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tbWT" sheetId="1" state="visible" r:id="rId2"/>
    <sheet name="ΔdosR" sheetId="2" state="visible" r:id="rId3"/>
    <sheet name="ΔdosS" sheetId="3" state="visible" r:id="rId4"/>
    <sheet name="Δdos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4" uniqueCount="1758">
  <si>
    <t xml:space="preserve">UID</t>
  </si>
  <si>
    <t xml:space="preserve">NAME</t>
  </si>
  <si>
    <r>
      <rPr>
        <b val="true"/>
        <i val="true"/>
        <sz val="10"/>
        <color rgb="FFDD0806"/>
        <rFont val="Arial"/>
        <family val="0"/>
      </rPr>
      <t xml:space="preserve">Mtb</t>
    </r>
    <r>
      <rPr>
        <b val="true"/>
        <sz val="10"/>
        <color rgb="FFDD0806"/>
        <rFont val="Arial"/>
        <family val="2"/>
      </rPr>
      <t xml:space="preserve">_C3HeB/FeJ</t>
    </r>
  </si>
  <si>
    <t xml:space="preserve">H37Rv grown in 7H9 vs H37Rv 4hrs after infection in macrophages rep 1 (Grown in macrophages)</t>
  </si>
  <si>
    <t xml:space="preserve">H37Rv grown in 7H9 vs H37Rv 4hrs after infection in macrophages rep 2 (Grown in macrophages)</t>
  </si>
  <si>
    <t xml:space="preserve">H37Rv grown in 7H9 vs H37Rv 4hrs after infection in macrophages rep 3 (Grown in macrophages)</t>
  </si>
  <si>
    <t xml:space="preserve">H37Rv grown in 7H9 vs H37Rv 4hrs after infection in macrophages rep 4 (Grown in macrophages)</t>
  </si>
  <si>
    <t xml:space="preserve">H37Rv grown in 7H9 vs H37Rv 4hrs after infection in macrophages rep 5 (Grown in macrophages)</t>
  </si>
  <si>
    <t xml:space="preserve">H37Rv grown in 7H9 vs H37Rv 4hrs after infection in macrophages rep 6 (Grown in macrophages)</t>
  </si>
  <si>
    <t xml:space="preserve">Average</t>
  </si>
  <si>
    <t xml:space="preserve">H37Rv grown in 7H9 vs H37Rv 24hrs after infection in macrophages rep 1 (Grown in macrophages)</t>
  </si>
  <si>
    <t xml:space="preserve">H37Rv grown in 7H9 vs H37Rv 24hrs after infection in macrophages rep 2 (Grown in macrophages)</t>
  </si>
  <si>
    <t xml:space="preserve">H37Rv grown in 7H9 vs H37Rv 24hrs after infection in macrophages rep 3 (Grown in macrophages)</t>
  </si>
  <si>
    <t xml:space="preserve">H37Rv grown in 7H9 vs H37Rv 24hrs after infection in macrophages rep 4 (Grown in macrophages)</t>
  </si>
  <si>
    <t xml:space="preserve">H37Rv grown in 7H9 vs H37Rv 24hrs after infection in macrophages rep 5 (Grown in macrophages)</t>
  </si>
  <si>
    <t xml:space="preserve">RV0001</t>
  </si>
  <si>
    <t xml:space="preserve">dnaA || chromosomal replication initiator protein || information pathways || </t>
  </si>
  <si>
    <t xml:space="preserve">RV0010C</t>
  </si>
  <si>
    <t xml:space="preserve"> || conserved membrane protein || unknown || </t>
  </si>
  <si>
    <t xml:space="preserve">RV0013</t>
  </si>
  <si>
    <t xml:space="preserve">trpG || anthranilate synthase component II || intermediary metabolism and respiration || </t>
  </si>
  <si>
    <t xml:space="preserve">RV0016C</t>
  </si>
  <si>
    <t xml:space="preserve">pbpA || penicillin-binding protein || cell wall and cell processes || </t>
  </si>
  <si>
    <t xml:space="preserve">RV0025</t>
  </si>
  <si>
    <t xml:space="preserve"> || conserved hypothetical protein || conserved hypotheticals || </t>
  </si>
  <si>
    <t xml:space="preserve">RV0026</t>
  </si>
  <si>
    <t xml:space="preserve">RV0027</t>
  </si>
  <si>
    <t xml:space="preserve"> || hypothetical protein || conserved hypotheticals || </t>
  </si>
  <si>
    <t xml:space="preserve">RV0029</t>
  </si>
  <si>
    <t xml:space="preserve">RV0033</t>
  </si>
  <si>
    <t xml:space="preserve">acpA || acyl carrier protein || lipid metabolism || </t>
  </si>
  <si>
    <t xml:space="preserve">RV0040C</t>
  </si>
  <si>
    <t xml:space="preserve">mtc28 || secreted proline rich protein || conserved hypotheticals || </t>
  </si>
  <si>
    <t xml:space="preserve">RV0045C</t>
  </si>
  <si>
    <t xml:space="preserve"> || hydrolase || lipid metabolism || </t>
  </si>
  <si>
    <t xml:space="preserve">RV0047C</t>
  </si>
  <si>
    <t xml:space="preserve">RV0050</t>
  </si>
  <si>
    <t xml:space="preserve">ponA1 || bifunctional penicillin-binding protein || cell wall and cell processes || </t>
  </si>
  <si>
    <t xml:space="preserve">RV0054</t>
  </si>
  <si>
    <t xml:space="preserve">ssb || single-strand binding protein || information pathways || </t>
  </si>
  <si>
    <t xml:space="preserve">RV0056</t>
  </si>
  <si>
    <t xml:space="preserve">rplI || 50S ribosomal protein L9 || information pathways || </t>
  </si>
  <si>
    <t xml:space="preserve">RV0065</t>
  </si>
  <si>
    <t xml:space="preserve">RV0067C</t>
  </si>
  <si>
    <t xml:space="preserve"> || transcriptional regulator, tetR-family || regulatory proteins || </t>
  </si>
  <si>
    <t xml:space="preserve">RV0071</t>
  </si>
  <si>
    <t xml:space="preserve"> || maturase || information pathways || </t>
  </si>
  <si>
    <t xml:space="preserve">RV0073</t>
  </si>
  <si>
    <t xml:space="preserve"> || glutamine-transport ATP-binding protein ABC transporter || cell wall and cell processes || </t>
  </si>
  <si>
    <t xml:space="preserve">RV0089</t>
  </si>
  <si>
    <t xml:space="preserve"> || methyltransferase/methylase || intermediary metabolism and respiration || </t>
  </si>
  <si>
    <t xml:space="preserve">RV0100</t>
  </si>
  <si>
    <t xml:space="preserve"> || conserved hypothetical protein || unknown || </t>
  </si>
  <si>
    <t xml:space="preserve">RV0113</t>
  </si>
  <si>
    <t xml:space="preserve">gmhA || sedoheptulose-7-phosphate isomerase || cell wall and cell processes || </t>
  </si>
  <si>
    <t xml:space="preserve">RV0117</t>
  </si>
  <si>
    <t xml:space="preserve">oxyS || oxidative stress response regulatory protein || regulatory proteins || </t>
  </si>
  <si>
    <t xml:space="preserve">RV0128</t>
  </si>
  <si>
    <t xml:space="preserve">RV0132C</t>
  </si>
  <si>
    <t xml:space="preserve">fgd2 || F420-dependent glucose-6-phosphate dehydrogenase || intermediary metabolism and respiration || </t>
  </si>
  <si>
    <t xml:space="preserve">RV0139</t>
  </si>
  <si>
    <t xml:space="preserve"> || oxidoreductase || intermediary metabolism and respiration || </t>
  </si>
  <si>
    <t xml:space="preserve">RV0140</t>
  </si>
  <si>
    <t xml:space="preserve">RV0141C</t>
  </si>
  <si>
    <t xml:space="preserve"> || hypothetical protein || unknown || </t>
  </si>
  <si>
    <t xml:space="preserve">RV0147</t>
  </si>
  <si>
    <t xml:space="preserve"> || aldehyde dehydrogenase NAD-dependent || intermediary metabolism and respiration || </t>
  </si>
  <si>
    <t xml:space="preserve">RV0148</t>
  </si>
  <si>
    <t xml:space="preserve"> || short-chain type dehydrogenase/reductase || intermediary metabolism and respiration || </t>
  </si>
  <si>
    <t xml:space="preserve">RV0152C</t>
  </si>
  <si>
    <t xml:space="preserve">PE2 || PE family protein || PE/PPE || </t>
  </si>
  <si>
    <t xml:space="preserve">RV0157</t>
  </si>
  <si>
    <t xml:space="preserve">pntB || NAD(P) transhydrogenase beta subunit || intermediary metabolism and respiration || </t>
  </si>
  <si>
    <t xml:space="preserve">RV0164</t>
  </si>
  <si>
    <t xml:space="preserve">TB18.5 || conserved hypothetical protein || conserved hypotheticals || </t>
  </si>
  <si>
    <t xml:space="preserve">RV0166</t>
  </si>
  <si>
    <t xml:space="preserve">fadD5 || fatty-acid-CoA ligase || lipid metabolism || </t>
  </si>
  <si>
    <t xml:space="preserve">RV0169</t>
  </si>
  <si>
    <t xml:space="preserve">mce1A || MCE-family protein || virulence, detoxification, adaptation || </t>
  </si>
  <si>
    <t xml:space="preserve">RV0170</t>
  </si>
  <si>
    <t xml:space="preserve">mce1B || MCE-family protein || virulence, detoxification, adaptation || </t>
  </si>
  <si>
    <t xml:space="preserve">RV0176</t>
  </si>
  <si>
    <t xml:space="preserve"> || MCE-associated transmembrane protein || conserved hypotheticals || </t>
  </si>
  <si>
    <t xml:space="preserve">RV0178</t>
  </si>
  <si>
    <t xml:space="preserve"> || MCE-associated membrane protein || conserved hypotheticals || </t>
  </si>
  <si>
    <t xml:space="preserve">RV0181C</t>
  </si>
  <si>
    <t xml:space="preserve">RV0188</t>
  </si>
  <si>
    <t xml:space="preserve"> || conserved membrane protein || intermediary metabolism and respiration || </t>
  </si>
  <si>
    <t xml:space="preserve">RV0191</t>
  </si>
  <si>
    <t xml:space="preserve"> || conserved membrane protein || cell wall and cell processes || </t>
  </si>
  <si>
    <t xml:space="preserve">RV0192</t>
  </si>
  <si>
    <t xml:space="preserve">RV0197</t>
  </si>
  <si>
    <t xml:space="preserve"> || oxidoreductase || conserved hypotheticals || </t>
  </si>
  <si>
    <t xml:space="preserve">RV0198C</t>
  </si>
  <si>
    <t xml:space="preserve"> || zinc metalloprotease || intermediary metabolism and respiration || </t>
  </si>
  <si>
    <t xml:space="preserve">RV0204C</t>
  </si>
  <si>
    <t xml:space="preserve">RV0207C</t>
  </si>
  <si>
    <t xml:space="preserve">RV0220</t>
  </si>
  <si>
    <t xml:space="preserve">lipC || esterase || intermediary metabolism and respiration || </t>
  </si>
  <si>
    <t xml:space="preserve">RV0222</t>
  </si>
  <si>
    <t xml:space="preserve">echA1 || enoyl-CoA hydratase || lipid metabolism || </t>
  </si>
  <si>
    <t xml:space="preserve">RV0225</t>
  </si>
  <si>
    <t xml:space="preserve"> || conserved hypothetical protein || cell wall and cell processes || </t>
  </si>
  <si>
    <t xml:space="preserve">RV0230C</t>
  </si>
  <si>
    <t xml:space="preserve">php || phosphotriesterase || conserved hypotheticals || </t>
  </si>
  <si>
    <t xml:space="preserve">RV0237</t>
  </si>
  <si>
    <t xml:space="preserve">lpqI || lipoprotein || cell wall and cell processes || </t>
  </si>
  <si>
    <t xml:space="preserve">RV0246</t>
  </si>
  <si>
    <t xml:space="preserve">RV0256C</t>
  </si>
  <si>
    <t xml:space="preserve">PPE2 || PPE family protein || PE/PPE || </t>
  </si>
  <si>
    <t xml:space="preserve">RV0267</t>
  </si>
  <si>
    <t xml:space="preserve">narU || membrane nitrite extrusion protein || cell wall and cell processes || </t>
  </si>
  <si>
    <t xml:space="preserve">RV0268C</t>
  </si>
  <si>
    <t xml:space="preserve">RV0269C</t>
  </si>
  <si>
    <t xml:space="preserve">RV0275C</t>
  </si>
  <si>
    <t xml:space="preserve">fadD27 || transcriptional regulator, tetR-family || lipid metabolism || </t>
  </si>
  <si>
    <t xml:space="preserve">RV0278C</t>
  </si>
  <si>
    <t xml:space="preserve">PE_PGRS3 || PE-PGRS family protein || PE/PPE || </t>
  </si>
  <si>
    <t xml:space="preserve">RV0283</t>
  </si>
  <si>
    <t xml:space="preserve"> || conserved membrane protein || conserved hypotheticals || </t>
  </si>
  <si>
    <t xml:space="preserve">RV0284</t>
  </si>
  <si>
    <t xml:space="preserve">RV0289</t>
  </si>
  <si>
    <t xml:space="preserve">RV0292</t>
  </si>
  <si>
    <t xml:space="preserve">RV0310C</t>
  </si>
  <si>
    <t xml:space="preserve">RV0311</t>
  </si>
  <si>
    <t xml:space="preserve">RV0313</t>
  </si>
  <si>
    <t xml:space="preserve">RV0315</t>
  </si>
  <si>
    <t xml:space="preserve"> || beta-1,3-glucanase precursor || intermediary metabolism and respiration || </t>
  </si>
  <si>
    <t xml:space="preserve">RV0325</t>
  </si>
  <si>
    <t xml:space="preserve">RV0334</t>
  </si>
  <si>
    <t xml:space="preserve">rmlA || alpha-D-glucose-1-phosphate thymidylyltransferase || intermediary metabolism and respiration || </t>
  </si>
  <si>
    <t xml:space="preserve">RV0335C</t>
  </si>
  <si>
    <t xml:space="preserve">PE6 || PE family protein || PE/PPE || </t>
  </si>
  <si>
    <t xml:space="preserve">RV0340</t>
  </si>
  <si>
    <t xml:space="preserve">RV0343</t>
  </si>
  <si>
    <t xml:space="preserve">iniC || isoniazid inductible gene protein || conserved hypotheticals || </t>
  </si>
  <si>
    <t xml:space="preserve">RV0354C</t>
  </si>
  <si>
    <t xml:space="preserve">PPE7 || PPE family protein || PE/PPE || </t>
  </si>
  <si>
    <t xml:space="preserve">RV0362</t>
  </si>
  <si>
    <t xml:space="preserve">mgtE || Mg2+ transport transmembrane protein || cell wall and cell processes || </t>
  </si>
  <si>
    <t xml:space="preserve">RV0372C</t>
  </si>
  <si>
    <t xml:space="preserve">RV0390</t>
  </si>
  <si>
    <t xml:space="preserve">RV0395</t>
  </si>
  <si>
    <t xml:space="preserve">RV0402C</t>
  </si>
  <si>
    <t xml:space="preserve">mmpL1 || transmembrane transport protein || cell wall and cell processes || </t>
  </si>
  <si>
    <t xml:space="preserve">RV0405</t>
  </si>
  <si>
    <t xml:space="preserve">pks6 || membrane bound polyketide synthase || lipid metabolism || </t>
  </si>
  <si>
    <t xml:space="preserve">RV0419</t>
  </si>
  <si>
    <t xml:space="preserve">lpqM || lipoprotein peptidase || cell wall and cell processes || </t>
  </si>
  <si>
    <t xml:space="preserve">RV0426C</t>
  </si>
  <si>
    <t xml:space="preserve"> || transmembrane protein || unknown || </t>
  </si>
  <si>
    <t xml:space="preserve">RV0429C</t>
  </si>
  <si>
    <t xml:space="preserve">def || polypeptide deformylase || information pathways || </t>
  </si>
  <si>
    <t xml:space="preserve">RV0441C</t>
  </si>
  <si>
    <t xml:space="preserve"> || hypothetical protein || cell wall and cell processes || </t>
  </si>
  <si>
    <t xml:space="preserve">RV0443</t>
  </si>
  <si>
    <t xml:space="preserve">RV0448C</t>
  </si>
  <si>
    <t xml:space="preserve">RV0461</t>
  </si>
  <si>
    <t xml:space="preserve"> || transmembrane protein || cell wall and cell processes || </t>
  </si>
  <si>
    <t xml:space="preserve">RV0470C</t>
  </si>
  <si>
    <t xml:space="preserve">pcaA || mycolic acid synthase || lipid metabolism || </t>
  </si>
  <si>
    <t xml:space="preserve">RV0471C</t>
  </si>
  <si>
    <t xml:space="preserve">RV0478</t>
  </si>
  <si>
    <t xml:space="preserve">deoC || deoxyribose-phosphate aldolase || intermediary metabolism and respiration || </t>
  </si>
  <si>
    <t xml:space="preserve">RV0479C</t>
  </si>
  <si>
    <t xml:space="preserve">RV0482</t>
  </si>
  <si>
    <t xml:space="preserve">murB || UDP-N-acetylenolpyruvoylglucosamine reductase || cell wall and cell processes || </t>
  </si>
  <si>
    <t xml:space="preserve">RV0485</t>
  </si>
  <si>
    <t xml:space="preserve"> || transcriptional regulator || regulatory proteins || </t>
  </si>
  <si>
    <t xml:space="preserve">RV0497</t>
  </si>
  <si>
    <t xml:space="preserve">RV0532</t>
  </si>
  <si>
    <t xml:space="preserve">PE_PGRS6 || PE-PGRS family protein || PE/PPE || </t>
  </si>
  <si>
    <t xml:space="preserve">RV0545C</t>
  </si>
  <si>
    <t xml:space="preserve">pitA || low affinity inorganic phosphate transporter membrane protein || cell wall and cell processes || </t>
  </si>
  <si>
    <t xml:space="preserve">RV0559C</t>
  </si>
  <si>
    <t xml:space="preserve"> || conserved secreted protein || cell wall and cell processes || </t>
  </si>
  <si>
    <t xml:space="preserve">RV0560C</t>
  </si>
  <si>
    <t xml:space="preserve"> || benzoquinone methyltransferase || intermediary metabolism and respiration || </t>
  </si>
  <si>
    <t xml:space="preserve">RV0569</t>
  </si>
  <si>
    <t xml:space="preserve">RV0583C</t>
  </si>
  <si>
    <t xml:space="preserve">lpqN || lipoprotein || cell wall and cell processes || </t>
  </si>
  <si>
    <t xml:space="preserve">RV0594</t>
  </si>
  <si>
    <t xml:space="preserve">mce2F || MCE-family protein || virulence, detoxification, adaptation || </t>
  </si>
  <si>
    <t xml:space="preserve">RV0614</t>
  </si>
  <si>
    <t xml:space="preserve">RV0625C</t>
  </si>
  <si>
    <t xml:space="preserve">RV0630C</t>
  </si>
  <si>
    <t xml:space="preserve">recB || exonuclease V beta chain || information pathways || </t>
  </si>
  <si>
    <t xml:space="preserve">RV0637</t>
  </si>
  <si>
    <t xml:space="preserve">RV0639</t>
  </si>
  <si>
    <t xml:space="preserve">nusG || transcription antitermination protein || information pathways || </t>
  </si>
  <si>
    <t xml:space="preserve">RV0645C</t>
  </si>
  <si>
    <t xml:space="preserve">mmaA1 || methoxy mycolic acid synthase 1 || lipid metabolism || </t>
  </si>
  <si>
    <t xml:space="preserve">RV0653C</t>
  </si>
  <si>
    <t xml:space="preserve">RV0655</t>
  </si>
  <si>
    <t xml:space="preserve">mkl || ribonucleotide-transport ATP-binding protein ABC transporter || cell wall and cell processes || </t>
  </si>
  <si>
    <t xml:space="preserve">RV0663</t>
  </si>
  <si>
    <t xml:space="preserve">atsD || arylsulfatase || intermediary metabolism and respiration || </t>
  </si>
  <si>
    <t xml:space="preserve">RV0667</t>
  </si>
  <si>
    <t xml:space="preserve">rpoB || DNA-directed RNA polymerase beta chain || information pathways || </t>
  </si>
  <si>
    <t xml:space="preserve">RV0670</t>
  </si>
  <si>
    <t xml:space="preserve">end || endonuclease IV || intermediary metabolism and respiration || </t>
  </si>
  <si>
    <t xml:space="preserve">RV0691C</t>
  </si>
  <si>
    <t xml:space="preserve">RV0718</t>
  </si>
  <si>
    <t xml:space="preserve">rpsH || 30S ribosomal protein S8 || information pathways || </t>
  </si>
  <si>
    <t xml:space="preserve">RV0719</t>
  </si>
  <si>
    <t xml:space="preserve">rplF || 50S ribosomal protein L6 || information pathways || </t>
  </si>
  <si>
    <t xml:space="preserve">RV0727C</t>
  </si>
  <si>
    <t xml:space="preserve">fucA || L-fuculose phosphate aldolase || intermediary metabolism and respiration || </t>
  </si>
  <si>
    <t xml:space="preserve">RV0740</t>
  </si>
  <si>
    <t xml:space="preserve">RV0744C</t>
  </si>
  <si>
    <t xml:space="preserve">RV0759C</t>
  </si>
  <si>
    <t xml:space="preserve">RV0779C</t>
  </si>
  <si>
    <t xml:space="preserve">RV0785</t>
  </si>
  <si>
    <t xml:space="preserve"> || conserved hypothetical protein || intermediary metabolism and respiration || </t>
  </si>
  <si>
    <t xml:space="preserve">RV0790C</t>
  </si>
  <si>
    <t xml:space="preserve">RV0802C</t>
  </si>
  <si>
    <t xml:space="preserve">RV0803</t>
  </si>
  <si>
    <t xml:space="preserve">purL || phosphoribosylformylglycinamidine synthase II || intermediary metabolism and respiration || </t>
  </si>
  <si>
    <t xml:space="preserve">RV0815C</t>
  </si>
  <si>
    <t xml:space="preserve">cysA2 || thiosulfate sulfurtransferase || intermediary metabolism and respiration || </t>
  </si>
  <si>
    <t xml:space="preserve">RV0819</t>
  </si>
  <si>
    <t xml:space="preserve">RV0825C</t>
  </si>
  <si>
    <t xml:space="preserve">RV0831C</t>
  </si>
  <si>
    <t xml:space="preserve">RV0837C</t>
  </si>
  <si>
    <t xml:space="preserve">RV0846C</t>
  </si>
  <si>
    <t xml:space="preserve"> || oxidase || intermediary metabolism and respiration || </t>
  </si>
  <si>
    <t xml:space="preserve">RV0861C</t>
  </si>
  <si>
    <t xml:space="preserve">ercc3 || DNA helicase || information pathways || </t>
  </si>
  <si>
    <t xml:space="preserve">RV0865</t>
  </si>
  <si>
    <t xml:space="preserve">mog || molybdopterin biosynthesis protein || intermediary metabolism and respiration || </t>
  </si>
  <si>
    <t xml:space="preserve">RV0867C</t>
  </si>
  <si>
    <t xml:space="preserve">rpfA || resuscitation-promoting factor || cell wall and cell processes || </t>
  </si>
  <si>
    <t xml:space="preserve">RV0868C</t>
  </si>
  <si>
    <t xml:space="preserve">moaD2 || molybdenum cofactor biosynthesis protein D 2 || intermediary metabolism and respiration || </t>
  </si>
  <si>
    <t xml:space="preserve">RV0871</t>
  </si>
  <si>
    <t xml:space="preserve">cspB || cold shock protein B || virulence, detoxification, adaptation || </t>
  </si>
  <si>
    <t xml:space="preserve">RV0882</t>
  </si>
  <si>
    <t xml:space="preserve">RV0885</t>
  </si>
  <si>
    <t xml:space="preserve">RV0891C</t>
  </si>
  <si>
    <t xml:space="preserve">RV0897C</t>
  </si>
  <si>
    <t xml:space="preserve">RV0902C</t>
  </si>
  <si>
    <t xml:space="preserve">prrB || two component system sensor histidine kinase || regulatory proteins || </t>
  </si>
  <si>
    <t xml:space="preserve">RV0905</t>
  </si>
  <si>
    <t xml:space="preserve">echA6 || enoyl-CoA hydratase || lipid metabolism || </t>
  </si>
  <si>
    <t xml:space="preserve">RV0914C</t>
  </si>
  <si>
    <t xml:space="preserve"> || lipid carrier protein or keto acyl-CoA thiolase || lipid metabolism || </t>
  </si>
  <si>
    <t xml:space="preserve">RV0932C</t>
  </si>
  <si>
    <t xml:space="preserve">pstS2 || periplasmic phosphate-binding lipoprotein || cell wall and cell processes || </t>
  </si>
  <si>
    <t xml:space="preserve">RV0939</t>
  </si>
  <si>
    <t xml:space="preserve"> || bifunctional 2-hydroxyhepta-2,4-diene-1,7-dioate isomerase/cyclase/dehydrase || intermediary metabolism and respiration || </t>
  </si>
  <si>
    <t xml:space="preserve">RV0950C</t>
  </si>
  <si>
    <t xml:space="preserve">RV0953C</t>
  </si>
  <si>
    <t xml:space="preserve">RV0959</t>
  </si>
  <si>
    <t xml:space="preserve">RV0961</t>
  </si>
  <si>
    <t xml:space="preserve"> || membrane protein || unknown || </t>
  </si>
  <si>
    <t xml:space="preserve">RV0962C</t>
  </si>
  <si>
    <t xml:space="preserve">lprP || lipoprotein || unknown || </t>
  </si>
  <si>
    <t xml:space="preserve">RV0963C</t>
  </si>
  <si>
    <t xml:space="preserve">RV0974C</t>
  </si>
  <si>
    <t xml:space="preserve">accD2 || acetyl-/propionyl-CoA carboxylase beta subunit || lipid metabolism || </t>
  </si>
  <si>
    <t xml:space="preserve">RV0975C</t>
  </si>
  <si>
    <t xml:space="preserve">fadE13 || acyl-CoA dehydrogenase || lipid metabolism || </t>
  </si>
  <si>
    <t xml:space="preserve">RV0980C</t>
  </si>
  <si>
    <t xml:space="preserve">PE_PGRS18 || PE-PGRS family protein || PE/PPE || </t>
  </si>
  <si>
    <t xml:space="preserve">RV0985C</t>
  </si>
  <si>
    <t xml:space="preserve">mscL || large-conductance ion mechanosensitive channel || cell wall and cell processes || </t>
  </si>
  <si>
    <t xml:space="preserve">RV0994</t>
  </si>
  <si>
    <t xml:space="preserve">moeA1 || molybdopterin biosynthesis protein || intermediary metabolism and respiration || </t>
  </si>
  <si>
    <t xml:space="preserve">RV0995</t>
  </si>
  <si>
    <t xml:space="preserve">rimJ || ribosomal-protein-alanine acetyltransferase || information pathways || </t>
  </si>
  <si>
    <t xml:space="preserve">RV0996</t>
  </si>
  <si>
    <t xml:space="preserve">RV1005C</t>
  </si>
  <si>
    <t xml:space="preserve">pabB || para-aminobenzoate synthase component I pabD || intermediary metabolism and respiration || </t>
  </si>
  <si>
    <t xml:space="preserve">RV1008</t>
  </si>
  <si>
    <t xml:space="preserve">tatD || deoxyribonuclease || conserved hypotheticals || </t>
  </si>
  <si>
    <t xml:space="preserve">RV1019</t>
  </si>
  <si>
    <t xml:space="preserve">RV1039C</t>
  </si>
  <si>
    <t xml:space="preserve">PPE15 || PPE family protein || PE/PPE || </t>
  </si>
  <si>
    <t xml:space="preserve">RV1045</t>
  </si>
  <si>
    <t xml:space="preserve">RV1046C</t>
  </si>
  <si>
    <t xml:space="preserve">RV1054</t>
  </si>
  <si>
    <t xml:space="preserve"> || integrase || insertion seqs and phages || </t>
  </si>
  <si>
    <t xml:space="preserve">RV1060</t>
  </si>
  <si>
    <t xml:space="preserve">RV1064C</t>
  </si>
  <si>
    <t xml:space="preserve">lpqV || lipoprotein || cell wall and cell processes || </t>
  </si>
  <si>
    <t xml:space="preserve">RV1069C</t>
  </si>
  <si>
    <t xml:space="preserve">RV1071C</t>
  </si>
  <si>
    <t xml:space="preserve">echA9 || enoyl-CoA hydratase || lipid metabolism || </t>
  </si>
  <si>
    <t xml:space="preserve">RV1092C</t>
  </si>
  <si>
    <t xml:space="preserve">coaA || pantothenate kinase || intermediary metabolism and respiration || </t>
  </si>
  <si>
    <t xml:space="preserve">RV1095</t>
  </si>
  <si>
    <t xml:space="preserve">phoH2 || phosphate starvation-inducible protein || intermediary metabolism and respiration || </t>
  </si>
  <si>
    <t xml:space="preserve">RV1097C</t>
  </si>
  <si>
    <t xml:space="preserve"> || glycine and proline rich membrane protein || cell wall and cell processes || </t>
  </si>
  <si>
    <t xml:space="preserve">RV1100</t>
  </si>
  <si>
    <t xml:space="preserve">RV1102C</t>
  </si>
  <si>
    <t xml:space="preserve">RV1103C</t>
  </si>
  <si>
    <t xml:space="preserve">RV1113</t>
  </si>
  <si>
    <t xml:space="preserve">RV1116</t>
  </si>
  <si>
    <t xml:space="preserve">RV1118C</t>
  </si>
  <si>
    <t xml:space="preserve">RV1119C</t>
  </si>
  <si>
    <t xml:space="preserve">RV1130</t>
  </si>
  <si>
    <t xml:space="preserve">RV1132</t>
  </si>
  <si>
    <t xml:space="preserve">RV1133C</t>
  </si>
  <si>
    <t xml:space="preserve">metE || 5-methyltetrahydropteroyltriglutamate-homocysteine methyltransferase || intermediary metabolism and respiration || </t>
  </si>
  <si>
    <t xml:space="preserve">RV1135C</t>
  </si>
  <si>
    <t xml:space="preserve">PPE16 || PPE family protein || PE/PPE || </t>
  </si>
  <si>
    <t xml:space="preserve">RV1144</t>
  </si>
  <si>
    <t xml:space="preserve">RV1148C</t>
  </si>
  <si>
    <t xml:space="preserve"> || conserved hypothetical protein || insertion seqs and phages || </t>
  </si>
  <si>
    <t xml:space="preserve">RV1152</t>
  </si>
  <si>
    <t xml:space="preserve">RV1155</t>
  </si>
  <si>
    <t xml:space="preserve">RV1161</t>
  </si>
  <si>
    <t xml:space="preserve">narG || respiratory nitrate reductase alpha chain || intermediary metabolism and respiration || </t>
  </si>
  <si>
    <t xml:space="preserve">RV1168C</t>
  </si>
  <si>
    <t xml:space="preserve">PPE17 || PPE family protein || PE/PPE || </t>
  </si>
  <si>
    <t xml:space="preserve">RV1169C</t>
  </si>
  <si>
    <t xml:space="preserve">PE11 || PE family protein || PE/PPE || </t>
  </si>
  <si>
    <t xml:space="preserve">RV1176C</t>
  </si>
  <si>
    <t xml:space="preserve">RV1177</t>
  </si>
  <si>
    <t xml:space="preserve">fdxC || ferredoxin || intermediary metabolism and respiration || </t>
  </si>
  <si>
    <t xml:space="preserve">RV1179C</t>
  </si>
  <si>
    <t xml:space="preserve">RV1180</t>
  </si>
  <si>
    <t xml:space="preserve">pks3 || polyketide beta-ketoacyl synthase || lipid metabolism || </t>
  </si>
  <si>
    <t xml:space="preserve">RV1195</t>
  </si>
  <si>
    <t xml:space="preserve">PE13 || PE family protein || PE/PPE || </t>
  </si>
  <si>
    <t xml:space="preserve">RV1203C</t>
  </si>
  <si>
    <t xml:space="preserve">RV1215C</t>
  </si>
  <si>
    <t xml:space="preserve">RV1221</t>
  </si>
  <si>
    <t xml:space="preserve">sigE || alternative RNA polymerase sigma factor || information pathways || </t>
  </si>
  <si>
    <t xml:space="preserve">RV1225C</t>
  </si>
  <si>
    <t xml:space="preserve">RV1229C</t>
  </si>
  <si>
    <t xml:space="preserve">mrp || hypothetical protein || conserved hypotheticals || </t>
  </si>
  <si>
    <t xml:space="preserve">RV1231C</t>
  </si>
  <si>
    <t xml:space="preserve">RV1235</t>
  </si>
  <si>
    <t xml:space="preserve">lpqY || sugar-binding lipoprotein || cell wall and cell processes || </t>
  </si>
  <si>
    <t xml:space="preserve">RV1244</t>
  </si>
  <si>
    <t xml:space="preserve">lpqZ || lipoprotein || cell wall and cell processes || </t>
  </si>
  <si>
    <t xml:space="preserve">RV1245C</t>
  </si>
  <si>
    <t xml:space="preserve">RV1248C</t>
  </si>
  <si>
    <t xml:space="preserve">kgd || 2-oxoglutarate dehydrogenase sucA || intermediary metabolism and respiration || </t>
  </si>
  <si>
    <t xml:space="preserve">RV1249C</t>
  </si>
  <si>
    <t xml:space="preserve"> || membrane protein || cell wall and cell processes || </t>
  </si>
  <si>
    <t xml:space="preserve">RV1260</t>
  </si>
  <si>
    <t xml:space="preserve">RV1267C</t>
  </si>
  <si>
    <t xml:space="preserve">embR || transcriptional regulator || regulatory proteins || </t>
  </si>
  <si>
    <t xml:space="preserve">RV1269C</t>
  </si>
  <si>
    <t xml:space="preserve"> || conserved secreted protein || conserved hypotheticals || </t>
  </si>
  <si>
    <t xml:space="preserve">RV1271C</t>
  </si>
  <si>
    <t xml:space="preserve">RV1273C</t>
  </si>
  <si>
    <t xml:space="preserve"> || drugs-transport transmembrane ATP-binding protein ABC transporter || cell wall and cell processes || </t>
  </si>
  <si>
    <t xml:space="preserve">RV1282C</t>
  </si>
  <si>
    <t xml:space="preserve">oppC || oligopeptide-transport membrane protein ABC transporter || cell wall and cell processes || </t>
  </si>
  <si>
    <t xml:space="preserve">RV1291C</t>
  </si>
  <si>
    <t xml:space="preserve">RV1305</t>
  </si>
  <si>
    <t xml:space="preserve">atpE || ATP synthase C chain || intermediary metabolism and respiration || </t>
  </si>
  <si>
    <t xml:space="preserve">RV1312</t>
  </si>
  <si>
    <t xml:space="preserve">RV1316C</t>
  </si>
  <si>
    <t xml:space="preserve">ogt || methylated-DNA-protein-cysteine methyltransferase || information pathways || </t>
  </si>
  <si>
    <t xml:space="preserve">RV1318C</t>
  </si>
  <si>
    <t xml:space="preserve"> || adenylate cyclase || intermediary metabolism and respiration || </t>
  </si>
  <si>
    <t xml:space="preserve">RV1320C</t>
  </si>
  <si>
    <t xml:space="preserve">RV1322</t>
  </si>
  <si>
    <t xml:space="preserve">RV1330C</t>
  </si>
  <si>
    <t xml:space="preserve">RV1331</t>
  </si>
  <si>
    <t xml:space="preserve">clpS || conserved hypothetical protein || conserved hypotheticals || </t>
  </si>
  <si>
    <t xml:space="preserve">RV1333</t>
  </si>
  <si>
    <t xml:space="preserve"> || hydrolase || intermediary metabolism and respiration || </t>
  </si>
  <si>
    <t xml:space="preserve">RV1335</t>
  </si>
  <si>
    <t xml:space="preserve"> || 9.5 kda culture filtrate antigen cfp10a || conserved hypotheticals || </t>
  </si>
  <si>
    <t xml:space="preserve">RV1350</t>
  </si>
  <si>
    <t xml:space="preserve">fabG || 3-oxoacyl-[acyl-carrier protein] reductase fabG2 || lipid metabolism || </t>
  </si>
  <si>
    <t xml:space="preserve">RV1353C</t>
  </si>
  <si>
    <t xml:space="preserve">RV1354C</t>
  </si>
  <si>
    <t xml:space="preserve">RV1356C</t>
  </si>
  <si>
    <t xml:space="preserve">RV1361C</t>
  </si>
  <si>
    <t xml:space="preserve">PPE19 || PPE family protein || PE/PPE || </t>
  </si>
  <si>
    <t xml:space="preserve">RV1362C</t>
  </si>
  <si>
    <t xml:space="preserve"> || membrane protein || conserved hypotheticals || </t>
  </si>
  <si>
    <t xml:space="preserve">RV1368</t>
  </si>
  <si>
    <t xml:space="preserve">lprF || lipoprotein || cell wall and cell processes || </t>
  </si>
  <si>
    <t xml:space="preserve">RV1378C</t>
  </si>
  <si>
    <t xml:space="preserve">RV1385</t>
  </si>
  <si>
    <t xml:space="preserve">pyrF || orotidine 5-phosphate decarboxylase || intermediary metabolism and respiration || </t>
  </si>
  <si>
    <t xml:space="preserve">RV1386</t>
  </si>
  <si>
    <t xml:space="preserve">PE15 || PE family protein || PE/PPE || </t>
  </si>
  <si>
    <t xml:space="preserve">RV1387</t>
  </si>
  <si>
    <t xml:space="preserve">PPE20 || PPE family protein || PE/PPE || </t>
  </si>
  <si>
    <t xml:space="preserve">RV1390</t>
  </si>
  <si>
    <t xml:space="preserve">rpoZ || DNA-directed RNA polymerase omega chain || unknown || </t>
  </si>
  <si>
    <t xml:space="preserve">RV1395</t>
  </si>
  <si>
    <t xml:space="preserve">RV1410C</t>
  </si>
  <si>
    <t xml:space="preserve"> || aminoglycosides/tetracycline-transport membrane protein || cell wall and cell processes || </t>
  </si>
  <si>
    <t xml:space="preserve">RV1412</t>
  </si>
  <si>
    <t xml:space="preserve">ribC || riboflavin synthase alpha chain || intermediary metabolism and respiration || </t>
  </si>
  <si>
    <t xml:space="preserve">RV1416</t>
  </si>
  <si>
    <t xml:space="preserve">ribH || riboflavin synthase beta chain || intermediary metabolism and respiration || </t>
  </si>
  <si>
    <t xml:space="preserve">RV1421</t>
  </si>
  <si>
    <t xml:space="preserve">RV1424C</t>
  </si>
  <si>
    <t xml:space="preserve">RV1425</t>
  </si>
  <si>
    <t xml:space="preserve">RV1433</t>
  </si>
  <si>
    <t xml:space="preserve"> || hypothetical exported protein || cell wall and cell processes || </t>
  </si>
  <si>
    <t xml:space="preserve">RV1454C</t>
  </si>
  <si>
    <t xml:space="preserve">qor || quinone reductase || intermediary metabolism and respiration || </t>
  </si>
  <si>
    <t xml:space="preserve">RV1460</t>
  </si>
  <si>
    <t xml:space="preserve">RV1465</t>
  </si>
  <si>
    <t xml:space="preserve"> || nitrogen fixation related protein || conserved hypotheticals || </t>
  </si>
  <si>
    <t xml:space="preserve">RV1470</t>
  </si>
  <si>
    <t xml:space="preserve">trxA || thioredoxin || intermediary metabolism and respiration || </t>
  </si>
  <si>
    <t xml:space="preserve">RV1482C</t>
  </si>
  <si>
    <t xml:space="preserve">RV1486C</t>
  </si>
  <si>
    <t xml:space="preserve">RV1491C</t>
  </si>
  <si>
    <t xml:space="preserve">RV1495</t>
  </si>
  <si>
    <t xml:space="preserve">RV1500</t>
  </si>
  <si>
    <t xml:space="preserve"> || glycosyltransferase || intermediary metabolism and respiration || </t>
  </si>
  <si>
    <t xml:space="preserve">RV1501</t>
  </si>
  <si>
    <t xml:space="preserve">RV1505C</t>
  </si>
  <si>
    <t xml:space="preserve">RV1506C</t>
  </si>
  <si>
    <t xml:space="preserve">RV1508C</t>
  </si>
  <si>
    <t xml:space="preserve">RV1511</t>
  </si>
  <si>
    <t xml:space="preserve">gmdA || GDP-D-mannose dehydratase || intermediary metabolism and respiration || </t>
  </si>
  <si>
    <t xml:space="preserve">RV1520</t>
  </si>
  <si>
    <t xml:space="preserve"> || sugar transferase || intermediary metabolism and respiration || </t>
  </si>
  <si>
    <t xml:space="preserve">RV1521</t>
  </si>
  <si>
    <t xml:space="preserve">fadD25 || fatty-acid-CoA ligase || lipid metabolism || </t>
  </si>
  <si>
    <t xml:space="preserve">RV1528C</t>
  </si>
  <si>
    <t xml:space="preserve">papA4 || polyketide synthase associated protein || lipid metabolism || </t>
  </si>
  <si>
    <t xml:space="preserve">RV1530</t>
  </si>
  <si>
    <t xml:space="preserve">adh || alcohol dehydrogenase || intermediary metabolism and respiration || </t>
  </si>
  <si>
    <t xml:space="preserve">RV1532C</t>
  </si>
  <si>
    <t xml:space="preserve">RV1541C</t>
  </si>
  <si>
    <t xml:space="preserve">lprI || lipoprotein || cell wall and cell processes || </t>
  </si>
  <si>
    <t xml:space="preserve">RV1553</t>
  </si>
  <si>
    <t xml:space="preserve">frdB || fumarate reductase iron-sulfur subunit || intermediary metabolism and respiration || </t>
  </si>
  <si>
    <t xml:space="preserve">RV1565C</t>
  </si>
  <si>
    <t xml:space="preserve">RV1567C</t>
  </si>
  <si>
    <t xml:space="preserve"> || hypothetical membrane protein || unknown || </t>
  </si>
  <si>
    <t xml:space="preserve">RV1575</t>
  </si>
  <si>
    <t xml:space="preserve"> || phiRv1 phage protein || insertion seqs and phages || </t>
  </si>
  <si>
    <t xml:space="preserve">RV1576C</t>
  </si>
  <si>
    <t xml:space="preserve">RV1580C</t>
  </si>
  <si>
    <t xml:space="preserve">RV1587C</t>
  </si>
  <si>
    <t xml:space="preserve"> || 13E12 repeat family protein || insertion seqs and phages || </t>
  </si>
  <si>
    <t xml:space="preserve">RV1588C</t>
  </si>
  <si>
    <t xml:space="preserve">RV1592C</t>
  </si>
  <si>
    <t xml:space="preserve">RV1599</t>
  </si>
  <si>
    <t xml:space="preserve">hisD || histidinol dehydrogenase || intermediary metabolism and respiration || </t>
  </si>
  <si>
    <t xml:space="preserve">RV1605</t>
  </si>
  <si>
    <t xml:space="preserve">hisF || cyclase || intermediary metabolism and respiration || </t>
  </si>
  <si>
    <t xml:space="preserve">RV1607</t>
  </si>
  <si>
    <t xml:space="preserve">chaA || ionic transporter membrane protein || cell wall and cell processes || </t>
  </si>
  <si>
    <t xml:space="preserve">RV1619</t>
  </si>
  <si>
    <t xml:space="preserve">RV1623C</t>
  </si>
  <si>
    <t xml:space="preserve">cydA || membrane cytochrome D ubiquinol oxidase subunit I || intermediary metabolism and respiration || </t>
  </si>
  <si>
    <t xml:space="preserve">RV1624C</t>
  </si>
  <si>
    <t xml:space="preserve">RV1626</t>
  </si>
  <si>
    <t xml:space="preserve"> || two component system transcriptional regulator || regulatory proteins || </t>
  </si>
  <si>
    <t xml:space="preserve">RV1629</t>
  </si>
  <si>
    <t xml:space="preserve">polA || DNA polymerase I || information pathways || </t>
  </si>
  <si>
    <t xml:space="preserve">RV1632C</t>
  </si>
  <si>
    <t xml:space="preserve">RV1636</t>
  </si>
  <si>
    <t xml:space="preserve">TB15.3 || iron-regulated conserved hypothetical protein || conserved hypotheticals || </t>
  </si>
  <si>
    <t xml:space="preserve">RV1657</t>
  </si>
  <si>
    <t xml:space="preserve">argR || arginine repressor || regulatory proteins || </t>
  </si>
  <si>
    <t xml:space="preserve">RV1668C</t>
  </si>
  <si>
    <t xml:space="preserve"> || macrolide-transport ATP-binding protein ABC transporter || cell wall and cell processes || </t>
  </si>
  <si>
    <t xml:space="preserve">RV1671</t>
  </si>
  <si>
    <t xml:space="preserve">RV1679</t>
  </si>
  <si>
    <t xml:space="preserve">fadE16 || acyl-CoA dehydrogenase || lipid metabolism || </t>
  </si>
  <si>
    <t xml:space="preserve">RV1682</t>
  </si>
  <si>
    <t xml:space="preserve">RV1685C</t>
  </si>
  <si>
    <t xml:space="preserve">RV1686C</t>
  </si>
  <si>
    <t xml:space="preserve">RV1690</t>
  </si>
  <si>
    <t xml:space="preserve">lprJ || lipoprotein || cell wall and cell processes || </t>
  </si>
  <si>
    <t xml:space="preserve">RV1704C</t>
  </si>
  <si>
    <t xml:space="preserve">cycA || D-serine/alanine/glycine transporter protein || cell wall and cell processes || </t>
  </si>
  <si>
    <t xml:space="preserve">RV1709</t>
  </si>
  <si>
    <t xml:space="preserve">RV1721C</t>
  </si>
  <si>
    <t xml:space="preserve">RV1724C</t>
  </si>
  <si>
    <t xml:space="preserve">RV1727</t>
  </si>
  <si>
    <t xml:space="preserve">RV1729C</t>
  </si>
  <si>
    <t xml:space="preserve">RV1730C</t>
  </si>
  <si>
    <t xml:space="preserve"> || penicillin-binding protein || cell wall and cell processes || </t>
  </si>
  <si>
    <t xml:space="preserve">RV1732C</t>
  </si>
  <si>
    <t xml:space="preserve">RV1744C</t>
  </si>
  <si>
    <t xml:space="preserve">RV1745C</t>
  </si>
  <si>
    <t xml:space="preserve">idi || isopentenyl-diphosphate delta-isomerase || conserved hypotheticals || </t>
  </si>
  <si>
    <t xml:space="preserve">RV1749C</t>
  </si>
  <si>
    <t xml:space="preserve">RV1751</t>
  </si>
  <si>
    <t xml:space="preserve">RV1753C</t>
  </si>
  <si>
    <t xml:space="preserve">PPE24 || PPE family protein || PE/PPE || </t>
  </si>
  <si>
    <t xml:space="preserve">RV1755C</t>
  </si>
  <si>
    <t xml:space="preserve">plcD || phospholipase C 4 || intermediary metabolism and respiration || </t>
  </si>
  <si>
    <t xml:space="preserve">RV1760</t>
  </si>
  <si>
    <t xml:space="preserve">RV1770</t>
  </si>
  <si>
    <t xml:space="preserve">RV1776C</t>
  </si>
  <si>
    <t xml:space="preserve">RV1777</t>
  </si>
  <si>
    <t xml:space="preserve">cyp144 || cytochrome P450 144 || intermediary metabolism and respiration || </t>
  </si>
  <si>
    <t xml:space="preserve">RV1780</t>
  </si>
  <si>
    <t xml:space="preserve">RV1781C</t>
  </si>
  <si>
    <t xml:space="preserve">malQ || 4-alpha-glucanotransferase || intermediary metabolism and respiration || </t>
  </si>
  <si>
    <t xml:space="preserve">RV1788</t>
  </si>
  <si>
    <t xml:space="preserve">PE18 || PE family protein || PE/PPE || </t>
  </si>
  <si>
    <t xml:space="preserve">RV1789</t>
  </si>
  <si>
    <t xml:space="preserve">PPE26 || PPE family protein || PE/PPE || </t>
  </si>
  <si>
    <t xml:space="preserve">RV1795</t>
  </si>
  <si>
    <t xml:space="preserve">RV1814</t>
  </si>
  <si>
    <t xml:space="preserve">erg3 || membrane-bound C-5 sterol desaturase || lipid metabolism || </t>
  </si>
  <si>
    <t xml:space="preserve">RV1816</t>
  </si>
  <si>
    <t xml:space="preserve">RV1820</t>
  </si>
  <si>
    <t xml:space="preserve">ilvG || acetolactate synthase || intermediary metabolism and respiration || </t>
  </si>
  <si>
    <t xml:space="preserve">RV1822</t>
  </si>
  <si>
    <t xml:space="preserve">pgsA2 || CDP-diacylglycerol-glycerol-3-phosphate-3-phosphatidyltransferase || lipid metabolism || </t>
  </si>
  <si>
    <t xml:space="preserve">RV1834</t>
  </si>
  <si>
    <t xml:space="preserve"> || hydrolase || conserved hypotheticals || </t>
  </si>
  <si>
    <t xml:space="preserve">RV1838C</t>
  </si>
  <si>
    <t xml:space="preserve">RV1842C</t>
  </si>
  <si>
    <t xml:space="preserve">RV1847</t>
  </si>
  <si>
    <t xml:space="preserve">RV1854C</t>
  </si>
  <si>
    <t xml:space="preserve">ndh || NADH dehydrogenase || intermediary metabolism and respiration || </t>
  </si>
  <si>
    <t xml:space="preserve">RV1862</t>
  </si>
  <si>
    <t xml:space="preserve">adhA || alcohol dehydrogenase || intermediary metabolism and respiration || </t>
  </si>
  <si>
    <t xml:space="preserve">RV1878</t>
  </si>
  <si>
    <t xml:space="preserve">glnA3 || glutamine synthetase || intermediary metabolism and respiration || </t>
  </si>
  <si>
    <t xml:space="preserve">RV1880C</t>
  </si>
  <si>
    <t xml:space="preserve">cyp140 || cytochrome P450 140 || intermediary metabolism and respiration || </t>
  </si>
  <si>
    <t xml:space="preserve">RV1882C</t>
  </si>
  <si>
    <t xml:space="preserve">RV1883C</t>
  </si>
  <si>
    <t xml:space="preserve">RV1885C</t>
  </si>
  <si>
    <t xml:space="preserve">RV1888C</t>
  </si>
  <si>
    <t xml:space="preserve">RV1898</t>
  </si>
  <si>
    <t xml:space="preserve">RV1899C</t>
  </si>
  <si>
    <t xml:space="preserve">lppD || lipoprotein || cell wall and cell processes || </t>
  </si>
  <si>
    <t xml:space="preserve">RV1913</t>
  </si>
  <si>
    <t xml:space="preserve">RV1918C</t>
  </si>
  <si>
    <t xml:space="preserve">PPE35 || PPE family protein || PE/PPE || </t>
  </si>
  <si>
    <t xml:space="preserve">RV1920</t>
  </si>
  <si>
    <t xml:space="preserve">RV1926C</t>
  </si>
  <si>
    <t xml:space="preserve">mpt63 || immunogenic protein || unknown || </t>
  </si>
  <si>
    <t xml:space="preserve">RV1933C</t>
  </si>
  <si>
    <t xml:space="preserve">fadE18 || acyl-CoA dehydrogenase || lipid metabolism || </t>
  </si>
  <si>
    <t xml:space="preserve">RV1935C</t>
  </si>
  <si>
    <t xml:space="preserve">echA13 || enoyl-CoA hydratase || lipid metabolism || </t>
  </si>
  <si>
    <t xml:space="preserve">RV1943C</t>
  </si>
  <si>
    <t xml:space="preserve">RV1946C</t>
  </si>
  <si>
    <t xml:space="preserve">lppG || lipoprotein || cell wall and cell processes || </t>
  </si>
  <si>
    <t xml:space="preserve">RV1957</t>
  </si>
  <si>
    <t xml:space="preserve">RV1963C</t>
  </si>
  <si>
    <t xml:space="preserve">mce3R || tetR-family transcriptional repressor || regulatory proteins || </t>
  </si>
  <si>
    <t xml:space="preserve">RV1975</t>
  </si>
  <si>
    <t xml:space="preserve">RV1976C</t>
  </si>
  <si>
    <t xml:space="preserve">RV1982C</t>
  </si>
  <si>
    <t xml:space="preserve">RV1983</t>
  </si>
  <si>
    <t xml:space="preserve">PE_PGRS35 || PE-PGRS family protein || PE/PPE || </t>
  </si>
  <si>
    <t xml:space="preserve">RV1987</t>
  </si>
  <si>
    <t xml:space="preserve"> || chitinase || cell wall and cell processes || </t>
  </si>
  <si>
    <t xml:space="preserve">RV1996</t>
  </si>
  <si>
    <t xml:space="preserve">RV2001</t>
  </si>
  <si>
    <t xml:space="preserve">RV2006</t>
  </si>
  <si>
    <t xml:space="preserve">otsB1 || trehalose-6-phosphate phosphatase || virulence, detoxification, adaptation || </t>
  </si>
  <si>
    <t xml:space="preserve">RV2016</t>
  </si>
  <si>
    <t xml:space="preserve">RV2043C</t>
  </si>
  <si>
    <t xml:space="preserve">pncA || pyrazinamidase/nicotinamidas || intermediary metabolism and respiration || </t>
  </si>
  <si>
    <t xml:space="preserve">RV2055C</t>
  </si>
  <si>
    <t xml:space="preserve">rpsR || 30S ribosomal protein S18 rpsR2 || information pathways || </t>
  </si>
  <si>
    <t xml:space="preserve">RV2067C</t>
  </si>
  <si>
    <t xml:space="preserve">RV2069</t>
  </si>
  <si>
    <t xml:space="preserve">sigC || RNA polymerase sigma factor || information pathways || </t>
  </si>
  <si>
    <t xml:space="preserve">RV2072C</t>
  </si>
  <si>
    <t xml:space="preserve">cobL || precorrin-6y methyltransferase || intermediary metabolism and respiration || </t>
  </si>
  <si>
    <t xml:space="preserve">RV2081C</t>
  </si>
  <si>
    <t xml:space="preserve">RV2100</t>
  </si>
  <si>
    <t xml:space="preserve">RV2108</t>
  </si>
  <si>
    <t xml:space="preserve">PPE36 || PPE family protein || PE/PPE || </t>
  </si>
  <si>
    <t xml:space="preserve">RV2117</t>
  </si>
  <si>
    <t xml:space="preserve">RV2123</t>
  </si>
  <si>
    <t xml:space="preserve">PPE37 || PPE family protein || PE/PPE || </t>
  </si>
  <si>
    <t xml:space="preserve">RV2130C</t>
  </si>
  <si>
    <t xml:space="preserve">cysS || cysteinyl-tRNA synthetase 2 cysS2 || information pathways || </t>
  </si>
  <si>
    <t xml:space="preserve">RV2132</t>
  </si>
  <si>
    <t xml:space="preserve">RV2133C</t>
  </si>
  <si>
    <t xml:space="preserve">RV2137C</t>
  </si>
  <si>
    <t xml:space="preserve">RV2140C</t>
  </si>
  <si>
    <t xml:space="preserve">TB18.6 || conserved hypothetical protein || conserved hypotheticals || </t>
  </si>
  <si>
    <t xml:space="preserve">RV2145C</t>
  </si>
  <si>
    <t xml:space="preserve">wag31 || hypothetical protein || cell wall and cell processes || </t>
  </si>
  <si>
    <t xml:space="preserve">RV2161C</t>
  </si>
  <si>
    <t xml:space="preserve">RV2164C</t>
  </si>
  <si>
    <t xml:space="preserve"> || conserved proline rich membrane protein || unknown || </t>
  </si>
  <si>
    <t xml:space="preserve">RV2172C</t>
  </si>
  <si>
    <t xml:space="preserve">RV2180C</t>
  </si>
  <si>
    <t xml:space="preserve">RV2185C</t>
  </si>
  <si>
    <t xml:space="preserve">TB16.3 || conserved hypothetical protein || conserved hypotheticals || </t>
  </si>
  <si>
    <t xml:space="preserve">RV2188C</t>
  </si>
  <si>
    <t xml:space="preserve">RV2193</t>
  </si>
  <si>
    <t xml:space="preserve">ctaE || cytochrome C oxidase subunit III || intermediary metabolism and respiration || </t>
  </si>
  <si>
    <t xml:space="preserve">RV2203</t>
  </si>
  <si>
    <t xml:space="preserve">RV2217</t>
  </si>
  <si>
    <t xml:space="preserve">lipB || lipoate biosynthesis protein B || intermediary metabolism and respiration || </t>
  </si>
  <si>
    <t xml:space="preserve">RV2227</t>
  </si>
  <si>
    <t xml:space="preserve">RV2237</t>
  </si>
  <si>
    <t xml:space="preserve">RV2239C</t>
  </si>
  <si>
    <t xml:space="preserve">RV2240C</t>
  </si>
  <si>
    <t xml:space="preserve">RV2244</t>
  </si>
  <si>
    <t xml:space="preserve">acpM || meromycolate extension acyl carrier protein || lipid metabolism || </t>
  </si>
  <si>
    <t xml:space="preserve">RV2249C</t>
  </si>
  <si>
    <t xml:space="preserve">glpD1 || glycerol-3-phosphate dehydrogenase || intermediary metabolism and respiration || </t>
  </si>
  <si>
    <t xml:space="preserve">RV2250C</t>
  </si>
  <si>
    <t xml:space="preserve">RV2261C</t>
  </si>
  <si>
    <t xml:space="preserve"> || conserved hypothetical protein || lipid metabolism || </t>
  </si>
  <si>
    <t xml:space="preserve">RV2270</t>
  </si>
  <si>
    <t xml:space="preserve">lppN || lipoprotein || cell wall and cell processes || </t>
  </si>
  <si>
    <t xml:space="preserve">RV2275</t>
  </si>
  <si>
    <t xml:space="preserve">RV2288</t>
  </si>
  <si>
    <t xml:space="preserve">RV2291</t>
  </si>
  <si>
    <t xml:space="preserve">sseB || thiosulfate sulfurtransferase || intermediary metabolism and respiration || </t>
  </si>
  <si>
    <t xml:space="preserve">RV2295</t>
  </si>
  <si>
    <t xml:space="preserve">RV2303C</t>
  </si>
  <si>
    <t xml:space="preserve"> || antibiotic-resistance protein || intermediary metabolism and respiration || </t>
  </si>
  <si>
    <t xml:space="preserve">RV2320C</t>
  </si>
  <si>
    <t xml:space="preserve">rocE || cationic amino acid transport membrane protein || cell wall and cell processes || </t>
  </si>
  <si>
    <t xml:space="preserve">RV2331</t>
  </si>
  <si>
    <t xml:space="preserve">RV2336</t>
  </si>
  <si>
    <t xml:space="preserve">RV2338C</t>
  </si>
  <si>
    <t xml:space="preserve">moeW || molybdopterin biosynthesis protein || intermediary metabolism and respiration || </t>
  </si>
  <si>
    <t xml:space="preserve">RV2340C</t>
  </si>
  <si>
    <t xml:space="preserve">PE_PGRS39 || PE-PGRS family protein || PE/PPE || </t>
  </si>
  <si>
    <t xml:space="preserve">RV2358</t>
  </si>
  <si>
    <t xml:space="preserve"> || transcriptional regulator, arsR-family || regulatory proteins || </t>
  </si>
  <si>
    <t xml:space="preserve">RV2365C</t>
  </si>
  <si>
    <t xml:space="preserve">RV2368C</t>
  </si>
  <si>
    <t xml:space="preserve">phoH1 || phosphate starvation-inducible protein || intermediary metabolism and respiration || </t>
  </si>
  <si>
    <t xml:space="preserve">RV2375</t>
  </si>
  <si>
    <t xml:space="preserve">RV2388C</t>
  </si>
  <si>
    <t xml:space="preserve">hemN || oxygen-independent coproporphyrinogen III oxidase || intermediary metabolism and respiration || </t>
  </si>
  <si>
    <t xml:space="preserve">RV2391</t>
  </si>
  <si>
    <t xml:space="preserve">nirA || ferredoxin-dependent nitrite reductase || intermediary metabolism and respiration || </t>
  </si>
  <si>
    <t xml:space="preserve">RV2401</t>
  </si>
  <si>
    <t xml:space="preserve">RV2408</t>
  </si>
  <si>
    <t xml:space="preserve">PE24 || PE family protein || PE/PPE || </t>
  </si>
  <si>
    <t xml:space="preserve">RV2421C</t>
  </si>
  <si>
    <t xml:space="preserve">nadD || nicotinate-nucleotide adenylyltransferase || conserved hypotheticals || </t>
  </si>
  <si>
    <t xml:space="preserve">RV2422</t>
  </si>
  <si>
    <t xml:space="preserve">RV2428</t>
  </si>
  <si>
    <t xml:space="preserve">ahpC || alkyl hydroperoxide reductase C protein || virulence, detoxification, adaptation || </t>
  </si>
  <si>
    <t xml:space="preserve">RV2429</t>
  </si>
  <si>
    <t xml:space="preserve">ahpD || alkyl hydroperoxide reductase D protein || virulence, detoxification, adaptation || </t>
  </si>
  <si>
    <t xml:space="preserve">RV2443</t>
  </si>
  <si>
    <t xml:space="preserve">dctA || C4-dicarboxylate-transport transmembrane protein || cell wall and cell processes || </t>
  </si>
  <si>
    <t xml:space="preserve">RV2448C</t>
  </si>
  <si>
    <t xml:space="preserve">valS || valyl-tRNA synthase protein || information pathways || </t>
  </si>
  <si>
    <t xml:space="preserve">RV2451</t>
  </si>
  <si>
    <t xml:space="preserve"> || hypothetical proline and serine rich protein || unknown || </t>
  </si>
  <si>
    <t xml:space="preserve">RV2453C</t>
  </si>
  <si>
    <t xml:space="preserve">mobA || molybdopterin-guanine dinucleotide biosynthesis protein A || unknown || </t>
  </si>
  <si>
    <t xml:space="preserve">RV2457C</t>
  </si>
  <si>
    <t xml:space="preserve">clpX || ATP-dependent clp protease ATP-binding subunit || intermediary metabolism and respiration || </t>
  </si>
  <si>
    <t xml:space="preserve">RV2464C</t>
  </si>
  <si>
    <t xml:space="preserve"> || DNA glycosylase || information pathways || </t>
  </si>
  <si>
    <t xml:space="preserve">RV2465C</t>
  </si>
  <si>
    <t xml:space="preserve">rpi || isomerase || intermediary metabolism and respiration || </t>
  </si>
  <si>
    <t xml:space="preserve">RV2467</t>
  </si>
  <si>
    <t xml:space="preserve">pepN || aminopeptidase N || intermediary metabolism and respiration || </t>
  </si>
  <si>
    <t xml:space="preserve">RV2469C</t>
  </si>
  <si>
    <t xml:space="preserve">RV2471</t>
  </si>
  <si>
    <t xml:space="preserve">aglA || alpha-glucosidase || intermediary metabolism and respiration || </t>
  </si>
  <si>
    <t xml:space="preserve">RV2488C</t>
  </si>
  <si>
    <t xml:space="preserve"> || transcriptional regulator, luxR-family || regulatory proteins || </t>
  </si>
  <si>
    <t xml:space="preserve">RV2493</t>
  </si>
  <si>
    <t xml:space="preserve">RV2507</t>
  </si>
  <si>
    <t xml:space="preserve"> || conserved proline rich membrane protein || cell wall and cell processes || </t>
  </si>
  <si>
    <t xml:space="preserve">RV2515C</t>
  </si>
  <si>
    <t xml:space="preserve">RV2520C</t>
  </si>
  <si>
    <t xml:space="preserve">RV2537C</t>
  </si>
  <si>
    <t xml:space="preserve">aroD || 3-dehydroquinate dehydratase || intermediary metabolism and respiration || </t>
  </si>
  <si>
    <t xml:space="preserve">RV2542</t>
  </si>
  <si>
    <t xml:space="preserve">RV2548</t>
  </si>
  <si>
    <t xml:space="preserve">RV2552C</t>
  </si>
  <si>
    <t xml:space="preserve">aroE || shikimate 5-dehydrogenase || intermediary metabolism and respiration || </t>
  </si>
  <si>
    <t xml:space="preserve">RV2555C</t>
  </si>
  <si>
    <t xml:space="preserve">alaS || alanyl-tRNA synthetase || information pathways || </t>
  </si>
  <si>
    <t xml:space="preserve">RV2565</t>
  </si>
  <si>
    <t xml:space="preserve">RV2575</t>
  </si>
  <si>
    <t xml:space="preserve"> || conserved glycine rich membrane protein || conserved hypotheticals || </t>
  </si>
  <si>
    <t xml:space="preserve">RV2596</t>
  </si>
  <si>
    <t xml:space="preserve">RV2602</t>
  </si>
  <si>
    <t xml:space="preserve">RV2603C</t>
  </si>
  <si>
    <t xml:space="preserve">RV2607</t>
  </si>
  <si>
    <t xml:space="preserve">pdxH || pyridoxamine 5-phosphate oxidase || intermediary metabolism and respiration || </t>
  </si>
  <si>
    <t xml:space="preserve">RV2608</t>
  </si>
  <si>
    <t xml:space="preserve">PPE42 || PPE family protein || PE/PPE || </t>
  </si>
  <si>
    <t xml:space="preserve">RV2628</t>
  </si>
  <si>
    <t xml:space="preserve">RV2632C</t>
  </si>
  <si>
    <t xml:space="preserve">RV2641</t>
  </si>
  <si>
    <t xml:space="preserve">cadI || cadmium inducible protein || conserved hypotheticals || </t>
  </si>
  <si>
    <t xml:space="preserve">RV2655C</t>
  </si>
  <si>
    <t xml:space="preserve"> || phiRv2 phage protein || insertion seqs and phages || </t>
  </si>
  <si>
    <t xml:space="preserve">RV2660C</t>
  </si>
  <si>
    <t xml:space="preserve">RV2667</t>
  </si>
  <si>
    <t xml:space="preserve">clpC2 || ATP-dependent protease ATP-binding subunit || intermediary metabolism and respiration || </t>
  </si>
  <si>
    <t xml:space="preserve">RV2669</t>
  </si>
  <si>
    <t xml:space="preserve"> || conserved hypothetical protein || regulatory proteins || </t>
  </si>
  <si>
    <t xml:space="preserve">RV2678C</t>
  </si>
  <si>
    <t xml:space="preserve">hemE || uroporphyrinogen decarboxylase || intermediary metabolism and respiration || </t>
  </si>
  <si>
    <t xml:space="preserve">RV2682C</t>
  </si>
  <si>
    <t xml:space="preserve">dxs1 || 1-deoxy-D-xylulose 5-phosphate synthase || intermediary metabolism and respiration || </t>
  </si>
  <si>
    <t xml:space="preserve">RV2690C</t>
  </si>
  <si>
    <t xml:space="preserve"> || conserved alanine, valine and leucine rich membrane protein || cell wall and cell processes || </t>
  </si>
  <si>
    <t xml:space="preserve">RV2692</t>
  </si>
  <si>
    <t xml:space="preserve">ceoC || trk system potassium uptake protein || cell wall and cell processes || </t>
  </si>
  <si>
    <t xml:space="preserve">RV2697C</t>
  </si>
  <si>
    <t xml:space="preserve">dut || deoxyuridine 5-triphosphate nucleotidohydrolase || intermediary metabolism and respiration || </t>
  </si>
  <si>
    <t xml:space="preserve">RV2712C</t>
  </si>
  <si>
    <t xml:space="preserve">RV2720</t>
  </si>
  <si>
    <t xml:space="preserve">lexA || repressor || regulatory proteins || </t>
  </si>
  <si>
    <t xml:space="preserve">RV2722</t>
  </si>
  <si>
    <t xml:space="preserve">RV2723</t>
  </si>
  <si>
    <t xml:space="preserve">RV2742C</t>
  </si>
  <si>
    <t xml:space="preserve"> || conserved arginine rich protein || conserved hypotheticals || </t>
  </si>
  <si>
    <t xml:space="preserve">RV2747</t>
  </si>
  <si>
    <t xml:space="preserve"> || transferase || conserved hypotheticals || </t>
  </si>
  <si>
    <t xml:space="preserve">RV2748C</t>
  </si>
  <si>
    <t xml:space="preserve">ftsK || cell division transmembrane protein || cell wall and cell processes || </t>
  </si>
  <si>
    <t xml:space="preserve">RV2750</t>
  </si>
  <si>
    <t xml:space="preserve"> || dehydrogenase || intermediary metabolism and respiration || </t>
  </si>
  <si>
    <t xml:space="preserve">RV2765</t>
  </si>
  <si>
    <t xml:space="preserve"> || alanine rich hydrolase || unknown || </t>
  </si>
  <si>
    <t xml:space="preserve">RV2774C</t>
  </si>
  <si>
    <t xml:space="preserve">RV2781C</t>
  </si>
  <si>
    <t xml:space="preserve"> || alanine rich oxidoreductase || intermediary metabolism and respiration || </t>
  </si>
  <si>
    <t xml:space="preserve">RV2787</t>
  </si>
  <si>
    <t xml:space="preserve"> || conserved alanine rich protein || conserved hypotheticals || </t>
  </si>
  <si>
    <t xml:space="preserve">RV2790C</t>
  </si>
  <si>
    <t xml:space="preserve">ltp1 || lipid-transfer protein || cell wall and cell processes || </t>
  </si>
  <si>
    <t xml:space="preserve">RV2804C</t>
  </si>
  <si>
    <t xml:space="preserve">RV2806</t>
  </si>
  <si>
    <t xml:space="preserve">RV2817C</t>
  </si>
  <si>
    <t xml:space="preserve">RV2821C</t>
  </si>
  <si>
    <t xml:space="preserve">RV2826C</t>
  </si>
  <si>
    <t xml:space="preserve">RV2853</t>
  </si>
  <si>
    <t xml:space="preserve">PE_PGRS48 || PE-PGRS family protein || PE/PPE || </t>
  </si>
  <si>
    <t xml:space="preserve">RV2868C</t>
  </si>
  <si>
    <t xml:space="preserve">gcpE || 4-hydroxy-3-methylbut-2-en-1-yl diphosphate synthase || conserved hypotheticals || </t>
  </si>
  <si>
    <t xml:space="preserve">RV2875</t>
  </si>
  <si>
    <t xml:space="preserve">mpt70 || major secreted immunogenic protein || cell wall and cell processes || </t>
  </si>
  <si>
    <t xml:space="preserve">RV2890C</t>
  </si>
  <si>
    <t xml:space="preserve">rpsB || 30S ribosomal protein S2 || information pathways || </t>
  </si>
  <si>
    <t xml:space="preserve">RV2894C</t>
  </si>
  <si>
    <t xml:space="preserve">xerC || integrase || insertion seqs and phages || </t>
  </si>
  <si>
    <t xml:space="preserve">RV2904C</t>
  </si>
  <si>
    <t xml:space="preserve">rplS || 50S ribosomal protein L19 || information pathways || </t>
  </si>
  <si>
    <t xml:space="preserve">RV2908C</t>
  </si>
  <si>
    <t xml:space="preserve">RV2919C</t>
  </si>
  <si>
    <t xml:space="preserve">glnB || nitrogen regulatory protein P-II || regulatory proteins || </t>
  </si>
  <si>
    <t xml:space="preserve">RV2928</t>
  </si>
  <si>
    <t xml:space="preserve">tesA || thioesterase || lipid metabolism || </t>
  </si>
  <si>
    <t xml:space="preserve">RV2929</t>
  </si>
  <si>
    <t xml:space="preserve">RV2930</t>
  </si>
  <si>
    <t xml:space="preserve">fadD26 || fatty-acid-CoA ligase || lipid metabolism || </t>
  </si>
  <si>
    <t xml:space="preserve">RV2934</t>
  </si>
  <si>
    <t xml:space="preserve">ppsD || phenolpthiocerol synthesis type-I polyketide synthase || lipid metabolism || </t>
  </si>
  <si>
    <t xml:space="preserve">RV2938</t>
  </si>
  <si>
    <t xml:space="preserve">drrC || daunorubicin-dim-transport membrane protein ABC transporter || cell wall and cell processes || </t>
  </si>
  <si>
    <t xml:space="preserve">RV2940C</t>
  </si>
  <si>
    <t xml:space="preserve">mas || multifunctional mycocerosic acid synthase membrane-associated || lipid metabolism || </t>
  </si>
  <si>
    <t xml:space="preserve">RV2943</t>
  </si>
  <si>
    <t xml:space="preserve"> || transposase || insertion seqs and phages || </t>
  </si>
  <si>
    <t xml:space="preserve">RV2954C</t>
  </si>
  <si>
    <t xml:space="preserve">RV2957</t>
  </si>
  <si>
    <t xml:space="preserve">RV2960C</t>
  </si>
  <si>
    <t xml:space="preserve">RV2972C</t>
  </si>
  <si>
    <t xml:space="preserve">RV2979C</t>
  </si>
  <si>
    <t xml:space="preserve"> || resolvase || insertion seqs and phages || </t>
  </si>
  <si>
    <t xml:space="preserve">RV2984</t>
  </si>
  <si>
    <t xml:space="preserve">ppk || polyphosphate kinase || intermediary metabolism and respiration || </t>
  </si>
  <si>
    <t xml:space="preserve">RV2995C</t>
  </si>
  <si>
    <t xml:space="preserve">leuB || 3-isopropylmalate dehydrogenase || intermediary metabolism and respiration || </t>
  </si>
  <si>
    <t xml:space="preserve">RV3003C</t>
  </si>
  <si>
    <t xml:space="preserve">ilvB1 || acetolactate synthase large subunit || intermediary metabolism and respiration || </t>
  </si>
  <si>
    <t xml:space="preserve">RV3007C</t>
  </si>
  <si>
    <t xml:space="preserve"> || oxidoreductase || unknown || </t>
  </si>
  <si>
    <t xml:space="preserve">RV3009C</t>
  </si>
  <si>
    <t xml:space="preserve">gatB || glutamyl-tRNA(gln) amidotransferase subunit B || information pathways || </t>
  </si>
  <si>
    <t xml:space="preserve">RV3016</t>
  </si>
  <si>
    <t xml:space="preserve">lpqA || lipoprotein || cell wall and cell processes || </t>
  </si>
  <si>
    <t xml:space="preserve">RV3024C</t>
  </si>
  <si>
    <t xml:space="preserve">trmU || tRNA (5-methylaminomethyl-2-thiouridylate)-methyltransferase || conserved hypotheticals || </t>
  </si>
  <si>
    <t xml:space="preserve">RV3046C</t>
  </si>
  <si>
    <t xml:space="preserve">RV3060C</t>
  </si>
  <si>
    <t xml:space="preserve"> || transcriptional regulator, gntR-family || regulatory proteins || </t>
  </si>
  <si>
    <t xml:space="preserve">RV3062</t>
  </si>
  <si>
    <t xml:space="preserve">ligB || ATP-dependent DNA ligase || information pathways || </t>
  </si>
  <si>
    <t xml:space="preserve">RV3068C</t>
  </si>
  <si>
    <t xml:space="preserve">pgmA || phosphoglucomutase || intermediary metabolism and respiration || </t>
  </si>
  <si>
    <t xml:space="preserve">RV3076</t>
  </si>
  <si>
    <t xml:space="preserve">RV3081</t>
  </si>
  <si>
    <t xml:space="preserve">RV3083</t>
  </si>
  <si>
    <t xml:space="preserve"> || monooxygenase || intermediary metabolism and respiration || </t>
  </si>
  <si>
    <t xml:space="preserve">RV3090</t>
  </si>
  <si>
    <t xml:space="preserve"> || hypothetical alanine and valine rich protein || unknown || </t>
  </si>
  <si>
    <t xml:space="preserve">RV3107C</t>
  </si>
  <si>
    <t xml:space="preserve">agpS || alkyldihydroxyacetonephosphate synthase || intermediary metabolism and respiration || </t>
  </si>
  <si>
    <t xml:space="preserve">RV3108</t>
  </si>
  <si>
    <t xml:space="preserve">RV3110</t>
  </si>
  <si>
    <t xml:space="preserve">moaB1 || pterin-4-alpha-carbinolamine dehydratase || intermediary metabolism and respiration || </t>
  </si>
  <si>
    <t xml:space="preserve">RV3121</t>
  </si>
  <si>
    <t xml:space="preserve">cyp141 || cytochrome P450 141 || intermediary metabolism and respiration || </t>
  </si>
  <si>
    <t xml:space="preserve">RV3122</t>
  </si>
  <si>
    <t xml:space="preserve">RV3136</t>
  </si>
  <si>
    <t xml:space="preserve">PPE51 || PPE family protein || PE/PPE || </t>
  </si>
  <si>
    <t xml:space="preserve">RV3143</t>
  </si>
  <si>
    <t xml:space="preserve"> || response regulator || regulatory proteins || </t>
  </si>
  <si>
    <t xml:space="preserve">RV3149</t>
  </si>
  <si>
    <t xml:space="preserve">nuoE || NADH dehydrogenase I chain E || intermediary metabolism and respiration || </t>
  </si>
  <si>
    <t xml:space="preserve">RV3159C</t>
  </si>
  <si>
    <t xml:space="preserve">PPE53 || PPE family protein || PE/PPE || </t>
  </si>
  <si>
    <t xml:space="preserve">RV3168</t>
  </si>
  <si>
    <t xml:space="preserve">RV3173C</t>
  </si>
  <si>
    <t xml:space="preserve"> || transcriptional regulator, tetR/acrR-family || regulatory proteins || </t>
  </si>
  <si>
    <t xml:space="preserve">RV3177</t>
  </si>
  <si>
    <t xml:space="preserve"> || peroxidase || virulence, detoxification, adaptation || </t>
  </si>
  <si>
    <t xml:space="preserve">RV3178</t>
  </si>
  <si>
    <t xml:space="preserve">RV3189</t>
  </si>
  <si>
    <t xml:space="preserve">RV3190C</t>
  </si>
  <si>
    <t xml:space="preserve">RV3199C</t>
  </si>
  <si>
    <t xml:space="preserve">nudC || NADH pyrophosphatase || conserved hypotheticals || </t>
  </si>
  <si>
    <t xml:space="preserve">RV3203</t>
  </si>
  <si>
    <t xml:space="preserve">lipV || lipase || intermediary metabolism and respiration || </t>
  </si>
  <si>
    <t xml:space="preserve">RV3204</t>
  </si>
  <si>
    <t xml:space="preserve"> || DNA-methyltransferase || intermediary metabolism and respiration || </t>
  </si>
  <si>
    <t xml:space="preserve">RV3206C</t>
  </si>
  <si>
    <t xml:space="preserve">moeB1 || molybdenum cofactor biosynthesis protein || intermediary metabolism and respiration || </t>
  </si>
  <si>
    <t xml:space="preserve">RV3209</t>
  </si>
  <si>
    <t xml:space="preserve"> || conserved proline and threonine rich protein || conserved hypotheticals || </t>
  </si>
  <si>
    <t xml:space="preserve">RV3213C</t>
  </si>
  <si>
    <t xml:space="preserve"> || chromosome partitioning protein || cell wall and cell processes || </t>
  </si>
  <si>
    <t xml:space="preserve">RV3216</t>
  </si>
  <si>
    <t xml:space="preserve"> || acetyltransferase || intermediary metabolism and respiration || </t>
  </si>
  <si>
    <t xml:space="preserve">RV3218</t>
  </si>
  <si>
    <t xml:space="preserve">RV3235</t>
  </si>
  <si>
    <t xml:space="preserve"> || hypothetical alanine, arginine and proline rich protein || unknown || </t>
  </si>
  <si>
    <t xml:space="preserve">RV3238C</t>
  </si>
  <si>
    <t xml:space="preserve">RV3247C</t>
  </si>
  <si>
    <t xml:space="preserve">tmk || thymidylate kinase || intermediary metabolism and respiration || </t>
  </si>
  <si>
    <t xml:space="preserve">RV3262</t>
  </si>
  <si>
    <t xml:space="preserve">fbiB || F420 biosynthesis protein || conserved hypotheticals || </t>
  </si>
  <si>
    <t xml:space="preserve">RV3267</t>
  </si>
  <si>
    <t xml:space="preserve">RV3271C</t>
  </si>
  <si>
    <t xml:space="preserve">RV3275C</t>
  </si>
  <si>
    <t xml:space="preserve">purE || phosphoribosylaminoimidazole carboxylase catalytic subunit || intermediary metabolism and respiration || </t>
  </si>
  <si>
    <t xml:space="preserve">RV3276C</t>
  </si>
  <si>
    <t xml:space="preserve">purK || phosphoribosylaminoimidazole carboxylase ATPase subunit || intermediary metabolism and respiration || </t>
  </si>
  <si>
    <t xml:space="preserve">RV3277</t>
  </si>
  <si>
    <t xml:space="preserve">RV3278C</t>
  </si>
  <si>
    <t xml:space="preserve">RV3280</t>
  </si>
  <si>
    <t xml:space="preserve">accD5 || propionyl-CoA carboxylase beta chain 5 || lipid metabolism || </t>
  </si>
  <si>
    <t xml:space="preserve">RV3281</t>
  </si>
  <si>
    <t xml:space="preserve">RV3290C</t>
  </si>
  <si>
    <t xml:space="preserve">lat || L-lysine-epsilon aminotransferase || intermediary metabolism and respiration || </t>
  </si>
  <si>
    <t xml:space="preserve">RV3309C</t>
  </si>
  <si>
    <t xml:space="preserve">upp || uracil phosphoribosyltransferase || intermediary metabolism and respiration || </t>
  </si>
  <si>
    <t xml:space="preserve">RV3310</t>
  </si>
  <si>
    <t xml:space="preserve"> || acid phosphatase || intermediary metabolism and respiration || </t>
  </si>
  <si>
    <t xml:space="preserve">RV3311</t>
  </si>
  <si>
    <t xml:space="preserve">RV3320C</t>
  </si>
  <si>
    <t xml:space="preserve">RV3323C</t>
  </si>
  <si>
    <t xml:space="preserve">moaX || moaD-moaE fusion protein || intermediary metabolism and respiration || </t>
  </si>
  <si>
    <t xml:space="preserve">RV3334</t>
  </si>
  <si>
    <t xml:space="preserve"> || transcriptional regulator, merR-family || regulatory proteins || </t>
  </si>
  <si>
    <t xml:space="preserve">RV3345C</t>
  </si>
  <si>
    <t xml:space="preserve">PE_PGRS50 || PE-PGRS family protein || PE/PPE || </t>
  </si>
  <si>
    <t xml:space="preserve">RV3346C</t>
  </si>
  <si>
    <t xml:space="preserve">RV3354</t>
  </si>
  <si>
    <t xml:space="preserve">RV3360</t>
  </si>
  <si>
    <t xml:space="preserve">RV3365C</t>
  </si>
  <si>
    <t xml:space="preserve">RV3369</t>
  </si>
  <si>
    <t xml:space="preserve">RV3390</t>
  </si>
  <si>
    <t xml:space="preserve">lpqD || lipoprotein || cell wall and cell processes || </t>
  </si>
  <si>
    <t xml:space="preserve">RV3400</t>
  </si>
  <si>
    <t xml:space="preserve">RV3402C</t>
  </si>
  <si>
    <t xml:space="preserve">RV3408</t>
  </si>
  <si>
    <t xml:space="preserve">RV3413C</t>
  </si>
  <si>
    <t xml:space="preserve"> || hypothetical alanine and proline rich protein || unknown || </t>
  </si>
  <si>
    <t xml:space="preserve">RV3416</t>
  </si>
  <si>
    <t xml:space="preserve">whiB3 || transcriptional regulator whib-like || regulatory proteins || </t>
  </si>
  <si>
    <t xml:space="preserve">RV3419C</t>
  </si>
  <si>
    <t xml:space="preserve">gcp || O-sialoglycoprotein endopeptidase || intermediary metabolism and respiration || </t>
  </si>
  <si>
    <t xml:space="preserve">RV3421C</t>
  </si>
  <si>
    <t xml:space="preserve">RV3422C</t>
  </si>
  <si>
    <t xml:space="preserve">RV3429</t>
  </si>
  <si>
    <t xml:space="preserve">PPE59 || PPE family protein || PE/PPE || </t>
  </si>
  <si>
    <t xml:space="preserve">RV3436C</t>
  </si>
  <si>
    <t xml:space="preserve">glmS || glucosamine-fructose-6-phosphate aminotransferase || intermediary metabolism and respiration || </t>
  </si>
  <si>
    <t xml:space="preserve">RV3439C</t>
  </si>
  <si>
    <t xml:space="preserve"> || conserved alanine and proline rich protein || conserved hypotheticals || </t>
  </si>
  <si>
    <t xml:space="preserve">RV3445C</t>
  </si>
  <si>
    <t xml:space="preserve">esxU || Esat-6 like protein || unknown || </t>
  </si>
  <si>
    <t xml:space="preserve">RV3451</t>
  </si>
  <si>
    <t xml:space="preserve">cut3 || cutinase precursor || cell wall and cell processes || </t>
  </si>
  <si>
    <t xml:space="preserve">RV3452</t>
  </si>
  <si>
    <t xml:space="preserve">cut4 || cutinase precursor || cell wall and cell processes || </t>
  </si>
  <si>
    <t xml:space="preserve">RV3485C</t>
  </si>
  <si>
    <t xml:space="preserve">RV3487C</t>
  </si>
  <si>
    <t xml:space="preserve">lipF || esterase/lipase || intermediary metabolism and respiration || </t>
  </si>
  <si>
    <t xml:space="preserve">RV3492C</t>
  </si>
  <si>
    <t xml:space="preserve"> || MCE-associated protein || conserved hypotheticals || </t>
  </si>
  <si>
    <t xml:space="preserve">RV3498C</t>
  </si>
  <si>
    <t xml:space="preserve">mce4B || MCE-family protein || virulence, detoxification, adaptation || </t>
  </si>
  <si>
    <t xml:space="preserve">RV3499C</t>
  </si>
  <si>
    <t xml:space="preserve">mce4A || MCE-family protein || virulence, detoxification, adaptation || </t>
  </si>
  <si>
    <t xml:space="preserve">RV3507</t>
  </si>
  <si>
    <t xml:space="preserve">PE_PGRS53 || PE-PGRS family protein || PE/PPE || </t>
  </si>
  <si>
    <t xml:space="preserve">RV3519</t>
  </si>
  <si>
    <t xml:space="preserve">RV3525C</t>
  </si>
  <si>
    <t xml:space="preserve"> || siderophore-binding protein || intermediary metabolism and respiration || </t>
  </si>
  <si>
    <t xml:space="preserve">RV3528C</t>
  </si>
  <si>
    <t xml:space="preserve">RV3539</t>
  </si>
  <si>
    <t xml:space="preserve">PPE63 || PPE family protein || PE/PPE || </t>
  </si>
  <si>
    <t xml:space="preserve">RV3545C</t>
  </si>
  <si>
    <t xml:space="preserve">cyp125 || cytochrome P450 125 || intermediary metabolism and respiration || </t>
  </si>
  <si>
    <t xml:space="preserve">RV3547</t>
  </si>
  <si>
    <t xml:space="preserve">RV3568C</t>
  </si>
  <si>
    <t xml:space="preserve">bphC || biphenyl-2,3-diol 1,2-dioxygenase || intermediary metabolism and respiration || </t>
  </si>
  <si>
    <t xml:space="preserve">RV3570C</t>
  </si>
  <si>
    <t xml:space="preserve">RV3583C</t>
  </si>
  <si>
    <t xml:space="preserve">RV3585</t>
  </si>
  <si>
    <t xml:space="preserve">radA || DNA repair protein || information pathways || </t>
  </si>
  <si>
    <t xml:space="preserve">RV3594</t>
  </si>
  <si>
    <t xml:space="preserve">RV3598C</t>
  </si>
  <si>
    <t xml:space="preserve">lysS || lysyl-tRNA synthetase 1 || information pathways || </t>
  </si>
  <si>
    <t xml:space="preserve">RV3607C</t>
  </si>
  <si>
    <t xml:space="preserve">folB || dihydroneopterin aldolase || intermediary metabolism and respiration || </t>
  </si>
  <si>
    <t xml:space="preserve">RV3610C</t>
  </si>
  <si>
    <t xml:space="preserve">ftsH || membrane-bound ell division protein || cell wall and cell processes || </t>
  </si>
  <si>
    <t xml:space="preserve">RV3629C</t>
  </si>
  <si>
    <t xml:space="preserve">RV3634C</t>
  </si>
  <si>
    <t xml:space="preserve">galE1 || UDP-glucose 4-epimerase || intermediary metabolism and respiration || </t>
  </si>
  <si>
    <t xml:space="preserve">RV3645</t>
  </si>
  <si>
    <t xml:space="preserve">RV3662C</t>
  </si>
  <si>
    <t xml:space="preserve">RV3663C</t>
  </si>
  <si>
    <t xml:space="preserve">dppD || dipeptide-transport ATP-binding protein ABC transporter || cell wall and cell processes || </t>
  </si>
  <si>
    <t xml:space="preserve">RV3668C</t>
  </si>
  <si>
    <t xml:space="preserve"> || protease || intermediary metabolism and respiration || </t>
  </si>
  <si>
    <t xml:space="preserve">RV3679</t>
  </si>
  <si>
    <t xml:space="preserve"> || anion transporter ATPase || cell wall and cell processes || </t>
  </si>
  <si>
    <t xml:space="preserve">RV3688C</t>
  </si>
  <si>
    <t xml:space="preserve">RV3691</t>
  </si>
  <si>
    <t xml:space="preserve">RV3694C</t>
  </si>
  <si>
    <t xml:space="preserve">RV3696C</t>
  </si>
  <si>
    <t xml:space="preserve">glpK || glycerol kinase || intermediary metabolism and respiration || </t>
  </si>
  <si>
    <t xml:space="preserve">RV3717</t>
  </si>
  <si>
    <t xml:space="preserve">RV3734C</t>
  </si>
  <si>
    <t xml:space="preserve">RV3740C</t>
  </si>
  <si>
    <t xml:space="preserve">RV3742C</t>
  </si>
  <si>
    <t xml:space="preserve">RV3746C</t>
  </si>
  <si>
    <t xml:space="preserve">PE34 || PE family protein || PE/PPE || </t>
  </si>
  <si>
    <t xml:space="preserve">RV3749C</t>
  </si>
  <si>
    <t xml:space="preserve">RV3750C</t>
  </si>
  <si>
    <t xml:space="preserve"> || excisionase || insertion seqs and phages || </t>
  </si>
  <si>
    <t xml:space="preserve">RV3754</t>
  </si>
  <si>
    <t xml:space="preserve">tyrA || prephenate dehydrogenase || intermediary metabolism and respiration || </t>
  </si>
  <si>
    <t xml:space="preserve">RV3755C</t>
  </si>
  <si>
    <t xml:space="preserve">RV3760</t>
  </si>
  <si>
    <t xml:space="preserve">RV3773C</t>
  </si>
  <si>
    <t xml:space="preserve">RV3795</t>
  </si>
  <si>
    <t xml:space="preserve">embB || membrane indolylacetylinositol arabinosyltransferase || cell wall and cell processes || </t>
  </si>
  <si>
    <t xml:space="preserve">RV3796</t>
  </si>
  <si>
    <t xml:space="preserve">atsH || conserved hypothetical protein || intermediary metabolism and respiration || </t>
  </si>
  <si>
    <t xml:space="preserve">RV3797</t>
  </si>
  <si>
    <t xml:space="preserve">fadE35 || acyl-CoA dehydrogenase || lipid metabolism || </t>
  </si>
  <si>
    <t xml:space="preserve">RV3809C</t>
  </si>
  <si>
    <t xml:space="preserve">glf || UDP-galactopyranose mutase || cell wall and cell processes || </t>
  </si>
  <si>
    <t xml:space="preserve">RV3816C</t>
  </si>
  <si>
    <t xml:space="preserve"> || acyltransferase || intermediary metabolism and respiration || </t>
  </si>
  <si>
    <t xml:space="preserve">RV3820C</t>
  </si>
  <si>
    <t xml:space="preserve">papA2 || polyketide synthase associated protein || lipid metabolism || </t>
  </si>
  <si>
    <t xml:space="preserve">RV3822</t>
  </si>
  <si>
    <t xml:space="preserve">RV3831</t>
  </si>
  <si>
    <t xml:space="preserve">RV3832C</t>
  </si>
  <si>
    <t xml:space="preserve">RV3864</t>
  </si>
  <si>
    <t xml:space="preserve">RV3870</t>
  </si>
  <si>
    <t xml:space="preserve">RV3871</t>
  </si>
  <si>
    <t xml:space="preserve">RV3875</t>
  </si>
  <si>
    <t xml:space="preserve">esxA || 6 kda early secretory antigenic target || cell wall and cell processes || </t>
  </si>
  <si>
    <t xml:space="preserve">RV3880C</t>
  </si>
  <si>
    <t xml:space="preserve">RV3890C</t>
  </si>
  <si>
    <t xml:space="preserve">esxC || Esat-6 like protein || unknown || </t>
  </si>
  <si>
    <t xml:space="preserve">RV3891C</t>
  </si>
  <si>
    <t xml:space="preserve">esxD || Esat-6 like protein || unknown || </t>
  </si>
  <si>
    <t xml:space="preserve">RV3897C</t>
  </si>
  <si>
    <t xml:space="preserve">RV3901C</t>
  </si>
  <si>
    <t xml:space="preserve">RV3908</t>
  </si>
  <si>
    <t xml:space="preserve">RV3916C</t>
  </si>
  <si>
    <t xml:space="preserve">RV3920C</t>
  </si>
  <si>
    <t xml:space="preserve">RV3922C</t>
  </si>
  <si>
    <t xml:space="preserve"> || hemolysin || virulence, detoxification, adaptation || </t>
  </si>
  <si>
    <t xml:space="preserve">RV3923C</t>
  </si>
  <si>
    <t xml:space="preserve">rnpA || ribonuclease P protein component || intermediary metabolism and respiration || </t>
  </si>
  <si>
    <t xml:space="preserve">RV3924C</t>
  </si>
  <si>
    <t xml:space="preserve">rpmH || 50S ribosomal protein L34 || information pathways || </t>
  </si>
  <si>
    <r>
      <rPr>
        <b val="true"/>
        <i val="true"/>
        <sz val="10"/>
        <rFont val="Arial"/>
        <family val="0"/>
      </rPr>
      <t xml:space="preserve">ΔdosR</t>
    </r>
    <r>
      <rPr>
        <b val="true"/>
        <sz val="10"/>
        <rFont val="Arial"/>
        <family val="2"/>
      </rPr>
      <t xml:space="preserve">_C3HeB/FeJ</t>
    </r>
  </si>
  <si>
    <t xml:space="preserve">RV0008C</t>
  </si>
  <si>
    <t xml:space="preserve">RV0060</t>
  </si>
  <si>
    <t xml:space="preserve">RV0063</t>
  </si>
  <si>
    <t xml:space="preserve">RV0112</t>
  </si>
  <si>
    <t xml:space="preserve">gca || GDP-mannose 4,6-dehydratase || cell wall and cell processes || </t>
  </si>
  <si>
    <t xml:space="preserve">RV0189C</t>
  </si>
  <si>
    <t xml:space="preserve">ilvD || dihydroxy-acid dehydratase || intermediary metabolism and respiration || </t>
  </si>
  <si>
    <t xml:space="preserve">RV0193C</t>
  </si>
  <si>
    <t xml:space="preserve">RV0202C</t>
  </si>
  <si>
    <t xml:space="preserve">mmpL11 || transmembrane transport protein || cell wall and cell processes || </t>
  </si>
  <si>
    <t xml:space="preserve">RV0226C</t>
  </si>
  <si>
    <t xml:space="preserve">RV0233</t>
  </si>
  <si>
    <t xml:space="preserve">nrdB || ribonucleoside-diphosphate reductase beta chain || intermediary metabolism and respiration || </t>
  </si>
  <si>
    <t xml:space="preserve">RV0255C</t>
  </si>
  <si>
    <t xml:space="preserve">cobQ1 || cobyric acid synthase || intermediary metabolism and respiration || </t>
  </si>
  <si>
    <t xml:space="preserve">RV0261C</t>
  </si>
  <si>
    <t xml:space="preserve">narK3 || membrane nitrite extrusion protein || cell wall and cell processes || </t>
  </si>
  <si>
    <t xml:space="preserve">RV0309</t>
  </si>
  <si>
    <t xml:space="preserve"> || hypothetical exported protein || unknown || </t>
  </si>
  <si>
    <t xml:space="preserve">RV0320</t>
  </si>
  <si>
    <t xml:space="preserve"> || hypothetical exported protein || conserved hypotheticals || </t>
  </si>
  <si>
    <t xml:space="preserve">RV0349</t>
  </si>
  <si>
    <t xml:space="preserve">RV0380C</t>
  </si>
  <si>
    <t xml:space="preserve"> || RNA methyltransferase || intermediary metabolism and respiration || </t>
  </si>
  <si>
    <t xml:space="preserve">RV0399C</t>
  </si>
  <si>
    <t xml:space="preserve">lpqK || lipoprotein || cell wall and cell processes || </t>
  </si>
  <si>
    <t xml:space="preserve">RV0410C</t>
  </si>
  <si>
    <t xml:space="preserve">pknG || serine/threonine-protein kinase || regulatory proteins || </t>
  </si>
  <si>
    <t xml:space="preserve">RV0428C</t>
  </si>
  <si>
    <t xml:space="preserve">RV0456C</t>
  </si>
  <si>
    <t xml:space="preserve">echA2 || enoyl-CoA hydratase || lipid metabolism || </t>
  </si>
  <si>
    <t xml:space="preserve">RV0486</t>
  </si>
  <si>
    <t xml:space="preserve"> || mannosyltransferase || conserved hypotheticals || </t>
  </si>
  <si>
    <t xml:space="preserve">RV0488</t>
  </si>
  <si>
    <t xml:space="preserve">RV0489</t>
  </si>
  <si>
    <t xml:space="preserve">gpm1 || phosphoglycerate mutase 1 || intermediary metabolism and respiration || </t>
  </si>
  <si>
    <t xml:space="preserve">RV0512</t>
  </si>
  <si>
    <t xml:space="preserve">hemB || delta-aminolevulinic acid dehydratase || intermediary metabolism and respiration || </t>
  </si>
  <si>
    <t xml:space="preserve">RV0530</t>
  </si>
  <si>
    <t xml:space="preserve">RV0579</t>
  </si>
  <si>
    <t xml:space="preserve">RV0626</t>
  </si>
  <si>
    <t xml:space="preserve">RV0635</t>
  </si>
  <si>
    <t xml:space="preserve">RV0638</t>
  </si>
  <si>
    <t xml:space="preserve">secE1 || preprotein translocase || cell wall and cell processes || </t>
  </si>
  <si>
    <t xml:space="preserve">RV0694</t>
  </si>
  <si>
    <t xml:space="preserve">lldD1 || L-lactate dehydrogenase || intermediary metabolism and respiration || </t>
  </si>
  <si>
    <t xml:space="preserve">RV0697</t>
  </si>
  <si>
    <t xml:space="preserve">RV0731C</t>
  </si>
  <si>
    <t xml:space="preserve">RV0733</t>
  </si>
  <si>
    <t xml:space="preserve">adk || adenylate kinase || intermediary metabolism and respiration || </t>
  </si>
  <si>
    <t xml:space="preserve">RV0741</t>
  </si>
  <si>
    <t xml:space="preserve">RV0757</t>
  </si>
  <si>
    <t xml:space="preserve">phoP || two component system transcriptional regulator || regulatory proteins || </t>
  </si>
  <si>
    <t xml:space="preserve">RV0773C</t>
  </si>
  <si>
    <t xml:space="preserve">ggtA || bifunctional acylase || intermediary metabolism and respiration || </t>
  </si>
  <si>
    <t xml:space="preserve">RV0787</t>
  </si>
  <si>
    <t xml:space="preserve">RV0857</t>
  </si>
  <si>
    <t xml:space="preserve">RV0875C</t>
  </si>
  <si>
    <t xml:space="preserve">RV0887C</t>
  </si>
  <si>
    <t xml:space="preserve">RV0890C</t>
  </si>
  <si>
    <t xml:space="preserve">RV0900</t>
  </si>
  <si>
    <t xml:space="preserve">RV0911</t>
  </si>
  <si>
    <t xml:space="preserve">RV0912</t>
  </si>
  <si>
    <t xml:space="preserve">RV0915C</t>
  </si>
  <si>
    <t xml:space="preserve">PPE14 || PPE family protein || PE/PPE || </t>
  </si>
  <si>
    <t xml:space="preserve">RV0954</t>
  </si>
  <si>
    <t xml:space="preserve">RV0966C</t>
  </si>
  <si>
    <t xml:space="preserve">RV1034C</t>
  </si>
  <si>
    <t xml:space="preserve">RV1035C</t>
  </si>
  <si>
    <t xml:space="preserve">RV1074C</t>
  </si>
  <si>
    <t xml:space="preserve">fadA3 || beta-ketoacyl CoA thiolase || lipid metabolism || </t>
  </si>
  <si>
    <t xml:space="preserve">RV1086</t>
  </si>
  <si>
    <t xml:space="preserve"> || short-chain Z-isoprenyl diphosphate synthase || conserved hypotheticals || </t>
  </si>
  <si>
    <t xml:space="preserve">RV1098C</t>
  </si>
  <si>
    <t xml:space="preserve">fumC || fumarase fum || intermediary metabolism and respiration || </t>
  </si>
  <si>
    <t xml:space="preserve">RV1124</t>
  </si>
  <si>
    <t xml:space="preserve">ephC || epoxide hydrolase || virulence, detoxification, adaptation || </t>
  </si>
  <si>
    <t xml:space="preserve">RV1129C</t>
  </si>
  <si>
    <t xml:space="preserve">RV1141C</t>
  </si>
  <si>
    <t xml:space="preserve">echA11 || enoyl-CoA hydratase || lipid metabolism || </t>
  </si>
  <si>
    <t xml:space="preserve">RV1151C</t>
  </si>
  <si>
    <t xml:space="preserve">RV1154C</t>
  </si>
  <si>
    <t xml:space="preserve">RV1193</t>
  </si>
  <si>
    <t xml:space="preserve">fadD36 || fatty-acid-CoA ligase || lipid metabolism || </t>
  </si>
  <si>
    <t xml:space="preserve">RV1212C</t>
  </si>
  <si>
    <t xml:space="preserve"> || glycosyltransferase || cell wall and cell processes || </t>
  </si>
  <si>
    <t xml:space="preserve">RV1218C</t>
  </si>
  <si>
    <t xml:space="preserve"> || tetronasin-transport ATP-binding protein ABC transporter || cell wall and cell processes || </t>
  </si>
  <si>
    <t xml:space="preserve">RV1232C</t>
  </si>
  <si>
    <t xml:space="preserve">RV1233C</t>
  </si>
  <si>
    <t xml:space="preserve">RV1309</t>
  </si>
  <si>
    <t xml:space="preserve">atpG || ATP synthase gamma chain || intermediary metabolism and respiration || </t>
  </si>
  <si>
    <t xml:space="preserve">RV1355C</t>
  </si>
  <si>
    <t xml:space="preserve">moeY || molybdopterin biosynthesis protein || intermediary metabolism and respiration || </t>
  </si>
  <si>
    <t xml:space="preserve">RV1367C</t>
  </si>
  <si>
    <t xml:space="preserve">RV1372</t>
  </si>
  <si>
    <t xml:space="preserve">pks18 || conserved hypothetical protein || lipid metabolism || </t>
  </si>
  <si>
    <t xml:space="preserve">RV1507C</t>
  </si>
  <si>
    <t xml:space="preserve">RV1515C</t>
  </si>
  <si>
    <t xml:space="preserve">RV1600</t>
  </si>
  <si>
    <t xml:space="preserve">hisC1 || histidinol-phosphate aminotransferase || intermediary metabolism and respiration || </t>
  </si>
  <si>
    <t xml:space="preserve">RV1616</t>
  </si>
  <si>
    <t xml:space="preserve">RV1670</t>
  </si>
  <si>
    <t xml:space="preserve">RV1695</t>
  </si>
  <si>
    <t xml:space="preserve">ppnK || inorganic polyphosphate/ATP-NAD kinase || conserved hypotheticals || </t>
  </si>
  <si>
    <t xml:space="preserve">RV1713</t>
  </si>
  <si>
    <t xml:space="preserve">engA || GTP-binding protein || conserved hypotheticals || </t>
  </si>
  <si>
    <t xml:space="preserve">RV1735C</t>
  </si>
  <si>
    <t xml:space="preserve">RV1750C</t>
  </si>
  <si>
    <t xml:space="preserve">fadD1 || fatty-acid-CoA ligase || lipid metabolism || </t>
  </si>
  <si>
    <t xml:space="preserve">RV1807</t>
  </si>
  <si>
    <t xml:space="preserve">PPE31 || PPE family protein || PE/PPE || </t>
  </si>
  <si>
    <t xml:space="preserve">RV1823</t>
  </si>
  <si>
    <t xml:space="preserve">RV1839C</t>
  </si>
  <si>
    <t xml:space="preserve">RV1841C</t>
  </si>
  <si>
    <t xml:space="preserve">RV1875</t>
  </si>
  <si>
    <t xml:space="preserve">RV1887</t>
  </si>
  <si>
    <t xml:space="preserve">RV1891</t>
  </si>
  <si>
    <t xml:space="preserve">RV1894C</t>
  </si>
  <si>
    <t xml:space="preserve">RV1922</t>
  </si>
  <si>
    <t xml:space="preserve"> || conserved lipoprotein || cell wall and cell processes || </t>
  </si>
  <si>
    <t xml:space="preserve">RV1937</t>
  </si>
  <si>
    <t xml:space="preserve"> || oxygenase || intermediary metabolism and respiration || </t>
  </si>
  <si>
    <t xml:space="preserve">RV1939</t>
  </si>
  <si>
    <t xml:space="preserve">RV1950C</t>
  </si>
  <si>
    <t xml:space="preserve">RV1966</t>
  </si>
  <si>
    <t xml:space="preserve">mce3A || MCE-family protein || virulence, detoxification, adaptation || </t>
  </si>
  <si>
    <t xml:space="preserve">RV1968</t>
  </si>
  <si>
    <t xml:space="preserve">mce3C || MCE-family protein || virulence, detoxification, adaptation || </t>
  </si>
  <si>
    <t xml:space="preserve">RV2073C</t>
  </si>
  <si>
    <t xml:space="preserve"> || short-chain type dehydrogenase || intermediary metabolism and respiration || </t>
  </si>
  <si>
    <t xml:space="preserve">RV2075C</t>
  </si>
  <si>
    <t xml:space="preserve">RV2113</t>
  </si>
  <si>
    <t xml:space="preserve">RV2124C</t>
  </si>
  <si>
    <t xml:space="preserve">metH || 5-methyltetrahydrofolate-homocystein methyltransferase || intermediary metabolism and respiration || </t>
  </si>
  <si>
    <t xml:space="preserve">RV2134C</t>
  </si>
  <si>
    <t xml:space="preserve">RV2151C</t>
  </si>
  <si>
    <t xml:space="preserve">ftsQ || cell division protein || cell wall and cell processes || </t>
  </si>
  <si>
    <t xml:space="preserve">RV2155C</t>
  </si>
  <si>
    <t xml:space="preserve">murD || UDP-N-acetylmuramoylalanine-D-glutamate ligase || cell wall and cell processes || </t>
  </si>
  <si>
    <t xml:space="preserve">RV2204C</t>
  </si>
  <si>
    <t xml:space="preserve">RV2253</t>
  </si>
  <si>
    <t xml:space="preserve"> || secreted protein || unknown || </t>
  </si>
  <si>
    <t xml:space="preserve">RV2280</t>
  </si>
  <si>
    <t xml:space="preserve">RV2296</t>
  </si>
  <si>
    <t xml:space="preserve"> || haloalkane dehalogenase || intermediary metabolism and respiration || </t>
  </si>
  <si>
    <t xml:space="preserve">RV2326C</t>
  </si>
  <si>
    <t xml:space="preserve"> || transmembrane ATP-binding protein ABC transorter || cell wall and cell processes || </t>
  </si>
  <si>
    <t xml:space="preserve">RV2360C</t>
  </si>
  <si>
    <t xml:space="preserve">RV2402</t>
  </si>
  <si>
    <t xml:space="preserve">RV2438C</t>
  </si>
  <si>
    <t xml:space="preserve">nadE || glutamine-dependent NAD(+) synthetase || conserved hypotheticals || </t>
  </si>
  <si>
    <t xml:space="preserve">RV2500C</t>
  </si>
  <si>
    <t xml:space="preserve">fadE19 || acyl-CoA dehydrogenase || lipid metabolism || </t>
  </si>
  <si>
    <t xml:space="preserve">RV2505C</t>
  </si>
  <si>
    <t xml:space="preserve">fadD35 || fatty-acid-CoA ligase || lipid metabolism || </t>
  </si>
  <si>
    <t xml:space="preserve">RV2539C</t>
  </si>
  <si>
    <t xml:space="preserve">aroK || shikimate kinase || intermediary metabolism and respiration || </t>
  </si>
  <si>
    <t xml:space="preserve">RV2544</t>
  </si>
  <si>
    <t xml:space="preserve">lppB || lipoprotein || cell wall and cell processes || </t>
  </si>
  <si>
    <t xml:space="preserve">RV2547</t>
  </si>
  <si>
    <t xml:space="preserve">RV2559C</t>
  </si>
  <si>
    <t xml:space="preserve"> || conserved alanine, leucine valine rich protein || conserved hypotheticals || </t>
  </si>
  <si>
    <t xml:space="preserve">RV2562</t>
  </si>
  <si>
    <t xml:space="preserve">RV2578C</t>
  </si>
  <si>
    <t xml:space="preserve">RV2590</t>
  </si>
  <si>
    <t xml:space="preserve">fadD9 || fatty-acid-CoA ligase || lipid metabolism || </t>
  </si>
  <si>
    <t xml:space="preserve">RV2597</t>
  </si>
  <si>
    <t xml:space="preserve">RV2610C</t>
  </si>
  <si>
    <t xml:space="preserve">pimA || alpha-mannosyltransferase || intermediary metabolism and respiration || </t>
  </si>
  <si>
    <t xml:space="preserve">RV2611C</t>
  </si>
  <si>
    <t xml:space="preserve"> || acyltransferase || conserved hypotheticals || </t>
  </si>
  <si>
    <t xml:space="preserve">RV2625C</t>
  </si>
  <si>
    <t xml:space="preserve"> || conserved alanine and leucine rich membrane protein || conserved hypotheticals || </t>
  </si>
  <si>
    <t xml:space="preserve">RV2631</t>
  </si>
  <si>
    <t xml:space="preserve">RV2634C</t>
  </si>
  <si>
    <t xml:space="preserve">PE_PGRS46 || PE-PGRS family protein || PE/PPE || </t>
  </si>
  <si>
    <t xml:space="preserve">RV2650C</t>
  </si>
  <si>
    <t xml:space="preserve">RV2683</t>
  </si>
  <si>
    <t xml:space="preserve">RV2696C</t>
  </si>
  <si>
    <t xml:space="preserve"> || conserved alanine, glycine and valine rich protein || conserved hypotheticals || </t>
  </si>
  <si>
    <t xml:space="preserve">RV2703</t>
  </si>
  <si>
    <t xml:space="preserve">sigA || RNA polymerase sigma factor || information pathways || </t>
  </si>
  <si>
    <t xml:space="preserve">RV2707</t>
  </si>
  <si>
    <t xml:space="preserve">RV2725C</t>
  </si>
  <si>
    <t xml:space="preserve">hflX || GTP-binding protein || intermediary metabolism and respiration || </t>
  </si>
  <si>
    <t xml:space="preserve">RV2728C</t>
  </si>
  <si>
    <t xml:space="preserve">RV2729C</t>
  </si>
  <si>
    <t xml:space="preserve"> || conserved alanine, valine and leucine rich membrane protein || conserved hypotheticals || </t>
  </si>
  <si>
    <t xml:space="preserve">RV2738C</t>
  </si>
  <si>
    <t xml:space="preserve">RV2757C</t>
  </si>
  <si>
    <t xml:space="preserve">RV2771C</t>
  </si>
  <si>
    <t xml:space="preserve">RV2811</t>
  </si>
  <si>
    <t xml:space="preserve">RV2889C</t>
  </si>
  <si>
    <t xml:space="preserve">tsf || elongation factor || information pathways || </t>
  </si>
  <si>
    <t xml:space="preserve">RV2896C</t>
  </si>
  <si>
    <t xml:space="preserve">RV2897C</t>
  </si>
  <si>
    <t xml:space="preserve">RV2898C</t>
  </si>
  <si>
    <t xml:space="preserve">RV2948C</t>
  </si>
  <si>
    <t xml:space="preserve">fadD22 || fatty-acid-CoA ligase || lipid metabolism || </t>
  </si>
  <si>
    <t xml:space="preserve">RV2964</t>
  </si>
  <si>
    <t xml:space="preserve">purU || formyltetrahydrofolate deformylase || intermediary metabolism and respiration || </t>
  </si>
  <si>
    <t xml:space="preserve">RV2989</t>
  </si>
  <si>
    <t xml:space="preserve">RV3034C</t>
  </si>
  <si>
    <t xml:space="preserve">RV3041C</t>
  </si>
  <si>
    <t xml:space="preserve"> || ABC transporter ATP-binding protein || cell wall and cell processes || </t>
  </si>
  <si>
    <t xml:space="preserve">RV3077</t>
  </si>
  <si>
    <t xml:space="preserve">atsF || hydrolase || intermediary metabolism and respiration || </t>
  </si>
  <si>
    <t xml:space="preserve">RV3096</t>
  </si>
  <si>
    <t xml:space="preserve">RV3138</t>
  </si>
  <si>
    <t xml:space="preserve">pflA || pyruvate formate lyase activating protein || intermediary metabolism and respiration || </t>
  </si>
  <si>
    <t xml:space="preserve">RV3180C</t>
  </si>
  <si>
    <t xml:space="preserve"> || hypothetical alanine rich protein || unknown || </t>
  </si>
  <si>
    <t xml:space="preserve">RV3259</t>
  </si>
  <si>
    <t xml:space="preserve">RV3327</t>
  </si>
  <si>
    <t xml:space="preserve">RV3329</t>
  </si>
  <si>
    <t xml:space="preserve"> || aminotransferase || intermediary metabolism and respiration || </t>
  </si>
  <si>
    <t xml:space="preserve">RV3378C</t>
  </si>
  <si>
    <t xml:space="preserve">RV3385C</t>
  </si>
  <si>
    <t xml:space="preserve">RV3442C</t>
  </si>
  <si>
    <t xml:space="preserve">rpsI || 30S ribosomal protein S9 || information pathways || </t>
  </si>
  <si>
    <t xml:space="preserve">RV3462C</t>
  </si>
  <si>
    <t xml:space="preserve">infA || translation initiation factor IF-1 || information pathways || </t>
  </si>
  <si>
    <t xml:space="preserve">RV3504</t>
  </si>
  <si>
    <t xml:space="preserve">fadE26 || acyl-CoA dehydrogenase || lipid metabolism || </t>
  </si>
  <si>
    <t xml:space="preserve">RV3513C</t>
  </si>
  <si>
    <t xml:space="preserve">fadD18 || fatty-acid-CoA ligase || lipid metabolism || </t>
  </si>
  <si>
    <t xml:space="preserve">RV3516</t>
  </si>
  <si>
    <t xml:space="preserve">echA19 || enoyl-CoA hydratase || lipid metabolism || </t>
  </si>
  <si>
    <t xml:space="preserve">RV3543C</t>
  </si>
  <si>
    <t xml:space="preserve">fadE29 || acyl-CoA dehydrogenase || lipid metabolism || </t>
  </si>
  <si>
    <t xml:space="preserve">RV3552</t>
  </si>
  <si>
    <t xml:space="preserve"> || CoA-transferase beta subunit || unknown || </t>
  </si>
  <si>
    <t xml:space="preserve">RV3580C</t>
  </si>
  <si>
    <t xml:space="preserve">cysS || cysteinyl-tRNA synthetase 1 cysS1 || information pathways || </t>
  </si>
  <si>
    <t xml:space="preserve">RV3588C</t>
  </si>
  <si>
    <t xml:space="preserve"> || carbonic anhydrase || intermediary metabolism and respiration || </t>
  </si>
  <si>
    <t xml:space="preserve">RV3601C</t>
  </si>
  <si>
    <t xml:space="preserve">panD || aspartate 1-decarboxylase precursor || intermediary metabolism and respiration || </t>
  </si>
  <si>
    <t xml:space="preserve">RV3604C</t>
  </si>
  <si>
    <t xml:space="preserve"> || conserved alanine, arginine and proline rich membrane protein || cell wall and cell processes || </t>
  </si>
  <si>
    <t xml:space="preserve">RV3612C</t>
  </si>
  <si>
    <t xml:space="preserve">RV3624C</t>
  </si>
  <si>
    <t xml:space="preserve">hpt || hypoxanthine-guanine phosphoribosyltransferase || intermediary metabolism and respiration || </t>
  </si>
  <si>
    <t xml:space="preserve">RV3632</t>
  </si>
  <si>
    <t xml:space="preserve">RV3686C</t>
  </si>
  <si>
    <t xml:space="preserve">RV3697C</t>
  </si>
  <si>
    <t xml:space="preserve">RV3708C</t>
  </si>
  <si>
    <t xml:space="preserve">asd || aspartate-semialdehyde dehydrogenase || intermediary metabolism and respiration || </t>
  </si>
  <si>
    <t xml:space="preserve">RV3762C</t>
  </si>
  <si>
    <t xml:space="preserve">RV3765C</t>
  </si>
  <si>
    <t xml:space="preserve">RV3766</t>
  </si>
  <si>
    <t xml:space="preserve">RV3806C</t>
  </si>
  <si>
    <t xml:space="preserve">RV3812</t>
  </si>
  <si>
    <t xml:space="preserve">PE_PGRS62 || PE-PGRS family protein || PE/PPE || </t>
  </si>
  <si>
    <t xml:space="preserve">RV3835</t>
  </si>
  <si>
    <t xml:space="preserve">RV3848</t>
  </si>
  <si>
    <t xml:space="preserve">RV3879C</t>
  </si>
  <si>
    <t xml:space="preserve">RV3895C</t>
  </si>
  <si>
    <t xml:space="preserve">RV3907C</t>
  </si>
  <si>
    <t xml:space="preserve">pcnA || poly(A) polymerase || information pathways || </t>
  </si>
  <si>
    <t xml:space="preserve">ΔdosS_C3HeB/FeJ</t>
  </si>
  <si>
    <t xml:space="preserve">Avg_4hr</t>
  </si>
  <si>
    <t xml:space="preserve">Avg_24hr</t>
  </si>
  <si>
    <t xml:space="preserve">RV0041</t>
  </si>
  <si>
    <t xml:space="preserve">leuS || leucyl-tRNA synthetase || information pathways || </t>
  </si>
  <si>
    <t xml:space="preserve">RV0046C</t>
  </si>
  <si>
    <t xml:space="preserve">ino1 || myo-inositol-1-phosphate synthase || conserved hypotheticals || </t>
  </si>
  <si>
    <t xml:space="preserve">RV0106</t>
  </si>
  <si>
    <t xml:space="preserve">RV0124</t>
  </si>
  <si>
    <t xml:space="preserve">PE_PGRS2 || PE-PGRS family protein || PE/PPE || </t>
  </si>
  <si>
    <t xml:space="preserve">RV0130</t>
  </si>
  <si>
    <t xml:space="preserve">RV0134</t>
  </si>
  <si>
    <t xml:space="preserve">ephF || epoxide hydrolase || virulence, detoxification, adaptation || </t>
  </si>
  <si>
    <t xml:space="preserve">RV0138</t>
  </si>
  <si>
    <t xml:space="preserve">RV0183</t>
  </si>
  <si>
    <t xml:space="preserve"> || lysophospholipase || intermediary metabolism and respiration || </t>
  </si>
  <si>
    <t xml:space="preserve">RV0185</t>
  </si>
  <si>
    <t xml:space="preserve">RV0223C</t>
  </si>
  <si>
    <t xml:space="preserve"> || aldehyde dehydrogenase || intermediary metabolism and respiration || </t>
  </si>
  <si>
    <t xml:space="preserve">RV0236C</t>
  </si>
  <si>
    <t xml:space="preserve">RV0244C</t>
  </si>
  <si>
    <t xml:space="preserve">fadE5 || acyl-CoA dehydrogenase || lipid metabolism || </t>
  </si>
  <si>
    <t xml:space="preserve">RV0288</t>
  </si>
  <si>
    <t xml:space="preserve">esxH || low molecular weight protein antigen 7 || conserved hypotheticals || </t>
  </si>
  <si>
    <t xml:space="preserve">RV0293C</t>
  </si>
  <si>
    <t xml:space="preserve">RV0308</t>
  </si>
  <si>
    <t xml:space="preserve">RV0328</t>
  </si>
  <si>
    <t xml:space="preserve">RV0345</t>
  </si>
  <si>
    <t xml:space="preserve">RV0346C</t>
  </si>
  <si>
    <t xml:space="preserve">ansP2 || L-asparagine permease || cell wall and cell processes || </t>
  </si>
  <si>
    <t xml:space="preserve">RV0347</t>
  </si>
  <si>
    <t xml:space="preserve">RV0368C</t>
  </si>
  <si>
    <t xml:space="preserve">RV0373C</t>
  </si>
  <si>
    <t xml:space="preserve"> || carbon monoxyde dehydrogenase large chain || intermediary metabolism and respiration || </t>
  </si>
  <si>
    <t xml:space="preserve">RV0414C</t>
  </si>
  <si>
    <t xml:space="preserve">thiE || thiamine-phosphate pyrophosphorylase || intermediary metabolism and respiration || </t>
  </si>
  <si>
    <t xml:space="preserve">RV0431</t>
  </si>
  <si>
    <t xml:space="preserve"> || tuberculin related peptide || cell wall and cell processes || </t>
  </si>
  <si>
    <t xml:space="preserve">RV0432</t>
  </si>
  <si>
    <t xml:space="preserve">sodC || periplasmic superoxide dismutase || virulence, detoxification, adaptation || </t>
  </si>
  <si>
    <t xml:space="preserve">RV0455C</t>
  </si>
  <si>
    <t xml:space="preserve">RV0473</t>
  </si>
  <si>
    <t xml:space="preserve">RV0493C</t>
  </si>
  <si>
    <t xml:space="preserve">RV0495C</t>
  </si>
  <si>
    <t xml:space="preserve">RV0496</t>
  </si>
  <si>
    <t xml:space="preserve">RV0517</t>
  </si>
  <si>
    <t xml:space="preserve"> || membrane acyltransferase || intermediary metabolism and respiration || </t>
  </si>
  <si>
    <t xml:space="preserve">RV0531</t>
  </si>
  <si>
    <t xml:space="preserve">RV0533C</t>
  </si>
  <si>
    <t xml:space="preserve">fabH || 3-oxoacyl-[acyl-carrier-protein] synthase III || lipid metabolism || </t>
  </si>
  <si>
    <t xml:space="preserve">RV0547C</t>
  </si>
  <si>
    <t xml:space="preserve">RV0557</t>
  </si>
  <si>
    <t xml:space="preserve">pimB || mannosyltransferase || conserved hypotheticals || </t>
  </si>
  <si>
    <t xml:space="preserve">RV0558</t>
  </si>
  <si>
    <t xml:space="preserve">menH || ubiquinone/menaquinone biosynthesis methyltransferase || intermediary metabolism and respiration || </t>
  </si>
  <si>
    <t xml:space="preserve">RV0570</t>
  </si>
  <si>
    <t xml:space="preserve">nrdZ || ribonucleoside-diphosphate reductase large subunit || intermediary metabolism and respiration || </t>
  </si>
  <si>
    <t xml:space="preserve">RV0571C</t>
  </si>
  <si>
    <t xml:space="preserve">RV0572C</t>
  </si>
  <si>
    <t xml:space="preserve">RV0597C</t>
  </si>
  <si>
    <t xml:space="preserve">RV0608</t>
  </si>
  <si>
    <t xml:space="preserve">RV0611C</t>
  </si>
  <si>
    <t xml:space="preserve">RV0633C</t>
  </si>
  <si>
    <t xml:space="preserve">RV0648</t>
  </si>
  <si>
    <t xml:space="preserve"> || alpha-mannosidase || conserved hypotheticals || </t>
  </si>
  <si>
    <t xml:space="preserve">RV0660C</t>
  </si>
  <si>
    <t xml:space="preserve">RV0662C</t>
  </si>
  <si>
    <t xml:space="preserve">RV0712</t>
  </si>
  <si>
    <t xml:space="preserve">RV0728C</t>
  </si>
  <si>
    <t xml:space="preserve">serA2 || D-3-phosphoglycerate dehydrogenase || intermediary metabolism and respiration || </t>
  </si>
  <si>
    <t xml:space="preserve">RV0758</t>
  </si>
  <si>
    <t xml:space="preserve">phoR || two component system sensor kinase || regulatory proteins || </t>
  </si>
  <si>
    <t xml:space="preserve">RV0761C</t>
  </si>
  <si>
    <t xml:space="preserve">adhB || zinc-type alcohol dehydrogenase NAD dependent || intermediary metabolism and respiration || </t>
  </si>
  <si>
    <t xml:space="preserve">RV0765C</t>
  </si>
  <si>
    <t xml:space="preserve">RV0767C</t>
  </si>
  <si>
    <t xml:space="preserve">RV0788</t>
  </si>
  <si>
    <t xml:space="preserve">purQ || phosphoribosylformylglycinamidine synthase I purG || intermediary metabolism and respiration || </t>
  </si>
  <si>
    <t xml:space="preserve">RV0806C</t>
  </si>
  <si>
    <t xml:space="preserve">cpsY || UDP-glucose-4-epimerase || cell wall and cell processes || </t>
  </si>
  <si>
    <t xml:space="preserve">RV0807</t>
  </si>
  <si>
    <t xml:space="preserve">RV0808</t>
  </si>
  <si>
    <t xml:space="preserve">purF || amidophosphoribosyltransferase || intermediary metabolism and respiration || </t>
  </si>
  <si>
    <t xml:space="preserve">RV0823C</t>
  </si>
  <si>
    <t xml:space="preserve">RV0835</t>
  </si>
  <si>
    <t xml:space="preserve">lpqQ || lipoprotein || cell wall and cell processes || </t>
  </si>
  <si>
    <t xml:space="preserve">RV0853C</t>
  </si>
  <si>
    <t xml:space="preserve">pdc || pyruvate or indole-3-pyruvate decarboxylase || intermediary metabolism and respiration || </t>
  </si>
  <si>
    <t xml:space="preserve">RV0872C</t>
  </si>
  <si>
    <t xml:space="preserve">PE_PGRS15 || PE-PGRS family protein || PE/PPE || </t>
  </si>
  <si>
    <t xml:space="preserve">RV0873</t>
  </si>
  <si>
    <t xml:space="preserve">fadE10 || acyl-CoA dehydrogenase || lipid metabolism || </t>
  </si>
  <si>
    <t xml:space="preserve">RV0925C</t>
  </si>
  <si>
    <t xml:space="preserve">RV0934</t>
  </si>
  <si>
    <t xml:space="preserve">pstS1 || periplasmic phosphate-binding lipoprotein || cell wall and cell processes || </t>
  </si>
  <si>
    <t xml:space="preserve">RV0943C</t>
  </si>
  <si>
    <t xml:space="preserve">RV0952</t>
  </si>
  <si>
    <t xml:space="preserve">sucD || succinyl-CoA synthetase alpha chain || intermediary metabolism and respiration || </t>
  </si>
  <si>
    <t xml:space="preserve">RV0955</t>
  </si>
  <si>
    <t xml:space="preserve">RV0970</t>
  </si>
  <si>
    <t xml:space="preserve">RV0971C</t>
  </si>
  <si>
    <t xml:space="preserve">echA7 || enoyl-CoA hydratase || lipid metabolism || </t>
  </si>
  <si>
    <t xml:space="preserve">RV1006</t>
  </si>
  <si>
    <t xml:space="preserve">RV1013</t>
  </si>
  <si>
    <t xml:space="preserve">pks16 || polyketide synthase || lipid metabolism || </t>
  </si>
  <si>
    <t xml:space="preserve">RV1043C</t>
  </si>
  <si>
    <t xml:space="preserve">RV1048C</t>
  </si>
  <si>
    <t xml:space="preserve">RV1051C</t>
  </si>
  <si>
    <t xml:space="preserve">RV1056</t>
  </si>
  <si>
    <t xml:space="preserve">RV1073</t>
  </si>
  <si>
    <t xml:space="preserve">RV1081C</t>
  </si>
  <si>
    <t xml:space="preserve">RV1093</t>
  </si>
  <si>
    <t xml:space="preserve">glyA1 || serine hydroxymethyltransferase 1 || intermediary metabolism and respiration || </t>
  </si>
  <si>
    <t xml:space="preserve">RV1101C</t>
  </si>
  <si>
    <t xml:space="preserve">RV1106C</t>
  </si>
  <si>
    <t xml:space="preserve"> || cholesterol dehydrogenase || intermediary metabolism and respiration || </t>
  </si>
  <si>
    <t xml:space="preserve">RV1111C</t>
  </si>
  <si>
    <t xml:space="preserve">RV1114</t>
  </si>
  <si>
    <t xml:space="preserve">RV1158C</t>
  </si>
  <si>
    <t xml:space="preserve">RV1165</t>
  </si>
  <si>
    <t xml:space="preserve">typA || GTP-binding translation elongation factor || conserved hypotheticals || </t>
  </si>
  <si>
    <t xml:space="preserve">RV1182</t>
  </si>
  <si>
    <t xml:space="preserve">papA3 || polyketide synthase associated protein || lipid metabolism || </t>
  </si>
  <si>
    <t xml:space="preserve">RV1190</t>
  </si>
  <si>
    <t xml:space="preserve">RV1208</t>
  </si>
  <si>
    <t xml:space="preserve">RV1210</t>
  </si>
  <si>
    <t xml:space="preserve">tagA || DNA-3-methyladenine glycosylase I || information pathways || </t>
  </si>
  <si>
    <t xml:space="preserve">RV1241</t>
  </si>
  <si>
    <t xml:space="preserve">RV1265</t>
  </si>
  <si>
    <t xml:space="preserve">RV1275</t>
  </si>
  <si>
    <t xml:space="preserve">lprC || lipoprotein || cell wall and cell processes || </t>
  </si>
  <si>
    <t xml:space="preserve">RV1279</t>
  </si>
  <si>
    <t xml:space="preserve"> || dehydrogenase FAD flavoprotein gmc oxidoreductase || intermediary metabolism and respiration || </t>
  </si>
  <si>
    <t xml:space="preserve">RV1280C</t>
  </si>
  <si>
    <t xml:space="preserve">oppA || periplasmic oligopeptide-binding lipoprotein || cell wall and cell processes || </t>
  </si>
  <si>
    <t xml:space="preserve">RV1287</t>
  </si>
  <si>
    <t xml:space="preserve">RV1319C</t>
  </si>
  <si>
    <t xml:space="preserve">RV1326C</t>
  </si>
  <si>
    <t xml:space="preserve">glgB || 1,4-alpha-glucan branching enzyme || intermediary metabolism and respiration || </t>
  </si>
  <si>
    <t xml:space="preserve">RV1371</t>
  </si>
  <si>
    <t xml:space="preserve">RV1375</t>
  </si>
  <si>
    <t xml:space="preserve">RV1394C</t>
  </si>
  <si>
    <t xml:space="preserve">cyp132 || cytochrome P450 132 || intermediary metabolism and respiration || </t>
  </si>
  <si>
    <t xml:space="preserve">RV1397C</t>
  </si>
  <si>
    <t xml:space="preserve">RV1420</t>
  </si>
  <si>
    <t xml:space="preserve">uvrC || excinuclease ABC subunit C || information pathways || </t>
  </si>
  <si>
    <t xml:space="preserve">RV1422</t>
  </si>
  <si>
    <t xml:space="preserve">RV1435C</t>
  </si>
  <si>
    <t xml:space="preserve"> || conserved glycine, proline and valine-rich secreted protein || conserved hypotheticals || </t>
  </si>
  <si>
    <t xml:space="preserve">RV1445C</t>
  </si>
  <si>
    <t xml:space="preserve">devB || 6-phosphogluconolactonase || intermediary metabolism and respiration || </t>
  </si>
  <si>
    <t xml:space="preserve">RV1448C</t>
  </si>
  <si>
    <t xml:space="preserve">tal || transaldolase || intermediary metabolism and respiration || </t>
  </si>
  <si>
    <t xml:space="preserve">RV1455</t>
  </si>
  <si>
    <t xml:space="preserve">RV1463</t>
  </si>
  <si>
    <t xml:space="preserve">RV1475C</t>
  </si>
  <si>
    <t xml:space="preserve">acn || iron-regulated aconitate hydratase || intermediary metabolism and respiration || </t>
  </si>
  <si>
    <t xml:space="preserve">RV1492</t>
  </si>
  <si>
    <t xml:space="preserve">mutA || methylmalonyl-CoA mutase small subunit || lipid metabolism || </t>
  </si>
  <si>
    <t xml:space="preserve">RV1498C</t>
  </si>
  <si>
    <t xml:space="preserve"> || methyltransferase || intermediary metabolism and respiration || </t>
  </si>
  <si>
    <t xml:space="preserve">RV1499</t>
  </si>
  <si>
    <t xml:space="preserve">RV1514C</t>
  </si>
  <si>
    <t xml:space="preserve">RV1517</t>
  </si>
  <si>
    <t xml:space="preserve">RV1522C</t>
  </si>
  <si>
    <t xml:space="preserve">mmpL12 || transmembrane transport protein || cell wall and cell processes || </t>
  </si>
  <si>
    <t xml:space="preserve">RV1524</t>
  </si>
  <si>
    <t xml:space="preserve">RV1557</t>
  </si>
  <si>
    <t xml:space="preserve">mmpL6 || transmembrane transport protein || cell wall and cell processes || </t>
  </si>
  <si>
    <t xml:space="preserve">RV1564C</t>
  </si>
  <si>
    <t xml:space="preserve">treX || maltooligosyltrehalose synthase || intermediary metabolism and respiration || </t>
  </si>
  <si>
    <t xml:space="preserve">RV1597</t>
  </si>
  <si>
    <t xml:space="preserve">RV1610</t>
  </si>
  <si>
    <t xml:space="preserve">RV1614</t>
  </si>
  <si>
    <t xml:space="preserve">lgt || prolipoprotein diacylglyceryl transferases || cell wall and cell processes || </t>
  </si>
  <si>
    <t xml:space="preserve">RV1621C</t>
  </si>
  <si>
    <t xml:space="preserve">cydD || transmembrane ATP-binding protein ABC transporter || intermediary metabolism and respiration || </t>
  </si>
  <si>
    <t xml:space="preserve">RV1628C</t>
  </si>
  <si>
    <t xml:space="preserve">RV1633</t>
  </si>
  <si>
    <t xml:space="preserve">uvrB || excinuclease ABC subunit B || information pathways || </t>
  </si>
  <si>
    <t xml:space="preserve">RV1641</t>
  </si>
  <si>
    <t xml:space="preserve">infC || initiation factor IF-3 || information pathways || </t>
  </si>
  <si>
    <t xml:space="preserve">RV1643</t>
  </si>
  <si>
    <t xml:space="preserve">rplT || 50S ribosomal protein L20 || information pathways || </t>
  </si>
  <si>
    <t xml:space="preserve">RV1663</t>
  </si>
  <si>
    <t xml:space="preserve">pks17 || polyketide synthase || lipid metabolism || </t>
  </si>
  <si>
    <t xml:space="preserve">RV1664</t>
  </si>
  <si>
    <t xml:space="preserve">pks9 || polyketide synthase || lipid metabolism || </t>
  </si>
  <si>
    <t xml:space="preserve">RV1687C</t>
  </si>
  <si>
    <t xml:space="preserve">RV1692</t>
  </si>
  <si>
    <t xml:space="preserve"> || phosphatase || intermediary metabolism and respiration || </t>
  </si>
  <si>
    <t xml:space="preserve">RV1738</t>
  </si>
  <si>
    <t xml:space="preserve">RV1773C</t>
  </si>
  <si>
    <t xml:space="preserve">RV1783</t>
  </si>
  <si>
    <t xml:space="preserve">RV1797</t>
  </si>
  <si>
    <t xml:space="preserve">RV1815</t>
  </si>
  <si>
    <t xml:space="preserve">RV1825</t>
  </si>
  <si>
    <t xml:space="preserve">RV1858</t>
  </si>
  <si>
    <t xml:space="preserve">modB || molybdenum-transport membrane protein ABC transporter || cell wall and cell processes || </t>
  </si>
  <si>
    <t xml:space="preserve">RV1896C</t>
  </si>
  <si>
    <t xml:space="preserve">RV1900C</t>
  </si>
  <si>
    <t xml:space="preserve">lipJ || lignin peroxidase || intermediary metabolism and respiration || </t>
  </si>
  <si>
    <t xml:space="preserve">RV1903</t>
  </si>
  <si>
    <t xml:space="preserve">RV1989C</t>
  </si>
  <si>
    <t xml:space="preserve">RV2004C</t>
  </si>
  <si>
    <t xml:space="preserve">RV2032</t>
  </si>
  <si>
    <t xml:space="preserve">acg || hypothetical protein || conserved hypotheticals || </t>
  </si>
  <si>
    <t xml:space="preserve">RV2088</t>
  </si>
  <si>
    <t xml:space="preserve">pknJ || transmembrane serine/threonine-protein kinase J || regulatory proteins || </t>
  </si>
  <si>
    <t xml:space="preserve">RV2091C</t>
  </si>
  <si>
    <t xml:space="preserve">RV2107</t>
  </si>
  <si>
    <t xml:space="preserve">PE22 || PE family protein || PE/PPE || </t>
  </si>
  <si>
    <t xml:space="preserve">RV2111C</t>
  </si>
  <si>
    <t xml:space="preserve">RV2122C</t>
  </si>
  <si>
    <t xml:space="preserve">hisE || phosphoribosyl-AMP pyrophosphatase || intermediary metabolism and respiration || </t>
  </si>
  <si>
    <t xml:space="preserve">RV2150C</t>
  </si>
  <si>
    <t xml:space="preserve">ftsZ || cell division protein || cell wall and cell processes || </t>
  </si>
  <si>
    <t xml:space="preserve">RV2158C</t>
  </si>
  <si>
    <t xml:space="preserve">murE || UDP-N-acetylmuramoylalanyl-D-glutamate-2,6-diaminopimelat E ligase || cell wall and cell processes || </t>
  </si>
  <si>
    <t xml:space="preserve">RV2159C</t>
  </si>
  <si>
    <t xml:space="preserve">RV2195</t>
  </si>
  <si>
    <t xml:space="preserve">qcrA || Rieske iron-sulfur protein || intermediary metabolism and respiration || </t>
  </si>
  <si>
    <t xml:space="preserve">RV2200C</t>
  </si>
  <si>
    <t xml:space="preserve">ctaC || transmembrane cytochrome C oxidase subunit II || intermediary metabolism and respiration || </t>
  </si>
  <si>
    <t xml:space="preserve">RV2218</t>
  </si>
  <si>
    <t xml:space="preserve">lipA || lipoate biosynthesis protein A || intermediary metabolism and respiration || </t>
  </si>
  <si>
    <t xml:space="preserve">RV2221C</t>
  </si>
  <si>
    <t xml:space="preserve">glnE || glutamate-ammonia-ligase adenylyltransferase || intermediary metabolism and respiration || </t>
  </si>
  <si>
    <t xml:space="preserve">RV2231C</t>
  </si>
  <si>
    <t xml:space="preserve">cobC || aminotransferase || intermediary metabolism and respiration || </t>
  </si>
  <si>
    <t xml:space="preserve">RV2245</t>
  </si>
  <si>
    <t xml:space="preserve">kasA || 3-oxoacyl-[acyl-carrier protein] synthase 1 || lipid metabolism || </t>
  </si>
  <si>
    <t xml:space="preserve">RV2254C</t>
  </si>
  <si>
    <t xml:space="preserve">RV2256C</t>
  </si>
  <si>
    <t xml:space="preserve">RV2260</t>
  </si>
  <si>
    <t xml:space="preserve">RV2289</t>
  </si>
  <si>
    <t xml:space="preserve">cdh || cdp-diacylglycerol pyrophosphatase || lipid metabolism || </t>
  </si>
  <si>
    <t xml:space="preserve">RV2304C</t>
  </si>
  <si>
    <t xml:space="preserve">RV2350C</t>
  </si>
  <si>
    <t xml:space="preserve">plcB || membrane-associated phospholipase C 2 || intermediary metabolism and respiration || </t>
  </si>
  <si>
    <t xml:space="preserve">RV2361C</t>
  </si>
  <si>
    <t xml:space="preserve"> || long-chain (C50)-Z-isoprenyl diphosphate synthase || conserved hypotheticals || </t>
  </si>
  <si>
    <t xml:space="preserve">RV2363</t>
  </si>
  <si>
    <t xml:space="preserve">amiA2 || amidase || intermediary metabolism and respiration || </t>
  </si>
  <si>
    <t xml:space="preserve">RV2364C</t>
  </si>
  <si>
    <t xml:space="preserve">era || GTP-binding protein || intermediary metabolism and respiration || </t>
  </si>
  <si>
    <t xml:space="preserve">RV2367C</t>
  </si>
  <si>
    <t xml:space="preserve">RV2373C</t>
  </si>
  <si>
    <t xml:space="preserve">dnaJ2 || chaperone protein || virulence, detoxification, adaptation || </t>
  </si>
  <si>
    <t xml:space="preserve">RV2378C</t>
  </si>
  <si>
    <t xml:space="preserve">mbtG || lysine-N-oxygenase || lipid metabolism || </t>
  </si>
  <si>
    <t xml:space="preserve">RV2384</t>
  </si>
  <si>
    <t xml:space="preserve">mbtA || bifunctional salicyl-AMP ligase/salicyl-S-arcp synthetase || lipid metabolism || </t>
  </si>
  <si>
    <t xml:space="preserve">RV2403C</t>
  </si>
  <si>
    <t xml:space="preserve">lppR || lipoprotein || cell wall and cell processes || </t>
  </si>
  <si>
    <t xml:space="preserve">RV2425C</t>
  </si>
  <si>
    <t xml:space="preserve">RV2449C</t>
  </si>
  <si>
    <t xml:space="preserve">RV2455C</t>
  </si>
  <si>
    <t xml:space="preserve"> || oxidoreductase alpha subunit || intermediary metabolism and respiration || </t>
  </si>
  <si>
    <t xml:space="preserve">RV2463</t>
  </si>
  <si>
    <t xml:space="preserve">lipP || esterase/lipase || intermediary metabolism and respiration || </t>
  </si>
  <si>
    <t xml:space="preserve">RV2478C</t>
  </si>
  <si>
    <t xml:space="preserve">RV2498C</t>
  </si>
  <si>
    <t xml:space="preserve">citE || citrate (pro-3s)-lyase beta subunit || intermediary metabolism and respiration || </t>
  </si>
  <si>
    <t xml:space="preserve">RV2524C</t>
  </si>
  <si>
    <t xml:space="preserve">fas || fatty-acid synthase || lipid metabolism || </t>
  </si>
  <si>
    <t xml:space="preserve">RV2526</t>
  </si>
  <si>
    <t xml:space="preserve">RV2543</t>
  </si>
  <si>
    <t xml:space="preserve">lppA || lipoprotein || cell wall and cell processes || </t>
  </si>
  <si>
    <t xml:space="preserve">RV2557</t>
  </si>
  <si>
    <t xml:space="preserve">RV2566</t>
  </si>
  <si>
    <t xml:space="preserve">RV2569C</t>
  </si>
  <si>
    <t xml:space="preserve">RV2585C</t>
  </si>
  <si>
    <t xml:space="preserve"> || conserved lipoprotein || conserved hypotheticals || </t>
  </si>
  <si>
    <t xml:space="preserve">RV2604C</t>
  </si>
  <si>
    <t xml:space="preserve">RV2616</t>
  </si>
  <si>
    <t xml:space="preserve">RV2636</t>
  </si>
  <si>
    <t xml:space="preserve">RV2645</t>
  </si>
  <si>
    <t xml:space="preserve">RV2646</t>
  </si>
  <si>
    <t xml:space="preserve">RV2653C</t>
  </si>
  <si>
    <t xml:space="preserve">RV2670C</t>
  </si>
  <si>
    <t xml:space="preserve">RV2673</t>
  </si>
  <si>
    <t xml:space="preserve">RV2677C</t>
  </si>
  <si>
    <t xml:space="preserve">hemY || protoporphyrinogen oxidase || intermediary metabolism and respiration || </t>
  </si>
  <si>
    <t xml:space="preserve">RV2681</t>
  </si>
  <si>
    <t xml:space="preserve">RV2685</t>
  </si>
  <si>
    <t xml:space="preserve">arsB1 || arsenic-transport membrane protein || cell wall and cell processes || </t>
  </si>
  <si>
    <t xml:space="preserve">RV2708C</t>
  </si>
  <si>
    <t xml:space="preserve">RV2735C</t>
  </si>
  <si>
    <t xml:space="preserve">RV2740</t>
  </si>
  <si>
    <t xml:space="preserve">RV2741</t>
  </si>
  <si>
    <t xml:space="preserve">PE_PGRS47 || PE-PGRS family protein || PE/PPE || </t>
  </si>
  <si>
    <t xml:space="preserve">RV2759C</t>
  </si>
  <si>
    <t xml:space="preserve">RV2779C</t>
  </si>
  <si>
    <t xml:space="preserve"> || transcriptional regulator, lrp/asnC-family || regulatory proteins || </t>
  </si>
  <si>
    <t xml:space="preserve">RV2780</t>
  </si>
  <si>
    <t xml:space="preserve">ald || 40 kda secreted L-alanine dehydrogenase || intermediary metabolism and respiration || </t>
  </si>
  <si>
    <t xml:space="preserve">RV2796C</t>
  </si>
  <si>
    <t xml:space="preserve">lppV || lipoprotein || cell wall and cell processes || </t>
  </si>
  <si>
    <t xml:space="preserve">RV2801C</t>
  </si>
  <si>
    <t xml:space="preserve">RV2860C</t>
  </si>
  <si>
    <t xml:space="preserve">glnA4 || glutamine synthetase || intermediary metabolism and respiration || </t>
  </si>
  <si>
    <t xml:space="preserve">RV2885C</t>
  </si>
  <si>
    <t xml:space="preserve">RV2909C</t>
  </si>
  <si>
    <t xml:space="preserve">rpsP || 30S ribosomal protein S16 || information pathways || </t>
  </si>
  <si>
    <t xml:space="preserve">RV2942</t>
  </si>
  <si>
    <t xml:space="preserve">mmpL7 || transmembrane transport protein || cell wall and cell processes || </t>
  </si>
  <si>
    <t xml:space="preserve">RV2978C</t>
  </si>
  <si>
    <t xml:space="preserve">RV2980</t>
  </si>
  <si>
    <t xml:space="preserve"> || conserved secreted protein || unknown || </t>
  </si>
  <si>
    <t xml:space="preserve">RV2983</t>
  </si>
  <si>
    <t xml:space="preserve">RV3006</t>
  </si>
  <si>
    <t xml:space="preserve">lppZ || lipoprotein || cell wall and cell processes || </t>
  </si>
  <si>
    <t xml:space="preserve">RV3021C</t>
  </si>
  <si>
    <t xml:space="preserve">PPE47 || PPE family protein || PE/PPE || </t>
  </si>
  <si>
    <t xml:space="preserve">RV3038C</t>
  </si>
  <si>
    <t xml:space="preserve">RV3045</t>
  </si>
  <si>
    <t xml:space="preserve">adhC || NADP-dependent alcohol dehydrogenase || intermediary metabolism and respiration || </t>
  </si>
  <si>
    <t xml:space="preserve">RV3057C</t>
  </si>
  <si>
    <t xml:space="preserve"> || short-chain type alcohol dehydrogenase/reductase || intermediary metabolism and respiration || </t>
  </si>
  <si>
    <t xml:space="preserve">RV3061C</t>
  </si>
  <si>
    <t xml:space="preserve">fadE22 || acyl-CoA dehydrogenase || lipid metabolism || </t>
  </si>
  <si>
    <t xml:space="preserve">RV3063</t>
  </si>
  <si>
    <t xml:space="preserve">cstA || carbon starvation protein A || virulence, detoxification, adaptation || </t>
  </si>
  <si>
    <t xml:space="preserve">RV3082C</t>
  </si>
  <si>
    <t xml:space="preserve">virS || araC/xylS-family virulence-regulating transcriptional regulator || regulatory proteins || </t>
  </si>
  <si>
    <t xml:space="preserve">RV3099C</t>
  </si>
  <si>
    <t xml:space="preserve">RV3105C</t>
  </si>
  <si>
    <t xml:space="preserve">prfB || peptide chain release factor 2 || information pathways || </t>
  </si>
  <si>
    <t xml:space="preserve">RV3124</t>
  </si>
  <si>
    <t xml:space="preserve">RV3142C</t>
  </si>
  <si>
    <t xml:space="preserve">RV3179</t>
  </si>
  <si>
    <t xml:space="preserve">RV3196</t>
  </si>
  <si>
    <t xml:space="preserve">RV3236C</t>
  </si>
  <si>
    <t xml:space="preserve">kefB || conserved membrane transport protein || cell wall and cell processes || </t>
  </si>
  <si>
    <t xml:space="preserve">RV3241C</t>
  </si>
  <si>
    <t xml:space="preserve"> || conserved hypothetical protein || information pathways || </t>
  </si>
  <si>
    <t xml:space="preserve">RV3252C</t>
  </si>
  <si>
    <t xml:space="preserve">alkB || transmembrane alkane 1-monooxygenase || intermediary metabolism and respiration || </t>
  </si>
  <si>
    <t xml:space="preserve">RV3254</t>
  </si>
  <si>
    <t xml:space="preserve">RV3279C</t>
  </si>
  <si>
    <t xml:space="preserve">birA || bifunctional biotin biosynthesis protein || intermediary metabolism and respiration || </t>
  </si>
  <si>
    <t xml:space="preserve">RV3297</t>
  </si>
  <si>
    <t xml:space="preserve">nei || endonuclease VIII || information pathways || </t>
  </si>
  <si>
    <t xml:space="preserve">RV3317</t>
  </si>
  <si>
    <t xml:space="preserve">sdhD || succinate dehydrogenase hydrophobic membrane anchor subunit || intermediary metabolism and respiration || </t>
  </si>
  <si>
    <t xml:space="preserve">RV3319</t>
  </si>
  <si>
    <t xml:space="preserve">sdhB || succinate dehydrogenase iron-sulphur protein subunit || intermediary metabolism and respiration || </t>
  </si>
  <si>
    <t xml:space="preserve">RV3331</t>
  </si>
  <si>
    <t xml:space="preserve">sugI || sugar-transport membrane protein || cell wall and cell processes || </t>
  </si>
  <si>
    <t xml:space="preserve">RV3338</t>
  </si>
  <si>
    <t xml:space="preserve">RV3358</t>
  </si>
  <si>
    <t xml:space="preserve">RV3393</t>
  </si>
  <si>
    <t xml:space="preserve">iunH || nucleoside hydrolase || intermediary metabolism and respiration || </t>
  </si>
  <si>
    <t xml:space="preserve">RV3396C</t>
  </si>
  <si>
    <t xml:space="preserve">guaA || GMP synthase || intermediary metabolism and respiration || </t>
  </si>
  <si>
    <t xml:space="preserve">RV3403C</t>
  </si>
  <si>
    <t xml:space="preserve">RV3406</t>
  </si>
  <si>
    <t xml:space="preserve"> || dioxygenase || intermediary metabolism and respiration || </t>
  </si>
  <si>
    <t xml:space="preserve">RV3417C</t>
  </si>
  <si>
    <t xml:space="preserve">groEL || 60 kda chaperonin 1 groEL1 || virulence, detoxification, adaptation || </t>
  </si>
  <si>
    <t xml:space="preserve">RV3437</t>
  </si>
  <si>
    <t xml:space="preserve">RV3458C</t>
  </si>
  <si>
    <t xml:space="preserve">rpsD || 30S ribosomal protein S4 || information pathways || </t>
  </si>
  <si>
    <t xml:space="preserve">RV3465</t>
  </si>
  <si>
    <t xml:space="preserve">rmlC || dTDP-4-dehydrorhamnose 3,5-epimerase || intermediary metabolism and respiration || </t>
  </si>
  <si>
    <t xml:space="preserve">RV3477</t>
  </si>
  <si>
    <t xml:space="preserve">PE31 || PE family protein || PE/PPE || </t>
  </si>
  <si>
    <t xml:space="preserve">RV3479</t>
  </si>
  <si>
    <t xml:space="preserve">RV3506</t>
  </si>
  <si>
    <t xml:space="preserve">fadD17 || fatty-acid-CoA synthetase || lipid metabolism || </t>
  </si>
  <si>
    <t xml:space="preserve">RV3518C</t>
  </si>
  <si>
    <t xml:space="preserve">cyp142 || cytochrome P450 monooxygenase 142 || intermediary metabolism and respiration || </t>
  </si>
  <si>
    <t xml:space="preserve">RV3529C</t>
  </si>
  <si>
    <t xml:space="preserve">RV3550</t>
  </si>
  <si>
    <t xml:space="preserve">echA20 || enoyl-CoA hydratase || lipid metabolism || </t>
  </si>
  <si>
    <t xml:space="preserve">RV3575C</t>
  </si>
  <si>
    <t xml:space="preserve"> || transcriptional regulator, laci-family || regulatory proteins || </t>
  </si>
  <si>
    <t xml:space="preserve">RV3605C</t>
  </si>
  <si>
    <t xml:space="preserve">RV3617</t>
  </si>
  <si>
    <t xml:space="preserve">ephA || epoxide hydrolase || virulence, detoxification, adaptation || </t>
  </si>
  <si>
    <t xml:space="preserve">RV3625C</t>
  </si>
  <si>
    <t xml:space="preserve">mesJ || cell cycle protein || cell wall and cell processes || </t>
  </si>
  <si>
    <t xml:space="preserve">RV3641C</t>
  </si>
  <si>
    <t xml:space="preserve">fic || cell filamentation protein || cell wall and cell processes || </t>
  </si>
  <si>
    <t xml:space="preserve">RV3665C</t>
  </si>
  <si>
    <t xml:space="preserve">dppB || dipeptide-transport membrane protein ABC transporter || cell wall and cell processes || </t>
  </si>
  <si>
    <t xml:space="preserve">RV3680</t>
  </si>
  <si>
    <t xml:space="preserve">RV3681C</t>
  </si>
  <si>
    <t xml:space="preserve">whiB4 || transcriptional regulator whib-like || regulatory proteins || </t>
  </si>
  <si>
    <t xml:space="preserve">RV3685C</t>
  </si>
  <si>
    <t xml:space="preserve">cyp137 || cytochrome P450 137 || intermediary metabolism and respiration || </t>
  </si>
  <si>
    <t xml:space="preserve">RV3687C</t>
  </si>
  <si>
    <t xml:space="preserve">rsfB || anti-anti-sigma factor || conserved hypotheticals || </t>
  </si>
  <si>
    <t xml:space="preserve">RV3702C</t>
  </si>
  <si>
    <t xml:space="preserve">RV3710</t>
  </si>
  <si>
    <t xml:space="preserve">leuA || 2-isopropylmalate synthase || intermediary metabolism and respiration || </t>
  </si>
  <si>
    <t xml:space="preserve">RV3723</t>
  </si>
  <si>
    <t xml:space="preserve">RV3728</t>
  </si>
  <si>
    <t xml:space="preserve">RV3767C</t>
  </si>
  <si>
    <t xml:space="preserve">RV3771C</t>
  </si>
  <si>
    <t xml:space="preserve">RV3775</t>
  </si>
  <si>
    <t xml:space="preserve">lipE || lipase || intermediary metabolism and respiration || </t>
  </si>
  <si>
    <t xml:space="preserve">RV3792</t>
  </si>
  <si>
    <t xml:space="preserve">RV3801C</t>
  </si>
  <si>
    <t xml:space="preserve">fadD32 || fatty-acid-CoA ligase || lipid metabolism || </t>
  </si>
  <si>
    <t xml:space="preserve">RV3802C</t>
  </si>
  <si>
    <t xml:space="preserve">RV3804C</t>
  </si>
  <si>
    <t xml:space="preserve">fbpA || secreted fibronectin-binding protein antigen || lipid metabolism || </t>
  </si>
  <si>
    <t xml:space="preserve">RV3805C</t>
  </si>
  <si>
    <t xml:space="preserve">RV3808C</t>
  </si>
  <si>
    <t xml:space="preserve">glfT || bifunctional UDP-galactofuranosyl transferase || unknown || </t>
  </si>
  <si>
    <t xml:space="preserve">RV3811</t>
  </si>
  <si>
    <t xml:space="preserve">csp || conserved hypothetical protein || cell wall and cell processes || </t>
  </si>
  <si>
    <t xml:space="preserve">RV3829C</t>
  </si>
  <si>
    <t xml:space="preserve">RV3838C</t>
  </si>
  <si>
    <t xml:space="preserve">pheA || prephenate dehydratase || intermediary metabolism and respiration || </t>
  </si>
  <si>
    <t xml:space="preserve">RV3852</t>
  </si>
  <si>
    <t xml:space="preserve">hns || histone-like protein || information pathways || </t>
  </si>
  <si>
    <t xml:space="preserve">RV3858C</t>
  </si>
  <si>
    <t xml:space="preserve">gltD || NADH-dependent glutamate synthase small subunit || intermediary metabolism and respiration || </t>
  </si>
  <si>
    <t xml:space="preserve">RV3873</t>
  </si>
  <si>
    <t xml:space="preserve">PPE68 || PPE family protein || PE/PPE || </t>
  </si>
  <si>
    <t xml:space="preserve">RV3884C</t>
  </si>
  <si>
    <t xml:space="preserve"> || cbxX/cfqX family protein || conserved hypotheticals || </t>
  </si>
  <si>
    <t xml:space="preserve">RV3893C</t>
  </si>
  <si>
    <t xml:space="preserve">PE36 || PE family protein || PE/PPE || </t>
  </si>
  <si>
    <t xml:space="preserve">RV3896C</t>
  </si>
  <si>
    <t xml:space="preserve"> || conserved hypothetical protein || virulence, detoxification, adaptation || </t>
  </si>
  <si>
    <t xml:space="preserve">RV3899C</t>
  </si>
  <si>
    <r>
      <rPr>
        <b val="true"/>
        <sz val="10"/>
        <color rgb="FF006411"/>
        <rFont val="Arial"/>
        <family val="2"/>
      </rPr>
      <t xml:space="preserve">Δ</t>
    </r>
    <r>
      <rPr>
        <b val="true"/>
        <i val="true"/>
        <sz val="10"/>
        <color rgb="FF006411"/>
        <rFont val="Arial"/>
        <family val="0"/>
      </rPr>
      <t xml:space="preserve">dosT</t>
    </r>
    <r>
      <rPr>
        <b val="true"/>
        <sz val="10"/>
        <color rgb="FF006411"/>
        <rFont val="Arial"/>
        <family val="2"/>
      </rPr>
      <t xml:space="preserve">_C3HeB/FeJ</t>
    </r>
  </si>
  <si>
    <t xml:space="preserve">RV0051</t>
  </si>
  <si>
    <t xml:space="preserve">RV0107C</t>
  </si>
  <si>
    <t xml:space="preserve">ctpI || cation-transporter ATPase I || cell wall and cell processes || </t>
  </si>
  <si>
    <t xml:space="preserve">RV0199</t>
  </si>
  <si>
    <t xml:space="preserve">RV0370C</t>
  </si>
  <si>
    <t xml:space="preserve">RV0386</t>
  </si>
  <si>
    <t xml:space="preserve"> || transcriptional regulator, luxR/uhpA-family || regulatory proteins || </t>
  </si>
  <si>
    <t xml:space="preserve">RV0465C</t>
  </si>
  <si>
    <t xml:space="preserve">RV0555</t>
  </si>
  <si>
    <t xml:space="preserve">menD || bifunctional menaquinone biosynthesis protein || intermediary metabolism and respiration || </t>
  </si>
  <si>
    <t xml:space="preserve">RV0575C</t>
  </si>
  <si>
    <t xml:space="preserve">RV0621</t>
  </si>
  <si>
    <t xml:space="preserve">RV0906</t>
  </si>
  <si>
    <t xml:space="preserve">RV0937C</t>
  </si>
  <si>
    <t xml:space="preserve">RV0999</t>
  </si>
  <si>
    <t xml:space="preserve">RV1007C</t>
  </si>
  <si>
    <t xml:space="preserve">metG || methionyl-tRNA synthetase metS || information pathways || </t>
  </si>
  <si>
    <t xml:space="preserve">RV1084</t>
  </si>
  <si>
    <t xml:space="preserve">RV1311</t>
  </si>
  <si>
    <t xml:space="preserve">atpC || ATP synthase epsilon chain || intermediary metabolism and respiration || </t>
  </si>
  <si>
    <t xml:space="preserve">RV1348</t>
  </si>
  <si>
    <t xml:space="preserve">RV1405C</t>
  </si>
  <si>
    <t xml:space="preserve">RV1419</t>
  </si>
  <si>
    <t xml:space="preserve">RV1568</t>
  </si>
  <si>
    <t xml:space="preserve">bioA || adenosylmethionine-8-amino-7-oxononanoate aminotransferase || intermediary metabolism and respiration || </t>
  </si>
  <si>
    <t xml:space="preserve">RV1656</t>
  </si>
  <si>
    <t xml:space="preserve">argF || ornithine carbamoyltransferase || intermediary metabolism and respiration || </t>
  </si>
  <si>
    <t xml:space="preserve">RV1715</t>
  </si>
  <si>
    <t xml:space="preserve">fadB3 || 3-hydroxybutyryl-CoA dehydrogenase || lipid metabolism || </t>
  </si>
  <si>
    <t xml:space="preserve">RV1790</t>
  </si>
  <si>
    <t xml:space="preserve">PPE27 || PPE family protein || PE/PPE || </t>
  </si>
  <si>
    <t xml:space="preserve">RV1833C</t>
  </si>
  <si>
    <t xml:space="preserve">RV1855C</t>
  </si>
  <si>
    <t xml:space="preserve">RV1992C</t>
  </si>
  <si>
    <t xml:space="preserve">ctpG || metal cation transporting P-type ATPase || cell wall and cell processes || </t>
  </si>
  <si>
    <t xml:space="preserve">RV2014</t>
  </si>
  <si>
    <t xml:space="preserve">RV2044C</t>
  </si>
  <si>
    <t xml:space="preserve">RV2125</t>
  </si>
  <si>
    <t xml:space="preserve">RV2190C</t>
  </si>
  <si>
    <t xml:space="preserve">RV2609C</t>
  </si>
  <si>
    <t xml:space="preserve">RV2783C</t>
  </si>
  <si>
    <t xml:space="preserve">gpsI || bifunctional polyribonucleotide nucleotidyltransferase || information pathways || </t>
  </si>
  <si>
    <t xml:space="preserve">RV2987C</t>
  </si>
  <si>
    <t xml:space="preserve">leuD || 3-isopropylmalate dehydratase small subunit || intermediary metabolism and respiration || </t>
  </si>
  <si>
    <t xml:space="preserve">RV3028C</t>
  </si>
  <si>
    <t xml:space="preserve">fixB || electron transfer flavoprotein alpha subunit || intermediary metabolism and respiration || </t>
  </si>
  <si>
    <t xml:space="preserve">RV3032</t>
  </si>
  <si>
    <t xml:space="preserve">RV3109</t>
  </si>
  <si>
    <t xml:space="preserve">moaA1 || molybdenum cofactor biosynthesis protein A || intermediary metabolism and respiration || </t>
  </si>
  <si>
    <t xml:space="preserve">RV3210C</t>
  </si>
  <si>
    <t xml:space="preserve">RV3211</t>
  </si>
  <si>
    <t xml:space="preserve">rhlE || ATP-dependent RNA helicase || information pathways || </t>
  </si>
  <si>
    <t xml:space="preserve">RV3225C</t>
  </si>
  <si>
    <t xml:space="preserve"> || transferase || intermediary metabolism and respiration || </t>
  </si>
  <si>
    <t xml:space="preserve">RV3265C</t>
  </si>
  <si>
    <t xml:space="preserve">wbbL1 || dTDP-rha:a-D-glcnac-diphosphoryl polyprenol, a-3-L-rhamnosyl transferase || intermediary metabolism and respiration || </t>
  </si>
  <si>
    <t xml:space="preserve">RV3305C</t>
  </si>
  <si>
    <t xml:space="preserve">amiA1 || N-acyl-L-amino acid amidohydrolase || intermediary metabolism and respiration || </t>
  </si>
  <si>
    <t xml:space="preserve">RV3502C</t>
  </si>
  <si>
    <t xml:space="preserve">fabG || short-chain type dehydrogenase/reductase || intermediary metabolism and respiration || </t>
  </si>
  <si>
    <t xml:space="preserve">RV3628</t>
  </si>
  <si>
    <t xml:space="preserve">ppa || inorganic pyrophosphatase || intermediary metabolism and respiration || </t>
  </si>
  <si>
    <t xml:space="preserve">RV3735</t>
  </si>
  <si>
    <t xml:space="preserve">RV3758C</t>
  </si>
  <si>
    <t xml:space="preserve">proV || osmoprotectant || virulence, detoxification, adaptation || 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DD0806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0"/>
      <color rgb="FFDD0806"/>
      <name val="Arial"/>
      <family val="0"/>
    </font>
    <font>
      <b val="true"/>
      <sz val="10"/>
      <color rgb="FFDD0806"/>
      <name val="Arial"/>
      <family val="2"/>
    </font>
    <font>
      <b val="true"/>
      <i val="true"/>
      <sz val="10"/>
      <name val="Arial"/>
      <family val="0"/>
    </font>
    <font>
      <b val="true"/>
      <sz val="10"/>
      <name val="Arial"/>
      <family val="2"/>
    </font>
    <font>
      <b val="true"/>
      <sz val="11"/>
      <name val="Calibri"/>
      <family val="2"/>
    </font>
    <font>
      <sz val="11"/>
      <color rgb="FF0000FF"/>
      <name val="Calibri"/>
      <family val="0"/>
    </font>
    <font>
      <b val="true"/>
      <sz val="10"/>
      <color rgb="FF0000FF"/>
      <name val="Arial"/>
      <family val="2"/>
    </font>
    <font>
      <sz val="10"/>
      <color rgb="FF0000FF"/>
      <name val="Arial"/>
      <family val="2"/>
    </font>
    <font>
      <b val="true"/>
      <sz val="11"/>
      <color rgb="FF006411"/>
      <name val="Calibri"/>
      <family val="0"/>
    </font>
    <font>
      <b val="true"/>
      <sz val="10"/>
      <color rgb="FF006411"/>
      <name val="Arial"/>
      <family val="2"/>
    </font>
    <font>
      <b val="true"/>
      <i val="true"/>
      <sz val="10"/>
      <color rgb="FF006411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20" activeCellId="0" sqref="S20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66.99"/>
    <col collapsed="false" customWidth="true" hidden="false" outlineLevel="0" max="3" min="3" style="1" width="14.15"/>
    <col collapsed="false" customWidth="false" hidden="false" outlineLevel="0" max="9" min="9" style="2" width="8.82"/>
    <col collapsed="false" customWidth="false" hidden="false" outlineLevel="0" max="10" min="10" style="3" width="8.82"/>
    <col collapsed="false" customWidth="false" hidden="false" outlineLevel="0" max="15" min="11" style="4" width="8.82"/>
    <col collapsed="false" customWidth="false" hidden="false" outlineLevel="0" max="16" min="16" style="3" width="8.82"/>
  </cols>
  <sheetData>
    <row r="1" s="5" customFormat="true" ht="14" hidden="false" customHeight="false" outlineLevel="0" collapsed="false">
      <c r="A1" s="5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7" t="s">
        <v>8</v>
      </c>
      <c r="J1" s="8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8" t="s">
        <v>9</v>
      </c>
    </row>
    <row r="2" customFormat="false" ht="14" hidden="false" customHeight="false" outlineLevel="0" collapsed="false">
      <c r="A2" s="0" t="s">
        <v>15</v>
      </c>
      <c r="B2" s="0" t="s">
        <v>16</v>
      </c>
      <c r="C2" s="10" t="n">
        <v>0.636496949555556</v>
      </c>
      <c r="D2" s="0" t="n">
        <v>-1.47</v>
      </c>
      <c r="E2" s="0" t="n">
        <v>-0.69</v>
      </c>
      <c r="F2" s="0" t="n">
        <v>1.11</v>
      </c>
      <c r="G2" s="0" t="n">
        <v>-0.43</v>
      </c>
      <c r="H2" s="0" t="n">
        <v>-0.9</v>
      </c>
      <c r="I2" s="2" t="n">
        <v>0.57</v>
      </c>
      <c r="J2" s="3" t="n">
        <f aca="false">AVERAGE(D2:I2)</f>
        <v>-0.301666666666667</v>
      </c>
      <c r="K2" s="4" t="n">
        <v>-0.69</v>
      </c>
      <c r="L2" s="4" t="n">
        <v>0.63</v>
      </c>
      <c r="M2" s="4" t="n">
        <v>-0.81</v>
      </c>
      <c r="N2" s="4" t="n">
        <v>0.72</v>
      </c>
      <c r="O2" s="4" t="n">
        <v>3</v>
      </c>
      <c r="P2" s="3" t="n">
        <f aca="false">AVERAGE(K2:O2)</f>
        <v>0.57</v>
      </c>
    </row>
    <row r="3" customFormat="false" ht="14" hidden="false" customHeight="false" outlineLevel="0" collapsed="false">
      <c r="A3" s="0" t="s">
        <v>17</v>
      </c>
      <c r="B3" s="0" t="s">
        <v>18</v>
      </c>
      <c r="C3" s="10" t="n">
        <v>-0.809373954</v>
      </c>
      <c r="D3" s="0" t="n">
        <v>-0.89</v>
      </c>
      <c r="E3" s="0" t="n">
        <v>0.45</v>
      </c>
      <c r="F3" s="0" t="n">
        <v>-0.17</v>
      </c>
      <c r="G3" s="0" t="n">
        <v>0.48</v>
      </c>
      <c r="H3" s="0" t="n">
        <v>1.27</v>
      </c>
      <c r="I3" s="2" t="n">
        <v>0.73</v>
      </c>
      <c r="J3" s="3" t="n">
        <f aca="false">AVERAGE(D3:I3)</f>
        <v>0.311666666666667</v>
      </c>
      <c r="K3" s="4" t="n">
        <v>0.75</v>
      </c>
      <c r="L3" s="4" t="n">
        <v>0.34</v>
      </c>
      <c r="M3" s="4" t="n">
        <v>2.06</v>
      </c>
      <c r="N3" s="4" t="n">
        <v>1.53</v>
      </c>
      <c r="O3" s="4" t="n">
        <v>0.98</v>
      </c>
      <c r="P3" s="3" t="n">
        <f aca="false">AVERAGE(K3:O3)</f>
        <v>1.132</v>
      </c>
    </row>
    <row r="4" customFormat="false" ht="14" hidden="false" customHeight="false" outlineLevel="0" collapsed="false">
      <c r="A4" s="0" t="s">
        <v>19</v>
      </c>
      <c r="B4" s="0" t="s">
        <v>20</v>
      </c>
      <c r="C4" s="10" t="n">
        <v>-1.34744662933333</v>
      </c>
      <c r="D4" s="0" t="n">
        <v>-1.05</v>
      </c>
      <c r="E4" s="0" t="n">
        <v>0.2</v>
      </c>
      <c r="F4" s="0" t="n">
        <v>-0.11</v>
      </c>
      <c r="G4" s="0" t="n">
        <v>-0.8</v>
      </c>
      <c r="H4" s="0" t="n">
        <v>-1.55</v>
      </c>
      <c r="I4" s="2" t="n">
        <v>0.13</v>
      </c>
      <c r="J4" s="3" t="n">
        <f aca="false">AVERAGE(D4:I4)</f>
        <v>-0.53</v>
      </c>
      <c r="K4" s="4" t="n">
        <v>0.7</v>
      </c>
      <c r="L4" s="4" t="n">
        <v>-0.55</v>
      </c>
      <c r="M4" s="4" t="n">
        <v>1.18</v>
      </c>
      <c r="N4" s="4" t="n">
        <v>0.55</v>
      </c>
      <c r="O4" s="4" t="n">
        <v>-0.12</v>
      </c>
      <c r="P4" s="3" t="n">
        <f aca="false">AVERAGE(K4:O4)</f>
        <v>0.352</v>
      </c>
    </row>
    <row r="5" customFormat="false" ht="14" hidden="false" customHeight="false" outlineLevel="0" collapsed="false">
      <c r="A5" s="0" t="s">
        <v>21</v>
      </c>
      <c r="B5" s="0" t="s">
        <v>22</v>
      </c>
      <c r="C5" s="10" t="n">
        <v>-1.49147356511111</v>
      </c>
      <c r="D5" s="0" t="n">
        <v>-0.78</v>
      </c>
      <c r="E5" s="0" t="n">
        <v>-0.34</v>
      </c>
      <c r="F5" s="0" t="n">
        <v>0.37</v>
      </c>
      <c r="G5" s="0" t="n">
        <v>-0.27</v>
      </c>
      <c r="H5" s="0" t="n">
        <v>0.82</v>
      </c>
      <c r="I5" s="2" t="n">
        <v>0.44</v>
      </c>
      <c r="J5" s="3" t="n">
        <f aca="false">AVERAGE(D5:I5)</f>
        <v>0.04</v>
      </c>
      <c r="K5" s="4" t="n">
        <v>0.6</v>
      </c>
      <c r="L5" s="4" t="n">
        <v>-0.13</v>
      </c>
      <c r="M5" s="4" t="n">
        <v>0.39</v>
      </c>
      <c r="N5" s="4" t="n">
        <v>1.93</v>
      </c>
      <c r="O5" s="4" t="n">
        <v>1.24</v>
      </c>
      <c r="P5" s="3" t="n">
        <f aca="false">AVERAGE(K5:O5)</f>
        <v>0.806</v>
      </c>
    </row>
    <row r="6" customFormat="false" ht="14" hidden="false" customHeight="false" outlineLevel="0" collapsed="false">
      <c r="A6" s="0" t="s">
        <v>23</v>
      </c>
      <c r="B6" s="0" t="s">
        <v>24</v>
      </c>
      <c r="C6" s="10" t="n">
        <v>-1.26908976066667</v>
      </c>
      <c r="D6" s="0" t="n">
        <v>-0.33</v>
      </c>
      <c r="E6" s="0" t="n">
        <v>0.68</v>
      </c>
      <c r="F6" s="0" t="n">
        <v>-0.34</v>
      </c>
      <c r="G6" s="0" t="n">
        <v>0.5</v>
      </c>
      <c r="H6" s="0" t="n">
        <v>-1.78</v>
      </c>
      <c r="I6" s="2" t="n">
        <v>0.36</v>
      </c>
      <c r="J6" s="3" t="n">
        <f aca="false">AVERAGE(D6:I6)</f>
        <v>-0.151666666666667</v>
      </c>
      <c r="K6" s="4" t="n">
        <v>0.78</v>
      </c>
      <c r="L6" s="4" t="n">
        <v>-0.16</v>
      </c>
      <c r="M6" s="4" t="n">
        <v>2.08</v>
      </c>
      <c r="N6" s="4" t="n">
        <v>0.21</v>
      </c>
      <c r="O6" s="4" t="n">
        <v>-0.63</v>
      </c>
      <c r="P6" s="3" t="n">
        <f aca="false">AVERAGE(K6:O6)</f>
        <v>0.456</v>
      </c>
    </row>
    <row r="7" customFormat="false" ht="14" hidden="false" customHeight="false" outlineLevel="0" collapsed="false">
      <c r="A7" s="0" t="s">
        <v>25</v>
      </c>
      <c r="B7" s="0" t="s">
        <v>24</v>
      </c>
      <c r="C7" s="10" t="n">
        <v>-1.08618760577778</v>
      </c>
      <c r="D7" s="0" t="n">
        <v>-2.19</v>
      </c>
      <c r="E7" s="0" t="n">
        <v>-2.6</v>
      </c>
      <c r="F7" s="0" t="n">
        <v>1.06</v>
      </c>
      <c r="G7" s="0" t="n">
        <v>-1.6</v>
      </c>
      <c r="H7" s="0" t="n">
        <v>-0.49</v>
      </c>
      <c r="J7" s="3" t="n">
        <f aca="false">AVERAGE(D7:I7)</f>
        <v>-1.164</v>
      </c>
      <c r="K7" s="4" t="n">
        <v>0</v>
      </c>
      <c r="L7" s="4" t="n">
        <v>-0.19</v>
      </c>
      <c r="M7" s="4" t="n">
        <v>-0.6</v>
      </c>
      <c r="N7" s="4" t="n">
        <v>-1.6</v>
      </c>
      <c r="O7" s="4" t="n">
        <v>7.22</v>
      </c>
      <c r="P7" s="3" t="n">
        <f aca="false">AVERAGE(K7:O7)</f>
        <v>0.966</v>
      </c>
    </row>
    <row r="8" customFormat="false" ht="14" hidden="false" customHeight="false" outlineLevel="0" collapsed="false">
      <c r="A8" s="0" t="s">
        <v>26</v>
      </c>
      <c r="B8" s="0" t="s">
        <v>27</v>
      </c>
      <c r="C8" s="10" t="n">
        <v>-1.15845665588889</v>
      </c>
      <c r="D8" s="0" t="n">
        <v>-0.13</v>
      </c>
      <c r="E8" s="0" t="n">
        <v>-0.72</v>
      </c>
      <c r="F8" s="0" t="n">
        <v>0.44</v>
      </c>
      <c r="G8" s="0" t="n">
        <v>0.17</v>
      </c>
      <c r="H8" s="0" t="n">
        <v>0.67</v>
      </c>
      <c r="I8" s="2" t="n">
        <v>0.32</v>
      </c>
      <c r="J8" s="3" t="n">
        <f aca="false">AVERAGE(D8:I8)</f>
        <v>0.125</v>
      </c>
      <c r="K8" s="4" t="n">
        <v>-0.33</v>
      </c>
      <c r="L8" s="4" t="n">
        <v>-0.02</v>
      </c>
      <c r="M8" s="4" t="n">
        <v>-0.33</v>
      </c>
      <c r="N8" s="4" t="n">
        <v>0.49</v>
      </c>
      <c r="O8" s="4" t="n">
        <v>1.54</v>
      </c>
      <c r="P8" s="3" t="n">
        <f aca="false">AVERAGE(K8:O8)</f>
        <v>0.27</v>
      </c>
    </row>
    <row r="9" customFormat="false" ht="14" hidden="false" customHeight="false" outlineLevel="0" collapsed="false">
      <c r="A9" s="0" t="s">
        <v>28</v>
      </c>
      <c r="B9" s="0" t="s">
        <v>24</v>
      </c>
      <c r="C9" s="10" t="n">
        <v>-1.74447235244444</v>
      </c>
      <c r="D9" s="0" t="n">
        <v>-0.03</v>
      </c>
      <c r="E9" s="0" t="n">
        <v>-0.49</v>
      </c>
      <c r="F9" s="0" t="n">
        <v>0.24</v>
      </c>
      <c r="G9" s="0" t="n">
        <v>-0.18</v>
      </c>
      <c r="H9" s="0" t="n">
        <v>-0.19</v>
      </c>
      <c r="I9" s="2" t="n">
        <v>-0.28</v>
      </c>
      <c r="J9" s="3" t="n">
        <f aca="false">AVERAGE(D9:I9)</f>
        <v>-0.155</v>
      </c>
      <c r="K9" s="4" t="n">
        <v>-0.37</v>
      </c>
      <c r="L9" s="4" t="n">
        <v>-0.03</v>
      </c>
      <c r="M9" s="4" t="n">
        <v>0.6</v>
      </c>
      <c r="N9" s="4" t="n">
        <v>0.02</v>
      </c>
      <c r="O9" s="4" t="n">
        <v>0.23</v>
      </c>
      <c r="P9" s="3" t="n">
        <f aca="false">AVERAGE(K9:O9)</f>
        <v>0.09</v>
      </c>
    </row>
    <row r="10" customFormat="false" ht="14" hidden="false" customHeight="false" outlineLevel="0" collapsed="false">
      <c r="A10" s="0" t="s">
        <v>29</v>
      </c>
      <c r="B10" s="0" t="s">
        <v>30</v>
      </c>
      <c r="C10" s="10" t="n">
        <v>-0.812260602888889</v>
      </c>
      <c r="D10" s="0" t="n">
        <v>-0.31</v>
      </c>
      <c r="E10" s="0" t="n">
        <v>0.61</v>
      </c>
      <c r="F10" s="0" t="n">
        <v>-0.14</v>
      </c>
      <c r="G10" s="0" t="n">
        <v>-0.12</v>
      </c>
      <c r="H10" s="0" t="n">
        <v>-1.55</v>
      </c>
      <c r="I10" s="2" t="n">
        <v>0.82</v>
      </c>
      <c r="J10" s="3" t="n">
        <f aca="false">AVERAGE(D10:I10)</f>
        <v>-0.115</v>
      </c>
      <c r="K10" s="4" t="n">
        <v>0.97</v>
      </c>
      <c r="L10" s="4" t="n">
        <v>-0.59</v>
      </c>
      <c r="M10" s="4" t="n">
        <v>1.05</v>
      </c>
      <c r="N10" s="4" t="n">
        <v>0.28</v>
      </c>
      <c r="O10" s="4" t="n">
        <v>-0.28</v>
      </c>
      <c r="P10" s="3" t="n">
        <f aca="false">AVERAGE(K10:O10)</f>
        <v>0.286</v>
      </c>
    </row>
    <row r="11" customFormat="false" ht="14" hidden="false" customHeight="false" outlineLevel="0" collapsed="false">
      <c r="A11" s="0" t="s">
        <v>31</v>
      </c>
      <c r="B11" s="0" t="s">
        <v>32</v>
      </c>
      <c r="C11" s="10" t="n">
        <v>1.26049351655555</v>
      </c>
      <c r="D11" s="0" t="n">
        <v>-0.21</v>
      </c>
      <c r="E11" s="0" t="n">
        <v>0.24</v>
      </c>
      <c r="F11" s="0" t="n">
        <v>-0.71</v>
      </c>
      <c r="G11" s="0" t="n">
        <v>-0.59</v>
      </c>
      <c r="H11" s="0" t="n">
        <v>-0.6</v>
      </c>
      <c r="I11" s="2" t="n">
        <v>-0.28</v>
      </c>
      <c r="J11" s="3" t="n">
        <f aca="false">AVERAGE(D11:I11)</f>
        <v>-0.358333333333333</v>
      </c>
      <c r="K11" s="4" t="n">
        <v>0.9</v>
      </c>
      <c r="L11" s="4" t="n">
        <v>-0.39</v>
      </c>
      <c r="M11" s="4" t="n">
        <v>1.48</v>
      </c>
      <c r="N11" s="4" t="n">
        <v>0.96</v>
      </c>
      <c r="O11" s="4" t="n">
        <v>0.49</v>
      </c>
      <c r="P11" s="3" t="n">
        <f aca="false">AVERAGE(K11:O11)</f>
        <v>0.688</v>
      </c>
    </row>
    <row r="12" customFormat="false" ht="14" hidden="false" customHeight="false" outlineLevel="0" collapsed="false">
      <c r="A12" s="0" t="s">
        <v>33</v>
      </c>
      <c r="B12" s="0" t="s">
        <v>34</v>
      </c>
      <c r="C12" s="10" t="n">
        <v>0.666880726888889</v>
      </c>
      <c r="D12" s="0" t="n">
        <v>-0.82</v>
      </c>
      <c r="E12" s="0" t="n">
        <v>-0.01</v>
      </c>
      <c r="F12" s="0" t="n">
        <v>-0.15</v>
      </c>
      <c r="G12" s="0" t="n">
        <v>-1.7</v>
      </c>
      <c r="H12" s="0" t="n">
        <v>-0.97</v>
      </c>
      <c r="I12" s="2" t="n">
        <v>0.77</v>
      </c>
      <c r="J12" s="3" t="n">
        <f aca="false">AVERAGE(D12:I12)</f>
        <v>-0.48</v>
      </c>
      <c r="K12" s="4" t="n">
        <v>0.9</v>
      </c>
      <c r="L12" s="4" t="n">
        <v>-1.07</v>
      </c>
      <c r="M12" s="4" t="n">
        <v>-0.01</v>
      </c>
      <c r="N12" s="4" t="n">
        <v>0.5</v>
      </c>
      <c r="O12" s="4" t="n">
        <v>1.24</v>
      </c>
      <c r="P12" s="3" t="n">
        <f aca="false">AVERAGE(K12:O12)</f>
        <v>0.312</v>
      </c>
    </row>
    <row r="13" customFormat="false" ht="14" hidden="false" customHeight="false" outlineLevel="0" collapsed="false">
      <c r="A13" s="0" t="s">
        <v>35</v>
      </c>
      <c r="B13" s="0" t="s">
        <v>24</v>
      </c>
      <c r="C13" s="10" t="n">
        <v>1.17007383111111</v>
      </c>
      <c r="D13" s="0" t="n">
        <v>-1.42</v>
      </c>
      <c r="E13" s="0" t="n">
        <v>-0.38</v>
      </c>
      <c r="F13" s="0" t="n">
        <v>0.02</v>
      </c>
      <c r="G13" s="0" t="n">
        <v>-0.36</v>
      </c>
      <c r="H13" s="0" t="n">
        <v>-0.08</v>
      </c>
      <c r="I13" s="2" t="n">
        <v>-1.02</v>
      </c>
      <c r="J13" s="3" t="n">
        <f aca="false">AVERAGE(D13:I13)</f>
        <v>-0.54</v>
      </c>
      <c r="K13" s="4" t="n">
        <v>0.54</v>
      </c>
      <c r="L13" s="4" t="n">
        <v>-0.3</v>
      </c>
      <c r="M13" s="4" t="n">
        <v>0.97</v>
      </c>
      <c r="N13" s="4" t="n">
        <v>1.21</v>
      </c>
      <c r="O13" s="4" t="n">
        <v>0.78</v>
      </c>
      <c r="P13" s="3" t="n">
        <f aca="false">AVERAGE(K13:O13)</f>
        <v>0.64</v>
      </c>
    </row>
    <row r="14" customFormat="false" ht="14" hidden="false" customHeight="false" outlineLevel="0" collapsed="false">
      <c r="A14" s="0" t="s">
        <v>36</v>
      </c>
      <c r="B14" s="0" t="s">
        <v>37</v>
      </c>
      <c r="C14" s="10" t="n">
        <v>1.45056837311111</v>
      </c>
      <c r="D14" s="0" t="n">
        <v>0.06</v>
      </c>
      <c r="E14" s="0" t="n">
        <v>0.6</v>
      </c>
      <c r="F14" s="0" t="n">
        <v>-0.62</v>
      </c>
      <c r="G14" s="0" t="n">
        <v>0.54</v>
      </c>
      <c r="H14" s="0" t="n">
        <v>0.31</v>
      </c>
      <c r="I14" s="2" t="n">
        <v>0.15</v>
      </c>
      <c r="J14" s="3" t="n">
        <f aca="false">AVERAGE(D14:I14)</f>
        <v>0.173333333333333</v>
      </c>
      <c r="K14" s="4" t="n">
        <v>1.23</v>
      </c>
      <c r="L14" s="4" t="n">
        <v>0.03</v>
      </c>
      <c r="M14" s="4" t="n">
        <v>1.76</v>
      </c>
      <c r="N14" s="4" t="n">
        <v>1.17</v>
      </c>
      <c r="O14" s="4" t="n">
        <v>-0.57</v>
      </c>
      <c r="P14" s="3" t="n">
        <f aca="false">AVERAGE(K14:O14)</f>
        <v>0.724</v>
      </c>
    </row>
    <row r="15" customFormat="false" ht="14" hidden="false" customHeight="false" outlineLevel="0" collapsed="false">
      <c r="A15" s="0" t="s">
        <v>38</v>
      </c>
      <c r="B15" s="0" t="s">
        <v>39</v>
      </c>
      <c r="C15" s="10" t="n">
        <v>0.766743253666667</v>
      </c>
      <c r="D15" s="0" t="n">
        <v>-0.05</v>
      </c>
      <c r="E15" s="0" t="n">
        <v>0.58</v>
      </c>
      <c r="F15" s="0" t="n">
        <v>-0.69</v>
      </c>
      <c r="G15" s="0" t="n">
        <v>0.36</v>
      </c>
      <c r="H15" s="0" t="n">
        <v>0.39</v>
      </c>
      <c r="I15" s="2" t="n">
        <v>-0.84</v>
      </c>
      <c r="J15" s="3" t="n">
        <f aca="false">AVERAGE(D15:I15)</f>
        <v>-0.0416666666666667</v>
      </c>
      <c r="K15" s="4" t="n">
        <v>1.22</v>
      </c>
      <c r="L15" s="4" t="n">
        <v>-0.26</v>
      </c>
      <c r="M15" s="4" t="n">
        <v>1.55</v>
      </c>
      <c r="N15" s="4" t="n">
        <v>1.02</v>
      </c>
      <c r="O15" s="4" t="n">
        <v>-0.3</v>
      </c>
      <c r="P15" s="3" t="n">
        <f aca="false">AVERAGE(K15:O15)</f>
        <v>0.646</v>
      </c>
    </row>
    <row r="16" customFormat="false" ht="14" hidden="false" customHeight="false" outlineLevel="0" collapsed="false">
      <c r="A16" s="0" t="s">
        <v>40</v>
      </c>
      <c r="B16" s="0" t="s">
        <v>41</v>
      </c>
      <c r="C16" s="10" t="n">
        <v>0.735178462333333</v>
      </c>
      <c r="D16" s="0" t="n">
        <v>-0.43</v>
      </c>
      <c r="E16" s="0" t="n">
        <v>0.64</v>
      </c>
      <c r="F16" s="0" t="n">
        <v>0.06</v>
      </c>
      <c r="G16" s="0" t="n">
        <v>0.5</v>
      </c>
      <c r="H16" s="0" t="n">
        <v>1.1</v>
      </c>
      <c r="I16" s="2" t="n">
        <v>-0.37</v>
      </c>
      <c r="J16" s="3" t="n">
        <f aca="false">AVERAGE(D16:I16)</f>
        <v>0.25</v>
      </c>
      <c r="K16" s="4" t="n">
        <v>0.67</v>
      </c>
      <c r="L16" s="4" t="n">
        <v>0.15</v>
      </c>
      <c r="M16" s="4" t="n">
        <v>1.77</v>
      </c>
      <c r="N16" s="4" t="n">
        <v>1.03</v>
      </c>
      <c r="O16" s="4" t="n">
        <v>0.32</v>
      </c>
      <c r="P16" s="3" t="n">
        <f aca="false">AVERAGE(K16:O16)</f>
        <v>0.788</v>
      </c>
    </row>
    <row r="17" customFormat="false" ht="14" hidden="false" customHeight="false" outlineLevel="0" collapsed="false">
      <c r="A17" s="0" t="s">
        <v>42</v>
      </c>
      <c r="B17" s="0" t="s">
        <v>24</v>
      </c>
      <c r="C17" s="10" t="n">
        <v>-0.998521374333332</v>
      </c>
      <c r="D17" s="0" t="n">
        <v>-0.84</v>
      </c>
      <c r="E17" s="0" t="n">
        <v>-0.57</v>
      </c>
      <c r="F17" s="0" t="n">
        <v>-0.14</v>
      </c>
      <c r="G17" s="0" t="n">
        <v>-1.62</v>
      </c>
      <c r="H17" s="0" t="n">
        <v>0.65</v>
      </c>
      <c r="I17" s="2" t="n">
        <v>2.32</v>
      </c>
      <c r="J17" s="3" t="n">
        <f aca="false">AVERAGE(D17:I17)</f>
        <v>-0.0333333333333334</v>
      </c>
      <c r="K17" s="4" t="n">
        <v>0.29</v>
      </c>
      <c r="L17" s="4" t="n">
        <v>-0.33</v>
      </c>
      <c r="M17" s="4" t="n">
        <v>-0.09</v>
      </c>
      <c r="N17" s="4" t="n">
        <v>1.35</v>
      </c>
      <c r="O17" s="4" t="n">
        <v>0.08</v>
      </c>
      <c r="P17" s="3" t="n">
        <f aca="false">AVERAGE(K17:O17)</f>
        <v>0.26</v>
      </c>
    </row>
    <row r="18" customFormat="false" ht="14" hidden="false" customHeight="false" outlineLevel="0" collapsed="false">
      <c r="A18" s="0" t="s">
        <v>43</v>
      </c>
      <c r="B18" s="0" t="s">
        <v>44</v>
      </c>
      <c r="C18" s="10" t="n">
        <v>-2.181078198</v>
      </c>
      <c r="D18" s="0" t="n">
        <v>-1.7</v>
      </c>
      <c r="E18" s="0" t="n">
        <v>-0.05</v>
      </c>
      <c r="F18" s="0" t="n">
        <v>0.16</v>
      </c>
      <c r="G18" s="0" t="n">
        <v>-0.92</v>
      </c>
      <c r="H18" s="0" t="n">
        <v>-0.53</v>
      </c>
      <c r="I18" s="2" t="n">
        <v>0.65</v>
      </c>
      <c r="J18" s="3" t="n">
        <f aca="false">AVERAGE(D18:I18)</f>
        <v>-0.398333333333333</v>
      </c>
      <c r="K18" s="4" t="n">
        <v>0.73</v>
      </c>
      <c r="L18" s="4" t="n">
        <v>-0.35</v>
      </c>
      <c r="M18" s="4" t="n">
        <v>1.13</v>
      </c>
      <c r="N18" s="4" t="n">
        <v>0.46</v>
      </c>
      <c r="O18" s="4" t="n">
        <v>1.34</v>
      </c>
      <c r="P18" s="3" t="n">
        <f aca="false">AVERAGE(K18:O18)</f>
        <v>0.662</v>
      </c>
    </row>
    <row r="19" customFormat="false" ht="14" hidden="false" customHeight="false" outlineLevel="0" collapsed="false">
      <c r="A19" s="0" t="s">
        <v>45</v>
      </c>
      <c r="B19" s="0" t="s">
        <v>46</v>
      </c>
      <c r="C19" s="10" t="n">
        <v>-1.46929671244445</v>
      </c>
      <c r="D19" s="0" t="n">
        <v>-1.69</v>
      </c>
      <c r="E19" s="0" t="n">
        <v>-0.99</v>
      </c>
      <c r="F19" s="0" t="n">
        <v>0.37</v>
      </c>
      <c r="G19" s="0" t="n">
        <v>-0.89</v>
      </c>
      <c r="H19" s="0" t="n">
        <v>1.14</v>
      </c>
      <c r="I19" s="2" t="n">
        <v>1.65</v>
      </c>
      <c r="J19" s="3" t="n">
        <f aca="false">AVERAGE(D19:I19)</f>
        <v>-0.0683333333333334</v>
      </c>
      <c r="K19" s="4" t="n">
        <v>-0.25</v>
      </c>
      <c r="L19" s="4" t="n">
        <v>0.14</v>
      </c>
      <c r="M19" s="4" t="n">
        <v>0.66</v>
      </c>
      <c r="N19" s="4" t="n">
        <v>0.94</v>
      </c>
      <c r="O19" s="4" t="n">
        <v>-0.08</v>
      </c>
      <c r="P19" s="3" t="n">
        <f aca="false">AVERAGE(K19:O19)</f>
        <v>0.282</v>
      </c>
    </row>
    <row r="20" customFormat="false" ht="14" hidden="false" customHeight="false" outlineLevel="0" collapsed="false">
      <c r="A20" s="0" t="s">
        <v>47</v>
      </c>
      <c r="B20" s="0" t="s">
        <v>48</v>
      </c>
      <c r="C20" s="10" t="n">
        <v>-0.904552265222222</v>
      </c>
      <c r="D20" s="0" t="n">
        <v>-0.22</v>
      </c>
      <c r="E20" s="0" t="n">
        <v>0.49</v>
      </c>
      <c r="F20" s="0" t="n">
        <v>0.14</v>
      </c>
      <c r="G20" s="0" t="n">
        <v>0.9</v>
      </c>
      <c r="H20" s="0" t="n">
        <v>-1.84</v>
      </c>
      <c r="I20" s="2" t="n">
        <v>0.25</v>
      </c>
      <c r="J20" s="3" t="n">
        <f aca="false">AVERAGE(D20:I20)</f>
        <v>-0.0466666666666667</v>
      </c>
      <c r="K20" s="4" t="n">
        <v>0.36</v>
      </c>
      <c r="L20" s="4" t="n">
        <v>-0.01</v>
      </c>
      <c r="M20" s="4" t="n">
        <v>1.88</v>
      </c>
      <c r="N20" s="4" t="n">
        <v>0.65</v>
      </c>
      <c r="O20" s="4" t="n">
        <v>-0.16</v>
      </c>
      <c r="P20" s="3" t="n">
        <f aca="false">AVERAGE(K20:O20)</f>
        <v>0.544</v>
      </c>
    </row>
    <row r="21" customFormat="false" ht="14" hidden="false" customHeight="false" outlineLevel="0" collapsed="false">
      <c r="A21" s="0" t="s">
        <v>49</v>
      </c>
      <c r="B21" s="0" t="s">
        <v>50</v>
      </c>
      <c r="C21" s="10" t="n">
        <v>-1.58300577933333</v>
      </c>
      <c r="D21" s="0" t="n">
        <v>-0.16</v>
      </c>
      <c r="E21" s="0" t="n">
        <v>-1.07</v>
      </c>
      <c r="F21" s="0" t="n">
        <v>0.34</v>
      </c>
      <c r="G21" s="0" t="n">
        <v>-1.48</v>
      </c>
      <c r="H21" s="0" t="n">
        <v>0.33</v>
      </c>
      <c r="I21" s="2" t="n">
        <v>1.76</v>
      </c>
      <c r="J21" s="3" t="n">
        <f aca="false">AVERAGE(D21:I21)</f>
        <v>-0.0466666666666667</v>
      </c>
      <c r="K21" s="4" t="n">
        <v>-0.17</v>
      </c>
      <c r="L21" s="4" t="n">
        <v>-0.42</v>
      </c>
      <c r="M21" s="4" t="n">
        <v>0.19</v>
      </c>
      <c r="N21" s="4" t="n">
        <v>1.82</v>
      </c>
      <c r="O21" s="4" t="n">
        <v>1.04</v>
      </c>
      <c r="P21" s="3" t="n">
        <f aca="false">AVERAGE(K21:O21)</f>
        <v>0.492</v>
      </c>
    </row>
    <row r="22" customFormat="false" ht="14" hidden="false" customHeight="false" outlineLevel="0" collapsed="false">
      <c r="A22" s="0" t="s">
        <v>51</v>
      </c>
      <c r="B22" s="0" t="s">
        <v>52</v>
      </c>
      <c r="C22" s="10" t="n">
        <v>1.49629652088889</v>
      </c>
      <c r="D22" s="0" t="n">
        <v>-1.42</v>
      </c>
      <c r="E22" s="0" t="n">
        <v>0.79</v>
      </c>
      <c r="F22" s="0" t="n">
        <v>0.73</v>
      </c>
      <c r="G22" s="0" t="n">
        <v>-0.48</v>
      </c>
      <c r="H22" s="0" t="n">
        <v>-1.67</v>
      </c>
      <c r="I22" s="2" t="n">
        <v>1.34</v>
      </c>
      <c r="J22" s="3" t="n">
        <f aca="false">AVERAGE(D22:I22)</f>
        <v>-0.118333333333333</v>
      </c>
      <c r="K22" s="4" t="n">
        <v>1.69</v>
      </c>
      <c r="L22" s="4" t="n">
        <v>-0.21</v>
      </c>
      <c r="M22" s="4" t="n">
        <v>1.36</v>
      </c>
      <c r="N22" s="4" t="n">
        <v>0.6</v>
      </c>
      <c r="O22" s="4" t="n">
        <v>-0.23</v>
      </c>
      <c r="P22" s="3" t="n">
        <f aca="false">AVERAGE(K22:O22)</f>
        <v>0.642</v>
      </c>
    </row>
    <row r="23" customFormat="false" ht="14" hidden="false" customHeight="false" outlineLevel="0" collapsed="false">
      <c r="A23" s="0" t="s">
        <v>53</v>
      </c>
      <c r="B23" s="0" t="s">
        <v>54</v>
      </c>
      <c r="C23" s="10" t="n">
        <v>-0.942936292111112</v>
      </c>
      <c r="D23" s="0" t="n">
        <v>-1.41</v>
      </c>
      <c r="E23" s="0" t="n">
        <v>-0.22</v>
      </c>
      <c r="F23" s="0" t="n">
        <v>-0.11</v>
      </c>
      <c r="G23" s="0" t="n">
        <v>0.07</v>
      </c>
      <c r="H23" s="0" t="n">
        <v>-1.89</v>
      </c>
      <c r="I23" s="2" t="n">
        <v>-0.98</v>
      </c>
      <c r="J23" s="3" t="n">
        <f aca="false">AVERAGE(D23:I23)</f>
        <v>-0.756666666666667</v>
      </c>
      <c r="K23" s="4" t="n">
        <v>0.81</v>
      </c>
      <c r="L23" s="4" t="n">
        <v>0.18</v>
      </c>
      <c r="M23" s="4" t="n">
        <v>0.66</v>
      </c>
      <c r="N23" s="4" t="n">
        <v>0.72</v>
      </c>
      <c r="O23" s="4" t="n">
        <v>0.55</v>
      </c>
      <c r="P23" s="3" t="n">
        <f aca="false">AVERAGE(K23:O23)</f>
        <v>0.584</v>
      </c>
    </row>
    <row r="24" customFormat="false" ht="14" hidden="false" customHeight="false" outlineLevel="0" collapsed="false">
      <c r="A24" s="0" t="s">
        <v>55</v>
      </c>
      <c r="B24" s="0" t="s">
        <v>56</v>
      </c>
      <c r="C24" s="10" t="n">
        <v>-0.758970116</v>
      </c>
      <c r="D24" s="0" t="n">
        <v>-0.51</v>
      </c>
      <c r="E24" s="0" t="n">
        <v>-0.33</v>
      </c>
      <c r="F24" s="0" t="n">
        <v>0.35</v>
      </c>
      <c r="G24" s="0" t="n">
        <v>-0.86</v>
      </c>
      <c r="H24" s="0" t="n">
        <v>-1.71</v>
      </c>
      <c r="I24" s="2" t="n">
        <v>0.92</v>
      </c>
      <c r="J24" s="3" t="n">
        <f aca="false">AVERAGE(D24:I24)</f>
        <v>-0.356666666666667</v>
      </c>
      <c r="K24" s="4" t="n">
        <v>0.73</v>
      </c>
      <c r="L24" s="4" t="n">
        <v>-0.41</v>
      </c>
      <c r="M24" s="4" t="n">
        <v>1.98</v>
      </c>
      <c r="N24" s="4" t="n">
        <v>-0.23</v>
      </c>
      <c r="O24" s="4" t="n">
        <v>-0.51</v>
      </c>
      <c r="P24" s="3" t="n">
        <f aca="false">AVERAGE(K24:O24)</f>
        <v>0.312</v>
      </c>
    </row>
    <row r="25" customFormat="false" ht="14" hidden="false" customHeight="false" outlineLevel="0" collapsed="false">
      <c r="A25" s="0" t="s">
        <v>57</v>
      </c>
      <c r="B25" s="0" t="s">
        <v>18</v>
      </c>
      <c r="C25" s="10" t="n">
        <v>-0.840203235999999</v>
      </c>
      <c r="D25" s="0" t="n">
        <v>-0.25</v>
      </c>
      <c r="E25" s="0" t="n">
        <v>0.74</v>
      </c>
      <c r="F25" s="0" t="n">
        <v>0.19</v>
      </c>
      <c r="G25" s="0" t="n">
        <v>0.11</v>
      </c>
      <c r="H25" s="0" t="n">
        <v>-0.76</v>
      </c>
      <c r="I25" s="2" t="n">
        <v>0.43</v>
      </c>
      <c r="J25" s="3" t="n">
        <f aca="false">AVERAGE(D25:I25)</f>
        <v>0.0766666666666667</v>
      </c>
      <c r="K25" s="4" t="n">
        <v>1.47</v>
      </c>
      <c r="L25" s="4" t="n">
        <v>-0.58</v>
      </c>
      <c r="M25" s="4" t="n">
        <v>1.4</v>
      </c>
      <c r="N25" s="4" t="n">
        <v>1.41</v>
      </c>
      <c r="O25" s="4" t="n">
        <v>0.87</v>
      </c>
      <c r="P25" s="3" t="n">
        <f aca="false">AVERAGE(K25:O25)</f>
        <v>0.914</v>
      </c>
    </row>
    <row r="26" customFormat="false" ht="14" hidden="false" customHeight="false" outlineLevel="0" collapsed="false">
      <c r="A26" s="0" t="s">
        <v>58</v>
      </c>
      <c r="B26" s="0" t="s">
        <v>59</v>
      </c>
      <c r="C26" s="10" t="n">
        <v>-0.750293199666667</v>
      </c>
      <c r="D26" s="0" t="n">
        <v>-1.04</v>
      </c>
      <c r="E26" s="0" t="n">
        <v>0.49</v>
      </c>
      <c r="F26" s="0" t="n">
        <v>0.69</v>
      </c>
      <c r="G26" s="0" t="n">
        <v>-0.26</v>
      </c>
      <c r="H26" s="0" t="n">
        <v>0.23</v>
      </c>
      <c r="I26" s="2" t="n">
        <v>2.84</v>
      </c>
      <c r="J26" s="3" t="n">
        <f aca="false">AVERAGE(D26:I26)</f>
        <v>0.491666666666667</v>
      </c>
      <c r="K26" s="4" t="n">
        <v>1.76</v>
      </c>
      <c r="L26" s="4" t="n">
        <v>-0.25</v>
      </c>
      <c r="M26" s="4" t="n">
        <v>1.61</v>
      </c>
      <c r="N26" s="4" t="n">
        <v>1.45</v>
      </c>
      <c r="O26" s="4" t="n">
        <v>0.52</v>
      </c>
      <c r="P26" s="3" t="n">
        <f aca="false">AVERAGE(K26:O26)</f>
        <v>1.018</v>
      </c>
    </row>
    <row r="27" customFormat="false" ht="14" hidden="false" customHeight="false" outlineLevel="0" collapsed="false">
      <c r="A27" s="0" t="s">
        <v>60</v>
      </c>
      <c r="B27" s="0" t="s">
        <v>61</v>
      </c>
      <c r="C27" s="10" t="n">
        <v>-1.05864777922222</v>
      </c>
      <c r="D27" s="0" t="n">
        <v>-0.64</v>
      </c>
      <c r="E27" s="0" t="n">
        <v>-0.34</v>
      </c>
      <c r="F27" s="0" t="n">
        <v>0.01</v>
      </c>
      <c r="G27" s="0" t="n">
        <v>-0.51</v>
      </c>
      <c r="H27" s="0" t="n">
        <v>-2.57</v>
      </c>
      <c r="I27" s="2" t="n">
        <v>-0.97</v>
      </c>
      <c r="J27" s="3" t="n">
        <f aca="false">AVERAGE(D27:I27)</f>
        <v>-0.836666666666667</v>
      </c>
      <c r="K27" s="4" t="n">
        <v>0.76</v>
      </c>
      <c r="L27" s="4" t="n">
        <v>-0.33</v>
      </c>
      <c r="M27" s="4" t="n">
        <v>1.4</v>
      </c>
      <c r="N27" s="4" t="n">
        <v>0.27</v>
      </c>
      <c r="O27" s="4" t="n">
        <v>0.54</v>
      </c>
      <c r="P27" s="3" t="n">
        <f aca="false">AVERAGE(K27:O27)</f>
        <v>0.528</v>
      </c>
    </row>
    <row r="28" customFormat="false" ht="14" hidden="false" customHeight="false" outlineLevel="0" collapsed="false">
      <c r="A28" s="0" t="s">
        <v>62</v>
      </c>
      <c r="B28" s="0" t="s">
        <v>24</v>
      </c>
      <c r="C28" s="10" t="n">
        <v>-1.54005718333333</v>
      </c>
      <c r="D28" s="0" t="n">
        <v>0.41</v>
      </c>
      <c r="E28" s="0" t="n">
        <v>0.36</v>
      </c>
      <c r="F28" s="0" t="n">
        <v>-0.81</v>
      </c>
      <c r="G28" s="0" t="n">
        <v>-0.04</v>
      </c>
      <c r="H28" s="0" t="n">
        <v>1.3</v>
      </c>
      <c r="I28" s="2" t="n">
        <v>0.36</v>
      </c>
      <c r="J28" s="3" t="n">
        <f aca="false">AVERAGE(D28:I28)</f>
        <v>0.263333333333333</v>
      </c>
      <c r="K28" s="4" t="n">
        <v>2.34</v>
      </c>
      <c r="L28" s="4" t="n">
        <v>-0.57</v>
      </c>
      <c r="M28" s="4" t="n">
        <v>0.56</v>
      </c>
      <c r="N28" s="4" t="n">
        <v>1.55</v>
      </c>
      <c r="O28" s="4" t="n">
        <v>0.04</v>
      </c>
      <c r="P28" s="3" t="n">
        <f aca="false">AVERAGE(K28:O28)</f>
        <v>0.784</v>
      </c>
    </row>
    <row r="29" customFormat="false" ht="14" hidden="false" customHeight="false" outlineLevel="0" collapsed="false">
      <c r="A29" s="0" t="s">
        <v>63</v>
      </c>
      <c r="B29" s="0" t="s">
        <v>64</v>
      </c>
      <c r="C29" s="10" t="n">
        <v>-2.80728287088889</v>
      </c>
      <c r="D29" s="0" t="n">
        <v>-0.83</v>
      </c>
      <c r="E29" s="0" t="n">
        <v>-0.13</v>
      </c>
      <c r="F29" s="0" t="n">
        <v>-0.29</v>
      </c>
      <c r="G29" s="0" t="n">
        <v>-1.03</v>
      </c>
      <c r="H29" s="0" t="n">
        <v>-2.47</v>
      </c>
      <c r="I29" s="2" t="n">
        <v>-1.34</v>
      </c>
      <c r="J29" s="3" t="n">
        <f aca="false">AVERAGE(D29:I29)</f>
        <v>-1.015</v>
      </c>
      <c r="K29" s="4" t="n">
        <v>0.64</v>
      </c>
      <c r="L29" s="4" t="n">
        <v>-0.68</v>
      </c>
      <c r="M29" s="4" t="n">
        <v>1.3</v>
      </c>
      <c r="N29" s="4" t="n">
        <v>0.01</v>
      </c>
      <c r="O29" s="4" t="n">
        <v>1.04</v>
      </c>
      <c r="P29" s="3" t="n">
        <f aca="false">AVERAGE(K29:O29)</f>
        <v>0.462</v>
      </c>
    </row>
    <row r="30" customFormat="false" ht="14" hidden="false" customHeight="false" outlineLevel="0" collapsed="false">
      <c r="A30" s="0" t="s">
        <v>65</v>
      </c>
      <c r="B30" s="0" t="s">
        <v>66</v>
      </c>
      <c r="C30" s="10" t="n">
        <v>2.386901802</v>
      </c>
      <c r="D30" s="0" t="n">
        <v>0.4</v>
      </c>
      <c r="E30" s="0" t="n">
        <v>0.22</v>
      </c>
      <c r="F30" s="0" t="n">
        <v>-0.84</v>
      </c>
      <c r="G30" s="0" t="n">
        <v>0.12</v>
      </c>
      <c r="H30" s="0" t="n">
        <v>-2.25</v>
      </c>
      <c r="I30" s="2" t="n">
        <v>-0.82</v>
      </c>
      <c r="J30" s="3" t="n">
        <f aca="false">AVERAGE(D30:I30)</f>
        <v>-0.528333333333333</v>
      </c>
      <c r="K30" s="4" t="n">
        <v>0.39</v>
      </c>
      <c r="L30" s="4" t="n">
        <v>-0.53</v>
      </c>
      <c r="M30" s="4" t="n">
        <v>1.34</v>
      </c>
      <c r="N30" s="4" t="n">
        <v>0.31</v>
      </c>
      <c r="O30" s="4" t="n">
        <v>-0.08</v>
      </c>
      <c r="P30" s="3" t="n">
        <f aca="false">AVERAGE(K30:O30)</f>
        <v>0.286</v>
      </c>
    </row>
    <row r="31" customFormat="false" ht="14" hidden="false" customHeight="false" outlineLevel="0" collapsed="false">
      <c r="A31" s="0" t="s">
        <v>67</v>
      </c>
      <c r="B31" s="0" t="s">
        <v>68</v>
      </c>
      <c r="C31" s="10" t="n">
        <v>0.653875538444444</v>
      </c>
      <c r="D31" s="0" t="n">
        <v>0.2</v>
      </c>
      <c r="E31" s="0" t="n">
        <v>0.91</v>
      </c>
      <c r="F31" s="0" t="n">
        <v>-0.48</v>
      </c>
      <c r="G31" s="0" t="n">
        <v>0.37</v>
      </c>
      <c r="H31" s="0" t="n">
        <v>0.23</v>
      </c>
      <c r="I31" s="2" t="n">
        <v>0.5</v>
      </c>
      <c r="J31" s="3" t="n">
        <f aca="false">AVERAGE(D31:I31)</f>
        <v>0.288333333333333</v>
      </c>
      <c r="K31" s="4" t="n">
        <v>1.62</v>
      </c>
      <c r="L31" s="4" t="n">
        <v>-1.33</v>
      </c>
      <c r="M31" s="4" t="n">
        <v>1.92</v>
      </c>
      <c r="N31" s="4" t="n">
        <v>1.17</v>
      </c>
      <c r="O31" s="4" t="n">
        <v>-0.72</v>
      </c>
      <c r="P31" s="3" t="n">
        <f aca="false">AVERAGE(K31:O31)</f>
        <v>0.532</v>
      </c>
    </row>
    <row r="32" customFormat="false" ht="14" hidden="false" customHeight="false" outlineLevel="0" collapsed="false">
      <c r="A32" s="0" t="s">
        <v>69</v>
      </c>
      <c r="B32" s="0" t="s">
        <v>70</v>
      </c>
      <c r="C32" s="10" t="n">
        <v>-2.543739229</v>
      </c>
      <c r="D32" s="0" t="n">
        <v>-1.53</v>
      </c>
      <c r="E32" s="0" t="n">
        <v>0.63</v>
      </c>
      <c r="F32" s="0" t="n">
        <v>0.52</v>
      </c>
      <c r="G32" s="0" t="n">
        <v>-0.58</v>
      </c>
      <c r="H32" s="0" t="n">
        <v>-0.03</v>
      </c>
      <c r="I32" s="2" t="n">
        <v>2.61</v>
      </c>
      <c r="J32" s="3" t="n">
        <f aca="false">AVERAGE(D32:I32)</f>
        <v>0.27</v>
      </c>
      <c r="K32" s="4" t="n">
        <v>1.4</v>
      </c>
      <c r="L32" s="4" t="n">
        <v>0.22</v>
      </c>
      <c r="M32" s="4" t="n">
        <v>0.96</v>
      </c>
      <c r="N32" s="4" t="n">
        <v>1.09</v>
      </c>
      <c r="O32" s="4" t="n">
        <v>0.71</v>
      </c>
      <c r="P32" s="3" t="n">
        <f aca="false">AVERAGE(K32:O32)</f>
        <v>0.876</v>
      </c>
    </row>
    <row r="33" customFormat="false" ht="14" hidden="false" customHeight="false" outlineLevel="0" collapsed="false">
      <c r="A33" s="0" t="s">
        <v>71</v>
      </c>
      <c r="B33" s="0" t="s">
        <v>72</v>
      </c>
      <c r="C33" s="10" t="n">
        <v>-0.894918190333332</v>
      </c>
      <c r="D33" s="0" t="n">
        <v>-0.28</v>
      </c>
      <c r="E33" s="0" t="n">
        <v>0.51</v>
      </c>
      <c r="F33" s="0" t="n">
        <v>-0.61</v>
      </c>
      <c r="G33" s="0" t="n">
        <v>-0.26</v>
      </c>
      <c r="H33" s="0" t="n">
        <v>-2.84</v>
      </c>
      <c r="I33" s="2" t="n">
        <v>-0.78</v>
      </c>
      <c r="J33" s="3" t="n">
        <f aca="false">AVERAGE(D33:I33)</f>
        <v>-0.71</v>
      </c>
      <c r="K33" s="4" t="n">
        <v>1.52</v>
      </c>
      <c r="L33" s="4" t="n">
        <v>-1.81</v>
      </c>
      <c r="M33" s="4" t="n">
        <v>1.69</v>
      </c>
      <c r="N33" s="4" t="n">
        <v>0.61</v>
      </c>
      <c r="O33" s="4" t="n">
        <v>-0.4</v>
      </c>
      <c r="P33" s="3" t="n">
        <f aca="false">AVERAGE(K33:O33)</f>
        <v>0.322</v>
      </c>
    </row>
    <row r="34" customFormat="false" ht="14" hidden="false" customHeight="false" outlineLevel="0" collapsed="false">
      <c r="A34" s="0" t="s">
        <v>73</v>
      </c>
      <c r="B34" s="0" t="s">
        <v>74</v>
      </c>
      <c r="C34" s="10" t="n">
        <v>-1.636460045</v>
      </c>
      <c r="D34" s="0" t="n">
        <v>-0.36</v>
      </c>
      <c r="E34" s="0" t="n">
        <v>-0.57</v>
      </c>
      <c r="F34" s="0" t="n">
        <v>0.05</v>
      </c>
      <c r="G34" s="0" t="n">
        <v>-0.51</v>
      </c>
      <c r="H34" s="0" t="n">
        <v>1.62</v>
      </c>
      <c r="I34" s="2" t="n">
        <v>-1.09</v>
      </c>
      <c r="J34" s="3" t="n">
        <f aca="false">AVERAGE(D34:I34)</f>
        <v>-0.143333333333333</v>
      </c>
      <c r="K34" s="4" t="n">
        <v>0.98</v>
      </c>
      <c r="L34" s="4" t="n">
        <v>0.02</v>
      </c>
      <c r="M34" s="4" t="n">
        <v>0.27</v>
      </c>
      <c r="N34" s="4" t="n">
        <v>1.62</v>
      </c>
      <c r="O34" s="4" t="n">
        <v>1.47</v>
      </c>
      <c r="P34" s="3" t="n">
        <f aca="false">AVERAGE(K34:O34)</f>
        <v>0.872</v>
      </c>
    </row>
    <row r="35" customFormat="false" ht="14" hidden="false" customHeight="false" outlineLevel="0" collapsed="false">
      <c r="A35" s="0" t="s">
        <v>75</v>
      </c>
      <c r="B35" s="0" t="s">
        <v>76</v>
      </c>
      <c r="C35" s="10" t="n">
        <v>2.8604992285</v>
      </c>
      <c r="D35" s="0" t="n">
        <v>-1.24</v>
      </c>
      <c r="E35" s="0" t="n">
        <v>1.33</v>
      </c>
      <c r="F35" s="0" t="n">
        <v>-1.3</v>
      </c>
      <c r="G35" s="0" t="n">
        <v>-1.84</v>
      </c>
      <c r="H35" s="0" t="n">
        <v>0.3</v>
      </c>
      <c r="I35" s="2" t="n">
        <v>1.06</v>
      </c>
      <c r="J35" s="3" t="n">
        <f aca="false">AVERAGE(D35:I35)</f>
        <v>-0.281666666666667</v>
      </c>
      <c r="K35" s="4" t="n">
        <v>2.71</v>
      </c>
      <c r="L35" s="4" t="n">
        <v>-1.53</v>
      </c>
      <c r="M35" s="4" t="n">
        <v>0.67</v>
      </c>
      <c r="N35" s="4" t="n">
        <v>0.91</v>
      </c>
      <c r="O35" s="4" t="n">
        <v>-2.51</v>
      </c>
      <c r="P35" s="3" t="n">
        <f aca="false">AVERAGE(K35:O35)</f>
        <v>0.05</v>
      </c>
    </row>
    <row r="36" customFormat="false" ht="14" hidden="false" customHeight="false" outlineLevel="0" collapsed="false">
      <c r="A36" s="0" t="s">
        <v>77</v>
      </c>
      <c r="B36" s="0" t="s">
        <v>78</v>
      </c>
      <c r="C36" s="10" t="n">
        <v>0.723556237333333</v>
      </c>
      <c r="D36" s="0" t="n">
        <v>-0.31</v>
      </c>
      <c r="E36" s="0" t="n">
        <v>1.18</v>
      </c>
      <c r="F36" s="0" t="n">
        <v>-1.15</v>
      </c>
      <c r="G36" s="0" t="n">
        <v>-0.37</v>
      </c>
      <c r="H36" s="0" t="n">
        <v>-2.46</v>
      </c>
      <c r="I36" s="2" t="n">
        <v>0.07</v>
      </c>
      <c r="J36" s="3" t="n">
        <f aca="false">AVERAGE(D36:I36)</f>
        <v>-0.506666666666667</v>
      </c>
      <c r="K36" s="4" t="n">
        <v>0.11</v>
      </c>
      <c r="L36" s="4" t="n">
        <v>-1.13</v>
      </c>
      <c r="M36" s="4" t="n">
        <v>1.69</v>
      </c>
      <c r="N36" s="4" t="n">
        <v>-0.19</v>
      </c>
      <c r="O36" s="4" t="n">
        <v>-1.39</v>
      </c>
      <c r="P36" s="3" t="n">
        <f aca="false">AVERAGE(K36:O36)</f>
        <v>-0.182</v>
      </c>
    </row>
    <row r="37" customFormat="false" ht="14" hidden="false" customHeight="false" outlineLevel="0" collapsed="false">
      <c r="A37" s="0" t="s">
        <v>79</v>
      </c>
      <c r="B37" s="0" t="s">
        <v>80</v>
      </c>
      <c r="C37" s="10" t="n">
        <v>-1.20656181044444</v>
      </c>
      <c r="D37" s="0" t="n">
        <v>-0.45</v>
      </c>
      <c r="E37" s="0" t="n">
        <v>1.18</v>
      </c>
      <c r="F37" s="0" t="n">
        <v>-0.53</v>
      </c>
      <c r="G37" s="0" t="n">
        <v>-0.37</v>
      </c>
      <c r="H37" s="0" t="n">
        <v>0.09</v>
      </c>
      <c r="I37" s="2" t="n">
        <v>0.58</v>
      </c>
      <c r="J37" s="3" t="n">
        <f aca="false">AVERAGE(D37:I37)</f>
        <v>0.0833333333333333</v>
      </c>
      <c r="K37" s="4" t="n">
        <v>1.25</v>
      </c>
      <c r="L37" s="4" t="n">
        <v>-1.25</v>
      </c>
      <c r="M37" s="4" t="n">
        <v>2.2</v>
      </c>
      <c r="N37" s="4" t="n">
        <v>1.32</v>
      </c>
      <c r="O37" s="4" t="n">
        <v>-0.6</v>
      </c>
      <c r="P37" s="3" t="n">
        <f aca="false">AVERAGE(K37:O37)</f>
        <v>0.584</v>
      </c>
    </row>
    <row r="38" customFormat="false" ht="14" hidden="false" customHeight="false" outlineLevel="0" collapsed="false">
      <c r="A38" s="0" t="s">
        <v>81</v>
      </c>
      <c r="B38" s="0" t="s">
        <v>82</v>
      </c>
      <c r="C38" s="10" t="n">
        <v>-1.47555573111111</v>
      </c>
      <c r="D38" s="0" t="n">
        <v>-0.79</v>
      </c>
      <c r="E38" s="0" t="n">
        <v>1.09</v>
      </c>
      <c r="F38" s="0" t="n">
        <v>0</v>
      </c>
      <c r="G38" s="0" t="n">
        <v>0.41</v>
      </c>
      <c r="H38" s="0" t="n">
        <v>1.09</v>
      </c>
      <c r="I38" s="2" t="n">
        <v>0.23</v>
      </c>
      <c r="J38" s="3" t="n">
        <f aca="false">AVERAGE(D38:I38)</f>
        <v>0.338333333333333</v>
      </c>
      <c r="K38" s="4" t="n">
        <v>1.34</v>
      </c>
      <c r="L38" s="4" t="n">
        <v>0.05</v>
      </c>
      <c r="M38" s="4" t="n">
        <v>1.99</v>
      </c>
      <c r="N38" s="4" t="n">
        <v>1.48</v>
      </c>
      <c r="O38" s="4" t="n">
        <v>0.29</v>
      </c>
      <c r="P38" s="3" t="n">
        <f aca="false">AVERAGE(K38:O38)</f>
        <v>1.03</v>
      </c>
    </row>
    <row r="39" customFormat="false" ht="14" hidden="false" customHeight="false" outlineLevel="0" collapsed="false">
      <c r="A39" s="0" t="s">
        <v>83</v>
      </c>
      <c r="B39" s="0" t="s">
        <v>84</v>
      </c>
      <c r="C39" s="10" t="n">
        <v>-2.67841700188889</v>
      </c>
      <c r="D39" s="0" t="n">
        <v>-0.57</v>
      </c>
      <c r="E39" s="0" t="n">
        <v>0.82</v>
      </c>
      <c r="F39" s="0" t="n">
        <v>0.17</v>
      </c>
      <c r="G39" s="0" t="n">
        <v>-0.42</v>
      </c>
      <c r="H39" s="0" t="n">
        <v>0.67</v>
      </c>
      <c r="I39" s="2" t="n">
        <v>0.66</v>
      </c>
      <c r="J39" s="3" t="n">
        <f aca="false">AVERAGE(D39:I39)</f>
        <v>0.221666666666667</v>
      </c>
      <c r="K39" s="4" t="n">
        <v>1.64</v>
      </c>
      <c r="L39" s="4" t="n">
        <v>0.08</v>
      </c>
      <c r="M39" s="4" t="n">
        <v>1.49</v>
      </c>
      <c r="N39" s="4" t="n">
        <v>1.45</v>
      </c>
      <c r="O39" s="4" t="n">
        <v>0.37</v>
      </c>
      <c r="P39" s="3" t="n">
        <f aca="false">AVERAGE(K39:O39)</f>
        <v>1.006</v>
      </c>
    </row>
    <row r="40" customFormat="false" ht="14" hidden="false" customHeight="false" outlineLevel="0" collapsed="false">
      <c r="A40" s="0" t="s">
        <v>85</v>
      </c>
      <c r="B40" s="0" t="s">
        <v>24</v>
      </c>
      <c r="C40" s="10" t="n">
        <v>-0.894739226111111</v>
      </c>
      <c r="D40" s="0" t="n">
        <v>-1.44</v>
      </c>
      <c r="E40" s="0" t="n">
        <v>-0.43</v>
      </c>
      <c r="F40" s="0" t="n">
        <v>0</v>
      </c>
      <c r="G40" s="0" t="n">
        <v>-1.13</v>
      </c>
      <c r="H40" s="0" t="n">
        <v>-2.04</v>
      </c>
      <c r="I40" s="2" t="n">
        <v>-0.91</v>
      </c>
      <c r="J40" s="3" t="n">
        <f aca="false">AVERAGE(D40:I40)</f>
        <v>-0.991666666666667</v>
      </c>
      <c r="K40" s="4" t="n">
        <v>0.15</v>
      </c>
      <c r="L40" s="4" t="n">
        <v>-0.81</v>
      </c>
      <c r="M40" s="4" t="n">
        <v>-0.07</v>
      </c>
      <c r="N40" s="4" t="n">
        <v>0.01</v>
      </c>
      <c r="O40" s="4" t="n">
        <v>2.03</v>
      </c>
      <c r="P40" s="3" t="n">
        <f aca="false">AVERAGE(K40:O40)</f>
        <v>0.262</v>
      </c>
    </row>
    <row r="41" customFormat="false" ht="14" hidden="false" customHeight="false" outlineLevel="0" collapsed="false">
      <c r="A41" s="0" t="s">
        <v>86</v>
      </c>
      <c r="B41" s="0" t="s">
        <v>87</v>
      </c>
      <c r="C41" s="10" t="n">
        <v>-1.21291173766667</v>
      </c>
      <c r="D41" s="0" t="n">
        <v>0.03</v>
      </c>
      <c r="E41" s="0" t="n">
        <v>-0.06</v>
      </c>
      <c r="F41" s="0" t="n">
        <v>-0.98</v>
      </c>
      <c r="G41" s="0" t="n">
        <v>-0.1</v>
      </c>
      <c r="H41" s="0" t="n">
        <v>1.33</v>
      </c>
      <c r="I41" s="2" t="n">
        <v>1.22</v>
      </c>
      <c r="J41" s="3" t="n">
        <f aca="false">AVERAGE(D41:I41)</f>
        <v>0.24</v>
      </c>
      <c r="K41" s="4" t="n">
        <v>1.83</v>
      </c>
      <c r="L41" s="4" t="n">
        <v>-0.2</v>
      </c>
      <c r="M41" s="4" t="n">
        <v>1.76</v>
      </c>
      <c r="N41" s="4" t="n">
        <v>1.52</v>
      </c>
      <c r="O41" s="4" t="n">
        <v>-0.26</v>
      </c>
      <c r="P41" s="3" t="n">
        <f aca="false">AVERAGE(K41:O41)</f>
        <v>0.93</v>
      </c>
    </row>
    <row r="42" customFormat="false" ht="14" hidden="false" customHeight="false" outlineLevel="0" collapsed="false">
      <c r="A42" s="0" t="s">
        <v>88</v>
      </c>
      <c r="B42" s="0" t="s">
        <v>89</v>
      </c>
      <c r="C42" s="10" t="n">
        <v>-1.26079883544444</v>
      </c>
      <c r="D42" s="0" t="n">
        <v>-0.07</v>
      </c>
      <c r="E42" s="0" t="n">
        <v>0.07</v>
      </c>
      <c r="F42" s="0" t="n">
        <v>0.19</v>
      </c>
      <c r="G42" s="0" t="n">
        <v>-0.1</v>
      </c>
      <c r="H42" s="0" t="n">
        <v>-0.31</v>
      </c>
      <c r="I42" s="2" t="n">
        <v>1.18</v>
      </c>
      <c r="J42" s="3" t="n">
        <f aca="false">AVERAGE(D42:I42)</f>
        <v>0.16</v>
      </c>
      <c r="K42" s="4" t="n">
        <v>0.89</v>
      </c>
      <c r="L42" s="4" t="n">
        <v>-0.39</v>
      </c>
      <c r="M42" s="4" t="n">
        <v>2.52</v>
      </c>
      <c r="N42" s="4" t="n">
        <v>-0.44</v>
      </c>
      <c r="O42" s="4" t="n">
        <v>-1.24</v>
      </c>
      <c r="P42" s="3" t="n">
        <f aca="false">AVERAGE(K42:O42)</f>
        <v>0.268</v>
      </c>
    </row>
    <row r="43" customFormat="false" ht="14" hidden="false" customHeight="false" outlineLevel="0" collapsed="false">
      <c r="A43" s="0" t="s">
        <v>90</v>
      </c>
      <c r="B43" s="0" t="s">
        <v>24</v>
      </c>
      <c r="C43" s="10" t="n">
        <v>1.445117043</v>
      </c>
      <c r="D43" s="0" t="n">
        <v>0.17</v>
      </c>
      <c r="E43" s="0" t="n">
        <v>-0.23</v>
      </c>
      <c r="F43" s="0" t="n">
        <v>-0.18</v>
      </c>
      <c r="G43" s="0" t="n">
        <v>-0.23</v>
      </c>
      <c r="H43" s="0" t="n">
        <v>1.04</v>
      </c>
      <c r="I43" s="2" t="n">
        <v>-0.07</v>
      </c>
      <c r="J43" s="3" t="n">
        <f aca="false">AVERAGE(D43:I43)</f>
        <v>0.0833333333333333</v>
      </c>
      <c r="K43" s="4" t="n">
        <v>1.49</v>
      </c>
      <c r="L43" s="4" t="n">
        <v>0.05</v>
      </c>
      <c r="M43" s="4" t="n">
        <v>1.68</v>
      </c>
      <c r="N43" s="4" t="n">
        <v>1.78</v>
      </c>
      <c r="O43" s="4" t="n">
        <v>-0.07</v>
      </c>
      <c r="P43" s="3" t="n">
        <f aca="false">AVERAGE(K43:O43)</f>
        <v>0.986</v>
      </c>
    </row>
    <row r="44" customFormat="false" ht="14" hidden="false" customHeight="false" outlineLevel="0" collapsed="false">
      <c r="A44" s="0" t="s">
        <v>91</v>
      </c>
      <c r="B44" s="0" t="s">
        <v>92</v>
      </c>
      <c r="C44" s="10" t="n">
        <v>-1.26912489611111</v>
      </c>
      <c r="D44" s="0" t="n">
        <v>-0.85</v>
      </c>
      <c r="E44" s="0" t="n">
        <v>-0.19</v>
      </c>
      <c r="F44" s="0" t="n">
        <v>0.37</v>
      </c>
      <c r="G44" s="0" t="n">
        <v>-0.57</v>
      </c>
      <c r="H44" s="0" t="n">
        <v>-2.04</v>
      </c>
      <c r="I44" s="2" t="n">
        <v>-0.9</v>
      </c>
      <c r="J44" s="3" t="n">
        <f aca="false">AVERAGE(D44:I44)</f>
        <v>-0.696666666666667</v>
      </c>
      <c r="K44" s="4" t="n">
        <v>0.07</v>
      </c>
      <c r="L44" s="4" t="n">
        <v>-0.2</v>
      </c>
      <c r="M44" s="4" t="n">
        <v>0.3</v>
      </c>
      <c r="N44" s="4" t="n">
        <v>0.67</v>
      </c>
      <c r="O44" s="4" t="n">
        <v>1.45</v>
      </c>
      <c r="P44" s="3" t="n">
        <f aca="false">AVERAGE(K44:O44)</f>
        <v>0.458</v>
      </c>
    </row>
    <row r="45" customFormat="false" ht="14" hidden="false" customHeight="false" outlineLevel="0" collapsed="false">
      <c r="A45" s="0" t="s">
        <v>93</v>
      </c>
      <c r="B45" s="0" t="s">
        <v>94</v>
      </c>
      <c r="C45" s="10" t="n">
        <v>-0.859174536333334</v>
      </c>
      <c r="D45" s="0" t="n">
        <v>-0.27</v>
      </c>
      <c r="E45" s="0" t="n">
        <v>0.16</v>
      </c>
      <c r="F45" s="0" t="n">
        <v>-0.43</v>
      </c>
      <c r="G45" s="0" t="n">
        <v>-1.08</v>
      </c>
      <c r="H45" s="0" t="n">
        <v>-0.5</v>
      </c>
      <c r="I45" s="2" t="n">
        <v>-1.74</v>
      </c>
      <c r="J45" s="3" t="n">
        <f aca="false">AVERAGE(D45:I45)</f>
        <v>-0.643333333333333</v>
      </c>
      <c r="K45" s="4" t="n">
        <v>0.22</v>
      </c>
      <c r="L45" s="4" t="n">
        <v>-0.39</v>
      </c>
      <c r="M45" s="4" t="n">
        <v>0.79</v>
      </c>
      <c r="N45" s="4" t="n">
        <v>1.28</v>
      </c>
      <c r="O45" s="4" t="n">
        <v>1.31</v>
      </c>
      <c r="P45" s="3" t="n">
        <f aca="false">AVERAGE(K45:O45)</f>
        <v>0.642</v>
      </c>
    </row>
    <row r="46" customFormat="false" ht="14" hidden="false" customHeight="false" outlineLevel="0" collapsed="false">
      <c r="A46" s="0" t="s">
        <v>95</v>
      </c>
      <c r="B46" s="0" t="s">
        <v>89</v>
      </c>
      <c r="C46" s="10" t="n">
        <v>0.954489041</v>
      </c>
      <c r="D46" s="0" t="n">
        <v>-0.67</v>
      </c>
      <c r="E46" s="0" t="n">
        <v>-0.21</v>
      </c>
      <c r="F46" s="0" t="n">
        <v>0.68</v>
      </c>
      <c r="G46" s="0" t="n">
        <v>-0.66</v>
      </c>
      <c r="H46" s="0" t="n">
        <v>-0.09</v>
      </c>
      <c r="I46" s="2" t="n">
        <v>0.34</v>
      </c>
      <c r="J46" s="3" t="n">
        <f aca="false">AVERAGE(D46:I46)</f>
        <v>-0.101666666666667</v>
      </c>
      <c r="K46" s="4" t="n">
        <v>0.19</v>
      </c>
      <c r="L46" s="4" t="n">
        <v>-0.44</v>
      </c>
      <c r="M46" s="4" t="n">
        <v>1.19</v>
      </c>
      <c r="N46" s="4" t="n">
        <v>0.54</v>
      </c>
      <c r="O46" s="4" t="n">
        <v>0.14</v>
      </c>
      <c r="P46" s="3" t="n">
        <f aca="false">AVERAGE(K46:O46)</f>
        <v>0.324</v>
      </c>
    </row>
    <row r="47" customFormat="false" ht="14" hidden="false" customHeight="false" outlineLevel="0" collapsed="false">
      <c r="A47" s="0" t="s">
        <v>96</v>
      </c>
      <c r="B47" s="0" t="s">
        <v>24</v>
      </c>
      <c r="C47" s="10" t="n">
        <v>1.36047315955555</v>
      </c>
      <c r="D47" s="0" t="n">
        <v>-0.52</v>
      </c>
      <c r="E47" s="0" t="n">
        <v>-0.48</v>
      </c>
      <c r="F47" s="0" t="n">
        <v>0.45</v>
      </c>
      <c r="G47" s="0" t="n">
        <v>-0.64</v>
      </c>
      <c r="H47" s="0" t="n">
        <v>-1.45</v>
      </c>
      <c r="I47" s="2" t="n">
        <v>-0.39</v>
      </c>
      <c r="J47" s="3" t="n">
        <f aca="false">AVERAGE(D47:I47)</f>
        <v>-0.505</v>
      </c>
      <c r="K47" s="4" t="n">
        <v>0.78</v>
      </c>
      <c r="L47" s="4" t="n">
        <v>-0.43</v>
      </c>
      <c r="M47" s="4" t="n">
        <v>1.82</v>
      </c>
      <c r="N47" s="4" t="n">
        <v>0.91</v>
      </c>
      <c r="O47" s="4" t="n">
        <v>0.15</v>
      </c>
      <c r="P47" s="3" t="n">
        <f aca="false">AVERAGE(K47:O47)</f>
        <v>0.646</v>
      </c>
    </row>
    <row r="48" customFormat="false" ht="14" hidden="false" customHeight="false" outlineLevel="0" collapsed="false">
      <c r="A48" s="0" t="s">
        <v>97</v>
      </c>
      <c r="B48" s="0" t="s">
        <v>98</v>
      </c>
      <c r="C48" s="10" t="n">
        <v>0.680792998555555</v>
      </c>
      <c r="D48" s="0" t="n">
        <v>0.41</v>
      </c>
      <c r="E48" s="0" t="n">
        <v>0.72</v>
      </c>
      <c r="F48" s="0" t="n">
        <v>-0.98</v>
      </c>
      <c r="G48" s="0" t="n">
        <v>0.53</v>
      </c>
      <c r="H48" s="0" t="n">
        <v>-0.85</v>
      </c>
      <c r="I48" s="2" t="n">
        <v>-0.41</v>
      </c>
      <c r="J48" s="3" t="n">
        <f aca="false">AVERAGE(D48:I48)</f>
        <v>-0.0966666666666667</v>
      </c>
      <c r="K48" s="4" t="n">
        <v>1.02</v>
      </c>
      <c r="L48" s="4" t="n">
        <v>-0.54</v>
      </c>
      <c r="M48" s="4" t="n">
        <v>2.05</v>
      </c>
      <c r="N48" s="4" t="n">
        <v>1.12</v>
      </c>
      <c r="O48" s="4" t="n">
        <v>-1.64</v>
      </c>
      <c r="P48" s="3" t="n">
        <f aca="false">AVERAGE(K48:O48)</f>
        <v>0.402</v>
      </c>
    </row>
    <row r="49" customFormat="false" ht="14" hidden="false" customHeight="false" outlineLevel="0" collapsed="false">
      <c r="A49" s="0" t="s">
        <v>99</v>
      </c>
      <c r="B49" s="0" t="s">
        <v>100</v>
      </c>
      <c r="C49" s="10" t="n">
        <v>0.6475433425</v>
      </c>
      <c r="D49" s="0" t="n">
        <v>-0.09</v>
      </c>
      <c r="E49" s="0" t="n">
        <v>0.66</v>
      </c>
      <c r="F49" s="0" t="n">
        <v>-0.96</v>
      </c>
      <c r="G49" s="0" t="n">
        <v>0.34</v>
      </c>
      <c r="H49" s="0" t="n">
        <v>-1.13</v>
      </c>
      <c r="I49" s="2" t="n">
        <v>-0.57</v>
      </c>
      <c r="J49" s="3" t="n">
        <f aca="false">AVERAGE(D49:I49)</f>
        <v>-0.291666666666667</v>
      </c>
      <c r="K49" s="4" t="n">
        <v>0.94</v>
      </c>
      <c r="L49" s="4" t="n">
        <v>-0.31</v>
      </c>
      <c r="M49" s="4" t="n">
        <v>2.53</v>
      </c>
      <c r="N49" s="4" t="n">
        <v>0.53</v>
      </c>
      <c r="O49" s="4" t="n">
        <v>-1.19</v>
      </c>
      <c r="P49" s="3" t="n">
        <f aca="false">AVERAGE(K49:O49)</f>
        <v>0.5</v>
      </c>
    </row>
    <row r="50" customFormat="false" ht="14" hidden="false" customHeight="false" outlineLevel="0" collapsed="false">
      <c r="A50" s="0" t="s">
        <v>101</v>
      </c>
      <c r="B50" s="0" t="s">
        <v>102</v>
      </c>
      <c r="C50" s="10" t="n">
        <v>0.877145113</v>
      </c>
      <c r="D50" s="0" t="n">
        <v>-0.7</v>
      </c>
      <c r="E50" s="0" t="n">
        <v>0.79</v>
      </c>
      <c r="F50" s="0" t="n">
        <v>-0.54</v>
      </c>
      <c r="G50" s="0" t="n">
        <v>-0.37</v>
      </c>
      <c r="H50" s="0" t="n">
        <v>-3.59</v>
      </c>
      <c r="I50" s="2" t="n">
        <v>-1.12</v>
      </c>
      <c r="J50" s="3" t="n">
        <f aca="false">AVERAGE(D50:I50)</f>
        <v>-0.921666666666667</v>
      </c>
      <c r="K50" s="4" t="n">
        <v>0.97</v>
      </c>
      <c r="L50" s="4" t="n">
        <v>-0.99</v>
      </c>
      <c r="M50" s="4" t="n">
        <v>1.26</v>
      </c>
      <c r="N50" s="4" t="n">
        <v>-0.28</v>
      </c>
      <c r="O50" s="4" t="n">
        <v>-0.63</v>
      </c>
      <c r="P50" s="3" t="n">
        <f aca="false">AVERAGE(K50:O50)</f>
        <v>0.066</v>
      </c>
    </row>
    <row r="51" customFormat="false" ht="14" hidden="false" customHeight="false" outlineLevel="0" collapsed="false">
      <c r="A51" s="0" t="s">
        <v>103</v>
      </c>
      <c r="B51" s="0" t="s">
        <v>104</v>
      </c>
      <c r="C51" s="10" t="n">
        <v>-0.886077699666667</v>
      </c>
      <c r="D51" s="0" t="n">
        <v>0.31</v>
      </c>
      <c r="E51" s="0" t="n">
        <v>-0.68</v>
      </c>
      <c r="F51" s="0" t="n">
        <v>-0.34</v>
      </c>
      <c r="G51" s="0" t="n">
        <v>0.16</v>
      </c>
      <c r="H51" s="0" t="n">
        <v>0.86</v>
      </c>
      <c r="I51" s="2" t="n">
        <v>0.72</v>
      </c>
      <c r="J51" s="3" t="n">
        <f aca="false">AVERAGE(D51:I51)</f>
        <v>0.171666666666667</v>
      </c>
      <c r="K51" s="4" t="n">
        <v>1.85</v>
      </c>
      <c r="L51" s="4" t="n">
        <v>-0.34</v>
      </c>
      <c r="M51" s="4" t="n">
        <v>0.82</v>
      </c>
      <c r="N51" s="4" t="n">
        <v>1.92</v>
      </c>
      <c r="O51" s="4" t="n">
        <v>0.02</v>
      </c>
      <c r="P51" s="3" t="n">
        <f aca="false">AVERAGE(K51:O51)</f>
        <v>0.854</v>
      </c>
    </row>
    <row r="52" customFormat="false" ht="14" hidden="false" customHeight="false" outlineLevel="0" collapsed="false">
      <c r="A52" s="0" t="s">
        <v>105</v>
      </c>
      <c r="B52" s="0" t="s">
        <v>106</v>
      </c>
      <c r="C52" s="10" t="n">
        <v>0.690349177111111</v>
      </c>
      <c r="D52" s="0" t="n">
        <v>0.39</v>
      </c>
      <c r="E52" s="0" t="n">
        <v>0.15</v>
      </c>
      <c r="F52" s="0" t="n">
        <v>-0.44</v>
      </c>
      <c r="G52" s="0" t="n">
        <v>1.17</v>
      </c>
      <c r="H52" s="0" t="n">
        <v>1.36</v>
      </c>
      <c r="I52" s="2" t="n">
        <v>2.35</v>
      </c>
      <c r="J52" s="3" t="n">
        <f aca="false">AVERAGE(D52:I52)</f>
        <v>0.83</v>
      </c>
      <c r="K52" s="4" t="n">
        <v>1.91</v>
      </c>
      <c r="L52" s="4" t="n">
        <v>-0.07</v>
      </c>
      <c r="M52" s="4" t="n">
        <v>2.33</v>
      </c>
      <c r="N52" s="4" t="n">
        <v>1.87</v>
      </c>
      <c r="O52" s="4" t="n">
        <v>-2.27</v>
      </c>
      <c r="P52" s="3" t="n">
        <f aca="false">AVERAGE(K52:O52)</f>
        <v>0.754</v>
      </c>
    </row>
    <row r="53" customFormat="false" ht="14" hidden="false" customHeight="false" outlineLevel="0" collapsed="false">
      <c r="A53" s="0" t="s">
        <v>107</v>
      </c>
      <c r="B53" s="0" t="s">
        <v>89</v>
      </c>
      <c r="C53" s="10" t="n">
        <v>-2.12987945755555</v>
      </c>
      <c r="D53" s="0" t="n">
        <v>-2.58</v>
      </c>
      <c r="E53" s="0" t="n">
        <v>-0.21</v>
      </c>
      <c r="F53" s="0" t="n">
        <v>0.3</v>
      </c>
      <c r="G53" s="0" t="n">
        <v>-0.28</v>
      </c>
      <c r="H53" s="0" t="n">
        <v>-2.58</v>
      </c>
      <c r="I53" s="2" t="n">
        <v>1.97</v>
      </c>
      <c r="J53" s="3" t="n">
        <f aca="false">AVERAGE(D53:I53)</f>
        <v>-0.563333333333333</v>
      </c>
      <c r="K53" s="4" t="n">
        <v>-0.5</v>
      </c>
      <c r="L53" s="4" t="n">
        <v>0.69</v>
      </c>
      <c r="M53" s="4" t="n">
        <v>1.56</v>
      </c>
      <c r="N53" s="4" t="n">
        <v>0.57</v>
      </c>
      <c r="O53" s="4" t="n">
        <v>0.26</v>
      </c>
      <c r="P53" s="3" t="n">
        <f aca="false">AVERAGE(K53:O53)</f>
        <v>0.516</v>
      </c>
    </row>
    <row r="54" customFormat="false" ht="14" hidden="false" customHeight="false" outlineLevel="0" collapsed="false">
      <c r="A54" s="0" t="s">
        <v>108</v>
      </c>
      <c r="B54" s="0" t="s">
        <v>109</v>
      </c>
      <c r="C54" s="10" t="n">
        <v>-2.19233831377778</v>
      </c>
      <c r="D54" s="0" t="n">
        <v>0.18</v>
      </c>
      <c r="E54" s="0" t="n">
        <v>-2.13</v>
      </c>
      <c r="F54" s="0" t="n">
        <v>0.09</v>
      </c>
      <c r="G54" s="0" t="n">
        <v>-0.2</v>
      </c>
      <c r="H54" s="0" t="n">
        <v>1.46</v>
      </c>
      <c r="I54" s="2" t="n">
        <v>2.54</v>
      </c>
      <c r="J54" s="3" t="n">
        <f aca="false">AVERAGE(D54:I54)</f>
        <v>0.323333333333333</v>
      </c>
      <c r="K54" s="4" t="n">
        <v>1.04</v>
      </c>
      <c r="L54" s="4" t="n">
        <v>-0.74</v>
      </c>
      <c r="M54" s="4" t="n">
        <v>0.09</v>
      </c>
      <c r="N54" s="4" t="n">
        <v>3.04</v>
      </c>
      <c r="O54" s="4" t="n">
        <v>1.21</v>
      </c>
      <c r="P54" s="3" t="n">
        <f aca="false">AVERAGE(K54:O54)</f>
        <v>0.928</v>
      </c>
    </row>
    <row r="55" customFormat="false" ht="14" hidden="false" customHeight="false" outlineLevel="0" collapsed="false">
      <c r="A55" s="0" t="s">
        <v>110</v>
      </c>
      <c r="B55" s="0" t="s">
        <v>111</v>
      </c>
      <c r="C55" s="10" t="n">
        <v>-1.49108710566667</v>
      </c>
      <c r="D55" s="0" t="n">
        <v>-2.34</v>
      </c>
      <c r="E55" s="0" t="n">
        <v>-1.83</v>
      </c>
      <c r="F55" s="0" t="n">
        <v>1.43</v>
      </c>
      <c r="G55" s="0" t="n">
        <v>-2.34</v>
      </c>
      <c r="H55" s="0" t="n">
        <v>0.09</v>
      </c>
      <c r="I55" s="2" t="n">
        <v>0.71</v>
      </c>
      <c r="J55" s="3" t="n">
        <f aca="false">AVERAGE(D55:I55)</f>
        <v>-0.713333333333333</v>
      </c>
      <c r="K55" s="4" t="n">
        <v>-1.19</v>
      </c>
      <c r="L55" s="4" t="n">
        <v>-0.19</v>
      </c>
      <c r="M55" s="4" t="n">
        <v>-0.68</v>
      </c>
      <c r="N55" s="4" t="n">
        <v>-0.36</v>
      </c>
      <c r="O55" s="4" t="n">
        <v>0.59</v>
      </c>
      <c r="P55" s="3" t="n">
        <f aca="false">AVERAGE(K55:O55)</f>
        <v>-0.366</v>
      </c>
    </row>
    <row r="56" customFormat="false" ht="14" hidden="false" customHeight="false" outlineLevel="0" collapsed="false">
      <c r="A56" s="0" t="s">
        <v>112</v>
      </c>
      <c r="B56" s="0" t="s">
        <v>64</v>
      </c>
      <c r="C56" s="10" t="n">
        <v>-1.43507821977778</v>
      </c>
      <c r="D56" s="0" t="n">
        <v>-1.69</v>
      </c>
      <c r="E56" s="0" t="n">
        <v>-0.65</v>
      </c>
      <c r="F56" s="0" t="n">
        <v>0.1</v>
      </c>
      <c r="G56" s="0" t="n">
        <v>-1.81</v>
      </c>
      <c r="H56" s="0" t="n">
        <v>-1.37</v>
      </c>
      <c r="I56" s="2" t="n">
        <v>-1.61</v>
      </c>
      <c r="J56" s="3" t="n">
        <f aca="false">AVERAGE(D56:I56)</f>
        <v>-1.17166666666667</v>
      </c>
      <c r="K56" s="4" t="n">
        <v>-1.32</v>
      </c>
      <c r="L56" s="4" t="n">
        <v>0.63</v>
      </c>
      <c r="M56" s="4" t="n">
        <v>-0.11</v>
      </c>
      <c r="N56" s="4" t="n">
        <v>0.7</v>
      </c>
      <c r="O56" s="4" t="n">
        <v>2.4</v>
      </c>
      <c r="P56" s="3" t="n">
        <f aca="false">AVERAGE(K56:O56)</f>
        <v>0.46</v>
      </c>
    </row>
    <row r="57" customFormat="false" ht="14" hidden="false" customHeight="false" outlineLevel="0" collapsed="false">
      <c r="A57" s="0" t="s">
        <v>113</v>
      </c>
      <c r="B57" s="0" t="s">
        <v>24</v>
      </c>
      <c r="C57" s="10" t="n">
        <v>1.53142492133333</v>
      </c>
      <c r="D57" s="0" t="n">
        <v>-0.59</v>
      </c>
      <c r="E57" s="0" t="n">
        <v>-0.24</v>
      </c>
      <c r="F57" s="0" t="n">
        <v>0.15</v>
      </c>
      <c r="G57" s="0" t="n">
        <v>-1.04</v>
      </c>
      <c r="H57" s="0" t="n">
        <v>-0.89</v>
      </c>
      <c r="I57" s="2" t="n">
        <v>-1.15</v>
      </c>
      <c r="J57" s="3" t="n">
        <f aca="false">AVERAGE(D57:I57)</f>
        <v>-0.626666666666667</v>
      </c>
      <c r="K57" s="4" t="n">
        <v>0.29</v>
      </c>
      <c r="L57" s="4" t="n">
        <v>-0.36</v>
      </c>
      <c r="M57" s="4" t="n">
        <v>1.29</v>
      </c>
      <c r="N57" s="4" t="n">
        <v>0.34</v>
      </c>
      <c r="O57" s="4" t="n">
        <v>0.2</v>
      </c>
      <c r="P57" s="3" t="n">
        <f aca="false">AVERAGE(K57:O57)</f>
        <v>0.352</v>
      </c>
    </row>
    <row r="58" customFormat="false" ht="14" hidden="false" customHeight="false" outlineLevel="0" collapsed="false">
      <c r="A58" s="0" t="s">
        <v>114</v>
      </c>
      <c r="B58" s="0" t="s">
        <v>115</v>
      </c>
      <c r="C58" s="10" t="n">
        <v>-0.687689235444444</v>
      </c>
      <c r="D58" s="0" t="n">
        <v>-0.55</v>
      </c>
      <c r="E58" s="0" t="n">
        <v>0.84</v>
      </c>
      <c r="F58" s="0" t="n">
        <v>-0.46</v>
      </c>
      <c r="G58" s="0" t="n">
        <v>-0.65</v>
      </c>
      <c r="H58" s="0" t="n">
        <v>-2.38</v>
      </c>
      <c r="I58" s="2" t="n">
        <v>-0.49</v>
      </c>
      <c r="J58" s="3" t="n">
        <f aca="false">AVERAGE(D58:I58)</f>
        <v>-0.615</v>
      </c>
      <c r="K58" s="4" t="n">
        <v>1.17</v>
      </c>
      <c r="L58" s="4" t="n">
        <v>-0.75</v>
      </c>
      <c r="M58" s="4" t="n">
        <v>1.59</v>
      </c>
      <c r="N58" s="4" t="n">
        <v>-0.45</v>
      </c>
      <c r="O58" s="4" t="n">
        <v>-1.28</v>
      </c>
      <c r="P58" s="3" t="n">
        <f aca="false">AVERAGE(K58:O58)</f>
        <v>0.056</v>
      </c>
    </row>
    <row r="59" customFormat="false" ht="14" hidden="false" customHeight="false" outlineLevel="0" collapsed="false">
      <c r="A59" s="0" t="s">
        <v>116</v>
      </c>
      <c r="B59" s="0" t="s">
        <v>117</v>
      </c>
      <c r="C59" s="10" t="n">
        <v>-1.14308750455555</v>
      </c>
      <c r="D59" s="0" t="n">
        <v>-0.05</v>
      </c>
      <c r="E59" s="0" t="n">
        <v>-2.02</v>
      </c>
      <c r="F59" s="0" t="n">
        <v>0.79</v>
      </c>
      <c r="G59" s="0" t="n">
        <v>-0.83</v>
      </c>
      <c r="H59" s="0" t="n">
        <v>0.97</v>
      </c>
      <c r="I59" s="2" t="n">
        <v>3.14</v>
      </c>
      <c r="J59" s="3" t="n">
        <f aca="false">AVERAGE(D59:I59)</f>
        <v>0.333333333333333</v>
      </c>
      <c r="K59" s="4" t="n">
        <v>1.42</v>
      </c>
      <c r="L59" s="4" t="n">
        <v>-0.19</v>
      </c>
      <c r="M59" s="4" t="n">
        <v>-1.02</v>
      </c>
      <c r="N59" s="4" t="n">
        <v>1.54</v>
      </c>
      <c r="O59" s="4" t="n">
        <v>-0.48</v>
      </c>
      <c r="P59" s="3" t="n">
        <f aca="false">AVERAGE(K59:O59)</f>
        <v>0.254</v>
      </c>
    </row>
    <row r="60" customFormat="false" ht="14" hidden="false" customHeight="false" outlineLevel="0" collapsed="false">
      <c r="A60" s="0" t="s">
        <v>118</v>
      </c>
      <c r="B60" s="0" t="s">
        <v>119</v>
      </c>
      <c r="C60" s="10" t="n">
        <v>-1.10205392616667</v>
      </c>
      <c r="D60" s="0" t="n">
        <v>0.53</v>
      </c>
      <c r="E60" s="0" t="n">
        <v>0.41</v>
      </c>
      <c r="F60" s="0" t="n">
        <v>-0.64</v>
      </c>
      <c r="G60" s="0" t="n">
        <v>1.17</v>
      </c>
      <c r="H60" s="0" t="n">
        <v>-1.91</v>
      </c>
      <c r="I60" s="2" t="n">
        <v>-0.03</v>
      </c>
      <c r="J60" s="3" t="n">
        <f aca="false">AVERAGE(D60:I60)</f>
        <v>-0.0783333333333333</v>
      </c>
      <c r="K60" s="4" t="n">
        <v>1.87</v>
      </c>
      <c r="L60" s="4" t="n">
        <v>-1.87</v>
      </c>
      <c r="M60" s="4" t="n">
        <v>3.19</v>
      </c>
      <c r="N60" s="4" t="n">
        <v>0.42</v>
      </c>
      <c r="O60" s="4" t="n">
        <v>-2.18</v>
      </c>
      <c r="P60" s="3" t="n">
        <f aca="false">AVERAGE(K60:O60)</f>
        <v>0.286</v>
      </c>
    </row>
    <row r="61" customFormat="false" ht="14" hidden="false" customHeight="false" outlineLevel="0" collapsed="false">
      <c r="A61" s="0" t="s">
        <v>120</v>
      </c>
      <c r="B61" s="0" t="s">
        <v>119</v>
      </c>
      <c r="C61" s="10" t="n">
        <v>-2.11204861733333</v>
      </c>
      <c r="D61" s="0" t="n">
        <v>-0.01</v>
      </c>
      <c r="E61" s="0" t="n">
        <v>-0.07</v>
      </c>
      <c r="F61" s="0" t="n">
        <v>-0.07</v>
      </c>
      <c r="G61" s="0" t="n">
        <v>2.45</v>
      </c>
      <c r="H61" s="0" t="n">
        <v>-0.31</v>
      </c>
      <c r="I61" s="2" t="n">
        <v>0.16</v>
      </c>
      <c r="J61" s="3" t="n">
        <f aca="false">AVERAGE(D61:I61)</f>
        <v>0.358333333333333</v>
      </c>
      <c r="K61" s="4" t="n">
        <v>2.31</v>
      </c>
      <c r="L61" s="4" t="n">
        <v>-0.55</v>
      </c>
      <c r="M61" s="4" t="n">
        <v>2.77</v>
      </c>
      <c r="N61" s="4" t="n">
        <v>1.12</v>
      </c>
      <c r="O61" s="4" t="n">
        <v>-0.95</v>
      </c>
      <c r="P61" s="3" t="n">
        <f aca="false">AVERAGE(K61:O61)</f>
        <v>0.94</v>
      </c>
    </row>
    <row r="62" customFormat="false" ht="14" hidden="false" customHeight="false" outlineLevel="0" collapsed="false">
      <c r="A62" s="0" t="s">
        <v>121</v>
      </c>
      <c r="B62" s="0" t="s">
        <v>24</v>
      </c>
      <c r="C62" s="10" t="n">
        <v>0.760758858111111</v>
      </c>
      <c r="D62" s="0" t="n">
        <v>0.68</v>
      </c>
      <c r="E62" s="0" t="n">
        <v>0.84</v>
      </c>
      <c r="F62" s="0" t="n">
        <v>-1.85</v>
      </c>
      <c r="G62" s="0" t="n">
        <v>0.7</v>
      </c>
      <c r="H62" s="0" t="n">
        <v>-3.73</v>
      </c>
      <c r="I62" s="2" t="n">
        <v>-1.28</v>
      </c>
      <c r="J62" s="3" t="n">
        <f aca="false">AVERAGE(D62:I62)</f>
        <v>-0.773333333333333</v>
      </c>
      <c r="K62" s="4" t="n">
        <v>0.73</v>
      </c>
      <c r="L62" s="4" t="n">
        <v>-2.81</v>
      </c>
      <c r="M62" s="4" t="n">
        <v>2.33</v>
      </c>
      <c r="N62" s="4" t="n">
        <v>0.2</v>
      </c>
      <c r="O62" s="4" t="n">
        <v>-2.73</v>
      </c>
      <c r="P62" s="3" t="n">
        <f aca="false">AVERAGE(K62:O62)</f>
        <v>-0.456</v>
      </c>
    </row>
    <row r="63" customFormat="false" ht="14" hidden="false" customHeight="false" outlineLevel="0" collapsed="false">
      <c r="A63" s="0" t="s">
        <v>122</v>
      </c>
      <c r="B63" s="0" t="s">
        <v>89</v>
      </c>
      <c r="C63" s="10" t="n">
        <v>-0.698735707</v>
      </c>
      <c r="D63" s="0" t="n">
        <v>-0.11</v>
      </c>
      <c r="E63" s="0" t="n">
        <v>1.41</v>
      </c>
      <c r="F63" s="0" t="n">
        <v>-1.86</v>
      </c>
      <c r="G63" s="0" t="n">
        <v>1.38</v>
      </c>
      <c r="H63" s="0" t="n">
        <v>-0.01</v>
      </c>
      <c r="I63" s="2" t="n">
        <v>1.01</v>
      </c>
      <c r="J63" s="3" t="n">
        <f aca="false">AVERAGE(D63:I63)</f>
        <v>0.303333333333333</v>
      </c>
      <c r="K63" s="4" t="n">
        <v>2.76</v>
      </c>
      <c r="L63" s="4" t="n">
        <v>-2</v>
      </c>
      <c r="M63" s="4" t="n">
        <v>3.54</v>
      </c>
      <c r="N63" s="4" t="n">
        <v>0.42</v>
      </c>
      <c r="O63" s="4" t="n">
        <v>-2.85</v>
      </c>
      <c r="P63" s="3" t="n">
        <f aca="false">AVERAGE(K63:O63)</f>
        <v>0.374</v>
      </c>
    </row>
    <row r="64" customFormat="false" ht="14" hidden="false" customHeight="false" outlineLevel="0" collapsed="false">
      <c r="A64" s="0" t="s">
        <v>123</v>
      </c>
      <c r="B64" s="0" t="s">
        <v>24</v>
      </c>
      <c r="C64" s="10" t="n">
        <v>-3.08961036566667</v>
      </c>
      <c r="D64" s="0" t="n">
        <v>0.15</v>
      </c>
      <c r="E64" s="0" t="n">
        <v>-0.3</v>
      </c>
      <c r="F64" s="0" t="n">
        <v>-0.44</v>
      </c>
      <c r="G64" s="0" t="n">
        <v>0.45</v>
      </c>
      <c r="H64" s="0" t="n">
        <v>1.71</v>
      </c>
      <c r="I64" s="2" t="n">
        <v>1.53</v>
      </c>
      <c r="J64" s="3" t="n">
        <f aca="false">AVERAGE(D64:I64)</f>
        <v>0.516666666666667</v>
      </c>
      <c r="K64" s="4" t="n">
        <v>2.46</v>
      </c>
      <c r="L64" s="4" t="n">
        <v>0.39</v>
      </c>
      <c r="M64" s="4" t="n">
        <v>1.41</v>
      </c>
      <c r="N64" s="4" t="n">
        <v>1.99</v>
      </c>
      <c r="O64" s="4" t="n">
        <v>-0.03</v>
      </c>
      <c r="P64" s="3" t="n">
        <f aca="false">AVERAGE(K64:O64)</f>
        <v>1.244</v>
      </c>
    </row>
    <row r="65" customFormat="false" ht="14" hidden="false" customHeight="false" outlineLevel="0" collapsed="false">
      <c r="A65" s="0" t="s">
        <v>124</v>
      </c>
      <c r="B65" s="0" t="s">
        <v>64</v>
      </c>
      <c r="C65" s="10" t="n">
        <v>0.762618991444444</v>
      </c>
      <c r="D65" s="0" t="n">
        <v>-0.85</v>
      </c>
      <c r="E65" s="0" t="n">
        <v>1.64</v>
      </c>
      <c r="F65" s="0" t="n">
        <v>-0.54</v>
      </c>
      <c r="G65" s="0" t="n">
        <v>-0.83</v>
      </c>
      <c r="H65" s="0" t="n">
        <v>-5.96</v>
      </c>
      <c r="I65" s="2" t="n">
        <v>1.1</v>
      </c>
      <c r="J65" s="3" t="n">
        <f aca="false">AVERAGE(D65:I65)</f>
        <v>-0.906666666666667</v>
      </c>
      <c r="K65" s="4" t="n">
        <v>-1.26</v>
      </c>
      <c r="L65" s="4" t="n">
        <v>-2.96</v>
      </c>
      <c r="M65" s="4" t="n">
        <v>-0.66</v>
      </c>
      <c r="N65" s="4" t="n">
        <v>0.36</v>
      </c>
      <c r="O65" s="4" t="n">
        <v>1.68</v>
      </c>
      <c r="P65" s="3" t="n">
        <f aca="false">AVERAGE(K65:O65)</f>
        <v>-0.568</v>
      </c>
    </row>
    <row r="66" customFormat="false" ht="14" hidden="false" customHeight="false" outlineLevel="0" collapsed="false">
      <c r="A66" s="0" t="s">
        <v>125</v>
      </c>
      <c r="B66" s="0" t="s">
        <v>52</v>
      </c>
      <c r="C66" s="10" t="n">
        <v>1.37896343177778</v>
      </c>
      <c r="D66" s="0" t="n">
        <v>-0.43</v>
      </c>
      <c r="E66" s="0" t="n">
        <v>0.02</v>
      </c>
      <c r="F66" s="0" t="n">
        <v>-0.36</v>
      </c>
      <c r="G66" s="0" t="n">
        <v>0.01</v>
      </c>
      <c r="H66" s="0" t="n">
        <v>-3</v>
      </c>
      <c r="I66" s="2" t="n">
        <v>-1.28</v>
      </c>
      <c r="J66" s="3" t="n">
        <f aca="false">AVERAGE(D66:I66)</f>
        <v>-0.84</v>
      </c>
      <c r="K66" s="4" t="n">
        <v>0.53</v>
      </c>
      <c r="L66" s="4" t="n">
        <v>-0.63</v>
      </c>
      <c r="M66" s="4" t="n">
        <v>1.33</v>
      </c>
      <c r="N66" s="4" t="n">
        <v>0.19</v>
      </c>
      <c r="O66" s="4" t="n">
        <v>-0.83</v>
      </c>
      <c r="P66" s="3" t="n">
        <f aca="false">AVERAGE(K66:O66)</f>
        <v>0.118</v>
      </c>
    </row>
    <row r="67" customFormat="false" ht="14" hidden="false" customHeight="false" outlineLevel="0" collapsed="false">
      <c r="A67" s="0" t="s">
        <v>126</v>
      </c>
      <c r="B67" s="0" t="s">
        <v>127</v>
      </c>
      <c r="C67" s="10" t="n">
        <v>1.11155697777778</v>
      </c>
      <c r="D67" s="0" t="n">
        <v>0.14</v>
      </c>
      <c r="E67" s="0" t="n">
        <v>0.47</v>
      </c>
      <c r="F67" s="0" t="n">
        <v>-0.89</v>
      </c>
      <c r="G67" s="0" t="n">
        <v>0.35</v>
      </c>
      <c r="H67" s="0" t="n">
        <v>-3.1</v>
      </c>
      <c r="I67" s="2" t="n">
        <v>-1.65</v>
      </c>
      <c r="J67" s="3" t="n">
        <f aca="false">AVERAGE(D67:I67)</f>
        <v>-0.78</v>
      </c>
      <c r="K67" s="4" t="n">
        <v>0.68</v>
      </c>
      <c r="L67" s="4" t="n">
        <v>-1.07</v>
      </c>
      <c r="M67" s="4" t="n">
        <v>1.53</v>
      </c>
      <c r="N67" s="4" t="n">
        <v>0.45</v>
      </c>
      <c r="O67" s="4" t="n">
        <v>-0.81</v>
      </c>
      <c r="P67" s="3" t="n">
        <f aca="false">AVERAGE(K67:O67)</f>
        <v>0.156</v>
      </c>
    </row>
    <row r="68" customFormat="false" ht="14" hidden="false" customHeight="false" outlineLevel="0" collapsed="false">
      <c r="A68" s="0" t="s">
        <v>128</v>
      </c>
      <c r="B68" s="0" t="s">
        <v>64</v>
      </c>
      <c r="C68" s="10" t="n">
        <v>1.28683282855555</v>
      </c>
      <c r="D68" s="0" t="n">
        <v>0.37</v>
      </c>
      <c r="E68" s="0" t="n">
        <v>-0.24</v>
      </c>
      <c r="F68" s="0" t="n">
        <v>0.23</v>
      </c>
      <c r="G68" s="0" t="n">
        <v>0.38</v>
      </c>
      <c r="H68" s="0" t="n">
        <v>-2.34</v>
      </c>
      <c r="I68" s="2" t="n">
        <v>1.62</v>
      </c>
      <c r="J68" s="3" t="n">
        <f aca="false">AVERAGE(D68:I68)</f>
        <v>0.00333333333333338</v>
      </c>
      <c r="K68" s="4" t="n">
        <v>1.84</v>
      </c>
      <c r="L68" s="4" t="n">
        <v>-1.02</v>
      </c>
      <c r="M68" s="4" t="n">
        <v>1.77</v>
      </c>
      <c r="N68" s="4" t="n">
        <v>1.52</v>
      </c>
      <c r="O68" s="4" t="n">
        <v>-1.05</v>
      </c>
      <c r="P68" s="3" t="n">
        <f aca="false">AVERAGE(K68:O68)</f>
        <v>0.612</v>
      </c>
    </row>
    <row r="69" customFormat="false" ht="14" hidden="false" customHeight="false" outlineLevel="0" collapsed="false">
      <c r="A69" s="0" t="s">
        <v>129</v>
      </c>
      <c r="B69" s="0" t="s">
        <v>130</v>
      </c>
      <c r="C69" s="10" t="n">
        <v>-1.17061596511111</v>
      </c>
      <c r="D69" s="0" t="n">
        <v>0.38</v>
      </c>
      <c r="E69" s="0" t="n">
        <v>-0.93</v>
      </c>
      <c r="F69" s="0" t="n">
        <v>0.49</v>
      </c>
      <c r="G69" s="0" t="n">
        <v>0.49</v>
      </c>
      <c r="H69" s="0" t="n">
        <v>2.03</v>
      </c>
      <c r="I69" s="2" t="n">
        <v>1.87</v>
      </c>
      <c r="J69" s="3" t="n">
        <f aca="false">AVERAGE(D69:I69)</f>
        <v>0.721666666666667</v>
      </c>
      <c r="K69" s="4" t="n">
        <v>2.49</v>
      </c>
      <c r="L69" s="4" t="n">
        <v>-0.14</v>
      </c>
      <c r="M69" s="4" t="n">
        <v>0.87</v>
      </c>
      <c r="N69" s="4" t="n">
        <v>1.94</v>
      </c>
      <c r="O69" s="4" t="n">
        <v>-0.16</v>
      </c>
      <c r="P69" s="3" t="n">
        <f aca="false">AVERAGE(K69:O69)</f>
        <v>1</v>
      </c>
    </row>
    <row r="70" customFormat="false" ht="14" hidden="false" customHeight="false" outlineLevel="0" collapsed="false">
      <c r="A70" s="0" t="s">
        <v>131</v>
      </c>
      <c r="B70" s="0" t="s">
        <v>132</v>
      </c>
      <c r="C70" s="10" t="n">
        <v>-1.40144536555555</v>
      </c>
      <c r="D70" s="0" t="n">
        <v>-1.78</v>
      </c>
      <c r="E70" s="0" t="n">
        <v>-2.86</v>
      </c>
      <c r="F70" s="0" t="n">
        <v>1.54</v>
      </c>
      <c r="G70" s="0" t="n">
        <v>-0.18</v>
      </c>
      <c r="H70" s="0" t="n">
        <v>0.8</v>
      </c>
      <c r="I70" s="2" t="n">
        <v>2.54</v>
      </c>
      <c r="J70" s="3" t="n">
        <f aca="false">AVERAGE(D70:I70)</f>
        <v>0.01</v>
      </c>
      <c r="K70" s="4" t="n">
        <v>0.11</v>
      </c>
      <c r="L70" s="4" t="n">
        <v>0.47</v>
      </c>
      <c r="M70" s="4" t="n">
        <v>-0.22</v>
      </c>
      <c r="N70" s="4" t="n">
        <v>1.36</v>
      </c>
      <c r="O70" s="4" t="n">
        <v>0.44</v>
      </c>
      <c r="P70" s="3" t="n">
        <f aca="false">AVERAGE(K70:O70)</f>
        <v>0.432</v>
      </c>
    </row>
    <row r="71" customFormat="false" ht="14" hidden="false" customHeight="false" outlineLevel="0" collapsed="false">
      <c r="A71" s="0" t="s">
        <v>133</v>
      </c>
      <c r="B71" s="0" t="s">
        <v>52</v>
      </c>
      <c r="C71" s="10" t="n">
        <v>1.26885641877778</v>
      </c>
      <c r="D71" s="0" t="n">
        <v>-1.02</v>
      </c>
      <c r="E71" s="0" t="n">
        <v>-0.46</v>
      </c>
      <c r="F71" s="0" t="n">
        <v>0.49</v>
      </c>
      <c r="G71" s="0" t="n">
        <v>-0.74</v>
      </c>
      <c r="H71" s="0" t="n">
        <v>1.02</v>
      </c>
      <c r="I71" s="2" t="n">
        <v>0.08</v>
      </c>
      <c r="J71" s="3" t="n">
        <f aca="false">AVERAGE(D71:I71)</f>
        <v>-0.105</v>
      </c>
      <c r="K71" s="4" t="n">
        <v>0.63</v>
      </c>
      <c r="L71" s="4" t="n">
        <v>0.45</v>
      </c>
      <c r="M71" s="4" t="n">
        <v>1.1</v>
      </c>
      <c r="N71" s="4" t="n">
        <v>1.72</v>
      </c>
      <c r="O71" s="4" t="n">
        <v>1.15</v>
      </c>
      <c r="P71" s="3" t="n">
        <f aca="false">AVERAGE(K71:O71)</f>
        <v>1.01</v>
      </c>
    </row>
    <row r="72" customFormat="false" ht="14" hidden="false" customHeight="false" outlineLevel="0" collapsed="false">
      <c r="A72" s="0" t="s">
        <v>134</v>
      </c>
      <c r="B72" s="0" t="s">
        <v>135</v>
      </c>
      <c r="C72" s="10" t="n">
        <v>-1.30990546422222</v>
      </c>
      <c r="D72" s="0" t="n">
        <v>-1.62</v>
      </c>
      <c r="E72" s="0" t="n">
        <v>-0.82</v>
      </c>
      <c r="F72" s="0" t="n">
        <v>1.1</v>
      </c>
      <c r="G72" s="0" t="n">
        <v>-1.37</v>
      </c>
      <c r="H72" s="0" t="n">
        <v>-0.7</v>
      </c>
      <c r="I72" s="2" t="n">
        <v>-0.22</v>
      </c>
      <c r="J72" s="3" t="n">
        <f aca="false">AVERAGE(D72:I72)</f>
        <v>-0.605</v>
      </c>
      <c r="K72" s="4" t="n">
        <v>-0.41</v>
      </c>
      <c r="L72" s="4" t="n">
        <v>-0.62</v>
      </c>
      <c r="M72" s="4" t="n">
        <v>-0.38</v>
      </c>
      <c r="N72" s="4" t="n">
        <v>-0.55</v>
      </c>
      <c r="O72" s="4" t="n">
        <v>0.99</v>
      </c>
      <c r="P72" s="3" t="n">
        <f aca="false">AVERAGE(K72:O72)</f>
        <v>-0.194</v>
      </c>
    </row>
    <row r="73" customFormat="false" ht="14" hidden="false" customHeight="false" outlineLevel="0" collapsed="false">
      <c r="A73" s="0" t="s">
        <v>136</v>
      </c>
      <c r="B73" s="0" t="s">
        <v>137</v>
      </c>
      <c r="C73" s="10" t="n">
        <v>-2.609206904</v>
      </c>
      <c r="D73" s="0" t="n">
        <v>-0.97</v>
      </c>
      <c r="E73" s="0" t="n">
        <v>-2.14</v>
      </c>
      <c r="F73" s="0" t="n">
        <v>0.61</v>
      </c>
      <c r="G73" s="0" t="n">
        <v>-0.19</v>
      </c>
      <c r="H73" s="0" t="n">
        <v>2.48</v>
      </c>
      <c r="I73" s="2" t="n">
        <v>3.64</v>
      </c>
      <c r="J73" s="3" t="n">
        <f aca="false">AVERAGE(D73:I73)</f>
        <v>0.571666666666667</v>
      </c>
      <c r="K73" s="4" t="n">
        <v>1.16</v>
      </c>
      <c r="L73" s="4" t="n">
        <v>0.78</v>
      </c>
      <c r="M73" s="4" t="n">
        <v>-0.51</v>
      </c>
      <c r="N73" s="4" t="n">
        <v>1.92</v>
      </c>
      <c r="O73" s="4" t="n">
        <v>0.65</v>
      </c>
      <c r="P73" s="3" t="n">
        <f aca="false">AVERAGE(K73:O73)</f>
        <v>0.8</v>
      </c>
    </row>
    <row r="74" customFormat="false" ht="14" hidden="false" customHeight="false" outlineLevel="0" collapsed="false">
      <c r="A74" s="0" t="s">
        <v>138</v>
      </c>
      <c r="B74" s="0" t="s">
        <v>139</v>
      </c>
      <c r="C74" s="10" t="n">
        <v>-1.00116058555555</v>
      </c>
      <c r="D74" s="0" t="n">
        <v>-0.4</v>
      </c>
      <c r="E74" s="0" t="n">
        <v>-0.34</v>
      </c>
      <c r="F74" s="0" t="n">
        <v>0.41</v>
      </c>
      <c r="G74" s="0" t="n">
        <v>0.52</v>
      </c>
      <c r="H74" s="0" t="n">
        <v>0.56</v>
      </c>
      <c r="I74" s="2" t="n">
        <v>2.7</v>
      </c>
      <c r="J74" s="3" t="n">
        <f aca="false">AVERAGE(D74:I74)</f>
        <v>0.575</v>
      </c>
      <c r="K74" s="4" t="n">
        <v>1.15</v>
      </c>
      <c r="L74" s="4" t="n">
        <v>-0.49</v>
      </c>
      <c r="M74" s="4" t="n">
        <v>0.8</v>
      </c>
      <c r="N74" s="4" t="n">
        <v>1.64</v>
      </c>
      <c r="O74" s="4" t="n">
        <v>0.4</v>
      </c>
      <c r="P74" s="3" t="n">
        <f aca="false">AVERAGE(K74:O74)</f>
        <v>0.7</v>
      </c>
    </row>
    <row r="75" customFormat="false" ht="14" hidden="false" customHeight="false" outlineLevel="0" collapsed="false">
      <c r="A75" s="0" t="s">
        <v>140</v>
      </c>
      <c r="B75" s="0" t="s">
        <v>24</v>
      </c>
      <c r="C75" s="10" t="n">
        <v>3.17853890966667</v>
      </c>
      <c r="D75" s="0" t="n">
        <v>-0.51</v>
      </c>
      <c r="E75" s="0" t="n">
        <v>-0.23</v>
      </c>
      <c r="F75" s="0" t="n">
        <v>0.4</v>
      </c>
      <c r="G75" s="0" t="n">
        <v>-0.23</v>
      </c>
      <c r="H75" s="0" t="n">
        <v>0.86</v>
      </c>
      <c r="I75" s="2" t="n">
        <v>2.15</v>
      </c>
      <c r="J75" s="3" t="n">
        <f aca="false">AVERAGE(D75:I75)</f>
        <v>0.406666666666667</v>
      </c>
      <c r="K75" s="4" t="n">
        <v>1.78</v>
      </c>
      <c r="L75" s="4" t="n">
        <v>-0.42</v>
      </c>
      <c r="M75" s="4" t="n">
        <v>1.4</v>
      </c>
      <c r="N75" s="4" t="n">
        <v>1.6</v>
      </c>
      <c r="O75" s="4" t="n">
        <v>-1.03</v>
      </c>
      <c r="P75" s="3" t="n">
        <f aca="false">AVERAGE(K75:O75)</f>
        <v>0.666</v>
      </c>
    </row>
    <row r="76" customFormat="false" ht="14" hidden="false" customHeight="false" outlineLevel="0" collapsed="false">
      <c r="A76" s="0" t="s">
        <v>141</v>
      </c>
      <c r="B76" s="0" t="s">
        <v>52</v>
      </c>
      <c r="C76" s="10" t="n">
        <v>1.09983679244444</v>
      </c>
      <c r="D76" s="0" t="n">
        <v>0.1</v>
      </c>
      <c r="E76" s="0" t="n">
        <v>0.8</v>
      </c>
      <c r="F76" s="0" t="n">
        <v>-1.01</v>
      </c>
      <c r="G76" s="0" t="n">
        <v>0.29</v>
      </c>
      <c r="H76" s="0" t="n">
        <v>-0.52</v>
      </c>
      <c r="I76" s="2" t="n">
        <v>0.31</v>
      </c>
      <c r="J76" s="3" t="n">
        <f aca="false">AVERAGE(D76:I76)</f>
        <v>-0.005</v>
      </c>
      <c r="K76" s="4" t="n">
        <v>0.86</v>
      </c>
      <c r="L76" s="4" t="n">
        <v>-0.45</v>
      </c>
      <c r="M76" s="4" t="n">
        <v>2.78</v>
      </c>
      <c r="N76" s="4" t="n">
        <v>1.24</v>
      </c>
      <c r="O76" s="4" t="n">
        <v>-0.96</v>
      </c>
      <c r="P76" s="3" t="n">
        <f aca="false">AVERAGE(K76:O76)</f>
        <v>0.694</v>
      </c>
    </row>
    <row r="77" customFormat="false" ht="14" hidden="false" customHeight="false" outlineLevel="0" collapsed="false">
      <c r="A77" s="0" t="s">
        <v>142</v>
      </c>
      <c r="B77" s="0" t="s">
        <v>64</v>
      </c>
      <c r="C77" s="10" t="n">
        <v>1.11899951422222</v>
      </c>
      <c r="F77" s="0" t="n">
        <v>0.87</v>
      </c>
      <c r="G77" s="0" t="n">
        <v>0.77</v>
      </c>
      <c r="H77" s="0" t="n">
        <v>2.53</v>
      </c>
      <c r="I77" s="2" t="n">
        <v>5.07</v>
      </c>
      <c r="J77" s="3" t="n">
        <f aca="false">AVERAGE(D77:I77)</f>
        <v>2.31</v>
      </c>
      <c r="L77" s="4" t="n">
        <v>1.72</v>
      </c>
      <c r="M77" s="4" t="n">
        <v>1.53</v>
      </c>
      <c r="N77" s="4" t="n">
        <v>1.69</v>
      </c>
      <c r="O77" s="4" t="n">
        <v>-1.81</v>
      </c>
      <c r="P77" s="3" t="n">
        <f aca="false">AVERAGE(K77:O77)</f>
        <v>0.7825</v>
      </c>
    </row>
    <row r="78" customFormat="false" ht="14" hidden="false" customHeight="false" outlineLevel="0" collapsed="false">
      <c r="A78" s="0" t="s">
        <v>143</v>
      </c>
      <c r="B78" s="0" t="s">
        <v>144</v>
      </c>
      <c r="C78" s="10" t="n">
        <v>-0.905263839222222</v>
      </c>
      <c r="D78" s="0" t="n">
        <v>-0.47</v>
      </c>
      <c r="E78" s="0" t="n">
        <v>0.11</v>
      </c>
      <c r="F78" s="0" t="n">
        <v>-0.14</v>
      </c>
      <c r="G78" s="0" t="n">
        <v>-0.29</v>
      </c>
      <c r="H78" s="0" t="n">
        <v>0.32</v>
      </c>
      <c r="I78" s="2" t="n">
        <v>0.75</v>
      </c>
      <c r="J78" s="3" t="n">
        <f aca="false">AVERAGE(D78:I78)</f>
        <v>0.0466666666666667</v>
      </c>
      <c r="K78" s="4" t="n">
        <v>1.29</v>
      </c>
      <c r="L78" s="4" t="n">
        <v>0.07</v>
      </c>
      <c r="M78" s="4" t="n">
        <v>0.74</v>
      </c>
      <c r="N78" s="4" t="n">
        <v>-1.42</v>
      </c>
      <c r="O78" s="4" t="n">
        <v>0.87</v>
      </c>
      <c r="P78" s="3" t="n">
        <f aca="false">AVERAGE(K78:O78)</f>
        <v>0.31</v>
      </c>
    </row>
    <row r="79" customFormat="false" ht="14" hidden="false" customHeight="false" outlineLevel="0" collapsed="false">
      <c r="A79" s="0" t="s">
        <v>145</v>
      </c>
      <c r="B79" s="0" t="s">
        <v>146</v>
      </c>
      <c r="C79" s="10" t="n">
        <v>0.830273907</v>
      </c>
      <c r="D79" s="0" t="n">
        <v>-1.14</v>
      </c>
      <c r="E79" s="0" t="n">
        <v>0.65</v>
      </c>
      <c r="F79" s="0" t="n">
        <v>-0.38</v>
      </c>
      <c r="G79" s="0" t="n">
        <v>-1.05</v>
      </c>
      <c r="H79" s="0" t="n">
        <v>-0.99</v>
      </c>
      <c r="I79" s="2" t="n">
        <v>0.05</v>
      </c>
      <c r="J79" s="3" t="n">
        <f aca="false">AVERAGE(D79:I79)</f>
        <v>-0.476666666666667</v>
      </c>
      <c r="K79" s="4" t="n">
        <v>1.54</v>
      </c>
      <c r="L79" s="4" t="n">
        <v>-0.18</v>
      </c>
      <c r="M79" s="4" t="n">
        <v>0.83</v>
      </c>
      <c r="N79" s="4" t="n">
        <v>0.31</v>
      </c>
      <c r="O79" s="4" t="n">
        <v>-1.29</v>
      </c>
      <c r="P79" s="3" t="n">
        <f aca="false">AVERAGE(K79:O79)</f>
        <v>0.242</v>
      </c>
    </row>
    <row r="80" customFormat="false" ht="14" hidden="false" customHeight="false" outlineLevel="0" collapsed="false">
      <c r="A80" s="0" t="s">
        <v>147</v>
      </c>
      <c r="B80" s="0" t="s">
        <v>148</v>
      </c>
      <c r="C80" s="10" t="n">
        <v>-1.76946976783333</v>
      </c>
      <c r="D80" s="0" t="n">
        <v>-0.38</v>
      </c>
      <c r="E80" s="0" t="n">
        <v>0.06</v>
      </c>
      <c r="F80" s="0" t="n">
        <v>0.51</v>
      </c>
      <c r="G80" s="0" t="n">
        <v>0.99</v>
      </c>
      <c r="H80" s="0" t="n">
        <v>-1.62</v>
      </c>
      <c r="I80" s="2" t="n">
        <v>-0.03</v>
      </c>
      <c r="J80" s="3" t="n">
        <f aca="false">AVERAGE(D80:I80)</f>
        <v>-0.0783333333333334</v>
      </c>
      <c r="K80" s="4" t="n">
        <v>0.46</v>
      </c>
      <c r="L80" s="4" t="n">
        <v>0.56</v>
      </c>
      <c r="M80" s="4" t="n">
        <v>2.25</v>
      </c>
      <c r="N80" s="4" t="n">
        <v>0.86</v>
      </c>
      <c r="O80" s="4" t="n">
        <v>0.34</v>
      </c>
      <c r="P80" s="3" t="n">
        <f aca="false">AVERAGE(K80:O80)</f>
        <v>0.894</v>
      </c>
    </row>
    <row r="81" customFormat="false" ht="14" hidden="false" customHeight="false" outlineLevel="0" collapsed="false">
      <c r="A81" s="0" t="s">
        <v>149</v>
      </c>
      <c r="B81" s="0" t="s">
        <v>150</v>
      </c>
      <c r="C81" s="10" t="n">
        <v>0.723433494111111</v>
      </c>
      <c r="D81" s="0" t="n">
        <v>0.16</v>
      </c>
      <c r="E81" s="0" t="n">
        <v>0.33</v>
      </c>
      <c r="F81" s="0" t="n">
        <v>-0.3</v>
      </c>
      <c r="G81" s="0" t="n">
        <v>-0.35</v>
      </c>
      <c r="H81" s="0" t="n">
        <v>0.27</v>
      </c>
      <c r="I81" s="2" t="n">
        <v>-0.69</v>
      </c>
      <c r="J81" s="3" t="n">
        <f aca="false">AVERAGE(D81:I81)</f>
        <v>-0.0966666666666666</v>
      </c>
      <c r="K81" s="4" t="n">
        <v>1.21</v>
      </c>
      <c r="L81" s="4" t="n">
        <v>-0.09</v>
      </c>
      <c r="M81" s="4" t="n">
        <v>0.8</v>
      </c>
      <c r="N81" s="4" t="n">
        <v>0.5</v>
      </c>
      <c r="O81" s="4" t="n">
        <v>0.13</v>
      </c>
      <c r="P81" s="3" t="n">
        <f aca="false">AVERAGE(K81:O81)</f>
        <v>0.51</v>
      </c>
    </row>
    <row r="82" customFormat="false" ht="14" hidden="false" customHeight="false" outlineLevel="0" collapsed="false">
      <c r="A82" s="0" t="s">
        <v>151</v>
      </c>
      <c r="B82" s="0" t="s">
        <v>152</v>
      </c>
      <c r="C82" s="10" t="n">
        <v>-1.54692557677778</v>
      </c>
      <c r="D82" s="0" t="n">
        <v>-1.28</v>
      </c>
      <c r="E82" s="0" t="n">
        <v>-0.48</v>
      </c>
      <c r="F82" s="0" t="n">
        <v>0.35</v>
      </c>
      <c r="G82" s="0" t="n">
        <v>-1.37</v>
      </c>
      <c r="H82" s="0" t="n">
        <v>-0.46</v>
      </c>
      <c r="I82" s="2" t="n">
        <v>-0.66</v>
      </c>
      <c r="J82" s="3" t="n">
        <f aca="false">AVERAGE(D82:I82)</f>
        <v>-0.65</v>
      </c>
      <c r="K82" s="4" t="n">
        <v>0.35</v>
      </c>
      <c r="L82" s="4" t="n">
        <v>0.11</v>
      </c>
      <c r="M82" s="4" t="n">
        <v>0.46</v>
      </c>
      <c r="N82" s="4" t="n">
        <v>1.16</v>
      </c>
      <c r="O82" s="4" t="n">
        <v>0.93</v>
      </c>
      <c r="P82" s="3" t="n">
        <f aca="false">AVERAGE(K82:O82)</f>
        <v>0.602</v>
      </c>
    </row>
    <row r="83" customFormat="false" ht="14" hidden="false" customHeight="false" outlineLevel="0" collapsed="false">
      <c r="A83" s="0" t="s">
        <v>153</v>
      </c>
      <c r="B83" s="0" t="s">
        <v>154</v>
      </c>
      <c r="C83" s="10" t="n">
        <v>-3.73093625166667</v>
      </c>
      <c r="D83" s="0" t="n">
        <v>-0.96</v>
      </c>
      <c r="E83" s="0" t="n">
        <v>-0.23</v>
      </c>
      <c r="F83" s="0" t="n">
        <v>0.9</v>
      </c>
      <c r="G83" s="0" t="n">
        <v>-0.09</v>
      </c>
      <c r="H83" s="0" t="n">
        <v>0.69</v>
      </c>
      <c r="I83" s="2" t="n">
        <v>0.71</v>
      </c>
      <c r="J83" s="3" t="n">
        <f aca="false">AVERAGE(D83:I83)</f>
        <v>0.17</v>
      </c>
      <c r="K83" s="4" t="n">
        <v>0.19</v>
      </c>
      <c r="L83" s="4" t="n">
        <v>0.46</v>
      </c>
      <c r="M83" s="4" t="n">
        <v>0.91</v>
      </c>
      <c r="N83" s="4" t="n">
        <v>0.97</v>
      </c>
      <c r="O83" s="4" t="n">
        <v>0.15</v>
      </c>
      <c r="P83" s="3" t="n">
        <f aca="false">AVERAGE(K83:O83)</f>
        <v>0.536</v>
      </c>
    </row>
    <row r="84" customFormat="false" ht="14" hidden="false" customHeight="false" outlineLevel="0" collapsed="false">
      <c r="A84" s="0" t="s">
        <v>155</v>
      </c>
      <c r="B84" s="0" t="s">
        <v>52</v>
      </c>
      <c r="C84" s="10" t="n">
        <v>-2.06744573577778</v>
      </c>
      <c r="D84" s="0" t="n">
        <v>-0.6</v>
      </c>
      <c r="E84" s="0" t="n">
        <v>-1.12</v>
      </c>
      <c r="F84" s="0" t="n">
        <v>0.72</v>
      </c>
      <c r="G84" s="0" t="n">
        <v>0.1</v>
      </c>
      <c r="H84" s="0" t="n">
        <v>-2.82</v>
      </c>
      <c r="I84" s="2" t="n">
        <v>-1.11</v>
      </c>
      <c r="J84" s="3" t="n">
        <f aca="false">AVERAGE(D84:I84)</f>
        <v>-0.805</v>
      </c>
      <c r="K84" s="4" t="n">
        <v>-0.83</v>
      </c>
      <c r="L84" s="4" t="n">
        <v>0.46</v>
      </c>
      <c r="M84" s="4" t="n">
        <v>1.36</v>
      </c>
      <c r="N84" s="4" t="n">
        <v>0.82</v>
      </c>
      <c r="O84" s="4" t="n">
        <v>1.35</v>
      </c>
      <c r="P84" s="3" t="n">
        <f aca="false">AVERAGE(K84:O84)</f>
        <v>0.632</v>
      </c>
    </row>
    <row r="85" customFormat="false" ht="14" hidden="false" customHeight="false" outlineLevel="0" collapsed="false">
      <c r="A85" s="0" t="s">
        <v>156</v>
      </c>
      <c r="B85" s="0" t="s">
        <v>24</v>
      </c>
      <c r="C85" s="10" t="n">
        <v>-1.01595882022222</v>
      </c>
      <c r="D85" s="0" t="n">
        <v>-0.47</v>
      </c>
      <c r="E85" s="0" t="n">
        <v>-0.73</v>
      </c>
      <c r="F85" s="0" t="n">
        <v>0.51</v>
      </c>
      <c r="G85" s="0" t="n">
        <v>0.15</v>
      </c>
      <c r="H85" s="0" t="n">
        <v>0.7</v>
      </c>
      <c r="I85" s="2" t="n">
        <v>2.62</v>
      </c>
      <c r="J85" s="3" t="n">
        <f aca="false">AVERAGE(D85:I85)</f>
        <v>0.463333333333333</v>
      </c>
      <c r="K85" s="4" t="n">
        <v>0.81</v>
      </c>
      <c r="L85" s="4" t="n">
        <v>0.51</v>
      </c>
      <c r="M85" s="4" t="n">
        <v>0.49</v>
      </c>
      <c r="N85" s="4" t="n">
        <v>1.31</v>
      </c>
      <c r="O85" s="4" t="n">
        <v>-0.53</v>
      </c>
      <c r="P85" s="3" t="n">
        <f aca="false">AVERAGE(K85:O85)</f>
        <v>0.518</v>
      </c>
    </row>
    <row r="86" customFormat="false" ht="14" hidden="false" customHeight="false" outlineLevel="0" collapsed="false">
      <c r="A86" s="0" t="s">
        <v>157</v>
      </c>
      <c r="B86" s="0" t="s">
        <v>158</v>
      </c>
      <c r="C86" s="10" t="n">
        <v>-1.64679403666667</v>
      </c>
      <c r="D86" s="0" t="n">
        <v>-0.07</v>
      </c>
      <c r="E86" s="0" t="n">
        <v>-0.39</v>
      </c>
      <c r="F86" s="0" t="n">
        <v>0.27</v>
      </c>
      <c r="G86" s="0" t="n">
        <v>-0.04</v>
      </c>
      <c r="H86" s="0" t="n">
        <v>-0.09</v>
      </c>
      <c r="I86" s="2" t="n">
        <v>0.09</v>
      </c>
      <c r="J86" s="3" t="n">
        <f aca="false">AVERAGE(D86:I86)</f>
        <v>-0.0383333333333333</v>
      </c>
      <c r="K86" s="4" t="n">
        <v>0.17</v>
      </c>
      <c r="L86" s="4" t="n">
        <v>0.07</v>
      </c>
      <c r="M86" s="4" t="n">
        <v>1.89</v>
      </c>
      <c r="N86" s="4" t="n">
        <v>1.08</v>
      </c>
      <c r="O86" s="4" t="n">
        <v>-0.28</v>
      </c>
      <c r="P86" s="3" t="n">
        <f aca="false">AVERAGE(K86:O86)</f>
        <v>0.586</v>
      </c>
    </row>
    <row r="87" customFormat="false" ht="14" hidden="false" customHeight="false" outlineLevel="0" collapsed="false">
      <c r="A87" s="0" t="s">
        <v>159</v>
      </c>
      <c r="B87" s="0" t="s">
        <v>160</v>
      </c>
      <c r="C87" s="10" t="n">
        <v>-0.895444432111111</v>
      </c>
      <c r="D87" s="0" t="n">
        <v>-0.41</v>
      </c>
      <c r="E87" s="0" t="n">
        <v>-0.19</v>
      </c>
      <c r="F87" s="0" t="n">
        <v>-0.32</v>
      </c>
      <c r="G87" s="0" t="n">
        <v>-0.63</v>
      </c>
      <c r="H87" s="0" t="n">
        <v>-0.21</v>
      </c>
      <c r="I87" s="2" t="n">
        <v>-0.53</v>
      </c>
      <c r="J87" s="3" t="n">
        <f aca="false">AVERAGE(D87:I87)</f>
        <v>-0.381666666666667</v>
      </c>
      <c r="K87" s="4" t="n">
        <v>0.68</v>
      </c>
      <c r="L87" s="4" t="n">
        <v>-0.5</v>
      </c>
      <c r="M87" s="4" t="n">
        <v>1.41</v>
      </c>
      <c r="N87" s="4" t="n">
        <v>0.69</v>
      </c>
      <c r="O87" s="4" t="n">
        <v>1.03</v>
      </c>
      <c r="P87" s="3" t="n">
        <f aca="false">AVERAGE(K87:O87)</f>
        <v>0.662</v>
      </c>
    </row>
    <row r="88" customFormat="false" ht="14" hidden="false" customHeight="false" outlineLevel="0" collapsed="false">
      <c r="A88" s="0" t="s">
        <v>161</v>
      </c>
      <c r="B88" s="0" t="s">
        <v>64</v>
      </c>
      <c r="C88" s="10" t="n">
        <v>-1.38366012755555</v>
      </c>
      <c r="D88" s="0" t="n">
        <v>-0.71</v>
      </c>
      <c r="E88" s="0" t="n">
        <v>0.04</v>
      </c>
      <c r="F88" s="0" t="n">
        <v>0.21</v>
      </c>
      <c r="G88" s="0" t="n">
        <v>-0.88</v>
      </c>
      <c r="H88" s="0" t="n">
        <v>0.63</v>
      </c>
      <c r="I88" s="2" t="n">
        <v>1.79</v>
      </c>
      <c r="J88" s="3" t="n">
        <f aca="false">AVERAGE(D88:I88)</f>
        <v>0.18</v>
      </c>
      <c r="K88" s="4" t="n">
        <v>1.16</v>
      </c>
      <c r="L88" s="4" t="n">
        <v>0.04</v>
      </c>
      <c r="M88" s="4" t="n">
        <v>0.33</v>
      </c>
      <c r="N88" s="4" t="n">
        <v>1.35</v>
      </c>
      <c r="O88" s="4" t="n">
        <v>0.51</v>
      </c>
      <c r="P88" s="3" t="n">
        <f aca="false">AVERAGE(K88:O88)</f>
        <v>0.678</v>
      </c>
    </row>
    <row r="89" customFormat="false" ht="14" hidden="false" customHeight="false" outlineLevel="0" collapsed="false">
      <c r="A89" s="0" t="s">
        <v>162</v>
      </c>
      <c r="B89" s="0" t="s">
        <v>163</v>
      </c>
      <c r="C89" s="10" t="n">
        <v>-1.62909873933333</v>
      </c>
      <c r="D89" s="0" t="n">
        <v>-0.46</v>
      </c>
      <c r="E89" s="0" t="n">
        <v>0.21</v>
      </c>
      <c r="F89" s="0" t="n">
        <v>0.49</v>
      </c>
      <c r="G89" s="0" t="n">
        <v>0.06</v>
      </c>
      <c r="H89" s="0" t="n">
        <v>0.36</v>
      </c>
      <c r="I89" s="2" t="n">
        <v>1.44</v>
      </c>
      <c r="J89" s="3" t="n">
        <f aca="false">AVERAGE(D89:I89)</f>
        <v>0.35</v>
      </c>
      <c r="K89" s="4" t="n">
        <v>0.94</v>
      </c>
      <c r="L89" s="4" t="n">
        <v>0.24</v>
      </c>
      <c r="M89" s="4" t="n">
        <v>1.54</v>
      </c>
      <c r="N89" s="4" t="n">
        <v>1.26</v>
      </c>
      <c r="O89" s="4" t="n">
        <v>-0.6</v>
      </c>
      <c r="P89" s="3" t="n">
        <f aca="false">AVERAGE(K89:O89)</f>
        <v>0.676</v>
      </c>
    </row>
    <row r="90" customFormat="false" ht="14" hidden="false" customHeight="false" outlineLevel="0" collapsed="false">
      <c r="A90" s="0" t="s">
        <v>164</v>
      </c>
      <c r="B90" s="0" t="s">
        <v>89</v>
      </c>
      <c r="C90" s="10" t="n">
        <v>-1.861915356</v>
      </c>
      <c r="D90" s="0" t="n">
        <v>-1.15</v>
      </c>
      <c r="E90" s="0" t="n">
        <v>-0.72</v>
      </c>
      <c r="F90" s="0" t="n">
        <v>0.4</v>
      </c>
      <c r="G90" s="0" t="n">
        <v>-1.94</v>
      </c>
      <c r="H90" s="0" t="n">
        <v>-1.08</v>
      </c>
      <c r="I90" s="2" t="n">
        <v>-1.88</v>
      </c>
      <c r="J90" s="3" t="n">
        <f aca="false">AVERAGE(D90:I90)</f>
        <v>-1.06166666666667</v>
      </c>
      <c r="K90" s="4" t="n">
        <v>0.07</v>
      </c>
      <c r="L90" s="4" t="n">
        <v>-0.42</v>
      </c>
      <c r="M90" s="4" t="n">
        <v>-1.18</v>
      </c>
      <c r="N90" s="4" t="n">
        <v>0.16</v>
      </c>
      <c r="O90" s="4" t="n">
        <v>1.54</v>
      </c>
      <c r="P90" s="3" t="n">
        <f aca="false">AVERAGE(K90:O90)</f>
        <v>0.034</v>
      </c>
    </row>
    <row r="91" customFormat="false" ht="14" hidden="false" customHeight="false" outlineLevel="0" collapsed="false">
      <c r="A91" s="0" t="s">
        <v>165</v>
      </c>
      <c r="B91" s="0" t="s">
        <v>166</v>
      </c>
      <c r="C91" s="10" t="n">
        <v>-1.40336993222222</v>
      </c>
      <c r="D91" s="0" t="n">
        <v>-0.18</v>
      </c>
      <c r="E91" s="0" t="n">
        <v>0.95</v>
      </c>
      <c r="F91" s="0" t="n">
        <v>-0.03</v>
      </c>
      <c r="G91" s="0" t="n">
        <v>0.31</v>
      </c>
      <c r="H91" s="0" t="n">
        <v>-0.85</v>
      </c>
      <c r="I91" s="2" t="n">
        <v>0.61</v>
      </c>
      <c r="J91" s="3" t="n">
        <f aca="false">AVERAGE(D91:I91)</f>
        <v>0.135</v>
      </c>
      <c r="K91" s="4" t="n">
        <v>1.71</v>
      </c>
      <c r="L91" s="4" t="n">
        <v>-0.74</v>
      </c>
      <c r="M91" s="4" t="n">
        <v>2.51</v>
      </c>
      <c r="N91" s="4" t="n">
        <v>1.46</v>
      </c>
      <c r="O91" s="4" t="n">
        <v>-0.78</v>
      </c>
      <c r="P91" s="3" t="n">
        <f aca="false">AVERAGE(K91:O91)</f>
        <v>0.832</v>
      </c>
    </row>
    <row r="92" customFormat="false" ht="14" hidden="false" customHeight="false" outlineLevel="0" collapsed="false">
      <c r="A92" s="0" t="s">
        <v>167</v>
      </c>
      <c r="B92" s="0" t="s">
        <v>168</v>
      </c>
      <c r="C92" s="10" t="n">
        <v>-1.08900012777778</v>
      </c>
      <c r="D92" s="0" t="n">
        <v>-0.22</v>
      </c>
      <c r="E92" s="0" t="n">
        <v>-1.46</v>
      </c>
      <c r="F92" s="0" t="n">
        <v>0.28</v>
      </c>
      <c r="G92" s="0" t="n">
        <v>0.23</v>
      </c>
      <c r="H92" s="0" t="n">
        <v>-2.17</v>
      </c>
      <c r="I92" s="2" t="n">
        <v>-1.37</v>
      </c>
      <c r="J92" s="3" t="n">
        <f aca="false">AVERAGE(D92:I92)</f>
        <v>-0.785</v>
      </c>
      <c r="K92" s="4" t="n">
        <v>-1.48</v>
      </c>
      <c r="L92" s="4" t="n">
        <v>-0.3</v>
      </c>
      <c r="M92" s="4" t="n">
        <v>0.49</v>
      </c>
      <c r="N92" s="4" t="n">
        <v>0.16</v>
      </c>
      <c r="O92" s="4" t="n">
        <v>1.74</v>
      </c>
      <c r="P92" s="3" t="n">
        <f aca="false">AVERAGE(K92:O92)</f>
        <v>0.122</v>
      </c>
    </row>
    <row r="93" customFormat="false" ht="14" hidden="false" customHeight="false" outlineLevel="0" collapsed="false">
      <c r="A93" s="0" t="s">
        <v>169</v>
      </c>
      <c r="B93" s="0" t="s">
        <v>89</v>
      </c>
      <c r="C93" s="10" t="n">
        <v>-3.19025462188889</v>
      </c>
      <c r="D93" s="0" t="n">
        <v>-0.11</v>
      </c>
      <c r="E93" s="0" t="n">
        <v>0.39</v>
      </c>
      <c r="F93" s="0" t="n">
        <v>-0.45</v>
      </c>
      <c r="G93" s="0" t="n">
        <v>0.07</v>
      </c>
      <c r="H93" s="0" t="n">
        <v>-1.2</v>
      </c>
      <c r="I93" s="2" t="n">
        <v>-0.25</v>
      </c>
      <c r="J93" s="3" t="n">
        <f aca="false">AVERAGE(D93:I93)</f>
        <v>-0.258333333333333</v>
      </c>
      <c r="K93" s="4" t="n">
        <v>0.97</v>
      </c>
      <c r="L93" s="4" t="n">
        <v>-1.02</v>
      </c>
      <c r="M93" s="4" t="n">
        <v>2.1</v>
      </c>
      <c r="N93" s="4" t="n">
        <v>0.49</v>
      </c>
      <c r="O93" s="4" t="n">
        <v>-0.56</v>
      </c>
      <c r="P93" s="3" t="n">
        <f aca="false">AVERAGE(K93:O93)</f>
        <v>0.396</v>
      </c>
    </row>
    <row r="94" customFormat="false" ht="14" hidden="false" customHeight="false" outlineLevel="0" collapsed="false">
      <c r="A94" s="0" t="s">
        <v>170</v>
      </c>
      <c r="B94" s="0" t="s">
        <v>171</v>
      </c>
      <c r="C94" s="10" t="n">
        <v>-2.342763023</v>
      </c>
      <c r="D94" s="0" t="n">
        <v>-0.79</v>
      </c>
      <c r="E94" s="0" t="n">
        <v>-0.38</v>
      </c>
      <c r="F94" s="0" t="n">
        <v>1.2</v>
      </c>
      <c r="G94" s="0" t="n">
        <v>-0.45</v>
      </c>
      <c r="H94" s="0" t="n">
        <v>-0.38</v>
      </c>
      <c r="I94" s="2" t="n">
        <v>0.54</v>
      </c>
      <c r="J94" s="3" t="n">
        <f aca="false">AVERAGE(D94:I94)</f>
        <v>-0.0433333333333333</v>
      </c>
      <c r="K94" s="4" t="n">
        <v>0.99</v>
      </c>
      <c r="L94" s="4" t="n">
        <v>-0.62</v>
      </c>
      <c r="M94" s="4" t="n">
        <v>0.86</v>
      </c>
      <c r="N94" s="4" t="n">
        <v>0.85</v>
      </c>
      <c r="O94" s="4" t="n">
        <v>-0.25</v>
      </c>
      <c r="P94" s="3" t="n">
        <f aca="false">AVERAGE(K94:O94)</f>
        <v>0.366</v>
      </c>
    </row>
    <row r="95" customFormat="false" ht="14" hidden="false" customHeight="false" outlineLevel="0" collapsed="false">
      <c r="A95" s="0" t="s">
        <v>172</v>
      </c>
      <c r="B95" s="0" t="s">
        <v>173</v>
      </c>
      <c r="C95" s="10" t="n">
        <v>0.799132212833333</v>
      </c>
      <c r="D95" s="0" t="n">
        <v>-0.96</v>
      </c>
      <c r="E95" s="0" t="n">
        <v>-0.57</v>
      </c>
      <c r="F95" s="0" t="n">
        <v>-0.2</v>
      </c>
      <c r="G95" s="0" t="n">
        <v>-0.93</v>
      </c>
      <c r="H95" s="0" t="n">
        <v>-2.7</v>
      </c>
      <c r="I95" s="2" t="n">
        <v>-1.46</v>
      </c>
      <c r="J95" s="3" t="n">
        <f aca="false">AVERAGE(D95:I95)</f>
        <v>-1.13666666666667</v>
      </c>
      <c r="K95" s="4" t="n">
        <v>0.29</v>
      </c>
      <c r="L95" s="4" t="n">
        <v>-0.52</v>
      </c>
      <c r="M95" s="4" t="n">
        <v>0.98</v>
      </c>
      <c r="N95" s="4" t="n">
        <v>0.3</v>
      </c>
      <c r="O95" s="4" t="n">
        <v>0.73</v>
      </c>
      <c r="P95" s="3" t="n">
        <f aca="false">AVERAGE(K95:O95)</f>
        <v>0.356</v>
      </c>
    </row>
    <row r="96" customFormat="false" ht="14" hidden="false" customHeight="false" outlineLevel="0" collapsed="false">
      <c r="A96" s="0" t="s">
        <v>174</v>
      </c>
      <c r="B96" s="0" t="s">
        <v>175</v>
      </c>
      <c r="C96" s="10" t="n">
        <v>-0.963207945555555</v>
      </c>
      <c r="D96" s="0" t="n">
        <v>-1.26</v>
      </c>
      <c r="E96" s="0" t="n">
        <v>0.58</v>
      </c>
      <c r="F96" s="0" t="n">
        <v>0.43</v>
      </c>
      <c r="G96" s="0" t="n">
        <v>-0.16</v>
      </c>
      <c r="H96" s="0" t="n">
        <v>-0.72</v>
      </c>
      <c r="I96" s="2" t="n">
        <v>0.21</v>
      </c>
      <c r="J96" s="3" t="n">
        <f aca="false">AVERAGE(D96:I96)</f>
        <v>-0.153333333333333</v>
      </c>
      <c r="K96" s="4" t="n">
        <v>0.29</v>
      </c>
      <c r="L96" s="4" t="n">
        <v>0.07</v>
      </c>
      <c r="M96" s="4" t="n">
        <v>0.88</v>
      </c>
      <c r="N96" s="4" t="n">
        <v>0.73</v>
      </c>
      <c r="O96" s="4" t="n">
        <v>1.39</v>
      </c>
      <c r="P96" s="3" t="n">
        <f aca="false">AVERAGE(K96:O96)</f>
        <v>0.672</v>
      </c>
    </row>
    <row r="97" customFormat="false" ht="14" hidden="false" customHeight="false" outlineLevel="0" collapsed="false">
      <c r="A97" s="0" t="s">
        <v>176</v>
      </c>
      <c r="B97" s="0" t="s">
        <v>177</v>
      </c>
      <c r="C97" s="10" t="n">
        <v>1.93420047088889</v>
      </c>
      <c r="D97" s="0" t="n">
        <v>-1.25</v>
      </c>
      <c r="E97" s="0" t="n">
        <v>-0.21</v>
      </c>
      <c r="F97" s="0" t="n">
        <v>0.96</v>
      </c>
      <c r="G97" s="0" t="n">
        <v>-0.74</v>
      </c>
      <c r="H97" s="0" t="n">
        <v>1.04</v>
      </c>
      <c r="I97" s="2" t="n">
        <v>0.92</v>
      </c>
      <c r="J97" s="3" t="n">
        <f aca="false">AVERAGE(D97:I97)</f>
        <v>0.12</v>
      </c>
      <c r="K97" s="4" t="n">
        <v>0.59</v>
      </c>
      <c r="L97" s="4" t="n">
        <v>-0.21</v>
      </c>
      <c r="M97" s="4" t="n">
        <v>0.43</v>
      </c>
      <c r="N97" s="4" t="n">
        <v>2.28</v>
      </c>
      <c r="O97" s="4" t="n">
        <v>2.02</v>
      </c>
      <c r="P97" s="3" t="n">
        <f aca="false">AVERAGE(K97:O97)</f>
        <v>1.022</v>
      </c>
    </row>
    <row r="98" customFormat="false" ht="14" hidden="false" customHeight="false" outlineLevel="0" collapsed="false">
      <c r="A98" s="0" t="s">
        <v>178</v>
      </c>
      <c r="B98" s="0" t="s">
        <v>24</v>
      </c>
      <c r="C98" s="10" t="n">
        <v>1.35243271277778</v>
      </c>
      <c r="D98" s="0" t="n">
        <v>-0.54</v>
      </c>
      <c r="E98" s="0" t="n">
        <v>-0.31</v>
      </c>
      <c r="F98" s="0" t="n">
        <v>0.75</v>
      </c>
      <c r="G98" s="0" t="n">
        <v>-0.78</v>
      </c>
      <c r="H98" s="0" t="n">
        <v>-1.07</v>
      </c>
      <c r="I98" s="2" t="n">
        <v>-0.37</v>
      </c>
      <c r="J98" s="3" t="n">
        <f aca="false">AVERAGE(D98:I98)</f>
        <v>-0.386666666666667</v>
      </c>
      <c r="K98" s="4" t="n">
        <v>0.74</v>
      </c>
      <c r="L98" s="4" t="n">
        <v>-0.67</v>
      </c>
      <c r="M98" s="4" t="n">
        <v>0.92</v>
      </c>
      <c r="N98" s="4" t="n">
        <v>0</v>
      </c>
      <c r="O98" s="4" t="n">
        <v>-0.42</v>
      </c>
      <c r="P98" s="3" t="n">
        <f aca="false">AVERAGE(K98:O98)</f>
        <v>0.114</v>
      </c>
    </row>
    <row r="99" customFormat="false" ht="14" hidden="false" customHeight="false" outlineLevel="0" collapsed="false">
      <c r="A99" s="0" t="s">
        <v>179</v>
      </c>
      <c r="B99" s="0" t="s">
        <v>180</v>
      </c>
      <c r="C99" s="10" t="n">
        <v>-2.45118750755556</v>
      </c>
      <c r="D99" s="0" t="n">
        <v>-0.5</v>
      </c>
      <c r="E99" s="0" t="n">
        <v>0.27</v>
      </c>
      <c r="F99" s="0" t="n">
        <v>-0.12</v>
      </c>
      <c r="G99" s="0" t="n">
        <v>-1.31</v>
      </c>
      <c r="H99" s="0" t="n">
        <v>-1.58</v>
      </c>
      <c r="I99" s="2" t="n">
        <v>-0.97</v>
      </c>
      <c r="J99" s="3" t="n">
        <f aca="false">AVERAGE(D99:I99)</f>
        <v>-0.701666666666667</v>
      </c>
      <c r="K99" s="4" t="n">
        <v>0.62</v>
      </c>
      <c r="L99" s="4" t="n">
        <v>-0.58</v>
      </c>
      <c r="M99" s="4" t="n">
        <v>1.39</v>
      </c>
      <c r="N99" s="4" t="n">
        <v>-0.03</v>
      </c>
      <c r="O99" s="4" t="n">
        <v>0.3</v>
      </c>
      <c r="P99" s="3" t="n">
        <f aca="false">AVERAGE(K99:O99)</f>
        <v>0.34</v>
      </c>
    </row>
    <row r="100" customFormat="false" ht="14" hidden="false" customHeight="false" outlineLevel="0" collapsed="false">
      <c r="A100" s="0" t="s">
        <v>181</v>
      </c>
      <c r="B100" s="0" t="s">
        <v>182</v>
      </c>
      <c r="C100" s="10" t="n">
        <v>-0.950028477777778</v>
      </c>
      <c r="D100" s="0" t="n">
        <v>-0.02</v>
      </c>
      <c r="E100" s="0" t="n">
        <v>-1.88</v>
      </c>
      <c r="F100" s="0" t="n">
        <v>-1.08</v>
      </c>
      <c r="G100" s="0" t="n">
        <v>1.07</v>
      </c>
      <c r="H100" s="0" t="n">
        <v>1.95</v>
      </c>
      <c r="I100" s="2" t="n">
        <v>3.28</v>
      </c>
      <c r="J100" s="3" t="n">
        <f aca="false">AVERAGE(D100:I100)</f>
        <v>0.553333333333333</v>
      </c>
      <c r="K100" s="4" t="n">
        <v>2.08</v>
      </c>
      <c r="L100" s="4" t="n">
        <v>0.02</v>
      </c>
      <c r="M100" s="4" t="n">
        <v>0.87</v>
      </c>
      <c r="N100" s="4" t="n">
        <v>2.49</v>
      </c>
      <c r="O100" s="4" t="n">
        <v>-0.35</v>
      </c>
      <c r="P100" s="3" t="n">
        <f aca="false">AVERAGE(K100:O100)</f>
        <v>1.022</v>
      </c>
    </row>
    <row r="101" customFormat="false" ht="14" hidden="false" customHeight="false" outlineLevel="0" collapsed="false">
      <c r="A101" s="0" t="s">
        <v>183</v>
      </c>
      <c r="B101" s="0" t="s">
        <v>24</v>
      </c>
      <c r="C101" s="10" t="n">
        <v>-1.26532730755556</v>
      </c>
      <c r="D101" s="0" t="n">
        <v>-0.5</v>
      </c>
      <c r="F101" s="0" t="n">
        <v>1.06</v>
      </c>
      <c r="G101" s="0" t="n">
        <v>-1.71</v>
      </c>
      <c r="H101" s="0" t="n">
        <v>0.69</v>
      </c>
      <c r="I101" s="2" t="n">
        <v>1.95</v>
      </c>
      <c r="J101" s="3" t="n">
        <f aca="false">AVERAGE(D101:I101)</f>
        <v>0.298</v>
      </c>
      <c r="K101" s="4" t="n">
        <v>-0.37</v>
      </c>
      <c r="L101" s="4" t="n">
        <v>0.49</v>
      </c>
      <c r="M101" s="4" t="n">
        <v>-1.53</v>
      </c>
      <c r="N101" s="4" t="n">
        <v>0.55</v>
      </c>
      <c r="O101" s="4" t="n">
        <v>2.39</v>
      </c>
      <c r="P101" s="3" t="n">
        <f aca="false">AVERAGE(K101:O101)</f>
        <v>0.306</v>
      </c>
    </row>
    <row r="102" customFormat="false" ht="14" hidden="false" customHeight="false" outlineLevel="0" collapsed="false">
      <c r="A102" s="0" t="s">
        <v>184</v>
      </c>
      <c r="B102" s="0" t="s">
        <v>89</v>
      </c>
      <c r="C102" s="10" t="n">
        <v>-1.15019485811111</v>
      </c>
      <c r="D102" s="0" t="n">
        <v>-0.15</v>
      </c>
      <c r="E102" s="0" t="n">
        <v>0.3</v>
      </c>
      <c r="F102" s="0" t="n">
        <v>-0.41</v>
      </c>
      <c r="G102" s="0" t="n">
        <v>-0.1</v>
      </c>
      <c r="H102" s="0" t="n">
        <v>-1.62</v>
      </c>
      <c r="I102" s="2" t="n">
        <v>0.29</v>
      </c>
      <c r="J102" s="3" t="n">
        <f aca="false">AVERAGE(D102:I102)</f>
        <v>-0.281666666666667</v>
      </c>
      <c r="K102" s="4" t="n">
        <v>0.83</v>
      </c>
      <c r="L102" s="4" t="n">
        <v>-0.44</v>
      </c>
      <c r="M102" s="4" t="n">
        <v>1.97</v>
      </c>
      <c r="N102" s="4" t="n">
        <v>1.15</v>
      </c>
      <c r="O102" s="4" t="n">
        <v>-1.1</v>
      </c>
      <c r="P102" s="3" t="n">
        <f aca="false">AVERAGE(K102:O102)</f>
        <v>0.482</v>
      </c>
    </row>
    <row r="103" customFormat="false" ht="14" hidden="false" customHeight="false" outlineLevel="0" collapsed="false">
      <c r="A103" s="0" t="s">
        <v>185</v>
      </c>
      <c r="B103" s="0" t="s">
        <v>186</v>
      </c>
      <c r="C103" s="10" t="n">
        <v>1.34545919883333</v>
      </c>
      <c r="D103" s="0" t="n">
        <v>-0.6</v>
      </c>
      <c r="E103" s="0" t="n">
        <v>0.96</v>
      </c>
      <c r="F103" s="0" t="n">
        <v>-0.38</v>
      </c>
      <c r="G103" s="0" t="n">
        <v>0.5</v>
      </c>
      <c r="H103" s="0" t="n">
        <v>-2.08</v>
      </c>
      <c r="I103" s="2" t="n">
        <v>0.95</v>
      </c>
      <c r="J103" s="3" t="n">
        <f aca="false">AVERAGE(D103:I103)</f>
        <v>-0.108333333333333</v>
      </c>
      <c r="K103" s="4" t="n">
        <v>0.84</v>
      </c>
      <c r="L103" s="4" t="n">
        <v>-0.45</v>
      </c>
      <c r="M103" s="4" t="n">
        <v>2.4</v>
      </c>
      <c r="N103" s="4" t="n">
        <v>1.05</v>
      </c>
      <c r="O103" s="4" t="n">
        <v>-1.39</v>
      </c>
      <c r="P103" s="3" t="n">
        <f aca="false">AVERAGE(K103:O103)</f>
        <v>0.49</v>
      </c>
    </row>
    <row r="104" customFormat="false" ht="14" hidden="false" customHeight="false" outlineLevel="0" collapsed="false">
      <c r="A104" s="0" t="s">
        <v>187</v>
      </c>
      <c r="B104" s="0" t="s">
        <v>24</v>
      </c>
      <c r="C104" s="10" t="n">
        <v>0.806634237555556</v>
      </c>
      <c r="D104" s="0" t="n">
        <v>-0.31</v>
      </c>
      <c r="E104" s="0" t="n">
        <v>-0.53</v>
      </c>
      <c r="F104" s="0" t="n">
        <v>0.05</v>
      </c>
      <c r="G104" s="0" t="n">
        <v>-0.67</v>
      </c>
      <c r="H104" s="0" t="n">
        <v>-0.44</v>
      </c>
      <c r="I104" s="2" t="n">
        <v>-1.24</v>
      </c>
      <c r="J104" s="3" t="n">
        <f aca="false">AVERAGE(D104:I104)</f>
        <v>-0.523333333333333</v>
      </c>
      <c r="K104" s="4" t="n">
        <v>0.92</v>
      </c>
      <c r="L104" s="4" t="n">
        <v>-0.74</v>
      </c>
      <c r="M104" s="4" t="n">
        <v>0.22</v>
      </c>
      <c r="N104" s="4" t="n">
        <v>0.59</v>
      </c>
      <c r="O104" s="4" t="n">
        <v>1.22</v>
      </c>
      <c r="P104" s="3" t="n">
        <f aca="false">AVERAGE(K104:O104)</f>
        <v>0.442</v>
      </c>
    </row>
    <row r="105" customFormat="false" ht="14" hidden="false" customHeight="false" outlineLevel="0" collapsed="false">
      <c r="A105" s="0" t="s">
        <v>188</v>
      </c>
      <c r="B105" s="0" t="s">
        <v>189</v>
      </c>
      <c r="C105" s="10" t="n">
        <v>0.986705495333334</v>
      </c>
      <c r="D105" s="0" t="n">
        <v>-0.05</v>
      </c>
      <c r="E105" s="0" t="n">
        <v>0.04</v>
      </c>
      <c r="F105" s="0" t="n">
        <v>-0.14</v>
      </c>
      <c r="G105" s="0" t="n">
        <v>-0.32</v>
      </c>
      <c r="H105" s="0" t="n">
        <v>0.2</v>
      </c>
      <c r="I105" s="2" t="n">
        <v>-0.12</v>
      </c>
      <c r="J105" s="3" t="n">
        <f aca="false">AVERAGE(D105:I105)</f>
        <v>-0.065</v>
      </c>
      <c r="K105" s="4" t="n">
        <v>1.42</v>
      </c>
      <c r="L105" s="4" t="n">
        <v>-0.9</v>
      </c>
      <c r="M105" s="4" t="n">
        <v>0.96</v>
      </c>
      <c r="N105" s="4" t="n">
        <v>0.83</v>
      </c>
      <c r="O105" s="4" t="n">
        <v>0.39</v>
      </c>
      <c r="P105" s="3" t="n">
        <f aca="false">AVERAGE(K105:O105)</f>
        <v>0.54</v>
      </c>
    </row>
    <row r="106" customFormat="false" ht="14" hidden="false" customHeight="false" outlineLevel="0" collapsed="false">
      <c r="A106" s="0" t="s">
        <v>190</v>
      </c>
      <c r="B106" s="0" t="s">
        <v>191</v>
      </c>
      <c r="C106" s="10" t="n">
        <v>-1.46109036322222</v>
      </c>
      <c r="D106" s="0" t="n">
        <v>-0.58</v>
      </c>
      <c r="E106" s="0" t="n">
        <v>-0.82</v>
      </c>
      <c r="F106" s="0" t="n">
        <v>0.26</v>
      </c>
      <c r="G106" s="0" t="n">
        <v>-0.21</v>
      </c>
      <c r="H106" s="0" t="n">
        <v>0.64</v>
      </c>
      <c r="I106" s="2" t="n">
        <v>0.32</v>
      </c>
      <c r="J106" s="3" t="n">
        <f aca="false">AVERAGE(D106:I106)</f>
        <v>-0.065</v>
      </c>
      <c r="K106" s="4" t="n">
        <v>0.79</v>
      </c>
      <c r="L106" s="4" t="n">
        <v>-0.53</v>
      </c>
      <c r="M106" s="4" t="n">
        <v>0.97</v>
      </c>
      <c r="N106" s="4" t="n">
        <v>1.18</v>
      </c>
      <c r="O106" s="4" t="n">
        <v>0.99</v>
      </c>
      <c r="P106" s="3" t="n">
        <f aca="false">AVERAGE(K106:O106)</f>
        <v>0.68</v>
      </c>
    </row>
    <row r="107" customFormat="false" ht="14" hidden="false" customHeight="false" outlineLevel="0" collapsed="false">
      <c r="A107" s="0" t="s">
        <v>192</v>
      </c>
      <c r="B107" s="0" t="s">
        <v>44</v>
      </c>
      <c r="C107" s="10" t="n">
        <v>-2.21549191066666</v>
      </c>
      <c r="D107" s="0" t="n">
        <v>-0.67</v>
      </c>
      <c r="E107" s="0" t="n">
        <v>0.07</v>
      </c>
      <c r="F107" s="0" t="n">
        <v>0.45</v>
      </c>
      <c r="G107" s="0" t="n">
        <v>-0.65</v>
      </c>
      <c r="H107" s="0" t="n">
        <v>0.85</v>
      </c>
      <c r="I107" s="2" t="n">
        <v>0.56</v>
      </c>
      <c r="J107" s="3" t="n">
        <f aca="false">AVERAGE(D107:I107)</f>
        <v>0.101666666666667</v>
      </c>
      <c r="K107" s="4" t="n">
        <v>0.67</v>
      </c>
      <c r="L107" s="4" t="n">
        <v>0.05</v>
      </c>
      <c r="M107" s="4" t="n">
        <v>0.97</v>
      </c>
      <c r="N107" s="4" t="n">
        <v>1.37</v>
      </c>
      <c r="O107" s="4" t="n">
        <v>0.34</v>
      </c>
      <c r="P107" s="3" t="n">
        <f aca="false">AVERAGE(K107:O107)</f>
        <v>0.68</v>
      </c>
    </row>
    <row r="108" customFormat="false" ht="14" hidden="false" customHeight="false" outlineLevel="0" collapsed="false">
      <c r="A108" s="0" t="s">
        <v>193</v>
      </c>
      <c r="B108" s="0" t="s">
        <v>194</v>
      </c>
      <c r="C108" s="10" t="n">
        <v>-1.19858201766667</v>
      </c>
      <c r="D108" s="0" t="n">
        <v>-1.12</v>
      </c>
      <c r="E108" s="0" t="n">
        <v>0.06</v>
      </c>
      <c r="F108" s="0" t="n">
        <v>-0.08</v>
      </c>
      <c r="G108" s="0" t="n">
        <v>-1.93</v>
      </c>
      <c r="H108" s="0" t="n">
        <v>-1.62</v>
      </c>
      <c r="I108" s="2" t="n">
        <v>-0.65</v>
      </c>
      <c r="J108" s="3" t="n">
        <f aca="false">AVERAGE(D108:I108)</f>
        <v>-0.89</v>
      </c>
      <c r="K108" s="4" t="n">
        <v>0.66</v>
      </c>
      <c r="L108" s="4" t="n">
        <v>-0.58</v>
      </c>
      <c r="M108" s="4" t="n">
        <v>-0.05</v>
      </c>
      <c r="N108" s="4" t="n">
        <v>0.01</v>
      </c>
      <c r="O108" s="4" t="n">
        <v>-0.32</v>
      </c>
      <c r="P108" s="3" t="n">
        <f aca="false">AVERAGE(K108:O108)</f>
        <v>-0.056</v>
      </c>
    </row>
    <row r="109" customFormat="false" ht="14" hidden="false" customHeight="false" outlineLevel="0" collapsed="false">
      <c r="A109" s="0" t="s">
        <v>195</v>
      </c>
      <c r="B109" s="0" t="s">
        <v>196</v>
      </c>
      <c r="C109" s="10" t="n">
        <v>1.03934875633333</v>
      </c>
      <c r="D109" s="0" t="n">
        <v>0.98</v>
      </c>
      <c r="E109" s="0" t="n">
        <v>-0.21</v>
      </c>
      <c r="F109" s="0" t="n">
        <v>-0.66</v>
      </c>
      <c r="G109" s="0" t="n">
        <v>0.35</v>
      </c>
      <c r="H109" s="0" t="n">
        <v>0.06</v>
      </c>
      <c r="I109" s="2" t="n">
        <v>0.4</v>
      </c>
      <c r="J109" s="3" t="n">
        <f aca="false">AVERAGE(D109:I109)</f>
        <v>0.153333333333333</v>
      </c>
      <c r="K109" s="4" t="n">
        <v>1.58</v>
      </c>
      <c r="L109" s="4" t="n">
        <v>-1.68</v>
      </c>
      <c r="M109" s="4" t="n">
        <v>1.75</v>
      </c>
      <c r="N109" s="4" t="n">
        <v>0.67</v>
      </c>
      <c r="O109" s="4" t="n">
        <v>-1.16</v>
      </c>
      <c r="P109" s="3" t="n">
        <f aca="false">AVERAGE(K109:O109)</f>
        <v>0.232</v>
      </c>
    </row>
    <row r="110" customFormat="false" ht="14" hidden="false" customHeight="false" outlineLevel="0" collapsed="false">
      <c r="A110" s="0" t="s">
        <v>197</v>
      </c>
      <c r="B110" s="0" t="s">
        <v>198</v>
      </c>
      <c r="C110" s="10" t="n">
        <v>-0.96902227011111</v>
      </c>
      <c r="D110" s="0" t="n">
        <v>-0.16</v>
      </c>
      <c r="E110" s="0" t="n">
        <v>-0.27</v>
      </c>
      <c r="F110" s="0" t="n">
        <v>-0.08</v>
      </c>
      <c r="G110" s="0" t="n">
        <v>-1.1</v>
      </c>
      <c r="H110" s="0" t="n">
        <v>-0.81</v>
      </c>
      <c r="I110" s="2" t="n">
        <v>-0.6</v>
      </c>
      <c r="J110" s="3" t="n">
        <f aca="false">AVERAGE(D110:I110)</f>
        <v>-0.503333333333333</v>
      </c>
      <c r="K110" s="4" t="n">
        <v>0.77</v>
      </c>
      <c r="L110" s="4" t="n">
        <v>-1.22</v>
      </c>
      <c r="M110" s="4" t="n">
        <v>1.28</v>
      </c>
      <c r="N110" s="4" t="n">
        <v>1.17</v>
      </c>
      <c r="O110" s="4" t="n">
        <v>0.58</v>
      </c>
      <c r="P110" s="3" t="n">
        <f aca="false">AVERAGE(K110:O110)</f>
        <v>0.516</v>
      </c>
    </row>
    <row r="111" customFormat="false" ht="14" hidden="false" customHeight="false" outlineLevel="0" collapsed="false">
      <c r="A111" s="0" t="s">
        <v>199</v>
      </c>
      <c r="B111" s="0" t="s">
        <v>200</v>
      </c>
      <c r="C111" s="10" t="n">
        <v>0.801891067333333</v>
      </c>
      <c r="D111" s="0" t="n">
        <v>0.56</v>
      </c>
      <c r="E111" s="0" t="n">
        <v>-0.24</v>
      </c>
      <c r="F111" s="0" t="n">
        <v>-0.73</v>
      </c>
      <c r="G111" s="0" t="n">
        <v>0.05</v>
      </c>
      <c r="H111" s="0" t="n">
        <v>-0.06</v>
      </c>
      <c r="I111" s="2" t="n">
        <v>0.81</v>
      </c>
      <c r="J111" s="3" t="n">
        <f aca="false">AVERAGE(D111:I111)</f>
        <v>0.065</v>
      </c>
      <c r="K111" s="4" t="n">
        <v>1.33</v>
      </c>
      <c r="L111" s="4" t="n">
        <v>-0.66</v>
      </c>
      <c r="M111" s="4" t="n">
        <v>1.25</v>
      </c>
      <c r="N111" s="4" t="n">
        <v>1.19</v>
      </c>
      <c r="O111" s="4" t="n">
        <v>-0.69</v>
      </c>
      <c r="P111" s="3" t="n">
        <f aca="false">AVERAGE(K111:O111)</f>
        <v>0.484</v>
      </c>
    </row>
    <row r="112" customFormat="false" ht="14" hidden="false" customHeight="false" outlineLevel="0" collapsed="false">
      <c r="A112" s="0" t="s">
        <v>201</v>
      </c>
      <c r="B112" s="0" t="s">
        <v>168</v>
      </c>
      <c r="C112" s="10" t="n">
        <v>-2.51582304133333</v>
      </c>
      <c r="D112" s="0" t="n">
        <v>-2.48</v>
      </c>
      <c r="E112" s="0" t="n">
        <v>-4.48</v>
      </c>
      <c r="F112" s="0" t="n">
        <v>0.33</v>
      </c>
      <c r="G112" s="0" t="n">
        <v>-2.07</v>
      </c>
      <c r="H112" s="0" t="n">
        <v>-2.37</v>
      </c>
      <c r="I112" s="2" t="n">
        <v>1.89</v>
      </c>
      <c r="J112" s="3" t="n">
        <f aca="false">AVERAGE(D112:I112)</f>
        <v>-1.53</v>
      </c>
      <c r="K112" s="4" t="n">
        <v>0.2</v>
      </c>
      <c r="L112" s="4" t="n">
        <v>-1.11</v>
      </c>
      <c r="M112" s="4" t="n">
        <v>-2.9</v>
      </c>
      <c r="N112" s="4" t="n">
        <v>0.93</v>
      </c>
      <c r="O112" s="4" t="n">
        <v>3.39</v>
      </c>
      <c r="P112" s="3" t="n">
        <f aca="false">AVERAGE(K112:O112)</f>
        <v>0.102</v>
      </c>
    </row>
    <row r="113" customFormat="false" ht="14" hidden="false" customHeight="false" outlineLevel="0" collapsed="false">
      <c r="A113" s="0" t="s">
        <v>202</v>
      </c>
      <c r="B113" s="0" t="s">
        <v>203</v>
      </c>
      <c r="C113" s="10" t="n">
        <v>0.863814375444446</v>
      </c>
      <c r="D113" s="0" t="n">
        <v>0.21</v>
      </c>
      <c r="E113" s="0" t="n">
        <v>-0.41</v>
      </c>
      <c r="F113" s="0" t="n">
        <v>-0.53</v>
      </c>
      <c r="G113" s="0" t="n">
        <v>0.1</v>
      </c>
      <c r="H113" s="0" t="n">
        <v>1.51</v>
      </c>
      <c r="I113" s="2" t="n">
        <v>-0.36</v>
      </c>
      <c r="J113" s="3" t="n">
        <f aca="false">AVERAGE(D113:I113)</f>
        <v>0.0866666666666667</v>
      </c>
      <c r="K113" s="4" t="n">
        <v>2.09</v>
      </c>
      <c r="L113" s="4" t="n">
        <v>-0.2</v>
      </c>
      <c r="M113" s="4" t="n">
        <v>0.91</v>
      </c>
      <c r="N113" s="4" t="n">
        <v>1.66</v>
      </c>
      <c r="O113" s="4" t="n">
        <v>-0.11</v>
      </c>
      <c r="P113" s="3" t="n">
        <f aca="false">AVERAGE(K113:O113)</f>
        <v>0.87</v>
      </c>
    </row>
    <row r="114" customFormat="false" ht="14" hidden="false" customHeight="false" outlineLevel="0" collapsed="false">
      <c r="A114" s="0" t="s">
        <v>204</v>
      </c>
      <c r="B114" s="0" t="s">
        <v>205</v>
      </c>
      <c r="C114" s="10" t="n">
        <v>0.807232872111111</v>
      </c>
      <c r="D114" s="0" t="n">
        <v>-0.01</v>
      </c>
      <c r="E114" s="0" t="n">
        <v>-0.8</v>
      </c>
      <c r="F114" s="0" t="n">
        <v>-0.11</v>
      </c>
      <c r="G114" s="0" t="n">
        <v>0.19</v>
      </c>
      <c r="H114" s="0" t="n">
        <v>-0.96</v>
      </c>
      <c r="I114" s="2" t="n">
        <v>-1.01</v>
      </c>
      <c r="J114" s="3" t="n">
        <f aca="false">AVERAGE(D114:I114)</f>
        <v>-0.45</v>
      </c>
      <c r="K114" s="4" t="n">
        <v>1.2</v>
      </c>
      <c r="L114" s="4" t="n">
        <v>-1.34</v>
      </c>
      <c r="M114" s="4" t="n">
        <v>0.44</v>
      </c>
      <c r="N114" s="4" t="n">
        <v>1.12</v>
      </c>
      <c r="O114" s="4" t="n">
        <v>0.83</v>
      </c>
      <c r="P114" s="3" t="n">
        <f aca="false">AVERAGE(K114:O114)</f>
        <v>0.45</v>
      </c>
    </row>
    <row r="115" customFormat="false" ht="14" hidden="false" customHeight="false" outlineLevel="0" collapsed="false">
      <c r="A115" s="0" t="s">
        <v>206</v>
      </c>
      <c r="B115" s="0" t="s">
        <v>207</v>
      </c>
      <c r="C115" s="10" t="n">
        <v>-1.56409385366667</v>
      </c>
      <c r="D115" s="0" t="n">
        <v>-1.52</v>
      </c>
      <c r="E115" s="0" t="n">
        <v>0.76</v>
      </c>
      <c r="F115" s="0" t="n">
        <v>-0.29</v>
      </c>
      <c r="G115" s="0" t="n">
        <v>-0.22</v>
      </c>
      <c r="H115" s="0" t="n">
        <v>-0.55</v>
      </c>
      <c r="I115" s="2" t="n">
        <v>1.85</v>
      </c>
      <c r="J115" s="3" t="n">
        <f aca="false">AVERAGE(D115:I115)</f>
        <v>0.00500000000000001</v>
      </c>
      <c r="K115" s="4" t="n">
        <v>0.94</v>
      </c>
      <c r="L115" s="4" t="n">
        <v>-0.61</v>
      </c>
      <c r="M115" s="4" t="n">
        <v>1.61</v>
      </c>
      <c r="N115" s="4" t="n">
        <v>0.15</v>
      </c>
      <c r="O115" s="4" t="n">
        <v>-0.28</v>
      </c>
      <c r="P115" s="3" t="n">
        <f aca="false">AVERAGE(K115:O115)</f>
        <v>0.362</v>
      </c>
    </row>
    <row r="116" customFormat="false" ht="14" hidden="false" customHeight="false" outlineLevel="0" collapsed="false">
      <c r="A116" s="0" t="s">
        <v>208</v>
      </c>
      <c r="B116" s="0" t="s">
        <v>24</v>
      </c>
      <c r="C116" s="10" t="n">
        <v>0.800591557666667</v>
      </c>
      <c r="D116" s="0" t="n">
        <v>-0.37</v>
      </c>
      <c r="E116" s="0" t="n">
        <v>-1.1</v>
      </c>
      <c r="F116" s="0" t="n">
        <v>0.15</v>
      </c>
      <c r="G116" s="0" t="n">
        <v>0.55</v>
      </c>
      <c r="H116" s="0" t="n">
        <v>1.69</v>
      </c>
      <c r="I116" s="2" t="n">
        <v>0.58</v>
      </c>
      <c r="J116" s="3" t="n">
        <f aca="false">AVERAGE(D116:I116)</f>
        <v>0.25</v>
      </c>
      <c r="K116" s="4" t="n">
        <v>1.88</v>
      </c>
      <c r="L116" s="4" t="n">
        <v>0.38</v>
      </c>
      <c r="M116" s="4" t="n">
        <v>0.37</v>
      </c>
      <c r="N116" s="4" t="n">
        <v>2.03</v>
      </c>
      <c r="O116" s="4" t="n">
        <v>0.94</v>
      </c>
      <c r="P116" s="3" t="n">
        <f aca="false">AVERAGE(K116:O116)</f>
        <v>1.12</v>
      </c>
    </row>
    <row r="117" customFormat="false" ht="14" hidden="false" customHeight="false" outlineLevel="0" collapsed="false">
      <c r="A117" s="0" t="s">
        <v>209</v>
      </c>
      <c r="B117" s="0" t="s">
        <v>168</v>
      </c>
      <c r="C117" s="10" t="n">
        <v>1.00694406355556</v>
      </c>
      <c r="D117" s="0" t="n">
        <v>-0.04</v>
      </c>
      <c r="E117" s="0" t="n">
        <v>-0.97</v>
      </c>
      <c r="F117" s="0" t="n">
        <v>0.68</v>
      </c>
      <c r="G117" s="0" t="n">
        <v>1.26</v>
      </c>
      <c r="H117" s="0" t="n">
        <v>2.03</v>
      </c>
      <c r="I117" s="2" t="n">
        <v>1.52</v>
      </c>
      <c r="J117" s="3" t="n">
        <f aca="false">AVERAGE(D117:I117)</f>
        <v>0.746666666666667</v>
      </c>
      <c r="K117" s="4" t="n">
        <v>2.5</v>
      </c>
      <c r="L117" s="4" t="n">
        <v>1.04</v>
      </c>
      <c r="M117" s="4" t="n">
        <v>1.67</v>
      </c>
      <c r="N117" s="4" t="n">
        <v>2.84</v>
      </c>
      <c r="O117" s="4" t="n">
        <v>0.53</v>
      </c>
      <c r="P117" s="3" t="n">
        <f aca="false">AVERAGE(K117:O117)</f>
        <v>1.716</v>
      </c>
    </row>
    <row r="118" customFormat="false" ht="14" hidden="false" customHeight="false" outlineLevel="0" collapsed="false">
      <c r="A118" s="0" t="s">
        <v>210</v>
      </c>
      <c r="B118" s="0" t="s">
        <v>24</v>
      </c>
      <c r="C118" s="10" t="n">
        <v>-1.04006216833334</v>
      </c>
      <c r="D118" s="0" t="n">
        <v>0.52</v>
      </c>
      <c r="E118" s="0" t="n">
        <v>-2.02</v>
      </c>
      <c r="F118" s="0" t="n">
        <v>0.4</v>
      </c>
      <c r="G118" s="0" t="n">
        <v>-0.55</v>
      </c>
      <c r="H118" s="0" t="n">
        <v>0.29</v>
      </c>
      <c r="I118" s="2" t="n">
        <v>0.6</v>
      </c>
      <c r="J118" s="3" t="n">
        <f aca="false">AVERAGE(D118:I118)</f>
        <v>-0.126666666666667</v>
      </c>
      <c r="K118" s="4" t="n">
        <v>0.8</v>
      </c>
      <c r="L118" s="4" t="n">
        <v>-1</v>
      </c>
      <c r="M118" s="4" t="n">
        <v>-0.43</v>
      </c>
      <c r="N118" s="4" t="n">
        <v>1.54</v>
      </c>
      <c r="O118" s="4" t="n">
        <v>0.56</v>
      </c>
      <c r="P118" s="3" t="n">
        <f aca="false">AVERAGE(K118:O118)</f>
        <v>0.294</v>
      </c>
    </row>
    <row r="119" customFormat="false" ht="14" hidden="false" customHeight="false" outlineLevel="0" collapsed="false">
      <c r="A119" s="0" t="s">
        <v>211</v>
      </c>
      <c r="B119" s="0" t="s">
        <v>119</v>
      </c>
      <c r="C119" s="10" t="n">
        <v>-2.708847678</v>
      </c>
      <c r="D119" s="0" t="n">
        <v>-1.13</v>
      </c>
      <c r="E119" s="0" t="n">
        <v>0.02</v>
      </c>
      <c r="F119" s="0" t="n">
        <v>0.48</v>
      </c>
      <c r="G119" s="0" t="n">
        <v>-0.6</v>
      </c>
      <c r="H119" s="0" t="n">
        <v>2.36</v>
      </c>
      <c r="I119" s="2" t="n">
        <v>1.05</v>
      </c>
      <c r="J119" s="3" t="n">
        <f aca="false">AVERAGE(D119:I119)</f>
        <v>0.363333333333333</v>
      </c>
      <c r="K119" s="4" t="n">
        <v>0.97</v>
      </c>
      <c r="L119" s="4" t="n">
        <v>0.42</v>
      </c>
      <c r="M119" s="4" t="n">
        <v>0.85</v>
      </c>
      <c r="N119" s="4" t="n">
        <v>1.84</v>
      </c>
      <c r="O119" s="4" t="n">
        <v>0.51</v>
      </c>
      <c r="P119" s="3" t="n">
        <f aca="false">AVERAGE(K119:O119)</f>
        <v>0.918</v>
      </c>
    </row>
    <row r="120" customFormat="false" ht="14" hidden="false" customHeight="false" outlineLevel="0" collapsed="false">
      <c r="A120" s="0" t="s">
        <v>212</v>
      </c>
      <c r="B120" s="0" t="s">
        <v>213</v>
      </c>
      <c r="C120" s="10" t="n">
        <v>0.794769680444444</v>
      </c>
      <c r="D120" s="0" t="n">
        <v>-0.39</v>
      </c>
      <c r="E120" s="0" t="n">
        <v>0.38</v>
      </c>
      <c r="F120" s="0" t="n">
        <v>-0.55</v>
      </c>
      <c r="G120" s="0" t="n">
        <v>-1.17</v>
      </c>
      <c r="H120" s="0" t="n">
        <v>-1.47</v>
      </c>
      <c r="I120" s="2" t="n">
        <v>-0.74</v>
      </c>
      <c r="J120" s="3" t="n">
        <f aca="false">AVERAGE(D120:I120)</f>
        <v>-0.656666666666667</v>
      </c>
      <c r="K120" s="4" t="n">
        <v>1.21</v>
      </c>
      <c r="L120" s="4" t="n">
        <v>-0.57</v>
      </c>
      <c r="M120" s="4" t="n">
        <v>1.62</v>
      </c>
      <c r="N120" s="4" t="n">
        <v>0.6</v>
      </c>
      <c r="O120" s="4" t="n">
        <v>-0.66</v>
      </c>
      <c r="P120" s="3" t="n">
        <f aca="false">AVERAGE(K120:O120)</f>
        <v>0.44</v>
      </c>
    </row>
    <row r="121" customFormat="false" ht="14" hidden="false" customHeight="false" outlineLevel="0" collapsed="false">
      <c r="A121" s="0" t="s">
        <v>214</v>
      </c>
      <c r="B121" s="0" t="s">
        <v>64</v>
      </c>
      <c r="C121" s="10" t="n">
        <v>0.668533918777778</v>
      </c>
      <c r="D121" s="0" t="n">
        <v>-0.33</v>
      </c>
      <c r="E121" s="0" t="n">
        <v>-2.2</v>
      </c>
      <c r="F121" s="0" t="n">
        <v>0</v>
      </c>
      <c r="G121" s="0" t="n">
        <v>-1.58</v>
      </c>
      <c r="H121" s="0" t="n">
        <v>0.4</v>
      </c>
      <c r="I121" s="2" t="n">
        <v>0.78</v>
      </c>
      <c r="J121" s="3" t="n">
        <f aca="false">AVERAGE(D121:I121)</f>
        <v>-0.488333333333333</v>
      </c>
      <c r="K121" s="4" t="n">
        <v>-0.67</v>
      </c>
      <c r="L121" s="4" t="n">
        <v>-0.03</v>
      </c>
      <c r="M121" s="4" t="n">
        <v>-0.79</v>
      </c>
      <c r="N121" s="4" t="n">
        <v>1.71</v>
      </c>
      <c r="O121" s="4" t="n">
        <v>2.8</v>
      </c>
      <c r="P121" s="3" t="n">
        <f aca="false">AVERAGE(K121:O121)</f>
        <v>0.604</v>
      </c>
    </row>
    <row r="122" customFormat="false" ht="14" hidden="false" customHeight="false" outlineLevel="0" collapsed="false">
      <c r="A122" s="0" t="s">
        <v>215</v>
      </c>
      <c r="B122" s="0" t="s">
        <v>213</v>
      </c>
      <c r="C122" s="10" t="n">
        <v>-0.748029718888889</v>
      </c>
      <c r="D122" s="0" t="n">
        <v>0.13</v>
      </c>
      <c r="E122" s="0" t="n">
        <v>-0.2</v>
      </c>
      <c r="F122" s="0" t="n">
        <v>-0.76</v>
      </c>
      <c r="G122" s="0" t="n">
        <v>-0.04</v>
      </c>
      <c r="H122" s="0" t="n">
        <v>-1.33</v>
      </c>
      <c r="I122" s="2" t="n">
        <v>-0.51</v>
      </c>
      <c r="J122" s="3" t="n">
        <f aca="false">AVERAGE(D122:I122)</f>
        <v>-0.451666666666667</v>
      </c>
      <c r="K122" s="4" t="n">
        <v>-0.5</v>
      </c>
      <c r="L122" s="4" t="n">
        <v>0.01</v>
      </c>
      <c r="M122" s="4" t="n">
        <v>1.77</v>
      </c>
      <c r="N122" s="4" t="n">
        <v>1.14</v>
      </c>
      <c r="O122" s="4" t="n">
        <v>0.24</v>
      </c>
      <c r="P122" s="3" t="n">
        <f aca="false">AVERAGE(K122:O122)</f>
        <v>0.532</v>
      </c>
    </row>
    <row r="123" customFormat="false" ht="14" hidden="false" customHeight="false" outlineLevel="0" collapsed="false">
      <c r="A123" s="0" t="s">
        <v>216</v>
      </c>
      <c r="B123" s="0" t="s">
        <v>217</v>
      </c>
      <c r="C123" s="10" t="n">
        <v>-0.922752251444444</v>
      </c>
      <c r="D123" s="0" t="n">
        <v>0.91</v>
      </c>
      <c r="E123" s="0" t="n">
        <v>-0.08</v>
      </c>
      <c r="F123" s="0" t="n">
        <v>-0.2</v>
      </c>
      <c r="G123" s="0" t="n">
        <v>0.4</v>
      </c>
      <c r="H123" s="0" t="n">
        <v>-1.94</v>
      </c>
      <c r="I123" s="2" t="n">
        <v>-0.62</v>
      </c>
      <c r="J123" s="3" t="n">
        <f aca="false">AVERAGE(D123:I123)</f>
        <v>-0.255</v>
      </c>
      <c r="K123" s="4" t="n">
        <v>-0.03</v>
      </c>
      <c r="L123" s="4" t="n">
        <v>-0.42</v>
      </c>
      <c r="M123" s="4" t="n">
        <v>1.99</v>
      </c>
      <c r="N123" s="4" t="n">
        <v>0.99</v>
      </c>
      <c r="O123" s="4" t="n">
        <v>-0.73</v>
      </c>
      <c r="P123" s="3" t="n">
        <f aca="false">AVERAGE(K123:O123)</f>
        <v>0.36</v>
      </c>
    </row>
    <row r="124" customFormat="false" ht="14" hidden="false" customHeight="false" outlineLevel="0" collapsed="false">
      <c r="A124" s="0" t="s">
        <v>218</v>
      </c>
      <c r="B124" s="0" t="s">
        <v>219</v>
      </c>
      <c r="C124" s="10" t="n">
        <v>1.16942574216667</v>
      </c>
      <c r="D124" s="0" t="n">
        <v>-0.29</v>
      </c>
      <c r="E124" s="0" t="n">
        <v>0.1</v>
      </c>
      <c r="F124" s="0" t="n">
        <v>-0.31</v>
      </c>
      <c r="G124" s="0" t="n">
        <v>-1.08</v>
      </c>
      <c r="H124" s="0" t="n">
        <v>-0.6</v>
      </c>
      <c r="I124" s="2" t="n">
        <v>-0.54</v>
      </c>
      <c r="J124" s="3" t="n">
        <f aca="false">AVERAGE(D124:I124)</f>
        <v>-0.453333333333333</v>
      </c>
      <c r="K124" s="4" t="n">
        <v>1.04</v>
      </c>
      <c r="L124" s="4" t="n">
        <v>-1.03</v>
      </c>
      <c r="M124" s="4" t="n">
        <v>0.65</v>
      </c>
      <c r="N124" s="4" t="n">
        <v>0.89</v>
      </c>
      <c r="O124" s="4" t="n">
        <v>-1.09</v>
      </c>
      <c r="P124" s="3" t="n">
        <f aca="false">AVERAGE(K124:O124)</f>
        <v>0.092</v>
      </c>
    </row>
    <row r="125" customFormat="false" ht="14" hidden="false" customHeight="false" outlineLevel="0" collapsed="false">
      <c r="A125" s="0" t="s">
        <v>220</v>
      </c>
      <c r="B125" s="0" t="s">
        <v>24</v>
      </c>
      <c r="C125" s="10" t="n">
        <v>0.736468405555556</v>
      </c>
      <c r="D125" s="0" t="n">
        <v>0.07</v>
      </c>
      <c r="E125" s="0" t="n">
        <v>-0.03</v>
      </c>
      <c r="F125" s="0" t="n">
        <v>0.23</v>
      </c>
      <c r="G125" s="0" t="n">
        <v>0.1</v>
      </c>
      <c r="H125" s="0" t="n">
        <v>-0.51</v>
      </c>
      <c r="I125" s="2" t="n">
        <v>1.04</v>
      </c>
      <c r="J125" s="3" t="n">
        <f aca="false">AVERAGE(D125:I125)</f>
        <v>0.15</v>
      </c>
      <c r="K125" s="4" t="n">
        <v>-0.22</v>
      </c>
      <c r="L125" s="4" t="n">
        <v>0.17</v>
      </c>
      <c r="M125" s="4" t="n">
        <v>1.04</v>
      </c>
      <c r="N125" s="4" t="n">
        <v>1.33</v>
      </c>
      <c r="O125" s="4" t="n">
        <v>-0.03</v>
      </c>
      <c r="P125" s="3" t="n">
        <f aca="false">AVERAGE(K125:O125)</f>
        <v>0.458</v>
      </c>
    </row>
    <row r="126" customFormat="false" ht="14" hidden="false" customHeight="false" outlineLevel="0" collapsed="false">
      <c r="A126" s="0" t="s">
        <v>221</v>
      </c>
      <c r="B126" s="0" t="s">
        <v>24</v>
      </c>
      <c r="C126" s="10" t="n">
        <v>-0.856978204555556</v>
      </c>
      <c r="D126" s="0" t="n">
        <v>-0.94</v>
      </c>
      <c r="E126" s="0" t="n">
        <v>-0.51</v>
      </c>
      <c r="F126" s="0" t="n">
        <v>0.55</v>
      </c>
      <c r="G126" s="0" t="n">
        <v>-0.63</v>
      </c>
      <c r="H126" s="0" t="n">
        <v>-0.18</v>
      </c>
      <c r="I126" s="2" t="n">
        <v>0.4</v>
      </c>
      <c r="J126" s="3" t="n">
        <f aca="false">AVERAGE(D126:I126)</f>
        <v>-0.218333333333333</v>
      </c>
      <c r="K126" s="4" t="n">
        <v>-0.2</v>
      </c>
      <c r="L126" s="4" t="n">
        <v>0.5</v>
      </c>
      <c r="M126" s="4" t="n">
        <v>1.13</v>
      </c>
      <c r="N126" s="4" t="n">
        <v>0.81</v>
      </c>
      <c r="O126" s="4" t="n">
        <v>1.2</v>
      </c>
      <c r="P126" s="3" t="n">
        <f aca="false">AVERAGE(K126:O126)</f>
        <v>0.688</v>
      </c>
    </row>
    <row r="127" customFormat="false" ht="14" hidden="false" customHeight="false" outlineLevel="0" collapsed="false">
      <c r="A127" s="0" t="s">
        <v>222</v>
      </c>
      <c r="B127" s="0" t="s">
        <v>24</v>
      </c>
      <c r="C127" s="10" t="n">
        <v>-0.742413584777778</v>
      </c>
      <c r="D127" s="0" t="n">
        <v>-1.41</v>
      </c>
      <c r="E127" s="0" t="n">
        <v>-0.57</v>
      </c>
      <c r="F127" s="0" t="n">
        <v>0.29</v>
      </c>
      <c r="G127" s="0" t="n">
        <v>-2.1</v>
      </c>
      <c r="H127" s="0" t="n">
        <v>-1.02</v>
      </c>
      <c r="I127" s="2" t="n">
        <v>-1.5</v>
      </c>
      <c r="J127" s="3" t="n">
        <f aca="false">AVERAGE(D127:I127)</f>
        <v>-1.05166666666667</v>
      </c>
      <c r="K127" s="4" t="n">
        <v>0.14</v>
      </c>
      <c r="L127" s="4" t="n">
        <v>-0.46</v>
      </c>
      <c r="M127" s="4" t="n">
        <v>-0.44</v>
      </c>
      <c r="N127" s="4" t="n">
        <v>0.48</v>
      </c>
      <c r="O127" s="4" t="n">
        <v>0.75</v>
      </c>
      <c r="P127" s="3" t="n">
        <f aca="false">AVERAGE(K127:O127)</f>
        <v>0.094</v>
      </c>
    </row>
    <row r="128" customFormat="false" ht="14" hidden="false" customHeight="false" outlineLevel="0" collapsed="false">
      <c r="A128" s="0" t="s">
        <v>223</v>
      </c>
      <c r="B128" s="0" t="s">
        <v>64</v>
      </c>
      <c r="C128" s="10" t="n">
        <v>-1.01182027366667</v>
      </c>
      <c r="D128" s="0" t="n">
        <v>-2.19</v>
      </c>
      <c r="E128" s="0" t="n">
        <v>-1.35</v>
      </c>
      <c r="F128" s="0" t="n">
        <v>1.4</v>
      </c>
      <c r="G128" s="0" t="n">
        <v>-3.4</v>
      </c>
      <c r="H128" s="0" t="n">
        <v>1.27</v>
      </c>
      <c r="I128" s="2" t="n">
        <v>0.35</v>
      </c>
      <c r="J128" s="3" t="n">
        <f aca="false">AVERAGE(D128:I128)</f>
        <v>-0.653333333333333</v>
      </c>
      <c r="K128" s="4" t="n">
        <v>-0.52</v>
      </c>
      <c r="L128" s="4" t="n">
        <v>-0.01</v>
      </c>
      <c r="M128" s="4" t="n">
        <v>-0.44</v>
      </c>
      <c r="N128" s="4" t="n">
        <v>0.3</v>
      </c>
      <c r="O128" s="4" t="n">
        <v>1.08</v>
      </c>
      <c r="P128" s="3" t="n">
        <f aca="false">AVERAGE(K128:O128)</f>
        <v>0.082</v>
      </c>
    </row>
    <row r="129" customFormat="false" ht="14" hidden="false" customHeight="false" outlineLevel="0" collapsed="false">
      <c r="A129" s="0" t="s">
        <v>224</v>
      </c>
      <c r="B129" s="0" t="s">
        <v>225</v>
      </c>
      <c r="C129" s="10" t="n">
        <v>-1.00762086277778</v>
      </c>
      <c r="D129" s="0" t="n">
        <v>-0.97</v>
      </c>
      <c r="E129" s="0" t="n">
        <v>0.02</v>
      </c>
      <c r="F129" s="0" t="n">
        <v>-0.25</v>
      </c>
      <c r="G129" s="0" t="n">
        <v>0.11</v>
      </c>
      <c r="H129" s="0" t="n">
        <v>1.22</v>
      </c>
      <c r="I129" s="2" t="n">
        <v>2.19</v>
      </c>
      <c r="J129" s="3" t="n">
        <f aca="false">AVERAGE(D129:I129)</f>
        <v>0.386666666666667</v>
      </c>
      <c r="K129" s="4" t="n">
        <v>0.2</v>
      </c>
      <c r="L129" s="4" t="n">
        <v>-0.42</v>
      </c>
      <c r="M129" s="4" t="n">
        <v>1.05</v>
      </c>
      <c r="N129" s="4" t="n">
        <v>1.73</v>
      </c>
      <c r="O129" s="4" t="n">
        <v>0.83</v>
      </c>
      <c r="P129" s="3" t="n">
        <f aca="false">AVERAGE(K129:O129)</f>
        <v>0.678</v>
      </c>
    </row>
    <row r="130" customFormat="false" ht="14" hidden="false" customHeight="false" outlineLevel="0" collapsed="false">
      <c r="A130" s="0" t="s">
        <v>226</v>
      </c>
      <c r="B130" s="0" t="s">
        <v>227</v>
      </c>
      <c r="C130" s="10" t="n">
        <v>-1.07126835444444</v>
      </c>
      <c r="D130" s="0" t="n">
        <v>-0.61</v>
      </c>
      <c r="E130" s="0" t="n">
        <v>0.7</v>
      </c>
      <c r="F130" s="0" t="n">
        <v>-0.65</v>
      </c>
      <c r="G130" s="0" t="n">
        <v>-1.27</v>
      </c>
      <c r="H130" s="0" t="n">
        <v>-1.17</v>
      </c>
      <c r="I130" s="2" t="n">
        <v>-0.17</v>
      </c>
      <c r="J130" s="3" t="n">
        <f aca="false">AVERAGE(D130:I130)</f>
        <v>-0.528333333333333</v>
      </c>
      <c r="K130" s="4" t="n">
        <v>1.54</v>
      </c>
      <c r="L130" s="4" t="n">
        <v>-0.41</v>
      </c>
      <c r="M130" s="4" t="n">
        <v>1.64</v>
      </c>
      <c r="N130" s="4" t="n">
        <v>0.13</v>
      </c>
      <c r="O130" s="4" t="n">
        <v>-1.29</v>
      </c>
      <c r="P130" s="3" t="n">
        <f aca="false">AVERAGE(K130:O130)</f>
        <v>0.322</v>
      </c>
    </row>
    <row r="131" customFormat="false" ht="14" hidden="false" customHeight="false" outlineLevel="0" collapsed="false">
      <c r="A131" s="0" t="s">
        <v>228</v>
      </c>
      <c r="B131" s="0" t="s">
        <v>229</v>
      </c>
      <c r="C131" s="10" t="n">
        <v>-1.498616846</v>
      </c>
      <c r="D131" s="0" t="n">
        <v>-0.03</v>
      </c>
      <c r="E131" s="0" t="n">
        <v>1.02</v>
      </c>
      <c r="F131" s="0" t="n">
        <v>-0.85</v>
      </c>
      <c r="G131" s="0" t="n">
        <v>0.03</v>
      </c>
      <c r="H131" s="0" t="n">
        <v>-1.78</v>
      </c>
      <c r="I131" s="2" t="n">
        <v>0.68</v>
      </c>
      <c r="J131" s="3" t="n">
        <f aca="false">AVERAGE(D131:I131)</f>
        <v>-0.155</v>
      </c>
      <c r="K131" s="4" t="n">
        <v>0.41</v>
      </c>
      <c r="L131" s="4" t="n">
        <v>-0.57</v>
      </c>
      <c r="M131" s="4" t="n">
        <v>1.88</v>
      </c>
      <c r="N131" s="4" t="n">
        <v>0.25</v>
      </c>
      <c r="O131" s="4" t="n">
        <v>-1.14</v>
      </c>
      <c r="P131" s="3" t="n">
        <f aca="false">AVERAGE(K131:O131)</f>
        <v>0.166</v>
      </c>
    </row>
    <row r="132" customFormat="false" ht="14" hidden="false" customHeight="false" outlineLevel="0" collapsed="false">
      <c r="A132" s="0" t="s">
        <v>230</v>
      </c>
      <c r="B132" s="0" t="s">
        <v>231</v>
      </c>
      <c r="C132" s="10" t="n">
        <v>-0.968145235222222</v>
      </c>
      <c r="D132" s="0" t="n">
        <v>0.03</v>
      </c>
      <c r="E132" s="0" t="n">
        <v>0.03</v>
      </c>
      <c r="F132" s="0" t="n">
        <v>0.18</v>
      </c>
      <c r="G132" s="0" t="n">
        <v>0.66</v>
      </c>
      <c r="H132" s="0" t="n">
        <v>-1.78</v>
      </c>
      <c r="I132" s="2" t="n">
        <v>-0.6</v>
      </c>
      <c r="J132" s="3" t="n">
        <f aca="false">AVERAGE(D132:I132)</f>
        <v>-0.246666666666667</v>
      </c>
      <c r="K132" s="4" t="n">
        <v>-0.21</v>
      </c>
      <c r="L132" s="4" t="n">
        <v>0.26</v>
      </c>
      <c r="M132" s="4" t="n">
        <v>1.56</v>
      </c>
      <c r="N132" s="4" t="n">
        <v>0.67</v>
      </c>
      <c r="O132" s="4" t="n">
        <v>1.55</v>
      </c>
      <c r="P132" s="3" t="n">
        <f aca="false">AVERAGE(K132:O132)</f>
        <v>0.766</v>
      </c>
    </row>
    <row r="133" customFormat="false" ht="14" hidden="false" customHeight="false" outlineLevel="0" collapsed="false">
      <c r="A133" s="0" t="s">
        <v>232</v>
      </c>
      <c r="B133" s="0" t="s">
        <v>233</v>
      </c>
      <c r="C133" s="10" t="n">
        <v>-1.33373146444444</v>
      </c>
      <c r="D133" s="0" t="n">
        <v>-1.3</v>
      </c>
      <c r="E133" s="0" t="n">
        <v>1.03</v>
      </c>
      <c r="F133" s="0" t="n">
        <v>0.26</v>
      </c>
      <c r="G133" s="0" t="n">
        <v>0.82</v>
      </c>
      <c r="H133" s="0" t="n">
        <v>1.21</v>
      </c>
      <c r="I133" s="2" t="n">
        <v>1.69</v>
      </c>
      <c r="J133" s="3" t="n">
        <f aca="false">AVERAGE(D133:I133)</f>
        <v>0.618333333333333</v>
      </c>
      <c r="K133" s="4" t="n">
        <v>1.85</v>
      </c>
      <c r="L133" s="4" t="n">
        <v>0.47</v>
      </c>
      <c r="M133" s="4" t="n">
        <v>2.67</v>
      </c>
      <c r="N133" s="4" t="n">
        <v>1.62</v>
      </c>
      <c r="O133" s="4" t="n">
        <v>-0.45</v>
      </c>
      <c r="P133" s="3" t="n">
        <f aca="false">AVERAGE(K133:O133)</f>
        <v>1.232</v>
      </c>
    </row>
    <row r="134" customFormat="false" ht="14" hidden="false" customHeight="false" outlineLevel="0" collapsed="false">
      <c r="A134" s="0" t="s">
        <v>234</v>
      </c>
      <c r="B134" s="0" t="s">
        <v>235</v>
      </c>
      <c r="C134" s="10" t="n">
        <v>0.6391831755</v>
      </c>
      <c r="D134" s="0" t="n">
        <v>-0.25</v>
      </c>
      <c r="E134" s="0" t="n">
        <v>0.85</v>
      </c>
      <c r="F134" s="0" t="n">
        <v>-0.54</v>
      </c>
      <c r="G134" s="0" t="n">
        <v>0.75</v>
      </c>
      <c r="H134" s="0" t="n">
        <v>-1.17</v>
      </c>
      <c r="I134" s="2" t="n">
        <v>0.19</v>
      </c>
      <c r="J134" s="3" t="n">
        <f aca="false">AVERAGE(D134:I134)</f>
        <v>-0.0283333333333333</v>
      </c>
      <c r="K134" s="4" t="n">
        <v>1.04</v>
      </c>
      <c r="L134" s="4" t="n">
        <v>-0.36</v>
      </c>
      <c r="M134" s="4" t="n">
        <v>1.87</v>
      </c>
      <c r="N134" s="4" t="n">
        <v>0.77</v>
      </c>
      <c r="O134" s="4" t="n">
        <v>-2</v>
      </c>
      <c r="P134" s="3" t="n">
        <f aca="false">AVERAGE(K134:O134)</f>
        <v>0.264</v>
      </c>
    </row>
    <row r="135" customFormat="false" ht="14" hidden="false" customHeight="false" outlineLevel="0" collapsed="false">
      <c r="A135" s="0" t="s">
        <v>236</v>
      </c>
      <c r="B135" s="0" t="s">
        <v>158</v>
      </c>
      <c r="C135" s="10" t="n">
        <v>-1.01374606555555</v>
      </c>
      <c r="D135" s="0" t="n">
        <v>-0.42</v>
      </c>
      <c r="E135" s="0" t="n">
        <v>-0.08</v>
      </c>
      <c r="F135" s="0" t="n">
        <v>0.31</v>
      </c>
      <c r="G135" s="0" t="n">
        <v>0.27</v>
      </c>
      <c r="H135" s="0" t="n">
        <v>1.17</v>
      </c>
      <c r="I135" s="2" t="n">
        <v>1.8</v>
      </c>
      <c r="J135" s="3" t="n">
        <f aca="false">AVERAGE(D135:I135)</f>
        <v>0.508333333333333</v>
      </c>
      <c r="K135" s="4" t="n">
        <v>1.7</v>
      </c>
      <c r="L135" s="4" t="n">
        <v>0.18</v>
      </c>
      <c r="M135" s="4" t="n">
        <v>0.68</v>
      </c>
      <c r="N135" s="4" t="n">
        <v>1.77</v>
      </c>
      <c r="O135" s="4" t="n">
        <v>-0.49</v>
      </c>
      <c r="P135" s="3" t="n">
        <f aca="false">AVERAGE(K135:O135)</f>
        <v>0.768</v>
      </c>
    </row>
    <row r="136" customFormat="false" ht="14" hidden="false" customHeight="false" outlineLevel="0" collapsed="false">
      <c r="A136" s="0" t="s">
        <v>237</v>
      </c>
      <c r="B136" s="0" t="s">
        <v>102</v>
      </c>
      <c r="C136" s="10" t="n">
        <v>0.639376535888889</v>
      </c>
      <c r="D136" s="0" t="n">
        <v>-0.56</v>
      </c>
      <c r="E136" s="0" t="n">
        <v>-0.65</v>
      </c>
      <c r="F136" s="0" t="n">
        <v>-0.06</v>
      </c>
      <c r="G136" s="0" t="n">
        <v>0.42</v>
      </c>
      <c r="H136" s="0" t="n">
        <v>-1.73</v>
      </c>
      <c r="I136" s="2" t="n">
        <v>-1.07</v>
      </c>
      <c r="J136" s="3" t="n">
        <f aca="false">AVERAGE(D136:I136)</f>
        <v>-0.608333333333333</v>
      </c>
      <c r="K136" s="4" t="n">
        <v>0.16</v>
      </c>
      <c r="L136" s="4" t="n">
        <v>-0.54</v>
      </c>
      <c r="M136" s="4" t="n">
        <v>1.24</v>
      </c>
      <c r="N136" s="4" t="n">
        <v>0.06</v>
      </c>
      <c r="O136" s="4" t="n">
        <v>1.49</v>
      </c>
      <c r="P136" s="3" t="n">
        <f aca="false">AVERAGE(K136:O136)</f>
        <v>0.482</v>
      </c>
    </row>
    <row r="137" customFormat="false" ht="14" hidden="false" customHeight="false" outlineLevel="0" collapsed="false">
      <c r="A137" s="0" t="s">
        <v>238</v>
      </c>
      <c r="B137" s="0" t="s">
        <v>168</v>
      </c>
      <c r="C137" s="10" t="n">
        <v>-1.11049794644444</v>
      </c>
      <c r="D137" s="0" t="n">
        <v>-1.06</v>
      </c>
      <c r="E137" s="0" t="n">
        <v>-1.05</v>
      </c>
      <c r="F137" s="0" t="n">
        <v>0.69</v>
      </c>
      <c r="G137" s="0" t="n">
        <v>-1.4</v>
      </c>
      <c r="H137" s="0" t="n">
        <v>0.17</v>
      </c>
      <c r="I137" s="2" t="n">
        <v>0.41</v>
      </c>
      <c r="J137" s="3" t="n">
        <f aca="false">AVERAGE(D137:I137)</f>
        <v>-0.373333333333333</v>
      </c>
      <c r="K137" s="4" t="n">
        <v>-0.77</v>
      </c>
      <c r="L137" s="4" t="n">
        <v>0.49</v>
      </c>
      <c r="M137" s="4" t="n">
        <v>0.02</v>
      </c>
      <c r="N137" s="4" t="n">
        <v>1.94</v>
      </c>
      <c r="O137" s="4" t="n">
        <v>3.17</v>
      </c>
      <c r="P137" s="3" t="n">
        <f aca="false">AVERAGE(K137:O137)</f>
        <v>0.97</v>
      </c>
    </row>
    <row r="138" customFormat="false" ht="14" hidden="false" customHeight="false" outlineLevel="0" collapsed="false">
      <c r="A138" s="0" t="s">
        <v>239</v>
      </c>
      <c r="B138" s="0" t="s">
        <v>61</v>
      </c>
      <c r="C138" s="10" t="n">
        <v>-0.758835718222222</v>
      </c>
      <c r="D138" s="0" t="n">
        <v>0.14</v>
      </c>
      <c r="E138" s="0" t="n">
        <v>0.07</v>
      </c>
      <c r="F138" s="0" t="n">
        <v>0.11</v>
      </c>
      <c r="G138" s="0" t="n">
        <v>0.47</v>
      </c>
      <c r="H138" s="0" t="n">
        <v>-0.52</v>
      </c>
      <c r="I138" s="2" t="n">
        <v>0.22</v>
      </c>
      <c r="J138" s="3" t="n">
        <f aca="false">AVERAGE(D138:I138)</f>
        <v>0.0816666666666667</v>
      </c>
      <c r="K138" s="4" t="n">
        <v>0.26</v>
      </c>
      <c r="L138" s="4" t="n">
        <v>-0.45</v>
      </c>
      <c r="M138" s="4" t="n">
        <v>1.36</v>
      </c>
      <c r="N138" s="4" t="n">
        <v>0.24</v>
      </c>
      <c r="O138" s="4" t="n">
        <v>-0.47</v>
      </c>
      <c r="P138" s="3" t="n">
        <f aca="false">AVERAGE(K138:O138)</f>
        <v>0.188</v>
      </c>
    </row>
    <row r="139" customFormat="false" ht="14" hidden="false" customHeight="false" outlineLevel="0" collapsed="false">
      <c r="A139" s="0" t="s">
        <v>240</v>
      </c>
      <c r="B139" s="0" t="s">
        <v>241</v>
      </c>
      <c r="C139" s="10" t="n">
        <v>-1.38485064155555</v>
      </c>
      <c r="D139" s="0" t="n">
        <v>0.17</v>
      </c>
      <c r="E139" s="0" t="n">
        <v>0.16</v>
      </c>
      <c r="F139" s="0" t="n">
        <v>-0.39</v>
      </c>
      <c r="G139" s="0" t="n">
        <v>-0.24</v>
      </c>
      <c r="H139" s="0" t="n">
        <v>2.16</v>
      </c>
      <c r="I139" s="2" t="n">
        <v>1.06</v>
      </c>
      <c r="J139" s="3" t="n">
        <f aca="false">AVERAGE(D139:I139)</f>
        <v>0.486666666666667</v>
      </c>
      <c r="K139" s="4" t="n">
        <v>1.66</v>
      </c>
      <c r="L139" s="4" t="n">
        <v>0.08</v>
      </c>
      <c r="M139" s="4" t="n">
        <v>0.8</v>
      </c>
      <c r="N139" s="4" t="n">
        <v>2.1</v>
      </c>
      <c r="O139" s="4" t="n">
        <v>0.7</v>
      </c>
      <c r="P139" s="3" t="n">
        <f aca="false">AVERAGE(K139:O139)</f>
        <v>1.068</v>
      </c>
    </row>
    <row r="140" customFormat="false" ht="14" hidden="false" customHeight="false" outlineLevel="0" collapsed="false">
      <c r="A140" s="0" t="s">
        <v>242</v>
      </c>
      <c r="B140" s="0" t="s">
        <v>243</v>
      </c>
      <c r="C140" s="10" t="n">
        <v>-1.60861002222222</v>
      </c>
      <c r="D140" s="0" t="n">
        <v>0.13</v>
      </c>
      <c r="E140" s="0" t="n">
        <v>0.19</v>
      </c>
      <c r="F140" s="0" t="n">
        <v>-0.47</v>
      </c>
      <c r="G140" s="0" t="n">
        <v>0.47</v>
      </c>
      <c r="H140" s="0" t="n">
        <v>-1.6</v>
      </c>
      <c r="I140" s="2" t="n">
        <v>-0.32</v>
      </c>
      <c r="J140" s="3" t="n">
        <f aca="false">AVERAGE(D140:I140)</f>
        <v>-0.266666666666667</v>
      </c>
      <c r="K140" s="4" t="n">
        <v>1.13</v>
      </c>
      <c r="L140" s="4" t="n">
        <v>-1.22</v>
      </c>
      <c r="M140" s="4" t="n">
        <v>1.97</v>
      </c>
      <c r="N140" s="4" t="n">
        <v>0.9</v>
      </c>
      <c r="O140" s="4" t="n">
        <v>0.01</v>
      </c>
      <c r="P140" s="3" t="n">
        <f aca="false">AVERAGE(K140:O140)</f>
        <v>0.558</v>
      </c>
    </row>
    <row r="141" customFormat="false" ht="14" hidden="false" customHeight="false" outlineLevel="0" collapsed="false">
      <c r="A141" s="0" t="s">
        <v>244</v>
      </c>
      <c r="B141" s="0" t="s">
        <v>245</v>
      </c>
      <c r="C141" s="10" t="n">
        <v>0.767975786333333</v>
      </c>
      <c r="D141" s="0" t="n">
        <v>-0.67</v>
      </c>
      <c r="E141" s="0" t="n">
        <v>1.15</v>
      </c>
      <c r="F141" s="0" t="n">
        <v>-0.2</v>
      </c>
      <c r="G141" s="0" t="n">
        <v>0.1</v>
      </c>
      <c r="H141" s="0" t="n">
        <v>0.11</v>
      </c>
      <c r="I141" s="2" t="n">
        <v>1.96</v>
      </c>
      <c r="J141" s="3" t="n">
        <f aca="false">AVERAGE(D141:I141)</f>
        <v>0.408333333333333</v>
      </c>
      <c r="K141" s="4" t="n">
        <v>2.15</v>
      </c>
      <c r="L141" s="4" t="n">
        <v>-1.17</v>
      </c>
      <c r="M141" s="4" t="n">
        <v>2.89</v>
      </c>
      <c r="N141" s="4" t="n">
        <v>0.97</v>
      </c>
      <c r="O141" s="4" t="n">
        <v>-1.47</v>
      </c>
      <c r="P141" s="3" t="n">
        <f aca="false">AVERAGE(K141:O141)</f>
        <v>0.674</v>
      </c>
    </row>
    <row r="142" customFormat="false" ht="14" hidden="false" customHeight="false" outlineLevel="0" collapsed="false">
      <c r="A142" s="0" t="s">
        <v>246</v>
      </c>
      <c r="B142" s="0" t="s">
        <v>247</v>
      </c>
      <c r="C142" s="10" t="n">
        <v>-1.43597249811111</v>
      </c>
      <c r="D142" s="0" t="n">
        <v>-0.55</v>
      </c>
      <c r="E142" s="0" t="n">
        <v>-0.19</v>
      </c>
      <c r="F142" s="0" t="n">
        <v>0</v>
      </c>
      <c r="G142" s="0" t="n">
        <v>-0.66</v>
      </c>
      <c r="H142" s="0" t="n">
        <v>1.08</v>
      </c>
      <c r="I142" s="2" t="n">
        <v>-0.75</v>
      </c>
      <c r="J142" s="3" t="n">
        <f aca="false">AVERAGE(D142:I142)</f>
        <v>-0.178333333333333</v>
      </c>
      <c r="K142" s="4" t="n">
        <v>1.18</v>
      </c>
      <c r="L142" s="4" t="n">
        <v>-0.28</v>
      </c>
      <c r="M142" s="4" t="n">
        <v>0.54</v>
      </c>
      <c r="N142" s="4" t="n">
        <v>1.52</v>
      </c>
      <c r="O142" s="4" t="n">
        <v>0.68</v>
      </c>
      <c r="P142" s="3" t="n">
        <f aca="false">AVERAGE(K142:O142)</f>
        <v>0.728</v>
      </c>
    </row>
    <row r="143" customFormat="false" ht="14" hidden="false" customHeight="false" outlineLevel="0" collapsed="false">
      <c r="A143" s="0" t="s">
        <v>248</v>
      </c>
      <c r="B143" s="0" t="s">
        <v>249</v>
      </c>
      <c r="C143" s="10" t="n">
        <v>1.11081739055556</v>
      </c>
      <c r="D143" s="0" t="n">
        <v>-0.44</v>
      </c>
      <c r="E143" s="0" t="n">
        <v>0.78</v>
      </c>
      <c r="F143" s="0" t="n">
        <v>-0.31</v>
      </c>
      <c r="G143" s="0" t="n">
        <v>0.14</v>
      </c>
      <c r="H143" s="0" t="n">
        <v>-1.52</v>
      </c>
      <c r="I143" s="2" t="n">
        <v>0.71</v>
      </c>
      <c r="J143" s="3" t="n">
        <f aca="false">AVERAGE(D143:I143)</f>
        <v>-0.106666666666667</v>
      </c>
      <c r="K143" s="4" t="n">
        <v>0.95</v>
      </c>
      <c r="L143" s="4" t="n">
        <v>-0.55</v>
      </c>
      <c r="M143" s="4" t="n">
        <v>1.85</v>
      </c>
      <c r="N143" s="4" t="n">
        <v>0.86</v>
      </c>
      <c r="O143" s="4" t="n">
        <v>0.05</v>
      </c>
      <c r="P143" s="3" t="n">
        <f aca="false">AVERAGE(K143:O143)</f>
        <v>0.632</v>
      </c>
    </row>
    <row r="144" customFormat="false" ht="14" hidden="false" customHeight="false" outlineLevel="0" collapsed="false">
      <c r="A144" s="0" t="s">
        <v>250</v>
      </c>
      <c r="B144" s="0" t="s">
        <v>24</v>
      </c>
      <c r="C144" s="10" t="n">
        <v>-1.30864607966667</v>
      </c>
      <c r="D144" s="0" t="n">
        <v>0.25</v>
      </c>
      <c r="E144" s="0" t="n">
        <v>0.18</v>
      </c>
      <c r="F144" s="0" t="n">
        <v>-0.98</v>
      </c>
      <c r="G144" s="0" t="n">
        <v>-0.4</v>
      </c>
      <c r="H144" s="0" t="n">
        <v>1.07</v>
      </c>
      <c r="I144" s="2" t="n">
        <v>0</v>
      </c>
      <c r="J144" s="3" t="n">
        <f aca="false">AVERAGE(D144:I144)</f>
        <v>0.02</v>
      </c>
      <c r="K144" s="4" t="n">
        <v>1.87</v>
      </c>
      <c r="L144" s="4" t="n">
        <v>-0.35</v>
      </c>
      <c r="M144" s="4" t="n">
        <v>1.54</v>
      </c>
      <c r="N144" s="4" t="n">
        <v>1.64</v>
      </c>
      <c r="O144" s="4" t="n">
        <v>-0.02</v>
      </c>
      <c r="P144" s="3" t="n">
        <f aca="false">AVERAGE(K144:O144)</f>
        <v>0.936</v>
      </c>
    </row>
    <row r="145" customFormat="false" ht="14" hidden="false" customHeight="false" outlineLevel="0" collapsed="false">
      <c r="A145" s="0" t="s">
        <v>251</v>
      </c>
      <c r="B145" s="0" t="s">
        <v>61</v>
      </c>
      <c r="C145" s="10" t="n">
        <v>1.01588135177778</v>
      </c>
      <c r="D145" s="0" t="n">
        <v>-0.95</v>
      </c>
      <c r="E145" s="0" t="n">
        <v>-1.81</v>
      </c>
      <c r="F145" s="0" t="n">
        <v>0.63</v>
      </c>
      <c r="G145" s="0" t="n">
        <v>-1.02</v>
      </c>
      <c r="H145" s="0" t="n">
        <v>-0.48</v>
      </c>
      <c r="I145" s="2" t="n">
        <v>-0.58</v>
      </c>
      <c r="J145" s="3" t="n">
        <f aca="false">AVERAGE(D145:I145)</f>
        <v>-0.701666666666667</v>
      </c>
      <c r="K145" s="4" t="n">
        <v>-0.91</v>
      </c>
      <c r="L145" s="4" t="n">
        <v>0.28</v>
      </c>
      <c r="M145" s="4" t="n">
        <v>-0.2</v>
      </c>
      <c r="N145" s="4" t="n">
        <v>0.26</v>
      </c>
      <c r="O145" s="4" t="n">
        <v>0.67</v>
      </c>
      <c r="P145" s="3" t="n">
        <f aca="false">AVERAGE(K145:O145)</f>
        <v>0.02</v>
      </c>
    </row>
    <row r="146" customFormat="false" ht="14" hidden="false" customHeight="false" outlineLevel="0" collapsed="false">
      <c r="A146" s="0" t="s">
        <v>252</v>
      </c>
      <c r="B146" s="0" t="s">
        <v>52</v>
      </c>
      <c r="C146" s="10" t="n">
        <v>0.847225229111111</v>
      </c>
      <c r="D146" s="0" t="n">
        <v>-0.18</v>
      </c>
      <c r="E146" s="0" t="n">
        <v>0.26</v>
      </c>
      <c r="F146" s="0" t="n">
        <v>0.02</v>
      </c>
      <c r="G146" s="0" t="n">
        <v>-0.25</v>
      </c>
      <c r="H146" s="0" t="n">
        <v>-0.62</v>
      </c>
      <c r="I146" s="2" t="n">
        <v>0.32</v>
      </c>
      <c r="J146" s="3" t="n">
        <f aca="false">AVERAGE(D146:I146)</f>
        <v>-0.075</v>
      </c>
      <c r="K146" s="4" t="n">
        <v>0.91</v>
      </c>
      <c r="L146" s="4" t="n">
        <v>-0.59</v>
      </c>
      <c r="M146" s="4" t="n">
        <v>1.71</v>
      </c>
      <c r="N146" s="4" t="n">
        <v>0.46</v>
      </c>
      <c r="O146" s="4" t="n">
        <v>-0.96</v>
      </c>
      <c r="P146" s="3" t="n">
        <f aca="false">AVERAGE(K146:O146)</f>
        <v>0.306</v>
      </c>
    </row>
    <row r="147" customFormat="false" ht="14" hidden="false" customHeight="false" outlineLevel="0" collapsed="false">
      <c r="A147" s="0" t="s">
        <v>253</v>
      </c>
      <c r="B147" s="0" t="s">
        <v>254</v>
      </c>
      <c r="C147" s="10" t="n">
        <v>-4.37723372844445</v>
      </c>
      <c r="D147" s="0" t="n">
        <v>-4.12</v>
      </c>
      <c r="F147" s="0" t="n">
        <v>2.52</v>
      </c>
      <c r="G147" s="0" t="n">
        <v>-5.12</v>
      </c>
      <c r="H147" s="0" t="n">
        <v>-0.36</v>
      </c>
      <c r="J147" s="3" t="n">
        <f aca="false">AVERAGE(D147:I147)</f>
        <v>-1.77</v>
      </c>
      <c r="L147" s="4" t="n">
        <v>-0.03</v>
      </c>
      <c r="O147" s="4" t="n">
        <v>4.42</v>
      </c>
      <c r="P147" s="3" t="n">
        <f aca="false">AVERAGE(K147:O147)</f>
        <v>2.195</v>
      </c>
    </row>
    <row r="148" customFormat="false" ht="14" hidden="false" customHeight="false" outlineLevel="0" collapsed="false">
      <c r="A148" s="0" t="s">
        <v>255</v>
      </c>
      <c r="B148" s="0" t="s">
        <v>256</v>
      </c>
      <c r="C148" s="10" t="n">
        <v>-1.86996060411111</v>
      </c>
      <c r="F148" s="0" t="n">
        <v>1.27</v>
      </c>
      <c r="H148" s="0" t="n">
        <v>-1.23</v>
      </c>
      <c r="J148" s="3" t="n">
        <f aca="false">AVERAGE(D148:I148)</f>
        <v>0.02</v>
      </c>
      <c r="L148" s="4" t="n">
        <v>1.15</v>
      </c>
      <c r="N148" s="4" t="n">
        <v>-2.77</v>
      </c>
      <c r="P148" s="3" t="n">
        <f aca="false">AVERAGE(K148:O148)</f>
        <v>-0.81</v>
      </c>
    </row>
    <row r="149" customFormat="false" ht="14" hidden="false" customHeight="false" outlineLevel="0" collapsed="false">
      <c r="A149" s="0" t="s">
        <v>257</v>
      </c>
      <c r="B149" s="0" t="s">
        <v>24</v>
      </c>
      <c r="C149" s="10" t="n">
        <v>1.06526788244444</v>
      </c>
      <c r="F149" s="0" t="n">
        <v>6.66</v>
      </c>
      <c r="H149" s="0" t="n">
        <v>6.49</v>
      </c>
      <c r="I149" s="2" t="n">
        <v>3.46</v>
      </c>
      <c r="J149" s="3" t="n">
        <f aca="false">AVERAGE(D149:I149)</f>
        <v>5.53666666666667</v>
      </c>
      <c r="L149" s="4" t="n">
        <v>4.95</v>
      </c>
      <c r="O149" s="4" t="n">
        <v>5.84</v>
      </c>
      <c r="P149" s="3" t="n">
        <f aca="false">AVERAGE(K149:O149)</f>
        <v>5.395</v>
      </c>
    </row>
    <row r="150" customFormat="false" ht="14" hidden="false" customHeight="false" outlineLevel="0" collapsed="false">
      <c r="A150" s="0" t="s">
        <v>258</v>
      </c>
      <c r="B150" s="0" t="s">
        <v>259</v>
      </c>
      <c r="C150" s="10" t="n">
        <v>0.878774328666667</v>
      </c>
      <c r="F150" s="0" t="n">
        <v>1.49</v>
      </c>
      <c r="H150" s="0" t="n">
        <v>-0.66</v>
      </c>
      <c r="J150" s="3" t="n">
        <f aca="false">AVERAGE(D150:I150)</f>
        <v>0.415</v>
      </c>
      <c r="L150" s="4" t="n">
        <v>1.11</v>
      </c>
      <c r="N150" s="4" t="n">
        <v>-2.83</v>
      </c>
      <c r="P150" s="3" t="n">
        <f aca="false">AVERAGE(K150:O150)</f>
        <v>-0.86</v>
      </c>
    </row>
    <row r="151" customFormat="false" ht="14" hidden="false" customHeight="false" outlineLevel="0" collapsed="false">
      <c r="A151" s="0" t="s">
        <v>260</v>
      </c>
      <c r="B151" s="0" t="s">
        <v>261</v>
      </c>
      <c r="C151" s="10" t="n">
        <v>0.891646808444444</v>
      </c>
      <c r="F151" s="0" t="n">
        <v>4.84</v>
      </c>
      <c r="J151" s="3" t="n">
        <f aca="false">AVERAGE(D151:I151)</f>
        <v>4.84</v>
      </c>
      <c r="P151" s="3" t="e">
        <f aca="false">AVERAGE(K151:O151)</f>
        <v>#DIV/0!</v>
      </c>
    </row>
    <row r="152" customFormat="false" ht="14" hidden="false" customHeight="false" outlineLevel="0" collapsed="false">
      <c r="A152" s="0" t="s">
        <v>262</v>
      </c>
      <c r="B152" s="0" t="s">
        <v>263</v>
      </c>
      <c r="C152" s="10" t="n">
        <v>-5.52596939777778</v>
      </c>
      <c r="F152" s="0" t="n">
        <v>1.99</v>
      </c>
      <c r="H152" s="0" t="n">
        <v>-0.53</v>
      </c>
      <c r="J152" s="3" t="n">
        <f aca="false">AVERAGE(D152:I152)</f>
        <v>0.73</v>
      </c>
      <c r="L152" s="4" t="n">
        <v>0.1</v>
      </c>
      <c r="N152" s="4" t="n">
        <v>-1.28</v>
      </c>
      <c r="P152" s="3" t="n">
        <f aca="false">AVERAGE(K152:O152)</f>
        <v>-0.59</v>
      </c>
    </row>
    <row r="153" customFormat="false" ht="14" hidden="false" customHeight="false" outlineLevel="0" collapsed="false">
      <c r="A153" s="0" t="s">
        <v>264</v>
      </c>
      <c r="B153" s="0" t="s">
        <v>265</v>
      </c>
      <c r="C153" s="10" t="n">
        <v>-1.05116307588889</v>
      </c>
      <c r="D153" s="0" t="n">
        <v>-3.05</v>
      </c>
      <c r="E153" s="0" t="n">
        <v>-4.05</v>
      </c>
      <c r="F153" s="0" t="n">
        <v>1.93</v>
      </c>
      <c r="G153" s="0" t="n">
        <v>-1.42</v>
      </c>
      <c r="H153" s="0" t="n">
        <v>1.54</v>
      </c>
      <c r="I153" s="2" t="n">
        <v>-0.07</v>
      </c>
      <c r="J153" s="3" t="n">
        <f aca="false">AVERAGE(D153:I153)</f>
        <v>-0.853333333333333</v>
      </c>
      <c r="L153" s="4" t="n">
        <v>-0.28</v>
      </c>
      <c r="M153" s="4" t="n">
        <v>-1.51</v>
      </c>
      <c r="N153" s="4" t="n">
        <v>0.49</v>
      </c>
      <c r="O153" s="4" t="n">
        <v>0.82</v>
      </c>
      <c r="P153" s="3" t="n">
        <f aca="false">AVERAGE(K153:O153)</f>
        <v>-0.12</v>
      </c>
    </row>
    <row r="154" customFormat="false" ht="14" hidden="false" customHeight="false" outlineLevel="0" collapsed="false">
      <c r="A154" s="0" t="s">
        <v>266</v>
      </c>
      <c r="B154" s="0" t="s">
        <v>267</v>
      </c>
      <c r="C154" s="10" t="n">
        <v>-1.82186167283333</v>
      </c>
      <c r="D154" s="0" t="n">
        <v>-2.1</v>
      </c>
      <c r="E154" s="0" t="n">
        <v>-1.24</v>
      </c>
      <c r="F154" s="0" t="n">
        <v>1.4</v>
      </c>
      <c r="G154" s="0" t="n">
        <v>-2.14</v>
      </c>
      <c r="H154" s="0" t="n">
        <v>-0.72</v>
      </c>
      <c r="I154" s="2" t="n">
        <v>-1.69</v>
      </c>
      <c r="J154" s="3" t="n">
        <f aca="false">AVERAGE(D154:I154)</f>
        <v>-1.08166666666667</v>
      </c>
      <c r="K154" s="4" t="n">
        <v>-0.56</v>
      </c>
      <c r="L154" s="4" t="n">
        <v>0.33</v>
      </c>
      <c r="M154" s="4" t="n">
        <v>-0.55</v>
      </c>
      <c r="N154" s="4" t="n">
        <v>-0.31</v>
      </c>
      <c r="O154" s="4" t="n">
        <v>1.45</v>
      </c>
      <c r="P154" s="3" t="n">
        <f aca="false">AVERAGE(K154:O154)</f>
        <v>0.072</v>
      </c>
    </row>
    <row r="155" customFormat="false" ht="14" hidden="false" customHeight="false" outlineLevel="0" collapsed="false">
      <c r="A155" s="0" t="s">
        <v>268</v>
      </c>
      <c r="B155" s="0" t="s">
        <v>269</v>
      </c>
      <c r="C155" s="10" t="n">
        <v>1.02167938455556</v>
      </c>
      <c r="D155" s="0" t="n">
        <v>-1.1</v>
      </c>
      <c r="E155" s="0" t="n">
        <v>-0.12</v>
      </c>
      <c r="F155" s="0" t="n">
        <v>0.65</v>
      </c>
      <c r="G155" s="0" t="n">
        <v>-1.01</v>
      </c>
      <c r="H155" s="0" t="n">
        <v>-1.66</v>
      </c>
      <c r="I155" s="2" t="n">
        <v>-0.82</v>
      </c>
      <c r="J155" s="3" t="n">
        <f aca="false">AVERAGE(D155:I155)</f>
        <v>-0.676666666666667</v>
      </c>
      <c r="K155" s="4" t="n">
        <v>0.75</v>
      </c>
      <c r="L155" s="4" t="n">
        <v>0.11</v>
      </c>
      <c r="M155" s="4" t="n">
        <v>1.56</v>
      </c>
      <c r="N155" s="4" t="n">
        <v>0.6</v>
      </c>
      <c r="O155" s="4" t="n">
        <v>-0.53</v>
      </c>
      <c r="P155" s="3" t="n">
        <f aca="false">AVERAGE(K155:O155)</f>
        <v>0.498</v>
      </c>
    </row>
    <row r="156" customFormat="false" ht="14" hidden="false" customHeight="false" outlineLevel="0" collapsed="false">
      <c r="A156" s="0" t="s">
        <v>270</v>
      </c>
      <c r="B156" s="0" t="s">
        <v>18</v>
      </c>
      <c r="C156" s="10" t="n">
        <v>0.896842557888889</v>
      </c>
      <c r="D156" s="0" t="n">
        <v>0.48</v>
      </c>
      <c r="E156" s="0" t="n">
        <v>0.19</v>
      </c>
      <c r="F156" s="0" t="n">
        <v>-0.83</v>
      </c>
      <c r="G156" s="0" t="n">
        <v>-0.07</v>
      </c>
      <c r="H156" s="0" t="n">
        <v>-0.31</v>
      </c>
      <c r="I156" s="2" t="n">
        <v>-0.33</v>
      </c>
      <c r="J156" s="3" t="n">
        <f aca="false">AVERAGE(D156:I156)</f>
        <v>-0.145</v>
      </c>
      <c r="K156" s="4" t="n">
        <v>1.04</v>
      </c>
      <c r="L156" s="4" t="n">
        <v>-0.12</v>
      </c>
      <c r="M156" s="4" t="n">
        <v>1.75</v>
      </c>
      <c r="N156" s="4" t="n">
        <v>1.11</v>
      </c>
      <c r="O156" s="4" t="n">
        <v>-1.73</v>
      </c>
      <c r="P156" s="3" t="n">
        <f aca="false">AVERAGE(K156:O156)</f>
        <v>0.41</v>
      </c>
    </row>
    <row r="157" customFormat="false" ht="14" hidden="false" customHeight="false" outlineLevel="0" collapsed="false">
      <c r="A157" s="0" t="s">
        <v>271</v>
      </c>
      <c r="B157" s="0" t="s">
        <v>272</v>
      </c>
      <c r="C157" s="10" t="n">
        <v>-5.92016560322222</v>
      </c>
      <c r="D157" s="0" t="n">
        <v>-1.66</v>
      </c>
      <c r="E157" s="0" t="n">
        <v>-1.04</v>
      </c>
      <c r="F157" s="0" t="n">
        <v>1.29</v>
      </c>
      <c r="G157" s="0" t="n">
        <v>-0.49</v>
      </c>
      <c r="H157" s="0" t="n">
        <v>1.37</v>
      </c>
      <c r="I157" s="2" t="n">
        <v>0.1</v>
      </c>
      <c r="J157" s="3" t="n">
        <f aca="false">AVERAGE(D157:I157)</f>
        <v>-0.0716666666666666</v>
      </c>
      <c r="K157" s="4" t="n">
        <v>0.31</v>
      </c>
      <c r="L157" s="4" t="n">
        <v>0.63</v>
      </c>
      <c r="M157" s="4" t="n">
        <v>0.27</v>
      </c>
      <c r="N157" s="4" t="n">
        <v>1.64</v>
      </c>
      <c r="O157" s="4" t="n">
        <v>0.07</v>
      </c>
      <c r="P157" s="3" t="n">
        <f aca="false">AVERAGE(K157:O157)</f>
        <v>0.584</v>
      </c>
    </row>
    <row r="158" customFormat="false" ht="14" hidden="false" customHeight="false" outlineLevel="0" collapsed="false">
      <c r="A158" s="0" t="s">
        <v>273</v>
      </c>
      <c r="B158" s="0" t="s">
        <v>274</v>
      </c>
      <c r="C158" s="10" t="n">
        <v>-1.23013792866667</v>
      </c>
      <c r="D158" s="0" t="n">
        <v>0.89</v>
      </c>
      <c r="E158" s="0" t="n">
        <v>-1.46</v>
      </c>
      <c r="F158" s="0" t="n">
        <v>-0.15</v>
      </c>
      <c r="G158" s="0" t="n">
        <v>1.43</v>
      </c>
      <c r="H158" s="0" t="n">
        <v>1.44</v>
      </c>
      <c r="I158" s="2" t="n">
        <v>2.09</v>
      </c>
      <c r="J158" s="3" t="n">
        <f aca="false">AVERAGE(D158:I158)</f>
        <v>0.706666666666667</v>
      </c>
      <c r="K158" s="4" t="n">
        <v>2.08</v>
      </c>
      <c r="L158" s="4" t="n">
        <v>0.08</v>
      </c>
      <c r="M158" s="4" t="n">
        <v>1.2</v>
      </c>
      <c r="N158" s="4" t="n">
        <v>2.54</v>
      </c>
      <c r="O158" s="4" t="n">
        <v>-1.62</v>
      </c>
      <c r="P158" s="3" t="n">
        <f aca="false">AVERAGE(K158:O158)</f>
        <v>0.856</v>
      </c>
    </row>
    <row r="159" customFormat="false" ht="14" hidden="false" customHeight="false" outlineLevel="0" collapsed="false">
      <c r="A159" s="0" t="s">
        <v>275</v>
      </c>
      <c r="B159" s="0" t="s">
        <v>44</v>
      </c>
      <c r="C159" s="10" t="n">
        <v>0.961124457555556</v>
      </c>
      <c r="D159" s="0" t="n">
        <v>-0.62</v>
      </c>
      <c r="E159" s="0" t="n">
        <v>-0.02</v>
      </c>
      <c r="F159" s="0" t="n">
        <v>-0.17</v>
      </c>
      <c r="G159" s="0" t="n">
        <v>-0.31</v>
      </c>
      <c r="H159" s="0" t="n">
        <v>-0.53</v>
      </c>
      <c r="I159" s="2" t="n">
        <v>-0.3</v>
      </c>
      <c r="J159" s="3" t="n">
        <f aca="false">AVERAGE(D159:I159)</f>
        <v>-0.325</v>
      </c>
      <c r="K159" s="4" t="n">
        <v>0.72</v>
      </c>
      <c r="L159" s="4" t="n">
        <v>0.41</v>
      </c>
      <c r="M159" s="4" t="n">
        <v>1.61</v>
      </c>
      <c r="N159" s="4" t="n">
        <v>0.81</v>
      </c>
      <c r="O159" s="4" t="n">
        <v>-0.57</v>
      </c>
      <c r="P159" s="3" t="n">
        <f aca="false">AVERAGE(K159:O159)</f>
        <v>0.596</v>
      </c>
    </row>
    <row r="160" customFormat="false" ht="14" hidden="false" customHeight="false" outlineLevel="0" collapsed="false">
      <c r="A160" s="0" t="s">
        <v>276</v>
      </c>
      <c r="B160" s="0" t="s">
        <v>277</v>
      </c>
      <c r="C160" s="10" t="n">
        <v>-1.069566195</v>
      </c>
      <c r="D160" s="0" t="n">
        <v>-1.19</v>
      </c>
      <c r="E160" s="0" t="n">
        <v>-0.54</v>
      </c>
      <c r="F160" s="0" t="n">
        <v>1.1</v>
      </c>
      <c r="G160" s="0" t="n">
        <v>-0.87</v>
      </c>
      <c r="H160" s="0" t="n">
        <v>-0.18</v>
      </c>
      <c r="I160" s="2" t="n">
        <v>0.05</v>
      </c>
      <c r="J160" s="3" t="n">
        <f aca="false">AVERAGE(D160:I160)</f>
        <v>-0.271666666666667</v>
      </c>
      <c r="K160" s="4" t="n">
        <v>0.29</v>
      </c>
      <c r="L160" s="4" t="n">
        <v>2.41</v>
      </c>
      <c r="M160" s="4" t="n">
        <v>0.68</v>
      </c>
      <c r="N160" s="4" t="n">
        <v>0.39</v>
      </c>
      <c r="O160" s="4" t="n">
        <v>-0.33</v>
      </c>
      <c r="P160" s="3" t="n">
        <f aca="false">AVERAGE(K160:O160)</f>
        <v>0.688</v>
      </c>
    </row>
    <row r="161" customFormat="false" ht="14" hidden="false" customHeight="false" outlineLevel="0" collapsed="false">
      <c r="A161" s="0" t="s">
        <v>278</v>
      </c>
      <c r="B161" s="0" t="s">
        <v>64</v>
      </c>
      <c r="C161" s="10" t="n">
        <v>-1.93395846955555</v>
      </c>
      <c r="D161" s="0" t="n">
        <v>-0.49</v>
      </c>
      <c r="E161" s="0" t="n">
        <v>-1.25</v>
      </c>
      <c r="F161" s="0" t="n">
        <v>-0.27</v>
      </c>
      <c r="G161" s="0" t="n">
        <v>0.25</v>
      </c>
      <c r="H161" s="0" t="n">
        <v>0.28</v>
      </c>
      <c r="I161" s="2" t="n">
        <v>0.01</v>
      </c>
      <c r="J161" s="3" t="n">
        <f aca="false">AVERAGE(D161:I161)</f>
        <v>-0.245</v>
      </c>
      <c r="K161" s="4" t="n">
        <v>-0.14</v>
      </c>
      <c r="L161" s="4" t="n">
        <v>0.67</v>
      </c>
      <c r="M161" s="4" t="n">
        <v>0.38</v>
      </c>
      <c r="N161" s="4" t="n">
        <v>1.14</v>
      </c>
      <c r="O161" s="4" t="n">
        <v>0.22</v>
      </c>
      <c r="P161" s="3" t="n">
        <f aca="false">AVERAGE(K161:O161)</f>
        <v>0.454</v>
      </c>
    </row>
    <row r="162" customFormat="false" ht="14" hidden="false" customHeight="false" outlineLevel="0" collapsed="false">
      <c r="A162" s="0" t="s">
        <v>279</v>
      </c>
      <c r="B162" s="0" t="s">
        <v>64</v>
      </c>
      <c r="C162" s="10" t="n">
        <v>-3.82217924155556</v>
      </c>
      <c r="D162" s="0" t="n">
        <v>-0.34</v>
      </c>
      <c r="E162" s="0" t="n">
        <v>-1.63</v>
      </c>
      <c r="F162" s="0" t="n">
        <v>0.29</v>
      </c>
      <c r="G162" s="0" t="n">
        <v>0.28</v>
      </c>
      <c r="H162" s="0" t="n">
        <v>0.78</v>
      </c>
      <c r="I162" s="2" t="n">
        <v>0.04</v>
      </c>
      <c r="J162" s="3" t="n">
        <f aca="false">AVERAGE(D162:I162)</f>
        <v>-0.0966666666666666</v>
      </c>
      <c r="K162" s="4" t="n">
        <v>0.81</v>
      </c>
      <c r="L162" s="4" t="n">
        <v>0.43</v>
      </c>
      <c r="M162" s="4" t="n">
        <v>1.18</v>
      </c>
      <c r="N162" s="4" t="n">
        <v>1.35</v>
      </c>
      <c r="O162" s="4" t="n">
        <v>0.08</v>
      </c>
      <c r="P162" s="3" t="n">
        <f aca="false">AVERAGE(K162:O162)</f>
        <v>0.77</v>
      </c>
    </row>
    <row r="163" customFormat="false" ht="14" hidden="false" customHeight="false" outlineLevel="0" collapsed="false">
      <c r="A163" s="0" t="s">
        <v>280</v>
      </c>
      <c r="B163" s="0" t="s">
        <v>281</v>
      </c>
      <c r="C163" s="10" t="n">
        <v>0.797933929666667</v>
      </c>
      <c r="D163" s="0" t="n">
        <v>-0.48</v>
      </c>
      <c r="E163" s="0" t="n">
        <v>-1.5</v>
      </c>
      <c r="F163" s="0" t="n">
        <v>0.45</v>
      </c>
      <c r="G163" s="0" t="n">
        <v>0.77</v>
      </c>
      <c r="H163" s="0" t="n">
        <v>1.45</v>
      </c>
      <c r="I163" s="2" t="n">
        <v>1.43</v>
      </c>
      <c r="J163" s="3" t="n">
        <f aca="false">AVERAGE(D163:I163)</f>
        <v>0.353333333333333</v>
      </c>
      <c r="K163" s="4" t="n">
        <v>1.66</v>
      </c>
      <c r="L163" s="4" t="n">
        <v>0.77</v>
      </c>
      <c r="M163" s="4" t="n">
        <v>0.96</v>
      </c>
      <c r="N163" s="4" t="n">
        <v>1.93</v>
      </c>
      <c r="O163" s="4" t="n">
        <v>-0.59</v>
      </c>
      <c r="P163" s="3" t="n">
        <f aca="false">AVERAGE(K163:O163)</f>
        <v>0.946</v>
      </c>
    </row>
    <row r="164" customFormat="false" ht="14" hidden="false" customHeight="false" outlineLevel="0" collapsed="false">
      <c r="A164" s="0" t="s">
        <v>282</v>
      </c>
      <c r="B164" s="0" t="s">
        <v>64</v>
      </c>
      <c r="C164" s="10" t="n">
        <v>0.838515252</v>
      </c>
      <c r="D164" s="0" t="n">
        <v>-0.87</v>
      </c>
      <c r="E164" s="0" t="n">
        <v>0.23</v>
      </c>
      <c r="F164" s="0" t="n">
        <v>0.17</v>
      </c>
      <c r="G164" s="0" t="n">
        <v>-0.03</v>
      </c>
      <c r="H164" s="0" t="n">
        <v>1.34</v>
      </c>
      <c r="I164" s="2" t="n">
        <v>-0.03</v>
      </c>
      <c r="J164" s="3" t="n">
        <f aca="false">AVERAGE(D164:I164)</f>
        <v>0.135</v>
      </c>
      <c r="K164" s="4" t="n">
        <v>0.94</v>
      </c>
      <c r="L164" s="4" t="n">
        <v>0.18</v>
      </c>
      <c r="M164" s="4" t="n">
        <v>1.32</v>
      </c>
      <c r="N164" s="4" t="n">
        <v>1.68</v>
      </c>
      <c r="O164" s="4" t="n">
        <v>0.78</v>
      </c>
      <c r="P164" s="3" t="n">
        <f aca="false">AVERAGE(K164:O164)</f>
        <v>0.98</v>
      </c>
    </row>
    <row r="165" customFormat="false" ht="14" hidden="false" customHeight="false" outlineLevel="0" collapsed="false">
      <c r="A165" s="0" t="s">
        <v>283</v>
      </c>
      <c r="B165" s="0" t="s">
        <v>284</v>
      </c>
      <c r="C165" s="10" t="n">
        <v>-0.734406807666667</v>
      </c>
      <c r="D165" s="0" t="n">
        <v>-0.65</v>
      </c>
      <c r="E165" s="0" t="n">
        <v>0.78</v>
      </c>
      <c r="F165" s="0" t="n">
        <v>-0.06</v>
      </c>
      <c r="G165" s="0" t="n">
        <v>0.48</v>
      </c>
      <c r="H165" s="0" t="n">
        <v>1.12</v>
      </c>
      <c r="I165" s="2" t="n">
        <v>1.85</v>
      </c>
      <c r="J165" s="3" t="n">
        <f aca="false">AVERAGE(D165:I165)</f>
        <v>0.586666666666667</v>
      </c>
      <c r="K165" s="4" t="n">
        <v>2.12</v>
      </c>
      <c r="L165" s="4" t="n">
        <v>-0.17</v>
      </c>
      <c r="M165" s="4" t="n">
        <v>2.05</v>
      </c>
      <c r="N165" s="4" t="n">
        <v>1.7</v>
      </c>
      <c r="O165" s="4" t="n">
        <v>-1.16</v>
      </c>
      <c r="P165" s="3" t="n">
        <f aca="false">AVERAGE(K165:O165)</f>
        <v>0.908</v>
      </c>
    </row>
    <row r="166" customFormat="false" ht="14" hidden="false" customHeight="false" outlineLevel="0" collapsed="false">
      <c r="A166" s="0" t="s">
        <v>285</v>
      </c>
      <c r="B166" s="0" t="s">
        <v>24</v>
      </c>
      <c r="C166" s="10" t="n">
        <v>-0.772927149</v>
      </c>
      <c r="D166" s="0" t="n">
        <v>0.31</v>
      </c>
      <c r="E166" s="0" t="n">
        <v>-0.04</v>
      </c>
      <c r="F166" s="0" t="n">
        <v>-0.53</v>
      </c>
      <c r="G166" s="0" t="n">
        <v>0.35</v>
      </c>
      <c r="H166" s="0" t="n">
        <v>-1.69</v>
      </c>
      <c r="I166" s="2" t="n">
        <v>0.34</v>
      </c>
      <c r="J166" s="3" t="n">
        <f aca="false">AVERAGE(D166:I166)</f>
        <v>-0.21</v>
      </c>
      <c r="K166" s="4" t="n">
        <v>1.6</v>
      </c>
      <c r="L166" s="4" t="n">
        <v>-1.79</v>
      </c>
      <c r="M166" s="4" t="n">
        <v>1.9</v>
      </c>
      <c r="N166" s="4" t="n">
        <v>0.27</v>
      </c>
      <c r="O166" s="4" t="n">
        <v>-0.84</v>
      </c>
      <c r="P166" s="3" t="n">
        <f aca="false">AVERAGE(K166:O166)</f>
        <v>0.228</v>
      </c>
    </row>
    <row r="167" customFormat="false" ht="14" hidden="false" customHeight="false" outlineLevel="0" collapsed="false">
      <c r="A167" s="0" t="s">
        <v>286</v>
      </c>
      <c r="B167" s="0" t="s">
        <v>287</v>
      </c>
      <c r="C167" s="10" t="n">
        <v>1.772892426</v>
      </c>
      <c r="D167" s="0" t="n">
        <v>-0.29</v>
      </c>
      <c r="E167" s="0" t="n">
        <v>-1.28</v>
      </c>
      <c r="F167" s="0" t="n">
        <v>0.07</v>
      </c>
      <c r="G167" s="0" t="n">
        <v>-0.5</v>
      </c>
      <c r="H167" s="0" t="n">
        <v>-0.72</v>
      </c>
      <c r="I167" s="2" t="n">
        <v>-0.69</v>
      </c>
      <c r="J167" s="3" t="n">
        <f aca="false">AVERAGE(D167:I167)</f>
        <v>-0.568333333333333</v>
      </c>
      <c r="K167" s="4" t="n">
        <v>0.52</v>
      </c>
      <c r="L167" s="4" t="n">
        <v>-0.97</v>
      </c>
      <c r="M167" s="4" t="n">
        <v>-0.37</v>
      </c>
      <c r="N167" s="4" t="n">
        <v>1.07</v>
      </c>
      <c r="O167" s="4" t="n">
        <v>1.97</v>
      </c>
      <c r="P167" s="3" t="n">
        <f aca="false">AVERAGE(K167:O167)</f>
        <v>0.444</v>
      </c>
    </row>
    <row r="168" customFormat="false" ht="14" hidden="false" customHeight="false" outlineLevel="0" collapsed="false">
      <c r="A168" s="0" t="s">
        <v>288</v>
      </c>
      <c r="B168" s="0" t="s">
        <v>289</v>
      </c>
      <c r="C168" s="10" t="n">
        <v>0.735980475333333</v>
      </c>
      <c r="D168" s="0" t="n">
        <v>-0.28</v>
      </c>
      <c r="E168" s="0" t="n">
        <v>-0.05</v>
      </c>
      <c r="F168" s="0" t="n">
        <v>0.61</v>
      </c>
      <c r="G168" s="0" t="n">
        <v>-1.05</v>
      </c>
      <c r="H168" s="0" t="n">
        <v>1.65</v>
      </c>
      <c r="I168" s="2" t="n">
        <v>0.65</v>
      </c>
      <c r="J168" s="3" t="n">
        <f aca="false">AVERAGE(D168:I168)</f>
        <v>0.255</v>
      </c>
      <c r="K168" s="4" t="n">
        <v>0.88</v>
      </c>
      <c r="L168" s="4" t="n">
        <v>-0.26</v>
      </c>
      <c r="M168" s="4" t="n">
        <v>0.31</v>
      </c>
      <c r="N168" s="4" t="n">
        <v>1.72</v>
      </c>
      <c r="O168" s="4" t="n">
        <v>1.03</v>
      </c>
      <c r="P168" s="3" t="n">
        <f aca="false">AVERAGE(K168:O168)</f>
        <v>0.736</v>
      </c>
    </row>
    <row r="169" customFormat="false" ht="14" hidden="false" customHeight="false" outlineLevel="0" collapsed="false">
      <c r="A169" s="0" t="s">
        <v>290</v>
      </c>
      <c r="B169" s="0" t="s">
        <v>291</v>
      </c>
      <c r="C169" s="10" t="n">
        <v>1.00767430255556</v>
      </c>
      <c r="D169" s="0" t="n">
        <v>0.76</v>
      </c>
      <c r="E169" s="0" t="n">
        <v>-0.89</v>
      </c>
      <c r="F169" s="0" t="n">
        <v>-0.27</v>
      </c>
      <c r="G169" s="0" t="n">
        <v>1.38</v>
      </c>
      <c r="H169" s="0" t="n">
        <v>-1.47</v>
      </c>
      <c r="I169" s="2" t="n">
        <v>1.46</v>
      </c>
      <c r="J169" s="3" t="n">
        <f aca="false">AVERAGE(D169:I169)</f>
        <v>0.161666666666667</v>
      </c>
      <c r="K169" s="4" t="n">
        <v>1.71</v>
      </c>
      <c r="L169" s="4" t="n">
        <v>-1.32</v>
      </c>
      <c r="M169" s="4" t="n">
        <v>0.92</v>
      </c>
      <c r="N169" s="4" t="n">
        <v>1.14</v>
      </c>
      <c r="O169" s="4" t="n">
        <v>-3.36</v>
      </c>
      <c r="P169" s="3" t="n">
        <f aca="false">AVERAGE(K169:O169)</f>
        <v>-0.182</v>
      </c>
    </row>
    <row r="170" customFormat="false" ht="14" hidden="false" customHeight="false" outlineLevel="0" collapsed="false">
      <c r="A170" s="0" t="s">
        <v>292</v>
      </c>
      <c r="B170" s="0" t="s">
        <v>293</v>
      </c>
      <c r="C170" s="10" t="n">
        <v>-1.34265662388889</v>
      </c>
      <c r="D170" s="0" t="n">
        <v>0.14</v>
      </c>
      <c r="E170" s="0" t="n">
        <v>-0.57</v>
      </c>
      <c r="F170" s="0" t="n">
        <v>0.1</v>
      </c>
      <c r="G170" s="0" t="n">
        <v>0.93</v>
      </c>
      <c r="H170" s="0" t="n">
        <v>-0.19</v>
      </c>
      <c r="I170" s="2" t="n">
        <v>1.22</v>
      </c>
      <c r="J170" s="3" t="n">
        <f aca="false">AVERAGE(D170:I170)</f>
        <v>0.271666666666667</v>
      </c>
      <c r="K170" s="4" t="n">
        <v>1.79</v>
      </c>
      <c r="L170" s="4" t="n">
        <v>-0.87</v>
      </c>
      <c r="M170" s="4" t="n">
        <v>0.75</v>
      </c>
      <c r="N170" s="4" t="n">
        <v>1.39</v>
      </c>
      <c r="O170" s="4" t="n">
        <v>-0.53</v>
      </c>
      <c r="P170" s="3" t="n">
        <f aca="false">AVERAGE(K170:O170)</f>
        <v>0.506</v>
      </c>
    </row>
    <row r="171" customFormat="false" ht="14" hidden="false" customHeight="false" outlineLevel="0" collapsed="false">
      <c r="A171" s="0" t="s">
        <v>294</v>
      </c>
      <c r="B171" s="0" t="s">
        <v>24</v>
      </c>
      <c r="C171" s="10" t="n">
        <v>0.887612357222222</v>
      </c>
      <c r="D171" s="0" t="n">
        <v>1.19</v>
      </c>
      <c r="E171" s="0" t="n">
        <v>-1.19</v>
      </c>
      <c r="F171" s="0" t="n">
        <v>-0.4</v>
      </c>
      <c r="G171" s="0" t="n">
        <v>1.02</v>
      </c>
      <c r="H171" s="0" t="n">
        <v>1.96</v>
      </c>
      <c r="I171" s="2" t="n">
        <v>1.62</v>
      </c>
      <c r="J171" s="3" t="n">
        <f aca="false">AVERAGE(D171:I171)</f>
        <v>0.7</v>
      </c>
      <c r="K171" s="4" t="n">
        <v>2.78</v>
      </c>
      <c r="L171" s="4" t="n">
        <v>0.32</v>
      </c>
      <c r="M171" s="4" t="n">
        <v>1.72</v>
      </c>
      <c r="N171" s="4" t="n">
        <v>2.72</v>
      </c>
      <c r="O171" s="4" t="n">
        <v>-0.62</v>
      </c>
      <c r="P171" s="3" t="n">
        <f aca="false">AVERAGE(K171:O171)</f>
        <v>1.384</v>
      </c>
    </row>
    <row r="172" customFormat="false" ht="14" hidden="false" customHeight="false" outlineLevel="0" collapsed="false">
      <c r="A172" s="0" t="s">
        <v>295</v>
      </c>
      <c r="B172" s="0" t="s">
        <v>24</v>
      </c>
      <c r="C172" s="10" t="n">
        <v>-1.78564200416667</v>
      </c>
      <c r="D172" s="0" t="n">
        <v>-0.23</v>
      </c>
      <c r="E172" s="0" t="n">
        <v>-0.98</v>
      </c>
      <c r="F172" s="0" t="n">
        <v>0.78</v>
      </c>
      <c r="G172" s="0" t="n">
        <v>1.07</v>
      </c>
      <c r="H172" s="0" t="n">
        <v>2.58</v>
      </c>
      <c r="I172" s="2" t="n">
        <v>1.26</v>
      </c>
      <c r="J172" s="3" t="n">
        <f aca="false">AVERAGE(D172:I172)</f>
        <v>0.746666666666667</v>
      </c>
      <c r="K172" s="4" t="n">
        <v>1.78</v>
      </c>
      <c r="L172" s="4" t="n">
        <v>1.16</v>
      </c>
      <c r="M172" s="4" t="n">
        <v>0.64</v>
      </c>
      <c r="N172" s="4" t="n">
        <v>2.95</v>
      </c>
      <c r="O172" s="4" t="n">
        <v>1.11</v>
      </c>
      <c r="P172" s="3" t="n">
        <f aca="false">AVERAGE(K172:O172)</f>
        <v>1.528</v>
      </c>
    </row>
    <row r="173" customFormat="false" ht="14" hidden="false" customHeight="false" outlineLevel="0" collapsed="false">
      <c r="A173" s="0" t="s">
        <v>296</v>
      </c>
      <c r="B173" s="0" t="s">
        <v>52</v>
      </c>
      <c r="C173" s="10" t="n">
        <v>-1.46003279955556</v>
      </c>
      <c r="D173" s="0" t="n">
        <v>-0.37</v>
      </c>
      <c r="E173" s="0" t="n">
        <v>-0.65</v>
      </c>
      <c r="F173" s="0" t="n">
        <v>0.28</v>
      </c>
      <c r="G173" s="0" t="n">
        <v>1.13</v>
      </c>
      <c r="H173" s="0" t="n">
        <v>0.26</v>
      </c>
      <c r="I173" s="2" t="n">
        <v>0.9</v>
      </c>
      <c r="J173" s="3" t="n">
        <f aca="false">AVERAGE(D173:I173)</f>
        <v>0.258333333333333</v>
      </c>
      <c r="K173" s="4" t="n">
        <v>2.33</v>
      </c>
      <c r="L173" s="4" t="n">
        <v>-0.96</v>
      </c>
      <c r="M173" s="4" t="n">
        <v>1.25</v>
      </c>
      <c r="N173" s="4" t="n">
        <v>1.3</v>
      </c>
      <c r="O173" s="4" t="n">
        <v>-0.66</v>
      </c>
      <c r="P173" s="3" t="n">
        <f aca="false">AVERAGE(K173:O173)</f>
        <v>0.652</v>
      </c>
    </row>
    <row r="174" customFormat="false" ht="14" hidden="false" customHeight="false" outlineLevel="0" collapsed="false">
      <c r="A174" s="0" t="s">
        <v>297</v>
      </c>
      <c r="B174" s="0" t="s">
        <v>52</v>
      </c>
      <c r="C174" s="10" t="n">
        <v>2.20513134077778</v>
      </c>
      <c r="D174" s="0" t="n">
        <v>-0.4</v>
      </c>
      <c r="E174" s="0" t="n">
        <v>-0.66</v>
      </c>
      <c r="F174" s="0" t="n">
        <v>-0.01</v>
      </c>
      <c r="G174" s="0" t="n">
        <v>-2.03</v>
      </c>
      <c r="H174" s="0" t="n">
        <v>-2.3</v>
      </c>
      <c r="I174" s="2" t="n">
        <v>-2.76</v>
      </c>
      <c r="J174" s="3" t="n">
        <f aca="false">AVERAGE(D174:I174)</f>
        <v>-1.36</v>
      </c>
      <c r="K174" s="4" t="n">
        <v>-0.49</v>
      </c>
      <c r="L174" s="4" t="n">
        <v>-0.76</v>
      </c>
      <c r="M174" s="4" t="n">
        <v>-0.02</v>
      </c>
      <c r="N174" s="4" t="n">
        <v>0.26</v>
      </c>
      <c r="O174" s="4" t="n">
        <v>1.66</v>
      </c>
      <c r="P174" s="3" t="n">
        <f aca="false">AVERAGE(K174:O174)</f>
        <v>0.13</v>
      </c>
    </row>
    <row r="175" customFormat="false" ht="14" hidden="false" customHeight="false" outlineLevel="0" collapsed="false">
      <c r="A175" s="0" t="s">
        <v>298</v>
      </c>
      <c r="B175" s="0" t="s">
        <v>64</v>
      </c>
      <c r="C175" s="10" t="n">
        <v>-2.719810083</v>
      </c>
      <c r="D175" s="0" t="n">
        <v>-1.55</v>
      </c>
      <c r="E175" s="0" t="n">
        <v>-0.73</v>
      </c>
      <c r="F175" s="0" t="n">
        <v>1.51</v>
      </c>
      <c r="G175" s="0" t="n">
        <v>-0.46</v>
      </c>
      <c r="H175" s="0" t="n">
        <v>1.14</v>
      </c>
      <c r="I175" s="2" t="n">
        <v>1.65</v>
      </c>
      <c r="J175" s="3" t="n">
        <f aca="false">AVERAGE(D175:I175)</f>
        <v>0.26</v>
      </c>
      <c r="K175" s="4" t="n">
        <v>0.46</v>
      </c>
      <c r="M175" s="4" t="n">
        <v>0.86</v>
      </c>
      <c r="N175" s="4" t="n">
        <v>1.18</v>
      </c>
      <c r="O175" s="4" t="n">
        <v>0.64</v>
      </c>
      <c r="P175" s="3" t="n">
        <f aca="false">AVERAGE(K175:O175)</f>
        <v>0.785</v>
      </c>
    </row>
    <row r="176" customFormat="false" ht="14" hidden="false" customHeight="false" outlineLevel="0" collapsed="false">
      <c r="A176" s="0" t="s">
        <v>299</v>
      </c>
      <c r="B176" s="0" t="s">
        <v>52</v>
      </c>
      <c r="C176" s="10" t="n">
        <v>-2.12033816088889</v>
      </c>
      <c r="D176" s="0" t="n">
        <v>0.88</v>
      </c>
      <c r="E176" s="0" t="n">
        <v>-0.43</v>
      </c>
      <c r="F176" s="0" t="n">
        <v>-0.33</v>
      </c>
      <c r="G176" s="0" t="n">
        <v>0.13</v>
      </c>
      <c r="H176" s="0" t="n">
        <v>1.89</v>
      </c>
      <c r="I176" s="2" t="n">
        <v>1.79</v>
      </c>
      <c r="J176" s="3" t="n">
        <f aca="false">AVERAGE(D176:I176)</f>
        <v>0.655</v>
      </c>
      <c r="K176" s="4" t="n">
        <v>2.1</v>
      </c>
      <c r="L176" s="4" t="n">
        <v>0.02</v>
      </c>
      <c r="M176" s="4" t="n">
        <v>0.94</v>
      </c>
      <c r="N176" s="4" t="n">
        <v>2.47</v>
      </c>
      <c r="O176" s="4" t="n">
        <v>0.22</v>
      </c>
      <c r="P176" s="3" t="n">
        <f aca="false">AVERAGE(K176:O176)</f>
        <v>1.15</v>
      </c>
    </row>
    <row r="177" customFormat="false" ht="14" hidden="false" customHeight="false" outlineLevel="0" collapsed="false">
      <c r="A177" s="0" t="s">
        <v>300</v>
      </c>
      <c r="B177" s="0" t="s">
        <v>64</v>
      </c>
      <c r="C177" s="10" t="n">
        <v>-1.31999869477778</v>
      </c>
      <c r="E177" s="0" t="n">
        <v>-4.69</v>
      </c>
      <c r="F177" s="0" t="n">
        <v>1.65</v>
      </c>
      <c r="G177" s="0" t="n">
        <v>-1.88</v>
      </c>
      <c r="H177" s="0" t="n">
        <v>2.21</v>
      </c>
      <c r="I177" s="2" t="n">
        <v>3.61</v>
      </c>
      <c r="J177" s="3" t="n">
        <f aca="false">AVERAGE(D177:I177)</f>
        <v>0.18</v>
      </c>
      <c r="K177" s="4" t="n">
        <v>0.07</v>
      </c>
      <c r="L177" s="4" t="n">
        <v>0.9</v>
      </c>
      <c r="N177" s="4" t="n">
        <v>1.67</v>
      </c>
      <c r="O177" s="4" t="n">
        <v>1.22</v>
      </c>
      <c r="P177" s="3" t="n">
        <f aca="false">AVERAGE(K177:O177)</f>
        <v>0.965</v>
      </c>
    </row>
    <row r="178" customFormat="false" ht="14" hidden="false" customHeight="false" outlineLevel="0" collapsed="false">
      <c r="A178" s="0" t="s">
        <v>301</v>
      </c>
      <c r="B178" s="0" t="s">
        <v>24</v>
      </c>
      <c r="C178" s="10" t="n">
        <v>-0.668700979777778</v>
      </c>
      <c r="D178" s="0" t="n">
        <v>-1.41</v>
      </c>
      <c r="E178" s="0" t="n">
        <v>-2.97</v>
      </c>
      <c r="F178" s="0" t="n">
        <v>1.26</v>
      </c>
      <c r="G178" s="0" t="n">
        <v>-2.24</v>
      </c>
      <c r="H178" s="0" t="n">
        <v>2.12</v>
      </c>
      <c r="I178" s="2" t="n">
        <v>-1.41</v>
      </c>
      <c r="J178" s="3" t="n">
        <f aca="false">AVERAGE(D178:I178)</f>
        <v>-0.775</v>
      </c>
      <c r="K178" s="4" t="n">
        <v>-2.19</v>
      </c>
      <c r="L178" s="4" t="n">
        <v>1.53</v>
      </c>
      <c r="M178" s="4" t="n">
        <v>-1.25</v>
      </c>
      <c r="N178" s="4" t="n">
        <v>1.64</v>
      </c>
      <c r="O178" s="4" t="n">
        <v>5.57</v>
      </c>
      <c r="P178" s="3" t="n">
        <f aca="false">AVERAGE(K178:O178)</f>
        <v>1.06</v>
      </c>
    </row>
    <row r="179" customFormat="false" ht="14" hidden="false" customHeight="false" outlineLevel="0" collapsed="false">
      <c r="A179" s="0" t="s">
        <v>302</v>
      </c>
      <c r="B179" s="0" t="s">
        <v>89</v>
      </c>
      <c r="C179" s="10" t="n">
        <v>-1.04735593822222</v>
      </c>
      <c r="D179" s="0" t="n">
        <v>-0.34</v>
      </c>
      <c r="E179" s="0" t="n">
        <v>0.29</v>
      </c>
      <c r="F179" s="0" t="n">
        <v>0.05</v>
      </c>
      <c r="G179" s="0" t="n">
        <v>0.04</v>
      </c>
      <c r="H179" s="0" t="n">
        <v>1.38</v>
      </c>
      <c r="I179" s="2" t="n">
        <v>0.12</v>
      </c>
      <c r="J179" s="3" t="n">
        <f aca="false">AVERAGE(D179:I179)</f>
        <v>0.256666666666667</v>
      </c>
      <c r="K179" s="4" t="n">
        <v>1.06</v>
      </c>
      <c r="L179" s="4" t="n">
        <v>0.47</v>
      </c>
      <c r="M179" s="4" t="n">
        <v>1.5</v>
      </c>
      <c r="N179" s="4" t="n">
        <v>1.56</v>
      </c>
      <c r="O179" s="4" t="n">
        <v>-0.23</v>
      </c>
      <c r="P179" s="3" t="n">
        <f aca="false">AVERAGE(K179:O179)</f>
        <v>0.872</v>
      </c>
    </row>
    <row r="180" customFormat="false" ht="14" hidden="false" customHeight="false" outlineLevel="0" collapsed="false">
      <c r="A180" s="0" t="s">
        <v>303</v>
      </c>
      <c r="B180" s="0" t="s">
        <v>304</v>
      </c>
      <c r="C180" s="10" t="n">
        <v>-0.860627227777778</v>
      </c>
      <c r="D180" s="0" t="n">
        <v>0.38</v>
      </c>
      <c r="E180" s="0" t="n">
        <v>0.5</v>
      </c>
      <c r="F180" s="0" t="n">
        <v>-1.2</v>
      </c>
      <c r="G180" s="0" t="n">
        <v>0.01</v>
      </c>
      <c r="H180" s="0" t="n">
        <v>-3.11</v>
      </c>
      <c r="I180" s="2" t="n">
        <v>-1.27</v>
      </c>
      <c r="J180" s="3" t="n">
        <f aca="false">AVERAGE(D180:I180)</f>
        <v>-0.781666666666667</v>
      </c>
      <c r="K180" s="4" t="n">
        <v>0.9</v>
      </c>
      <c r="L180" s="4" t="n">
        <v>-2.26</v>
      </c>
      <c r="M180" s="4" t="n">
        <v>1.38</v>
      </c>
      <c r="N180" s="4" t="n">
        <v>0.7</v>
      </c>
      <c r="O180" s="4" t="n">
        <v>-0.82</v>
      </c>
      <c r="P180" s="3" t="n">
        <f aca="false">AVERAGE(K180:O180)</f>
        <v>-0.02</v>
      </c>
    </row>
    <row r="181" customFormat="false" ht="14" hidden="false" customHeight="false" outlineLevel="0" collapsed="false">
      <c r="A181" s="0" t="s">
        <v>305</v>
      </c>
      <c r="B181" s="0" t="s">
        <v>306</v>
      </c>
      <c r="C181" s="10" t="n">
        <v>0.837892253888889</v>
      </c>
      <c r="D181" s="0" t="n">
        <v>-0.72</v>
      </c>
      <c r="E181" s="0" t="n">
        <v>-0.77</v>
      </c>
      <c r="F181" s="0" t="n">
        <v>0.08</v>
      </c>
      <c r="G181" s="0" t="n">
        <v>-0.55</v>
      </c>
      <c r="H181" s="0" t="n">
        <v>-0.53</v>
      </c>
      <c r="I181" s="2" t="n">
        <v>1.44</v>
      </c>
      <c r="J181" s="3" t="n">
        <f aca="false">AVERAGE(D181:I181)</f>
        <v>-0.175</v>
      </c>
      <c r="K181" s="4" t="n">
        <v>0.31</v>
      </c>
      <c r="L181" s="4" t="n">
        <v>-0.32</v>
      </c>
      <c r="M181" s="4" t="n">
        <v>0.12</v>
      </c>
      <c r="N181" s="4" t="n">
        <v>0.83</v>
      </c>
      <c r="O181" s="4" t="n">
        <v>0.3</v>
      </c>
      <c r="P181" s="3" t="n">
        <f aca="false">AVERAGE(K181:O181)</f>
        <v>0.248</v>
      </c>
    </row>
    <row r="182" customFormat="false" ht="14" hidden="false" customHeight="false" outlineLevel="0" collapsed="false">
      <c r="A182" s="0" t="s">
        <v>307</v>
      </c>
      <c r="B182" s="0" t="s">
        <v>68</v>
      </c>
      <c r="C182" s="10" t="n">
        <v>-3.90884824188889</v>
      </c>
      <c r="D182" s="0" t="n">
        <v>0.93</v>
      </c>
      <c r="E182" s="0" t="n">
        <v>-0.09</v>
      </c>
      <c r="F182" s="0" t="n">
        <v>-0.57</v>
      </c>
      <c r="G182" s="0" t="n">
        <v>1.25</v>
      </c>
      <c r="H182" s="0" t="n">
        <v>1.62</v>
      </c>
      <c r="I182" s="2" t="n">
        <v>2.15</v>
      </c>
      <c r="J182" s="3" t="n">
        <f aca="false">AVERAGE(D182:I182)</f>
        <v>0.881666666666667</v>
      </c>
      <c r="K182" s="4" t="n">
        <v>2.97</v>
      </c>
      <c r="L182" s="4" t="n">
        <v>0.19</v>
      </c>
      <c r="M182" s="4" t="n">
        <v>2.08</v>
      </c>
      <c r="N182" s="4" t="n">
        <v>2.49</v>
      </c>
      <c r="O182" s="4" t="n">
        <v>-0.94</v>
      </c>
      <c r="P182" s="3" t="n">
        <f aca="false">AVERAGE(K182:O182)</f>
        <v>1.358</v>
      </c>
    </row>
    <row r="183" customFormat="false" ht="14" hidden="false" customHeight="false" outlineLevel="0" collapsed="false">
      <c r="A183" s="0" t="s">
        <v>308</v>
      </c>
      <c r="B183" s="0" t="s">
        <v>309</v>
      </c>
      <c r="C183" s="10" t="n">
        <v>-2.63754814388889</v>
      </c>
      <c r="F183" s="0" t="n">
        <v>1.44</v>
      </c>
      <c r="G183" s="0" t="n">
        <v>-0.34</v>
      </c>
      <c r="H183" s="0" t="n">
        <v>1.93</v>
      </c>
      <c r="I183" s="2" t="n">
        <v>4.49</v>
      </c>
      <c r="J183" s="3" t="n">
        <f aca="false">AVERAGE(D183:I183)</f>
        <v>1.88</v>
      </c>
      <c r="K183" s="4" t="n">
        <v>-0.64</v>
      </c>
      <c r="L183" s="4" t="n">
        <v>0.3</v>
      </c>
      <c r="N183" s="4" t="n">
        <v>1.7</v>
      </c>
      <c r="O183" s="4" t="n">
        <v>0.21</v>
      </c>
      <c r="P183" s="3" t="n">
        <f aca="false">AVERAGE(K183:O183)</f>
        <v>0.3925</v>
      </c>
    </row>
    <row r="184" customFormat="false" ht="14" hidden="false" customHeight="false" outlineLevel="0" collapsed="false">
      <c r="A184" s="0" t="s">
        <v>310</v>
      </c>
      <c r="B184" s="0" t="s">
        <v>168</v>
      </c>
      <c r="C184" s="10" t="n">
        <v>0.783194046555556</v>
      </c>
      <c r="D184" s="0" t="n">
        <v>0.54</v>
      </c>
      <c r="E184" s="0" t="n">
        <v>-0.01</v>
      </c>
      <c r="F184" s="0" t="n">
        <v>-0.04</v>
      </c>
      <c r="G184" s="0" t="n">
        <v>2.24</v>
      </c>
      <c r="H184" s="0" t="n">
        <v>1.83</v>
      </c>
      <c r="I184" s="2" t="n">
        <v>2.32</v>
      </c>
      <c r="J184" s="3" t="n">
        <f aca="false">AVERAGE(D184:I184)</f>
        <v>1.14666666666667</v>
      </c>
      <c r="K184" s="4" t="n">
        <v>3.36</v>
      </c>
      <c r="L184" s="4" t="n">
        <v>1.1</v>
      </c>
      <c r="M184" s="4" t="n">
        <v>3.31</v>
      </c>
      <c r="N184" s="4" t="n">
        <v>2.9</v>
      </c>
      <c r="O184" s="4" t="n">
        <v>-1.62</v>
      </c>
      <c r="P184" s="3" t="n">
        <f aca="false">AVERAGE(K184:O184)</f>
        <v>1.81</v>
      </c>
    </row>
    <row r="185" customFormat="false" ht="14" hidden="false" customHeight="false" outlineLevel="0" collapsed="false">
      <c r="A185" s="0" t="s">
        <v>311</v>
      </c>
      <c r="B185" s="0" t="s">
        <v>52</v>
      </c>
      <c r="C185" s="10" t="n">
        <v>1.03041138288889</v>
      </c>
      <c r="D185" s="0" t="n">
        <v>-0.25</v>
      </c>
      <c r="E185" s="0" t="n">
        <v>0.7</v>
      </c>
      <c r="F185" s="0" t="n">
        <v>-0.18</v>
      </c>
      <c r="G185" s="0" t="n">
        <v>0.47</v>
      </c>
      <c r="H185" s="0" t="n">
        <v>-2.03</v>
      </c>
      <c r="I185" s="2" t="n">
        <v>-0.23</v>
      </c>
      <c r="J185" s="3" t="n">
        <f aca="false">AVERAGE(D185:I185)</f>
        <v>-0.253333333333333</v>
      </c>
      <c r="K185" s="4" t="n">
        <v>0.98</v>
      </c>
      <c r="L185" s="4" t="n">
        <v>-0.34</v>
      </c>
      <c r="M185" s="4" t="n">
        <v>1.79</v>
      </c>
      <c r="N185" s="4" t="n">
        <v>0.33</v>
      </c>
      <c r="O185" s="4" t="n">
        <v>-0.64</v>
      </c>
      <c r="P185" s="3" t="n">
        <f aca="false">AVERAGE(K185:O185)</f>
        <v>0.424</v>
      </c>
    </row>
    <row r="186" customFormat="false" ht="14" hidden="false" customHeight="false" outlineLevel="0" collapsed="false">
      <c r="A186" s="0" t="s">
        <v>312</v>
      </c>
      <c r="B186" s="0" t="s">
        <v>313</v>
      </c>
      <c r="C186" s="10" t="n">
        <v>0.980141026444445</v>
      </c>
      <c r="D186" s="0" t="n">
        <v>-0.21</v>
      </c>
      <c r="E186" s="0" t="n">
        <v>0.05</v>
      </c>
      <c r="F186" s="0" t="n">
        <v>0.47</v>
      </c>
      <c r="G186" s="0" t="n">
        <v>0.57</v>
      </c>
      <c r="H186" s="0" t="n">
        <v>0.54</v>
      </c>
      <c r="I186" s="2" t="n">
        <v>0.91</v>
      </c>
      <c r="J186" s="3" t="n">
        <f aca="false">AVERAGE(D186:I186)</f>
        <v>0.388333333333333</v>
      </c>
      <c r="K186" s="4" t="n">
        <v>0.18</v>
      </c>
      <c r="L186" s="4" t="n">
        <v>0.7</v>
      </c>
      <c r="M186" s="4" t="n">
        <v>1.43</v>
      </c>
      <c r="N186" s="4" t="n">
        <v>1.06</v>
      </c>
      <c r="O186" s="4" t="n">
        <v>0.45</v>
      </c>
      <c r="P186" s="3" t="n">
        <f aca="false">AVERAGE(K186:O186)</f>
        <v>0.764</v>
      </c>
    </row>
    <row r="187" customFormat="false" ht="14" hidden="false" customHeight="false" outlineLevel="0" collapsed="false">
      <c r="A187" s="0" t="s">
        <v>314</v>
      </c>
      <c r="B187" s="0" t="s">
        <v>315</v>
      </c>
      <c r="C187" s="10" t="n">
        <v>-1.12979336133333</v>
      </c>
      <c r="D187" s="0" t="n">
        <v>-1.07</v>
      </c>
      <c r="E187" s="0" t="n">
        <v>-1.93</v>
      </c>
      <c r="F187" s="0" t="n">
        <v>0.35</v>
      </c>
      <c r="G187" s="0" t="n">
        <v>0.13</v>
      </c>
      <c r="H187" s="0" t="n">
        <v>-0.59</v>
      </c>
      <c r="I187" s="2" t="n">
        <v>-0.36</v>
      </c>
      <c r="J187" s="3" t="n">
        <f aca="false">AVERAGE(D187:I187)</f>
        <v>-0.578333333333333</v>
      </c>
      <c r="K187" s="4" t="n">
        <v>-0.86</v>
      </c>
      <c r="L187" s="4" t="n">
        <v>-0.17</v>
      </c>
      <c r="M187" s="4" t="n">
        <v>0.63</v>
      </c>
      <c r="N187" s="4" t="n">
        <v>0.91</v>
      </c>
      <c r="O187" s="4" t="n">
        <v>3.01</v>
      </c>
      <c r="P187" s="3" t="n">
        <f aca="false">AVERAGE(K187:O187)</f>
        <v>0.704</v>
      </c>
    </row>
    <row r="188" customFormat="false" ht="14" hidden="false" customHeight="false" outlineLevel="0" collapsed="false">
      <c r="A188" s="0" t="s">
        <v>316</v>
      </c>
      <c r="B188" s="0" t="s">
        <v>317</v>
      </c>
      <c r="C188" s="10" t="n">
        <v>-1.09687727666667</v>
      </c>
      <c r="D188" s="0" t="n">
        <v>-1.8</v>
      </c>
      <c r="E188" s="0" t="n">
        <v>-2.3</v>
      </c>
      <c r="F188" s="0" t="n">
        <v>0.61</v>
      </c>
      <c r="G188" s="0" t="n">
        <v>-1.44</v>
      </c>
      <c r="H188" s="0" t="n">
        <v>0.03</v>
      </c>
      <c r="I188" s="2" t="n">
        <v>0.27</v>
      </c>
      <c r="J188" s="3" t="n">
        <f aca="false">AVERAGE(D188:I188)</f>
        <v>-0.771666666666667</v>
      </c>
      <c r="K188" s="4" t="n">
        <v>-1.15</v>
      </c>
      <c r="L188" s="4" t="n">
        <v>0.22</v>
      </c>
      <c r="M188" s="4" t="n">
        <v>-0.35</v>
      </c>
      <c r="N188" s="4" t="n">
        <v>0.75</v>
      </c>
      <c r="O188" s="4" t="n">
        <v>2.4</v>
      </c>
      <c r="P188" s="3" t="n">
        <f aca="false">AVERAGE(K188:O188)</f>
        <v>0.374</v>
      </c>
    </row>
    <row r="189" customFormat="false" ht="14" hidden="false" customHeight="false" outlineLevel="0" collapsed="false">
      <c r="A189" s="0" t="s">
        <v>318</v>
      </c>
      <c r="B189" s="0" t="s">
        <v>24</v>
      </c>
      <c r="C189" s="10" t="n">
        <v>-1.50251993888889</v>
      </c>
      <c r="D189" s="0" t="n">
        <v>-0.97</v>
      </c>
      <c r="E189" s="0" t="n">
        <v>0.06</v>
      </c>
      <c r="F189" s="0" t="n">
        <v>0.45</v>
      </c>
      <c r="G189" s="0" t="n">
        <v>-0.18</v>
      </c>
      <c r="H189" s="0" t="n">
        <v>0.92</v>
      </c>
      <c r="I189" s="2" t="n">
        <v>0.62</v>
      </c>
      <c r="J189" s="3" t="n">
        <f aca="false">AVERAGE(D189:I189)</f>
        <v>0.15</v>
      </c>
      <c r="K189" s="4" t="n">
        <v>0.69</v>
      </c>
      <c r="L189" s="4" t="n">
        <v>1.02</v>
      </c>
      <c r="M189" s="4" t="n">
        <v>1.19</v>
      </c>
      <c r="N189" s="4" t="n">
        <v>2.45</v>
      </c>
      <c r="O189" s="4" t="n">
        <v>1.09</v>
      </c>
      <c r="P189" s="3" t="n">
        <f aca="false">AVERAGE(K189:O189)</f>
        <v>1.288</v>
      </c>
    </row>
    <row r="190" customFormat="false" ht="14" hidden="false" customHeight="false" outlineLevel="0" collapsed="false">
      <c r="A190" s="0" t="s">
        <v>319</v>
      </c>
      <c r="B190" s="0" t="s">
        <v>320</v>
      </c>
      <c r="C190" s="10" t="n">
        <v>0.878711502444444</v>
      </c>
      <c r="D190" s="0" t="n">
        <v>-0.41</v>
      </c>
      <c r="E190" s="0" t="n">
        <v>0.32</v>
      </c>
      <c r="F190" s="0" t="n">
        <v>0.46</v>
      </c>
      <c r="G190" s="0" t="n">
        <v>0.96</v>
      </c>
      <c r="H190" s="0" t="n">
        <v>-1.52</v>
      </c>
      <c r="I190" s="2" t="n">
        <v>0.19</v>
      </c>
      <c r="J190" s="3" t="n">
        <f aca="false">AVERAGE(D190:I190)</f>
        <v>0</v>
      </c>
      <c r="K190" s="4" t="n">
        <v>0.65</v>
      </c>
      <c r="L190" s="4" t="n">
        <v>0.67</v>
      </c>
      <c r="M190" s="4" t="n">
        <v>1.71</v>
      </c>
      <c r="N190" s="4" t="n">
        <v>0.71</v>
      </c>
      <c r="O190" s="4" t="n">
        <v>-0.42</v>
      </c>
      <c r="P190" s="3" t="n">
        <f aca="false">AVERAGE(K190:O190)</f>
        <v>0.664</v>
      </c>
    </row>
    <row r="191" customFormat="false" ht="14" hidden="false" customHeight="false" outlineLevel="0" collapsed="false">
      <c r="A191" s="0" t="s">
        <v>321</v>
      </c>
      <c r="B191" s="0" t="s">
        <v>64</v>
      </c>
      <c r="C191" s="10" t="n">
        <v>-1.67757144533334</v>
      </c>
      <c r="D191" s="0" t="n">
        <v>-0.36</v>
      </c>
      <c r="E191" s="0" t="n">
        <v>0.22</v>
      </c>
      <c r="F191" s="0" t="n">
        <v>0.59</v>
      </c>
      <c r="G191" s="0" t="n">
        <v>-0.15</v>
      </c>
      <c r="H191" s="0" t="n">
        <v>-0.29</v>
      </c>
      <c r="I191" s="2" t="n">
        <v>1.35</v>
      </c>
      <c r="J191" s="3" t="n">
        <f aca="false">AVERAGE(D191:I191)</f>
        <v>0.226666666666667</v>
      </c>
      <c r="K191" s="4" t="n">
        <v>0.6</v>
      </c>
      <c r="L191" s="4" t="n">
        <v>0.42</v>
      </c>
      <c r="M191" s="4" t="n">
        <v>1.22</v>
      </c>
      <c r="N191" s="4" t="n">
        <v>0.79</v>
      </c>
      <c r="O191" s="4" t="n">
        <v>-0.06</v>
      </c>
      <c r="P191" s="3" t="n">
        <f aca="false">AVERAGE(K191:O191)</f>
        <v>0.594</v>
      </c>
    </row>
    <row r="192" customFormat="false" ht="14" hidden="false" customHeight="false" outlineLevel="0" collapsed="false">
      <c r="A192" s="0" t="s">
        <v>322</v>
      </c>
      <c r="B192" s="0" t="s">
        <v>323</v>
      </c>
      <c r="C192" s="10" t="n">
        <v>0.832158479777778</v>
      </c>
      <c r="D192" s="0" t="n">
        <v>-0.67</v>
      </c>
      <c r="E192" s="0" t="n">
        <v>0.75</v>
      </c>
      <c r="F192" s="0" t="n">
        <v>-0.11</v>
      </c>
      <c r="G192" s="0" t="n">
        <v>0.39</v>
      </c>
      <c r="H192" s="0" t="n">
        <v>0.5</v>
      </c>
      <c r="I192" s="2" t="n">
        <v>0.57</v>
      </c>
      <c r="J192" s="3" t="n">
        <f aca="false">AVERAGE(D192:I192)</f>
        <v>0.238333333333333</v>
      </c>
      <c r="K192" s="4" t="n">
        <v>0.76</v>
      </c>
      <c r="L192" s="4" t="n">
        <v>1.09</v>
      </c>
      <c r="M192" s="4" t="n">
        <v>1.92</v>
      </c>
      <c r="N192" s="4" t="n">
        <v>1.24</v>
      </c>
      <c r="O192" s="4" t="n">
        <v>0.06</v>
      </c>
      <c r="P192" s="3" t="n">
        <f aca="false">AVERAGE(K192:O192)</f>
        <v>1.014</v>
      </c>
    </row>
    <row r="193" customFormat="false" ht="14" hidden="false" customHeight="false" outlineLevel="0" collapsed="false">
      <c r="A193" s="0" t="s">
        <v>324</v>
      </c>
      <c r="B193" s="0" t="s">
        <v>325</v>
      </c>
      <c r="C193" s="10" t="n">
        <v>1.114074908</v>
      </c>
      <c r="D193" s="0" t="n">
        <v>-1.15</v>
      </c>
      <c r="E193" s="0" t="n">
        <v>0.82</v>
      </c>
      <c r="F193" s="0" t="n">
        <v>-0.43</v>
      </c>
      <c r="G193" s="0" t="n">
        <v>-0.61</v>
      </c>
      <c r="H193" s="0" t="n">
        <v>-1.83</v>
      </c>
      <c r="I193" s="2" t="n">
        <v>-0.42</v>
      </c>
      <c r="J193" s="3" t="n">
        <f aca="false">AVERAGE(D193:I193)</f>
        <v>-0.603333333333333</v>
      </c>
      <c r="K193" s="4" t="n">
        <v>1.53</v>
      </c>
      <c r="L193" s="4" t="n">
        <v>-0.49</v>
      </c>
      <c r="M193" s="4" t="n">
        <v>1.08</v>
      </c>
      <c r="N193" s="4" t="n">
        <v>0.12</v>
      </c>
      <c r="O193" s="4" t="n">
        <v>-1.74</v>
      </c>
      <c r="P193" s="3" t="n">
        <f aca="false">AVERAGE(K193:O193)</f>
        <v>0.1</v>
      </c>
    </row>
    <row r="194" customFormat="false" ht="14" hidden="false" customHeight="false" outlineLevel="0" collapsed="false">
      <c r="A194" s="0" t="s">
        <v>326</v>
      </c>
      <c r="B194" s="0" t="s">
        <v>64</v>
      </c>
      <c r="C194" s="10" t="n">
        <v>-0.98721989088889</v>
      </c>
      <c r="D194" s="0" t="n">
        <v>0.1</v>
      </c>
      <c r="E194" s="0" t="n">
        <v>-2.01</v>
      </c>
      <c r="F194" s="0" t="n">
        <v>1.94</v>
      </c>
      <c r="G194" s="0" t="n">
        <v>1.21</v>
      </c>
      <c r="H194" s="0" t="n">
        <v>1.38</v>
      </c>
      <c r="I194" s="2" t="n">
        <v>1.94</v>
      </c>
      <c r="J194" s="3" t="n">
        <f aca="false">AVERAGE(D194:I194)</f>
        <v>0.76</v>
      </c>
      <c r="K194" s="4" t="n">
        <v>-1.14</v>
      </c>
      <c r="L194" s="4" t="n">
        <v>1.88</v>
      </c>
      <c r="M194" s="4" t="n">
        <v>1.38</v>
      </c>
      <c r="N194" s="4" t="n">
        <v>2.22</v>
      </c>
      <c r="O194" s="4" t="n">
        <v>0.77</v>
      </c>
      <c r="P194" s="3" t="n">
        <f aca="false">AVERAGE(K194:O194)</f>
        <v>1.022</v>
      </c>
    </row>
    <row r="195" customFormat="false" ht="14" hidden="false" customHeight="false" outlineLevel="0" collapsed="false">
      <c r="A195" s="0" t="s">
        <v>327</v>
      </c>
      <c r="B195" s="0" t="s">
        <v>24</v>
      </c>
      <c r="C195" s="10" t="n">
        <v>-4.43511683877778</v>
      </c>
      <c r="D195" s="0" t="n">
        <v>-0.12</v>
      </c>
      <c r="E195" s="0" t="n">
        <v>0.43</v>
      </c>
      <c r="F195" s="0" t="n">
        <v>-0.23</v>
      </c>
      <c r="G195" s="0" t="n">
        <v>-1.03</v>
      </c>
      <c r="H195" s="0" t="n">
        <v>0.08</v>
      </c>
      <c r="I195" s="2" t="n">
        <v>0.55</v>
      </c>
      <c r="J195" s="3" t="n">
        <f aca="false">AVERAGE(D195:I195)</f>
        <v>-0.0533333333333333</v>
      </c>
      <c r="K195" s="4" t="n">
        <v>1.52</v>
      </c>
      <c r="L195" s="4" t="n">
        <v>-0.65</v>
      </c>
      <c r="M195" s="4" t="n">
        <v>1.87</v>
      </c>
      <c r="N195" s="4" t="n">
        <v>0.69</v>
      </c>
      <c r="O195" s="4" t="n">
        <v>-1.19</v>
      </c>
      <c r="P195" s="3" t="n">
        <f aca="false">AVERAGE(K195:O195)</f>
        <v>0.448</v>
      </c>
    </row>
    <row r="196" customFormat="false" ht="14" hidden="false" customHeight="false" outlineLevel="0" collapsed="false">
      <c r="A196" s="0" t="s">
        <v>328</v>
      </c>
      <c r="B196" s="0" t="s">
        <v>329</v>
      </c>
      <c r="C196" s="10" t="n">
        <v>-0.742354538888889</v>
      </c>
      <c r="D196" s="0" t="n">
        <v>-0.92</v>
      </c>
      <c r="E196" s="0" t="n">
        <v>0</v>
      </c>
      <c r="F196" s="0" t="n">
        <v>0.22</v>
      </c>
      <c r="G196" s="0" t="n">
        <v>-0.89</v>
      </c>
      <c r="H196" s="0" t="n">
        <v>-1.03</v>
      </c>
      <c r="I196" s="2" t="n">
        <v>-0.72</v>
      </c>
      <c r="J196" s="3" t="n">
        <f aca="false">AVERAGE(D196:I196)</f>
        <v>-0.556666666666667</v>
      </c>
      <c r="K196" s="4" t="n">
        <v>1.01</v>
      </c>
      <c r="L196" s="4" t="n">
        <v>-0.3</v>
      </c>
      <c r="M196" s="4" t="n">
        <v>1.95</v>
      </c>
      <c r="N196" s="4" t="n">
        <v>0.74</v>
      </c>
      <c r="O196" s="4" t="n">
        <v>-0.32</v>
      </c>
      <c r="P196" s="3" t="n">
        <f aca="false">AVERAGE(K196:O196)</f>
        <v>0.616</v>
      </c>
    </row>
    <row r="197" customFormat="false" ht="14" hidden="false" customHeight="false" outlineLevel="0" collapsed="false">
      <c r="A197" s="0" t="s">
        <v>330</v>
      </c>
      <c r="B197" s="0" t="s">
        <v>24</v>
      </c>
      <c r="C197" s="10" t="n">
        <v>-2.13561931933333</v>
      </c>
      <c r="D197" s="0" t="n">
        <v>-0.82</v>
      </c>
      <c r="E197" s="0" t="n">
        <v>-0.01</v>
      </c>
      <c r="F197" s="0" t="n">
        <v>0.7</v>
      </c>
      <c r="G197" s="0" t="n">
        <v>-0.21</v>
      </c>
      <c r="H197" s="0" t="n">
        <v>2.96</v>
      </c>
      <c r="I197" s="2" t="n">
        <v>2.35</v>
      </c>
      <c r="J197" s="3" t="n">
        <f aca="false">AVERAGE(D197:I197)</f>
        <v>0.828333333333333</v>
      </c>
      <c r="K197" s="4" t="n">
        <v>0.44</v>
      </c>
      <c r="L197" s="4" t="n">
        <v>0.66</v>
      </c>
      <c r="M197" s="4" t="n">
        <v>1.35</v>
      </c>
      <c r="N197" s="4" t="n">
        <v>1.77</v>
      </c>
      <c r="O197" s="4" t="n">
        <v>-0.33</v>
      </c>
      <c r="P197" s="3" t="n">
        <f aca="false">AVERAGE(K197:O197)</f>
        <v>0.778</v>
      </c>
    </row>
    <row r="198" customFormat="false" ht="14" hidden="false" customHeight="false" outlineLevel="0" collapsed="false">
      <c r="A198" s="0" t="s">
        <v>331</v>
      </c>
      <c r="B198" s="0" t="s">
        <v>332</v>
      </c>
      <c r="C198" s="10" t="n">
        <v>-1.13277033</v>
      </c>
      <c r="D198" s="0" t="n">
        <v>0.22</v>
      </c>
      <c r="E198" s="0" t="n">
        <v>-0.03</v>
      </c>
      <c r="F198" s="0" t="n">
        <v>0.28</v>
      </c>
      <c r="G198" s="0" t="n">
        <v>0.42</v>
      </c>
      <c r="H198" s="0" t="n">
        <v>0.18</v>
      </c>
      <c r="I198" s="2" t="n">
        <v>0.96</v>
      </c>
      <c r="J198" s="3" t="n">
        <f aca="false">AVERAGE(D198:I198)</f>
        <v>0.338333333333333</v>
      </c>
      <c r="K198" s="4" t="n">
        <v>0.17</v>
      </c>
      <c r="L198" s="4" t="n">
        <v>0.12</v>
      </c>
      <c r="M198" s="4" t="n">
        <v>1.53</v>
      </c>
      <c r="N198" s="4" t="n">
        <v>1.4</v>
      </c>
      <c r="O198" s="4" t="n">
        <v>-0.08</v>
      </c>
      <c r="P198" s="3" t="n">
        <f aca="false">AVERAGE(K198:O198)</f>
        <v>0.628</v>
      </c>
    </row>
    <row r="199" customFormat="false" ht="14" hidden="false" customHeight="false" outlineLevel="0" collapsed="false">
      <c r="A199" s="0" t="s">
        <v>333</v>
      </c>
      <c r="B199" s="0" t="s">
        <v>254</v>
      </c>
      <c r="C199" s="10" t="n">
        <v>-1.29875663455555</v>
      </c>
      <c r="D199" s="0" t="n">
        <v>-0.29</v>
      </c>
      <c r="E199" s="0" t="n">
        <v>0.33</v>
      </c>
      <c r="F199" s="0" t="n">
        <v>0.31</v>
      </c>
      <c r="G199" s="0" t="n">
        <v>0.57</v>
      </c>
      <c r="H199" s="0" t="n">
        <v>0.97</v>
      </c>
      <c r="I199" s="2" t="n">
        <v>1.46</v>
      </c>
      <c r="J199" s="3" t="n">
        <f aca="false">AVERAGE(D199:I199)</f>
        <v>0.558333333333333</v>
      </c>
      <c r="K199" s="4" t="n">
        <v>0.58</v>
      </c>
      <c r="L199" s="4" t="n">
        <v>0.44</v>
      </c>
      <c r="M199" s="4" t="n">
        <v>2.3</v>
      </c>
      <c r="N199" s="4" t="n">
        <v>1.6</v>
      </c>
      <c r="O199" s="4" t="n">
        <v>-0.25</v>
      </c>
      <c r="P199" s="3" t="n">
        <f aca="false">AVERAGE(K199:O199)</f>
        <v>0.934</v>
      </c>
    </row>
    <row r="200" customFormat="false" ht="14" hidden="false" customHeight="false" outlineLevel="0" collapsed="false">
      <c r="A200" s="0" t="s">
        <v>334</v>
      </c>
      <c r="B200" s="0" t="s">
        <v>335</v>
      </c>
      <c r="C200" s="10" t="n">
        <v>-1.22346568466667</v>
      </c>
      <c r="D200" s="0" t="n">
        <v>-0.31</v>
      </c>
      <c r="E200" s="0" t="n">
        <v>-0.02</v>
      </c>
      <c r="F200" s="0" t="n">
        <v>0.38</v>
      </c>
      <c r="G200" s="0" t="n">
        <v>0.07</v>
      </c>
      <c r="H200" s="0" t="n">
        <v>0.04</v>
      </c>
      <c r="I200" s="2" t="n">
        <v>0.83</v>
      </c>
      <c r="J200" s="3" t="n">
        <f aca="false">AVERAGE(D200:I200)</f>
        <v>0.165</v>
      </c>
      <c r="K200" s="4" t="n">
        <v>0.49</v>
      </c>
      <c r="L200" s="4" t="n">
        <v>0.51</v>
      </c>
      <c r="M200" s="4" t="n">
        <v>1.32</v>
      </c>
      <c r="N200" s="4" t="n">
        <v>0.89</v>
      </c>
      <c r="O200" s="4" t="n">
        <v>-0.02</v>
      </c>
      <c r="P200" s="3" t="n">
        <f aca="false">AVERAGE(K200:O200)</f>
        <v>0.638</v>
      </c>
    </row>
    <row r="201" customFormat="false" ht="14" hidden="false" customHeight="false" outlineLevel="0" collapsed="false">
      <c r="A201" s="0" t="s">
        <v>336</v>
      </c>
      <c r="B201" s="0" t="s">
        <v>337</v>
      </c>
      <c r="C201" s="10" t="n">
        <v>-1.11121373588889</v>
      </c>
      <c r="D201" s="0" t="n">
        <v>-0.15</v>
      </c>
      <c r="E201" s="0" t="n">
        <v>0.55</v>
      </c>
      <c r="F201" s="0" t="n">
        <v>-0.12</v>
      </c>
      <c r="G201" s="0" t="n">
        <v>0.06</v>
      </c>
      <c r="H201" s="0" t="n">
        <v>-0.23</v>
      </c>
      <c r="I201" s="2" t="n">
        <v>0.71</v>
      </c>
      <c r="J201" s="3" t="n">
        <f aca="false">AVERAGE(D201:I201)</f>
        <v>0.136666666666667</v>
      </c>
      <c r="K201" s="4" t="n">
        <v>1.54</v>
      </c>
      <c r="L201" s="4" t="n">
        <v>-0.27</v>
      </c>
      <c r="M201" s="4" t="n">
        <v>1.29</v>
      </c>
      <c r="N201" s="4" t="n">
        <v>0.79</v>
      </c>
      <c r="O201" s="4" t="n">
        <v>-0.96</v>
      </c>
      <c r="P201" s="3" t="n">
        <f aca="false">AVERAGE(K201:O201)</f>
        <v>0.478</v>
      </c>
    </row>
    <row r="202" customFormat="false" ht="14" hidden="false" customHeight="false" outlineLevel="0" collapsed="false">
      <c r="A202" s="0" t="s">
        <v>338</v>
      </c>
      <c r="B202" s="0" t="s">
        <v>68</v>
      </c>
      <c r="C202" s="10" t="n">
        <v>-3.27044383388889</v>
      </c>
      <c r="D202" s="0" t="n">
        <v>-1.53</v>
      </c>
      <c r="E202" s="0" t="n">
        <v>-0.97</v>
      </c>
      <c r="F202" s="0" t="n">
        <v>0.06</v>
      </c>
      <c r="G202" s="0" t="n">
        <v>-1.21</v>
      </c>
      <c r="H202" s="0" t="n">
        <v>-0.13</v>
      </c>
      <c r="I202" s="2" t="n">
        <v>-0.32</v>
      </c>
      <c r="J202" s="3" t="n">
        <f aca="false">AVERAGE(D202:I202)</f>
        <v>-0.683333333333333</v>
      </c>
      <c r="K202" s="4" t="n">
        <v>0.05</v>
      </c>
      <c r="L202" s="4" t="n">
        <v>-0.62</v>
      </c>
      <c r="M202" s="4" t="n">
        <v>0.68</v>
      </c>
      <c r="N202" s="4" t="n">
        <v>0.25</v>
      </c>
      <c r="O202" s="4" t="n">
        <v>2.24</v>
      </c>
      <c r="P202" s="3" t="n">
        <f aca="false">AVERAGE(K202:O202)</f>
        <v>0.52</v>
      </c>
    </row>
    <row r="203" customFormat="false" ht="14" hidden="false" customHeight="false" outlineLevel="0" collapsed="false">
      <c r="A203" s="0" t="s">
        <v>339</v>
      </c>
      <c r="B203" s="0" t="s">
        <v>340</v>
      </c>
      <c r="C203" s="10" t="n">
        <v>-1.12441013177778</v>
      </c>
      <c r="D203" s="0" t="n">
        <v>-0.01</v>
      </c>
      <c r="E203" s="0" t="n">
        <v>-0.07</v>
      </c>
      <c r="F203" s="0" t="n">
        <v>-0.16</v>
      </c>
      <c r="G203" s="0" t="n">
        <v>-0.65</v>
      </c>
      <c r="H203" s="0" t="n">
        <v>-0.55</v>
      </c>
      <c r="I203" s="2" t="n">
        <v>-1.26</v>
      </c>
      <c r="J203" s="3" t="n">
        <f aca="false">AVERAGE(D203:I203)</f>
        <v>-0.45</v>
      </c>
      <c r="K203" s="4" t="n">
        <v>0.75</v>
      </c>
      <c r="L203" s="4" t="n">
        <v>-0.18</v>
      </c>
      <c r="M203" s="4" t="n">
        <v>0.4</v>
      </c>
      <c r="N203" s="4" t="n">
        <v>1.06</v>
      </c>
      <c r="O203" s="4" t="n">
        <v>1.07</v>
      </c>
      <c r="P203" s="3" t="n">
        <f aca="false">AVERAGE(K203:O203)</f>
        <v>0.62</v>
      </c>
    </row>
    <row r="204" customFormat="false" ht="14" hidden="false" customHeight="false" outlineLevel="0" collapsed="false">
      <c r="A204" s="0" t="s">
        <v>341</v>
      </c>
      <c r="B204" s="0" t="s">
        <v>342</v>
      </c>
      <c r="C204" s="10" t="n">
        <v>-1.27164001633333</v>
      </c>
      <c r="D204" s="0" t="n">
        <v>-0.38</v>
      </c>
      <c r="E204" s="0" t="n">
        <v>0.33</v>
      </c>
      <c r="F204" s="0" t="n">
        <v>-0.31</v>
      </c>
      <c r="G204" s="0" t="n">
        <v>0.06</v>
      </c>
      <c r="H204" s="0" t="n">
        <v>-1.18</v>
      </c>
      <c r="I204" s="2" t="n">
        <v>-0.1</v>
      </c>
      <c r="J204" s="3" t="n">
        <f aca="false">AVERAGE(D204:I204)</f>
        <v>-0.263333333333333</v>
      </c>
      <c r="K204" s="4" t="n">
        <v>0.65</v>
      </c>
      <c r="L204" s="4" t="n">
        <v>-0.1</v>
      </c>
      <c r="M204" s="4" t="n">
        <v>1.85</v>
      </c>
      <c r="N204" s="4" t="n">
        <v>0.14</v>
      </c>
      <c r="O204" s="4" t="n">
        <v>-0.05</v>
      </c>
      <c r="P204" s="3" t="n">
        <f aca="false">AVERAGE(K204:O204)</f>
        <v>0.498</v>
      </c>
    </row>
    <row r="205" customFormat="false" ht="14" hidden="false" customHeight="false" outlineLevel="0" collapsed="false">
      <c r="A205" s="0" t="s">
        <v>343</v>
      </c>
      <c r="B205" s="0" t="s">
        <v>61</v>
      </c>
      <c r="C205" s="10" t="n">
        <v>0.785065798666667</v>
      </c>
      <c r="D205" s="0" t="n">
        <v>-0.74</v>
      </c>
      <c r="E205" s="0" t="n">
        <v>-0.25</v>
      </c>
      <c r="F205" s="0" t="n">
        <v>0.74</v>
      </c>
      <c r="G205" s="0" t="n">
        <v>-0.19</v>
      </c>
      <c r="H205" s="0" t="n">
        <v>1.97</v>
      </c>
      <c r="I205" s="2" t="n">
        <v>-0.24</v>
      </c>
      <c r="J205" s="3" t="n">
        <f aca="false">AVERAGE(D205:I205)</f>
        <v>0.215</v>
      </c>
      <c r="K205" s="4" t="n">
        <v>0.06</v>
      </c>
      <c r="L205" s="4" t="n">
        <v>0.19</v>
      </c>
      <c r="M205" s="4" t="n">
        <v>1.24</v>
      </c>
      <c r="N205" s="4" t="n">
        <v>1.85</v>
      </c>
      <c r="O205" s="4" t="n">
        <v>2.66</v>
      </c>
      <c r="P205" s="3" t="n">
        <f aca="false">AVERAGE(K205:O205)</f>
        <v>1.2</v>
      </c>
    </row>
    <row r="206" customFormat="false" ht="14" hidden="false" customHeight="false" outlineLevel="0" collapsed="false">
      <c r="A206" s="0" t="s">
        <v>344</v>
      </c>
      <c r="B206" s="0" t="s">
        <v>345</v>
      </c>
      <c r="C206" s="10" t="n">
        <v>0.999476330333332</v>
      </c>
      <c r="D206" s="0" t="n">
        <v>-0.48</v>
      </c>
      <c r="E206" s="0" t="n">
        <v>-0.6</v>
      </c>
      <c r="F206" s="0" t="n">
        <v>0.1</v>
      </c>
      <c r="G206" s="0" t="n">
        <v>-0.72</v>
      </c>
      <c r="H206" s="0" t="n">
        <v>-0.35</v>
      </c>
      <c r="I206" s="2" t="n">
        <v>0.85</v>
      </c>
      <c r="J206" s="3" t="n">
        <f aca="false">AVERAGE(D206:I206)</f>
        <v>-0.2</v>
      </c>
      <c r="K206" s="4" t="n">
        <v>-0.09</v>
      </c>
      <c r="L206" s="4" t="n">
        <v>-0.14</v>
      </c>
      <c r="M206" s="4" t="n">
        <v>0.37</v>
      </c>
      <c r="N206" s="4" t="n">
        <v>0.9</v>
      </c>
      <c r="O206" s="4" t="n">
        <v>0.74</v>
      </c>
      <c r="P206" s="3" t="n">
        <f aca="false">AVERAGE(K206:O206)</f>
        <v>0.356</v>
      </c>
    </row>
    <row r="207" customFormat="false" ht="14" hidden="false" customHeight="false" outlineLevel="0" collapsed="false">
      <c r="A207" s="0" t="s">
        <v>346</v>
      </c>
      <c r="B207" s="0" t="s">
        <v>347</v>
      </c>
      <c r="C207" s="10" t="n">
        <v>-1.409230415</v>
      </c>
      <c r="D207" s="0" t="n">
        <v>-0.47</v>
      </c>
      <c r="E207" s="0" t="n">
        <v>-0.35</v>
      </c>
      <c r="F207" s="0" t="n">
        <v>0.53</v>
      </c>
      <c r="G207" s="0" t="n">
        <v>-1.51</v>
      </c>
      <c r="H207" s="0" t="n">
        <v>-1.53</v>
      </c>
      <c r="I207" s="2" t="n">
        <v>0.15</v>
      </c>
      <c r="J207" s="3" t="n">
        <f aca="false">AVERAGE(D207:I207)</f>
        <v>-0.53</v>
      </c>
      <c r="K207" s="4" t="n">
        <v>0.4</v>
      </c>
      <c r="L207" s="4" t="n">
        <v>-0.95</v>
      </c>
      <c r="M207" s="4" t="n">
        <v>0.64</v>
      </c>
      <c r="N207" s="4" t="n">
        <v>-0.02</v>
      </c>
      <c r="O207" s="4" t="n">
        <v>0.03</v>
      </c>
      <c r="P207" s="3" t="n">
        <f aca="false">AVERAGE(K207:O207)</f>
        <v>0.02</v>
      </c>
    </row>
    <row r="208" customFormat="false" ht="14" hidden="false" customHeight="false" outlineLevel="0" collapsed="false">
      <c r="A208" s="0" t="s">
        <v>348</v>
      </c>
      <c r="B208" s="0" t="s">
        <v>347</v>
      </c>
      <c r="C208" s="10" t="n">
        <v>-3.99380212916667</v>
      </c>
      <c r="D208" s="0" t="n">
        <v>-1.51</v>
      </c>
      <c r="E208" s="0" t="n">
        <v>0.61</v>
      </c>
      <c r="F208" s="0" t="n">
        <v>0.03</v>
      </c>
      <c r="G208" s="0" t="n">
        <v>-0.67</v>
      </c>
      <c r="H208" s="0" t="n">
        <v>-1.62</v>
      </c>
      <c r="I208" s="2" t="n">
        <v>0.04</v>
      </c>
      <c r="J208" s="3" t="n">
        <f aca="false">AVERAGE(D208:I208)</f>
        <v>-0.52</v>
      </c>
      <c r="K208" s="4" t="n">
        <v>1.24</v>
      </c>
      <c r="L208" s="4" t="n">
        <v>-0.64</v>
      </c>
      <c r="M208" s="4" t="n">
        <v>0.19</v>
      </c>
      <c r="N208" s="4" t="n">
        <v>0.1</v>
      </c>
      <c r="O208" s="4" t="n">
        <v>0.4</v>
      </c>
      <c r="P208" s="3" t="n">
        <f aca="false">AVERAGE(K208:O208)</f>
        <v>0.258</v>
      </c>
    </row>
    <row r="209" customFormat="false" ht="14" hidden="false" customHeight="false" outlineLevel="0" collapsed="false">
      <c r="A209" s="0" t="s">
        <v>349</v>
      </c>
      <c r="B209" s="0" t="s">
        <v>350</v>
      </c>
      <c r="C209" s="10" t="n">
        <v>-2.14723305155555</v>
      </c>
      <c r="D209" s="0" t="n">
        <v>-0.78</v>
      </c>
      <c r="E209" s="0" t="n">
        <v>0.27</v>
      </c>
      <c r="F209" s="0" t="n">
        <v>0.45</v>
      </c>
      <c r="G209" s="0" t="n">
        <v>-1.08</v>
      </c>
      <c r="H209" s="0" t="n">
        <v>-0.16</v>
      </c>
      <c r="I209" s="2" t="n">
        <v>2.1</v>
      </c>
      <c r="J209" s="3" t="n">
        <f aca="false">AVERAGE(D209:I209)</f>
        <v>0.133333333333333</v>
      </c>
      <c r="K209" s="4" t="n">
        <v>0.34</v>
      </c>
      <c r="L209" s="4" t="n">
        <v>-0.21</v>
      </c>
      <c r="M209" s="4" t="n">
        <v>0.31</v>
      </c>
      <c r="N209" s="4" t="n">
        <v>0.92</v>
      </c>
      <c r="O209" s="4" t="n">
        <v>0.69</v>
      </c>
      <c r="P209" s="3" t="n">
        <f aca="false">AVERAGE(K209:O209)</f>
        <v>0.41</v>
      </c>
    </row>
    <row r="210" customFormat="false" ht="14" hidden="false" customHeight="false" outlineLevel="0" collapsed="false">
      <c r="A210" s="0" t="s">
        <v>351</v>
      </c>
      <c r="B210" s="0" t="s">
        <v>352</v>
      </c>
      <c r="C210" s="10" t="n">
        <v>0.7885323285</v>
      </c>
      <c r="D210" s="0" t="n">
        <v>-0.23</v>
      </c>
      <c r="E210" s="0" t="n">
        <v>0.82</v>
      </c>
      <c r="F210" s="0" t="n">
        <v>-0.02</v>
      </c>
      <c r="G210" s="0" t="n">
        <v>0.03</v>
      </c>
      <c r="H210" s="0" t="n">
        <v>0.83</v>
      </c>
      <c r="I210" s="2" t="n">
        <v>1.01</v>
      </c>
      <c r="J210" s="3" t="n">
        <f aca="false">AVERAGE(D210:I210)</f>
        <v>0.406666666666667</v>
      </c>
      <c r="K210" s="4" t="n">
        <v>0.83</v>
      </c>
      <c r="L210" s="4" t="n">
        <v>-0.12</v>
      </c>
      <c r="M210" s="4" t="n">
        <v>2.12</v>
      </c>
      <c r="N210" s="4" t="n">
        <v>1.39</v>
      </c>
      <c r="O210" s="4" t="n">
        <v>0.11</v>
      </c>
      <c r="P210" s="3" t="n">
        <f aca="false">AVERAGE(K210:O210)</f>
        <v>0.866</v>
      </c>
    </row>
    <row r="211" customFormat="false" ht="14" hidden="false" customHeight="false" outlineLevel="0" collapsed="false">
      <c r="A211" s="0" t="s">
        <v>353</v>
      </c>
      <c r="B211" s="0" t="s">
        <v>347</v>
      </c>
      <c r="C211" s="10" t="n">
        <v>-1.43828365855556</v>
      </c>
      <c r="D211" s="0" t="n">
        <v>-3.96</v>
      </c>
      <c r="E211" s="0" t="n">
        <v>-2.23</v>
      </c>
      <c r="F211" s="0" t="n">
        <v>1.74</v>
      </c>
      <c r="G211" s="0" t="n">
        <v>-2.78</v>
      </c>
      <c r="H211" s="0" t="n">
        <v>0.19</v>
      </c>
      <c r="I211" s="2" t="n">
        <v>0.22</v>
      </c>
      <c r="J211" s="3" t="n">
        <f aca="false">AVERAGE(D211:I211)</f>
        <v>-1.13666666666667</v>
      </c>
      <c r="K211" s="4" t="n">
        <v>-1.43</v>
      </c>
      <c r="L211" s="4" t="n">
        <v>-0.52</v>
      </c>
      <c r="M211" s="4" t="n">
        <v>-2.38</v>
      </c>
      <c r="N211" s="4" t="n">
        <v>-0.52</v>
      </c>
      <c r="O211" s="4" t="n">
        <v>0.6</v>
      </c>
      <c r="P211" s="3" t="n">
        <f aca="false">AVERAGE(K211:O211)</f>
        <v>-0.85</v>
      </c>
    </row>
    <row r="212" customFormat="false" ht="14" hidden="false" customHeight="false" outlineLevel="0" collapsed="false">
      <c r="A212" s="0" t="s">
        <v>354</v>
      </c>
      <c r="B212" s="0" t="s">
        <v>355</v>
      </c>
      <c r="C212" s="10" t="n">
        <v>-1.00434304166667</v>
      </c>
      <c r="D212" s="0" t="n">
        <v>0.15</v>
      </c>
      <c r="E212" s="0" t="n">
        <v>0.11</v>
      </c>
      <c r="F212" s="0" t="n">
        <v>-0.35</v>
      </c>
      <c r="G212" s="0" t="n">
        <v>-0.55</v>
      </c>
      <c r="H212" s="0" t="n">
        <v>-3.03</v>
      </c>
      <c r="I212" s="2" t="n">
        <v>-1.19</v>
      </c>
      <c r="J212" s="3" t="n">
        <f aca="false">AVERAGE(D212:I212)</f>
        <v>-0.81</v>
      </c>
      <c r="K212" s="4" t="n">
        <v>0.3</v>
      </c>
      <c r="L212" s="4" t="n">
        <v>-1.06</v>
      </c>
      <c r="M212" s="4" t="n">
        <v>0.84</v>
      </c>
      <c r="N212" s="4" t="n">
        <v>0.05</v>
      </c>
      <c r="O212" s="4" t="n">
        <v>0.18</v>
      </c>
      <c r="P212" s="3" t="n">
        <f aca="false">AVERAGE(K212:O212)</f>
        <v>0.062</v>
      </c>
    </row>
    <row r="213" customFormat="false" ht="14" hidden="false" customHeight="false" outlineLevel="0" collapsed="false">
      <c r="A213" s="0" t="s">
        <v>356</v>
      </c>
      <c r="B213" s="0" t="s">
        <v>347</v>
      </c>
      <c r="C213" s="10" t="n">
        <v>-0.882471958111111</v>
      </c>
      <c r="D213" s="0" t="n">
        <v>0.16</v>
      </c>
      <c r="E213" s="0" t="n">
        <v>0.59</v>
      </c>
      <c r="F213" s="0" t="n">
        <v>-0.57</v>
      </c>
      <c r="G213" s="0" t="n">
        <v>0.29</v>
      </c>
      <c r="H213" s="0" t="n">
        <v>0.88</v>
      </c>
      <c r="I213" s="2" t="n">
        <v>1.1</v>
      </c>
      <c r="J213" s="3" t="n">
        <f aca="false">AVERAGE(D213:I213)</f>
        <v>0.408333333333333</v>
      </c>
      <c r="K213" s="4" t="n">
        <v>2.26</v>
      </c>
      <c r="L213" s="4" t="n">
        <v>-0.5</v>
      </c>
      <c r="M213" s="4" t="n">
        <v>1.5</v>
      </c>
      <c r="N213" s="4" t="n">
        <v>1.63</v>
      </c>
      <c r="O213" s="4" t="n">
        <v>-0.58</v>
      </c>
      <c r="P213" s="3" t="n">
        <f aca="false">AVERAGE(K213:O213)</f>
        <v>0.862</v>
      </c>
    </row>
    <row r="214" customFormat="false" ht="14" hidden="false" customHeight="false" outlineLevel="0" collapsed="false">
      <c r="A214" s="0" t="s">
        <v>357</v>
      </c>
      <c r="B214" s="0" t="s">
        <v>358</v>
      </c>
      <c r="C214" s="10" t="n">
        <v>-1.12195129444444</v>
      </c>
      <c r="D214" s="0" t="n">
        <v>-0.75</v>
      </c>
      <c r="E214" s="0" t="n">
        <v>-0.41</v>
      </c>
      <c r="F214" s="0" t="n">
        <v>0.44</v>
      </c>
      <c r="G214" s="0" t="n">
        <v>-0.04</v>
      </c>
      <c r="H214" s="0" t="n">
        <v>1.91</v>
      </c>
      <c r="I214" s="2" t="n">
        <v>1.07</v>
      </c>
      <c r="J214" s="3" t="n">
        <f aca="false">AVERAGE(D214:I214)</f>
        <v>0.37</v>
      </c>
      <c r="K214" s="4" t="n">
        <v>1.04</v>
      </c>
      <c r="L214" s="4" t="n">
        <v>0.38</v>
      </c>
      <c r="M214" s="4" t="n">
        <v>0.74</v>
      </c>
      <c r="N214" s="4" t="n">
        <v>2.01</v>
      </c>
      <c r="O214" s="4" t="n">
        <v>1.75</v>
      </c>
      <c r="P214" s="3" t="n">
        <f aca="false">AVERAGE(K214:O214)</f>
        <v>1.184</v>
      </c>
    </row>
    <row r="215" customFormat="false" ht="14" hidden="false" customHeight="false" outlineLevel="0" collapsed="false">
      <c r="A215" s="0" t="s">
        <v>359</v>
      </c>
      <c r="B215" s="0" t="s">
        <v>360</v>
      </c>
      <c r="C215" s="10" t="n">
        <v>-1.21250514577778</v>
      </c>
      <c r="D215" s="0" t="n">
        <v>-0.06</v>
      </c>
      <c r="E215" s="0" t="n">
        <v>0.36</v>
      </c>
      <c r="F215" s="0" t="n">
        <v>0.37</v>
      </c>
      <c r="G215" s="0" t="n">
        <v>0.58</v>
      </c>
      <c r="H215" s="0" t="n">
        <v>1.42</v>
      </c>
      <c r="I215" s="2" t="n">
        <v>2.86</v>
      </c>
      <c r="J215" s="3" t="n">
        <f aca="false">AVERAGE(D215:I215)</f>
        <v>0.921666666666667</v>
      </c>
      <c r="K215" s="4" t="n">
        <v>1.88</v>
      </c>
      <c r="L215" s="4" t="n">
        <v>0.5</v>
      </c>
      <c r="M215" s="4" t="n">
        <v>2.16</v>
      </c>
      <c r="N215" s="4" t="n">
        <v>2</v>
      </c>
      <c r="O215" s="4" t="n">
        <v>-0.62</v>
      </c>
      <c r="P215" s="3" t="n">
        <f aca="false">AVERAGE(K215:O215)</f>
        <v>1.184</v>
      </c>
    </row>
    <row r="216" customFormat="false" ht="14" hidden="false" customHeight="false" outlineLevel="0" collapsed="false">
      <c r="A216" s="0" t="s">
        <v>361</v>
      </c>
      <c r="B216" s="0" t="s">
        <v>360</v>
      </c>
      <c r="C216" s="10" t="n">
        <v>-1.60217512633334</v>
      </c>
      <c r="D216" s="0" t="n">
        <v>-0.49</v>
      </c>
      <c r="E216" s="0" t="n">
        <v>0.44</v>
      </c>
      <c r="F216" s="0" t="n">
        <v>0.26</v>
      </c>
      <c r="G216" s="0" t="n">
        <v>0.36</v>
      </c>
      <c r="H216" s="0" t="n">
        <v>1.95</v>
      </c>
      <c r="I216" s="2" t="n">
        <v>0.89</v>
      </c>
      <c r="J216" s="3" t="n">
        <f aca="false">AVERAGE(D216:I216)</f>
        <v>0.568333333333333</v>
      </c>
      <c r="K216" s="4" t="n">
        <v>1.88</v>
      </c>
      <c r="L216" s="4" t="n">
        <v>0.59</v>
      </c>
      <c r="M216" s="4" t="n">
        <v>1.19</v>
      </c>
      <c r="N216" s="4" t="n">
        <v>2.4</v>
      </c>
      <c r="O216" s="4" t="n">
        <v>0.77</v>
      </c>
      <c r="P216" s="3" t="n">
        <f aca="false">AVERAGE(K216:O216)</f>
        <v>1.366</v>
      </c>
    </row>
    <row r="217" customFormat="false" ht="14" hidden="false" customHeight="false" outlineLevel="0" collapsed="false">
      <c r="A217" s="0" t="s">
        <v>362</v>
      </c>
      <c r="B217" s="0" t="s">
        <v>52</v>
      </c>
      <c r="C217" s="10" t="n">
        <v>-3.61587022266667</v>
      </c>
      <c r="D217" s="0" t="n">
        <v>-0.93</v>
      </c>
      <c r="E217" s="0" t="n">
        <v>0.43</v>
      </c>
      <c r="F217" s="0" t="n">
        <v>0.74</v>
      </c>
      <c r="G217" s="0" t="n">
        <v>-0.05</v>
      </c>
      <c r="H217" s="0" t="n">
        <v>0.87</v>
      </c>
      <c r="I217" s="2" t="n">
        <v>0.74</v>
      </c>
      <c r="J217" s="3" t="n">
        <f aca="false">AVERAGE(D217:I217)</f>
        <v>0.3</v>
      </c>
      <c r="K217" s="4" t="n">
        <v>1.07</v>
      </c>
      <c r="L217" s="4" t="n">
        <v>0.75</v>
      </c>
      <c r="M217" s="4" t="n">
        <v>2.24</v>
      </c>
      <c r="N217" s="4" t="n">
        <v>1.79</v>
      </c>
      <c r="O217" s="4" t="n">
        <v>1</v>
      </c>
      <c r="P217" s="3" t="n">
        <f aca="false">AVERAGE(K217:O217)</f>
        <v>1.37</v>
      </c>
    </row>
    <row r="218" customFormat="false" ht="14" hidden="false" customHeight="false" outlineLevel="0" collapsed="false">
      <c r="A218" s="0" t="s">
        <v>363</v>
      </c>
      <c r="B218" s="0" t="s">
        <v>24</v>
      </c>
      <c r="C218" s="10" t="n">
        <v>0.791763832</v>
      </c>
      <c r="D218" s="0" t="n">
        <v>-0.63</v>
      </c>
      <c r="E218" s="0" t="n">
        <v>0.39</v>
      </c>
      <c r="F218" s="0" t="n">
        <v>0.4</v>
      </c>
      <c r="G218" s="0" t="n">
        <v>0.28</v>
      </c>
      <c r="H218" s="0" t="n">
        <v>1.22</v>
      </c>
      <c r="I218" s="2" t="n">
        <v>1.86</v>
      </c>
      <c r="J218" s="3" t="n">
        <f aca="false">AVERAGE(D218:I218)</f>
        <v>0.586666666666667</v>
      </c>
      <c r="K218" s="4" t="n">
        <v>1.22</v>
      </c>
      <c r="L218" s="4" t="n">
        <v>0.15</v>
      </c>
      <c r="M218" s="4" t="n">
        <v>2.29</v>
      </c>
      <c r="N218" s="4" t="n">
        <v>1.7</v>
      </c>
      <c r="O218" s="4" t="n">
        <v>-0.28</v>
      </c>
      <c r="P218" s="3" t="n">
        <f aca="false">AVERAGE(K218:O218)</f>
        <v>1.016</v>
      </c>
    </row>
    <row r="219" customFormat="false" ht="14" hidden="false" customHeight="false" outlineLevel="0" collapsed="false">
      <c r="A219" s="0" t="s">
        <v>364</v>
      </c>
      <c r="B219" s="0" t="s">
        <v>365</v>
      </c>
      <c r="C219" s="10" t="n">
        <v>1.24655806022222</v>
      </c>
      <c r="D219" s="0" t="n">
        <v>-0.05</v>
      </c>
      <c r="E219" s="0" t="n">
        <v>0.33</v>
      </c>
      <c r="F219" s="0" t="n">
        <v>-0.13</v>
      </c>
      <c r="G219" s="0" t="n">
        <v>0.02</v>
      </c>
      <c r="H219" s="0" t="n">
        <v>-1.68</v>
      </c>
      <c r="I219" s="2" t="n">
        <v>0.08</v>
      </c>
      <c r="J219" s="3" t="n">
        <f aca="false">AVERAGE(D219:I219)</f>
        <v>-0.238333333333333</v>
      </c>
      <c r="K219" s="4" t="n">
        <v>0.19</v>
      </c>
      <c r="L219" s="4" t="n">
        <v>-0.07</v>
      </c>
      <c r="M219" s="4" t="n">
        <v>2.38</v>
      </c>
      <c r="N219" s="4" t="n">
        <v>-0.03</v>
      </c>
      <c r="O219" s="4" t="n">
        <v>-0.14</v>
      </c>
      <c r="P219" s="3" t="n">
        <f aca="false">AVERAGE(K219:O219)</f>
        <v>0.466</v>
      </c>
    </row>
    <row r="220" customFormat="false" ht="14" hidden="false" customHeight="false" outlineLevel="0" collapsed="false">
      <c r="A220" s="0" t="s">
        <v>366</v>
      </c>
      <c r="B220" s="0" t="s">
        <v>367</v>
      </c>
      <c r="C220" s="10" t="n">
        <v>0.739946446444445</v>
      </c>
      <c r="D220" s="0" t="n">
        <v>-0.42</v>
      </c>
      <c r="E220" s="0" t="n">
        <v>0.58</v>
      </c>
      <c r="F220" s="0" t="n">
        <v>-0.38</v>
      </c>
      <c r="G220" s="0" t="n">
        <v>-0.77</v>
      </c>
      <c r="H220" s="0" t="n">
        <v>-2.01</v>
      </c>
      <c r="I220" s="2" t="n">
        <v>-0.19</v>
      </c>
      <c r="J220" s="3" t="n">
        <f aca="false">AVERAGE(D220:I220)</f>
        <v>-0.531666666666667</v>
      </c>
      <c r="K220" s="4" t="n">
        <v>1.07</v>
      </c>
      <c r="L220" s="4" t="n">
        <v>-1.09</v>
      </c>
      <c r="M220" s="4" t="n">
        <v>1.51</v>
      </c>
      <c r="N220" s="4" t="n">
        <v>0.66</v>
      </c>
      <c r="O220" s="4" t="n">
        <v>-1.51</v>
      </c>
      <c r="P220" s="3" t="n">
        <f aca="false">AVERAGE(K220:O220)</f>
        <v>0.128</v>
      </c>
    </row>
    <row r="221" customFormat="false" ht="14" hidden="false" customHeight="false" outlineLevel="0" collapsed="false">
      <c r="A221" s="0" t="s">
        <v>368</v>
      </c>
      <c r="B221" s="0" t="s">
        <v>369</v>
      </c>
      <c r="C221" s="10" t="n">
        <v>-0.909064150833333</v>
      </c>
      <c r="D221" s="0" t="n">
        <v>-0.59</v>
      </c>
      <c r="E221" s="0" t="n">
        <v>0.44</v>
      </c>
      <c r="F221" s="0" t="n">
        <v>-0.38</v>
      </c>
      <c r="G221" s="0" t="n">
        <v>-0.79</v>
      </c>
      <c r="H221" s="0" t="n">
        <v>-1.43</v>
      </c>
      <c r="I221" s="2" t="n">
        <v>0.14</v>
      </c>
      <c r="J221" s="3" t="n">
        <f aca="false">AVERAGE(D221:I221)</f>
        <v>-0.435</v>
      </c>
      <c r="K221" s="4" t="n">
        <v>1.13</v>
      </c>
      <c r="L221" s="4" t="n">
        <v>-1.08</v>
      </c>
      <c r="M221" s="4" t="n">
        <v>1.05</v>
      </c>
      <c r="N221" s="4" t="n">
        <v>0.49</v>
      </c>
      <c r="O221" s="4" t="n">
        <v>-0.64</v>
      </c>
      <c r="P221" s="3" t="n">
        <f aca="false">AVERAGE(K221:O221)</f>
        <v>0.19</v>
      </c>
    </row>
    <row r="222" customFormat="false" ht="14" hidden="false" customHeight="false" outlineLevel="0" collapsed="false">
      <c r="A222" s="0" t="s">
        <v>370</v>
      </c>
      <c r="B222" s="0" t="s">
        <v>371</v>
      </c>
      <c r="C222" s="10" t="n">
        <v>1.05231282511111</v>
      </c>
      <c r="D222" s="0" t="n">
        <v>-0.32</v>
      </c>
      <c r="E222" s="0" t="n">
        <v>0.02</v>
      </c>
      <c r="F222" s="0" t="n">
        <v>-1.14</v>
      </c>
      <c r="G222" s="0" t="n">
        <v>-0.06</v>
      </c>
      <c r="H222" s="0" t="n">
        <v>-4.98</v>
      </c>
      <c r="I222" s="2" t="n">
        <v>-0.53</v>
      </c>
      <c r="J222" s="3" t="n">
        <f aca="false">AVERAGE(D222:I222)</f>
        <v>-1.16833333333333</v>
      </c>
      <c r="L222" s="4" t="n">
        <v>0.44</v>
      </c>
      <c r="M222" s="4" t="n">
        <v>2.59</v>
      </c>
      <c r="N222" s="4" t="n">
        <v>2.33</v>
      </c>
      <c r="O222" s="4" t="n">
        <v>4.6</v>
      </c>
      <c r="P222" s="3" t="n">
        <f aca="false">AVERAGE(K222:O222)</f>
        <v>2.49</v>
      </c>
    </row>
    <row r="223" customFormat="false" ht="14" hidden="false" customHeight="false" outlineLevel="0" collapsed="false">
      <c r="A223" s="0" t="s">
        <v>372</v>
      </c>
      <c r="B223" s="0" t="s">
        <v>168</v>
      </c>
      <c r="C223" s="10" t="n">
        <v>-3.72802516166667</v>
      </c>
      <c r="D223" s="0" t="n">
        <v>-1.15</v>
      </c>
      <c r="E223" s="0" t="n">
        <v>-1.42</v>
      </c>
      <c r="F223" s="0" t="n">
        <v>0.94</v>
      </c>
      <c r="G223" s="0" t="n">
        <v>-1.22</v>
      </c>
      <c r="H223" s="0" t="n">
        <v>0.89</v>
      </c>
      <c r="I223" s="2" t="n">
        <v>1.88</v>
      </c>
      <c r="J223" s="3" t="n">
        <f aca="false">AVERAGE(D223:I223)</f>
        <v>-0.0133333333333333</v>
      </c>
      <c r="K223" s="4" t="n">
        <v>-0.81</v>
      </c>
      <c r="L223" s="4" t="n">
        <v>0.7</v>
      </c>
      <c r="M223" s="4" t="n">
        <v>-0.08</v>
      </c>
      <c r="N223" s="4" t="n">
        <v>0.84</v>
      </c>
      <c r="O223" s="4" t="n">
        <v>0.88</v>
      </c>
      <c r="P223" s="3" t="n">
        <f aca="false">AVERAGE(K223:O223)</f>
        <v>0.306</v>
      </c>
    </row>
    <row r="224" customFormat="false" ht="14" hidden="false" customHeight="false" outlineLevel="0" collapsed="false">
      <c r="A224" s="0" t="s">
        <v>373</v>
      </c>
      <c r="B224" s="0" t="s">
        <v>24</v>
      </c>
      <c r="C224" s="10" t="n">
        <v>-2.90943509577778</v>
      </c>
      <c r="D224" s="0" t="n">
        <v>-2.11</v>
      </c>
      <c r="E224" s="0" t="n">
        <v>-0.75</v>
      </c>
      <c r="F224" s="0" t="n">
        <v>0.79</v>
      </c>
      <c r="G224" s="0" t="n">
        <v>-0.42</v>
      </c>
      <c r="H224" s="0" t="n">
        <v>0.3</v>
      </c>
      <c r="I224" s="2" t="n">
        <v>2.27</v>
      </c>
      <c r="J224" s="3" t="n">
        <f aca="false">AVERAGE(D224:I224)</f>
        <v>0.0133333333333334</v>
      </c>
      <c r="K224" s="4" t="n">
        <v>-0.4</v>
      </c>
      <c r="L224" s="4" t="n">
        <v>-0.21</v>
      </c>
      <c r="M224" s="4" t="n">
        <v>0.12</v>
      </c>
      <c r="N224" s="4" t="n">
        <v>0.66</v>
      </c>
      <c r="O224" s="4" t="n">
        <v>0.4</v>
      </c>
      <c r="P224" s="3" t="n">
        <f aca="false">AVERAGE(K224:O224)</f>
        <v>0.114</v>
      </c>
    </row>
    <row r="225" customFormat="false" ht="14" hidden="false" customHeight="false" outlineLevel="0" collapsed="false">
      <c r="A225" s="0" t="s">
        <v>374</v>
      </c>
      <c r="B225" s="0" t="s">
        <v>64</v>
      </c>
      <c r="C225" s="10" t="n">
        <v>-2.04264108283333</v>
      </c>
      <c r="D225" s="0" t="n">
        <v>-1.21</v>
      </c>
      <c r="E225" s="0" t="n">
        <v>-0.14</v>
      </c>
      <c r="F225" s="0" t="n">
        <v>0.34</v>
      </c>
      <c r="G225" s="0" t="n">
        <v>-0.17</v>
      </c>
      <c r="H225" s="0" t="n">
        <v>-1.18</v>
      </c>
      <c r="I225" s="2" t="n">
        <v>1.27</v>
      </c>
      <c r="J225" s="3" t="n">
        <f aca="false">AVERAGE(D225:I225)</f>
        <v>-0.181666666666667</v>
      </c>
      <c r="K225" s="4" t="n">
        <v>-0.44</v>
      </c>
      <c r="L225" s="4" t="n">
        <v>-0.1</v>
      </c>
      <c r="M225" s="4" t="n">
        <v>2.12</v>
      </c>
      <c r="N225" s="4" t="n">
        <v>1.1</v>
      </c>
      <c r="O225" s="4" t="n">
        <v>0.14</v>
      </c>
      <c r="P225" s="3" t="n">
        <f aca="false">AVERAGE(K225:O225)</f>
        <v>0.564</v>
      </c>
    </row>
    <row r="226" customFormat="false" ht="14" hidden="false" customHeight="false" outlineLevel="0" collapsed="false">
      <c r="A226" s="0" t="s">
        <v>375</v>
      </c>
      <c r="B226" s="0" t="s">
        <v>376</v>
      </c>
      <c r="C226" s="10" t="n">
        <v>-1.08525040922222</v>
      </c>
      <c r="D226" s="0" t="n">
        <v>0.73</v>
      </c>
      <c r="E226" s="0" t="n">
        <v>0.41</v>
      </c>
      <c r="F226" s="0" t="n">
        <v>-0.88</v>
      </c>
      <c r="G226" s="0" t="n">
        <v>0.7</v>
      </c>
      <c r="H226" s="0" t="n">
        <v>-0.16</v>
      </c>
      <c r="I226" s="2" t="n">
        <v>1.06</v>
      </c>
      <c r="J226" s="3" t="n">
        <f aca="false">AVERAGE(D226:I226)</f>
        <v>0.31</v>
      </c>
      <c r="K226" s="4" t="n">
        <v>1.97</v>
      </c>
      <c r="L226" s="4" t="n">
        <v>-1.51</v>
      </c>
      <c r="M226" s="4" t="n">
        <v>1.43</v>
      </c>
      <c r="N226" s="4" t="n">
        <v>0.33</v>
      </c>
      <c r="O226" s="4" t="n">
        <v>-2.6</v>
      </c>
      <c r="P226" s="3" t="n">
        <f aca="false">AVERAGE(K226:O226)</f>
        <v>-0.076</v>
      </c>
    </row>
    <row r="227" customFormat="false" ht="14" hidden="false" customHeight="false" outlineLevel="0" collapsed="false">
      <c r="A227" s="0" t="s">
        <v>377</v>
      </c>
      <c r="B227" s="0" t="s">
        <v>378</v>
      </c>
      <c r="C227" s="10" t="n">
        <v>-0.714368271111111</v>
      </c>
      <c r="D227" s="0" t="n">
        <v>0.22</v>
      </c>
      <c r="E227" s="0" t="n">
        <v>-1.39</v>
      </c>
      <c r="F227" s="0" t="n">
        <v>0.65</v>
      </c>
      <c r="G227" s="0" t="n">
        <v>0.98</v>
      </c>
      <c r="H227" s="0" t="n">
        <v>1.46</v>
      </c>
      <c r="I227" s="2" t="n">
        <v>2.25</v>
      </c>
      <c r="J227" s="3" t="n">
        <f aca="false">AVERAGE(D227:I227)</f>
        <v>0.695</v>
      </c>
      <c r="K227" s="4" t="n">
        <v>1.43</v>
      </c>
      <c r="L227" s="4" t="n">
        <v>0.39</v>
      </c>
      <c r="M227" s="4" t="n">
        <v>0.47</v>
      </c>
      <c r="N227" s="4" t="n">
        <v>2.12</v>
      </c>
      <c r="O227" s="4" t="n">
        <v>0.13</v>
      </c>
      <c r="P227" s="3" t="n">
        <f aca="false">AVERAGE(K227:O227)</f>
        <v>0.908</v>
      </c>
    </row>
    <row r="228" customFormat="false" ht="14" hidden="false" customHeight="false" outlineLevel="0" collapsed="false">
      <c r="A228" s="0" t="s">
        <v>379</v>
      </c>
      <c r="B228" s="0" t="s">
        <v>380</v>
      </c>
      <c r="C228" s="10" t="n">
        <v>0.860132189111111</v>
      </c>
      <c r="D228" s="0" t="n">
        <v>0.26</v>
      </c>
      <c r="E228" s="0" t="n">
        <v>0.15</v>
      </c>
      <c r="F228" s="0" t="n">
        <v>-0.39</v>
      </c>
      <c r="G228" s="0" t="n">
        <v>0.29</v>
      </c>
      <c r="H228" s="0" t="n">
        <v>0.27</v>
      </c>
      <c r="I228" s="2" t="n">
        <v>0.86</v>
      </c>
      <c r="J228" s="3" t="n">
        <f aca="false">AVERAGE(D228:I228)</f>
        <v>0.24</v>
      </c>
      <c r="K228" s="4" t="n">
        <v>1.84</v>
      </c>
      <c r="L228" s="4" t="n">
        <v>-0.74</v>
      </c>
      <c r="M228" s="4" t="n">
        <v>1.11</v>
      </c>
      <c r="N228" s="4" t="n">
        <v>1.23</v>
      </c>
      <c r="O228" s="4" t="n">
        <v>-0.18</v>
      </c>
      <c r="P228" s="3" t="n">
        <f aca="false">AVERAGE(K228:O228)</f>
        <v>0.652</v>
      </c>
    </row>
    <row r="229" customFormat="false" ht="14" hidden="false" customHeight="false" outlineLevel="0" collapsed="false">
      <c r="A229" s="0" t="s">
        <v>381</v>
      </c>
      <c r="B229" s="0" t="s">
        <v>24</v>
      </c>
      <c r="C229" s="10" t="n">
        <v>0.851404036555556</v>
      </c>
      <c r="D229" s="0" t="n">
        <v>-1.56</v>
      </c>
      <c r="E229" s="0" t="n">
        <v>-0.15</v>
      </c>
      <c r="F229" s="0" t="n">
        <v>1.09</v>
      </c>
      <c r="G229" s="0" t="n">
        <v>-0.84</v>
      </c>
      <c r="H229" s="0" t="n">
        <v>-0.4</v>
      </c>
      <c r="I229" s="2" t="n">
        <v>-0.92</v>
      </c>
      <c r="J229" s="3" t="n">
        <f aca="false">AVERAGE(D229:I229)</f>
        <v>-0.463333333333333</v>
      </c>
      <c r="K229" s="4" t="n">
        <v>0.52</v>
      </c>
      <c r="L229" s="4" t="n">
        <v>0.05</v>
      </c>
      <c r="M229" s="4" t="n">
        <v>1.16</v>
      </c>
      <c r="N229" s="4" t="n">
        <v>0.48</v>
      </c>
      <c r="O229" s="4" t="n">
        <v>-0.04</v>
      </c>
      <c r="P229" s="3" t="n">
        <f aca="false">AVERAGE(K229:O229)</f>
        <v>0.434</v>
      </c>
    </row>
    <row r="230" customFormat="false" ht="14" hidden="false" customHeight="false" outlineLevel="0" collapsed="false">
      <c r="A230" s="0" t="s">
        <v>382</v>
      </c>
      <c r="B230" s="0" t="s">
        <v>383</v>
      </c>
      <c r="C230" s="10" t="n">
        <v>-0.803142365833333</v>
      </c>
      <c r="D230" s="0" t="n">
        <v>0.23</v>
      </c>
      <c r="E230" s="0" t="n">
        <v>-0.21</v>
      </c>
      <c r="F230" s="0" t="n">
        <v>0.19</v>
      </c>
      <c r="G230" s="0" t="n">
        <v>0.37</v>
      </c>
      <c r="H230" s="0" t="n">
        <v>1.37</v>
      </c>
      <c r="I230" s="2" t="n">
        <v>1.23</v>
      </c>
      <c r="J230" s="3" t="n">
        <f aca="false">AVERAGE(D230:I230)</f>
        <v>0.53</v>
      </c>
      <c r="K230" s="4" t="n">
        <v>1.06</v>
      </c>
      <c r="L230" s="4" t="n">
        <v>0.54</v>
      </c>
      <c r="M230" s="4" t="n">
        <v>1.85</v>
      </c>
      <c r="N230" s="4" t="n">
        <v>1.38</v>
      </c>
      <c r="O230" s="4" t="n">
        <v>-0.62</v>
      </c>
      <c r="P230" s="3" t="n">
        <f aca="false">AVERAGE(K230:O230)</f>
        <v>0.842</v>
      </c>
    </row>
    <row r="231" customFormat="false" ht="14" hidden="false" customHeight="false" outlineLevel="0" collapsed="false">
      <c r="A231" s="0" t="s">
        <v>384</v>
      </c>
      <c r="B231" s="0" t="s">
        <v>385</v>
      </c>
      <c r="C231" s="10" t="n">
        <v>0.898578624333333</v>
      </c>
      <c r="D231" s="0" t="n">
        <v>0.51</v>
      </c>
      <c r="E231" s="0" t="n">
        <v>-1.18</v>
      </c>
      <c r="F231" s="0" t="n">
        <v>-0.09</v>
      </c>
      <c r="G231" s="0" t="n">
        <v>0.82</v>
      </c>
      <c r="H231" s="0" t="n">
        <v>-0.95</v>
      </c>
      <c r="I231" s="2" t="n">
        <v>-0.98</v>
      </c>
      <c r="J231" s="3" t="n">
        <f aca="false">AVERAGE(D231:I231)</f>
        <v>-0.311666666666667</v>
      </c>
      <c r="K231" s="4" t="n">
        <v>0.83</v>
      </c>
      <c r="L231" s="4" t="n">
        <v>-1.08</v>
      </c>
      <c r="M231" s="4" t="n">
        <v>1.36</v>
      </c>
      <c r="N231" s="4" t="n">
        <v>1.08</v>
      </c>
      <c r="O231" s="4" t="n">
        <v>0.05</v>
      </c>
      <c r="P231" s="3" t="n">
        <f aca="false">AVERAGE(K231:O231)</f>
        <v>0.448</v>
      </c>
    </row>
    <row r="232" customFormat="false" ht="14" hidden="false" customHeight="false" outlineLevel="0" collapsed="false">
      <c r="A232" s="0" t="s">
        <v>386</v>
      </c>
      <c r="B232" s="0" t="s">
        <v>387</v>
      </c>
      <c r="C232" s="10" t="n">
        <v>1.06905986922222</v>
      </c>
      <c r="D232" s="0" t="n">
        <v>0.39</v>
      </c>
      <c r="E232" s="0" t="n">
        <v>-0.18</v>
      </c>
      <c r="F232" s="0" t="n">
        <v>0.12</v>
      </c>
      <c r="G232" s="0" t="n">
        <v>-0.28</v>
      </c>
      <c r="H232" s="0" t="n">
        <v>-1.61</v>
      </c>
      <c r="I232" s="2" t="n">
        <v>-0.97</v>
      </c>
      <c r="J232" s="3" t="n">
        <f aca="false">AVERAGE(D232:I232)</f>
        <v>-0.421666666666667</v>
      </c>
      <c r="K232" s="4" t="n">
        <v>1.25</v>
      </c>
      <c r="L232" s="4" t="n">
        <v>-1.53</v>
      </c>
      <c r="M232" s="4" t="n">
        <v>1.36</v>
      </c>
      <c r="N232" s="4" t="n">
        <v>-0.18</v>
      </c>
      <c r="O232" s="4" t="n">
        <v>0.62</v>
      </c>
      <c r="P232" s="3" t="n">
        <f aca="false">AVERAGE(K232:O232)</f>
        <v>0.304</v>
      </c>
    </row>
    <row r="233" customFormat="false" ht="14" hidden="false" customHeight="false" outlineLevel="0" collapsed="false">
      <c r="A233" s="0" t="s">
        <v>388</v>
      </c>
      <c r="B233" s="0" t="s">
        <v>389</v>
      </c>
      <c r="C233" s="10" t="n">
        <v>-0.957909998333334</v>
      </c>
      <c r="D233" s="0" t="n">
        <v>-0.75</v>
      </c>
      <c r="E233" s="0" t="n">
        <v>-1.9</v>
      </c>
      <c r="F233" s="0" t="n">
        <v>0.3</v>
      </c>
      <c r="G233" s="0" t="n">
        <v>-0.26</v>
      </c>
      <c r="H233" s="0" t="n">
        <v>0.46</v>
      </c>
      <c r="I233" s="2" t="n">
        <v>-0.98</v>
      </c>
      <c r="J233" s="3" t="n">
        <f aca="false">AVERAGE(D233:I233)</f>
        <v>-0.521666666666667</v>
      </c>
      <c r="K233" s="4" t="n">
        <v>0.42</v>
      </c>
      <c r="L233" s="4" t="n">
        <v>-0.48</v>
      </c>
      <c r="M233" s="4" t="n">
        <v>-0.37</v>
      </c>
      <c r="N233" s="4" t="n">
        <v>1.21</v>
      </c>
      <c r="O233" s="4" t="n">
        <v>2.29</v>
      </c>
      <c r="P233" s="3" t="n">
        <f aca="false">AVERAGE(K233:O233)</f>
        <v>0.614</v>
      </c>
    </row>
    <row r="234" customFormat="false" ht="14" hidden="false" customHeight="false" outlineLevel="0" collapsed="false">
      <c r="A234" s="0" t="s">
        <v>390</v>
      </c>
      <c r="B234" s="0" t="s">
        <v>168</v>
      </c>
      <c r="C234" s="10" t="n">
        <v>0.654426510333333</v>
      </c>
      <c r="D234" s="0" t="n">
        <v>0.09</v>
      </c>
      <c r="E234" s="0" t="n">
        <v>0.42</v>
      </c>
      <c r="F234" s="0" t="n">
        <v>0.76</v>
      </c>
      <c r="G234" s="0" t="n">
        <v>-0.43</v>
      </c>
      <c r="H234" s="0" t="n">
        <v>1.74</v>
      </c>
      <c r="I234" s="2" t="n">
        <v>2.8</v>
      </c>
      <c r="J234" s="3" t="n">
        <f aca="false">AVERAGE(D234:I234)</f>
        <v>0.896666666666667</v>
      </c>
      <c r="K234" s="4" t="n">
        <v>0.95</v>
      </c>
      <c r="L234" s="4" t="n">
        <v>0.62</v>
      </c>
      <c r="M234" s="4" t="n">
        <v>2.96</v>
      </c>
      <c r="N234" s="4" t="n">
        <v>0.95</v>
      </c>
      <c r="O234" s="4" t="n">
        <v>-0.61</v>
      </c>
      <c r="P234" s="3" t="n">
        <f aca="false">AVERAGE(K234:O234)</f>
        <v>0.974</v>
      </c>
    </row>
    <row r="235" customFormat="false" ht="14" hidden="false" customHeight="false" outlineLevel="0" collapsed="false">
      <c r="A235" s="0" t="s">
        <v>391</v>
      </c>
      <c r="B235" s="0" t="s">
        <v>392</v>
      </c>
      <c r="C235" s="10" t="n">
        <v>-1.513172602</v>
      </c>
      <c r="D235" s="0" t="n">
        <v>0.41</v>
      </c>
      <c r="E235" s="0" t="n">
        <v>-0.74</v>
      </c>
      <c r="F235" s="0" t="n">
        <v>-0.05</v>
      </c>
      <c r="G235" s="0" t="n">
        <v>1.66</v>
      </c>
      <c r="H235" s="0" t="n">
        <v>0.48</v>
      </c>
      <c r="I235" s="2" t="n">
        <v>1.48</v>
      </c>
      <c r="J235" s="3" t="n">
        <f aca="false">AVERAGE(D235:I235)</f>
        <v>0.54</v>
      </c>
      <c r="K235" s="4" t="n">
        <v>2.24</v>
      </c>
      <c r="L235" s="4" t="n">
        <v>-0.79</v>
      </c>
      <c r="M235" s="4" t="n">
        <v>1.23</v>
      </c>
      <c r="N235" s="4" t="n">
        <v>2.4</v>
      </c>
      <c r="O235" s="4" t="n">
        <v>-0.5</v>
      </c>
      <c r="P235" s="3" t="n">
        <f aca="false">AVERAGE(K235:O235)</f>
        <v>0.916</v>
      </c>
    </row>
    <row r="236" customFormat="false" ht="14" hidden="false" customHeight="false" outlineLevel="0" collapsed="false">
      <c r="A236" s="0" t="s">
        <v>393</v>
      </c>
      <c r="B236" s="0" t="s">
        <v>394</v>
      </c>
      <c r="C236" s="10" t="n">
        <v>1.505637596</v>
      </c>
      <c r="D236" s="0" t="n">
        <v>1.13</v>
      </c>
      <c r="E236" s="0" t="n">
        <v>-0.82</v>
      </c>
      <c r="F236" s="0" t="n">
        <v>-1.04</v>
      </c>
      <c r="G236" s="0" t="n">
        <v>1.81</v>
      </c>
      <c r="H236" s="0" t="n">
        <v>1.23</v>
      </c>
      <c r="I236" s="2" t="n">
        <v>1.94</v>
      </c>
      <c r="J236" s="3" t="n">
        <f aca="false">AVERAGE(D236:I236)</f>
        <v>0.708333333333333</v>
      </c>
      <c r="K236" s="4" t="n">
        <v>2.11</v>
      </c>
      <c r="L236" s="4" t="n">
        <v>-1.82</v>
      </c>
      <c r="M236" s="4" t="n">
        <v>1.2</v>
      </c>
      <c r="N236" s="4" t="n">
        <v>2.78</v>
      </c>
      <c r="O236" s="4" t="n">
        <v>-0.57</v>
      </c>
      <c r="P236" s="3" t="n">
        <f aca="false">AVERAGE(K236:O236)</f>
        <v>0.74</v>
      </c>
    </row>
    <row r="237" customFormat="false" ht="14" hidden="false" customHeight="false" outlineLevel="0" collapsed="false">
      <c r="A237" s="0" t="s">
        <v>395</v>
      </c>
      <c r="B237" s="0" t="s">
        <v>396</v>
      </c>
      <c r="C237" s="10" t="n">
        <v>-1.38173712316667</v>
      </c>
      <c r="D237" s="0" t="n">
        <v>0.72</v>
      </c>
      <c r="E237" s="0" t="n">
        <v>-1.04</v>
      </c>
      <c r="F237" s="0" t="n">
        <v>0.18</v>
      </c>
      <c r="G237" s="0" t="n">
        <v>2</v>
      </c>
      <c r="H237" s="0" t="n">
        <v>1.95</v>
      </c>
      <c r="I237" s="2" t="n">
        <v>1.98</v>
      </c>
      <c r="J237" s="3" t="n">
        <f aca="false">AVERAGE(D237:I237)</f>
        <v>0.965</v>
      </c>
      <c r="K237" s="4" t="n">
        <v>2.17</v>
      </c>
      <c r="L237" s="4" t="n">
        <v>0.41</v>
      </c>
      <c r="M237" s="4" t="n">
        <v>1.09</v>
      </c>
      <c r="N237" s="4" t="n">
        <v>3.09</v>
      </c>
      <c r="O237" s="4" t="n">
        <v>-0.43</v>
      </c>
      <c r="P237" s="3" t="n">
        <f aca="false">AVERAGE(K237:O237)</f>
        <v>1.266</v>
      </c>
    </row>
    <row r="238" customFormat="false" ht="14" hidden="false" customHeight="false" outlineLevel="0" collapsed="false">
      <c r="A238" s="0" t="s">
        <v>397</v>
      </c>
      <c r="B238" s="0" t="s">
        <v>24</v>
      </c>
      <c r="C238" s="10" t="n">
        <v>0.881115229444444</v>
      </c>
      <c r="D238" s="0" t="n">
        <v>-0.5</v>
      </c>
      <c r="E238" s="0" t="n">
        <v>-0.15</v>
      </c>
      <c r="F238" s="0" t="n">
        <v>0.14</v>
      </c>
      <c r="G238" s="0" t="n">
        <v>-0.49</v>
      </c>
      <c r="H238" s="0" t="n">
        <v>-1.61</v>
      </c>
      <c r="I238" s="2" t="n">
        <v>-0.88</v>
      </c>
      <c r="J238" s="3" t="n">
        <f aca="false">AVERAGE(D238:I238)</f>
        <v>-0.581666666666667</v>
      </c>
      <c r="K238" s="4" t="n">
        <v>0.4</v>
      </c>
      <c r="L238" s="4" t="n">
        <v>0.27</v>
      </c>
      <c r="M238" s="4" t="n">
        <v>1.31</v>
      </c>
      <c r="N238" s="4" t="n">
        <v>0.94</v>
      </c>
      <c r="O238" s="4" t="n">
        <v>0.27</v>
      </c>
      <c r="P238" s="3" t="n">
        <f aca="false">AVERAGE(K238:O238)</f>
        <v>0.638</v>
      </c>
    </row>
    <row r="239" customFormat="false" ht="14" hidden="false" customHeight="false" outlineLevel="0" collapsed="false">
      <c r="A239" s="0" t="s">
        <v>398</v>
      </c>
      <c r="B239" s="0" t="s">
        <v>342</v>
      </c>
      <c r="C239" s="10" t="n">
        <v>-3.00212836144444</v>
      </c>
      <c r="D239" s="0" t="n">
        <v>-0.15</v>
      </c>
      <c r="E239" s="0" t="n">
        <v>0.23</v>
      </c>
      <c r="F239" s="0" t="n">
        <v>-0.43</v>
      </c>
      <c r="G239" s="0" t="n">
        <v>0.21</v>
      </c>
      <c r="H239" s="0" t="n">
        <v>-1.31</v>
      </c>
      <c r="I239" s="2" t="n">
        <v>-0.51</v>
      </c>
      <c r="J239" s="3" t="n">
        <f aca="false">AVERAGE(D239:I239)</f>
        <v>-0.326666666666667</v>
      </c>
      <c r="K239" s="4" t="n">
        <v>0.38</v>
      </c>
      <c r="L239" s="4" t="n">
        <v>-0.03</v>
      </c>
      <c r="M239" s="4" t="n">
        <v>1.96</v>
      </c>
      <c r="N239" s="4" t="n">
        <v>0.74</v>
      </c>
      <c r="O239" s="4" t="n">
        <v>0.03</v>
      </c>
      <c r="P239" s="3" t="n">
        <f aca="false">AVERAGE(K239:O239)</f>
        <v>0.616</v>
      </c>
    </row>
    <row r="240" customFormat="false" ht="14" hidden="false" customHeight="false" outlineLevel="0" collapsed="false">
      <c r="A240" s="0" t="s">
        <v>399</v>
      </c>
      <c r="B240" s="0" t="s">
        <v>24</v>
      </c>
      <c r="C240" s="10" t="n">
        <v>-0.89588275888889</v>
      </c>
      <c r="D240" s="0" t="n">
        <v>-0.68</v>
      </c>
      <c r="E240" s="0" t="n">
        <v>0.26</v>
      </c>
      <c r="F240" s="0" t="n">
        <v>0.24</v>
      </c>
      <c r="G240" s="0" t="n">
        <v>-0.63</v>
      </c>
      <c r="H240" s="0" t="n">
        <v>0.13</v>
      </c>
      <c r="I240" s="2" t="n">
        <v>0.17</v>
      </c>
      <c r="J240" s="3" t="n">
        <f aca="false">AVERAGE(D240:I240)</f>
        <v>-0.085</v>
      </c>
      <c r="K240" s="4" t="n">
        <v>0.79</v>
      </c>
      <c r="L240" s="4" t="n">
        <v>-0.2</v>
      </c>
      <c r="M240" s="4" t="n">
        <v>1.68</v>
      </c>
      <c r="N240" s="4" t="n">
        <v>0.48</v>
      </c>
      <c r="O240" s="4" t="n">
        <v>0.19</v>
      </c>
      <c r="P240" s="3" t="n">
        <f aca="false">AVERAGE(K240:O240)</f>
        <v>0.588</v>
      </c>
    </row>
    <row r="241" customFormat="false" ht="14" hidden="false" customHeight="false" outlineLevel="0" collapsed="false">
      <c r="A241" s="0" t="s">
        <v>400</v>
      </c>
      <c r="B241" s="0" t="s">
        <v>401</v>
      </c>
      <c r="C241" s="10" t="n">
        <v>-1.33139290011111</v>
      </c>
      <c r="D241" s="0" t="n">
        <v>0.16</v>
      </c>
      <c r="E241" s="0" t="n">
        <v>-0.66</v>
      </c>
      <c r="F241" s="0" t="n">
        <v>-0.02</v>
      </c>
      <c r="G241" s="0" t="n">
        <v>-0.64</v>
      </c>
      <c r="H241" s="0" t="n">
        <v>0.62</v>
      </c>
      <c r="I241" s="2" t="n">
        <v>-0.02</v>
      </c>
      <c r="J241" s="3" t="n">
        <f aca="false">AVERAGE(D241:I241)</f>
        <v>-0.0933333333333333</v>
      </c>
      <c r="K241" s="4" t="n">
        <v>0.65</v>
      </c>
      <c r="M241" s="4" t="n">
        <v>1.72</v>
      </c>
      <c r="N241" s="4" t="n">
        <v>0.94</v>
      </c>
      <c r="O241" s="4" t="n">
        <v>-0.07</v>
      </c>
      <c r="P241" s="3" t="n">
        <f aca="false">AVERAGE(K241:O241)</f>
        <v>0.81</v>
      </c>
    </row>
    <row r="242" customFormat="false" ht="14" hidden="false" customHeight="false" outlineLevel="0" collapsed="false">
      <c r="A242" s="0" t="s">
        <v>402</v>
      </c>
      <c r="B242" s="0" t="s">
        <v>403</v>
      </c>
      <c r="C242" s="10" t="n">
        <v>-1.39725162866667</v>
      </c>
      <c r="D242" s="0" t="n">
        <v>0.58</v>
      </c>
      <c r="E242" s="0" t="n">
        <v>-0.29</v>
      </c>
      <c r="F242" s="0" t="n">
        <v>0.15</v>
      </c>
      <c r="G242" s="0" t="n">
        <v>1.48</v>
      </c>
      <c r="H242" s="0" t="n">
        <v>1.41</v>
      </c>
      <c r="I242" s="2" t="n">
        <v>2.34</v>
      </c>
      <c r="J242" s="3" t="n">
        <f aca="false">AVERAGE(D242:I242)</f>
        <v>0.945</v>
      </c>
      <c r="K242" s="4" t="n">
        <v>3.44</v>
      </c>
      <c r="L242" s="4" t="n">
        <v>0.04</v>
      </c>
      <c r="M242" s="4" t="n">
        <v>1.38</v>
      </c>
      <c r="N242" s="4" t="n">
        <v>2.3</v>
      </c>
      <c r="O242" s="4" t="n">
        <v>-1.13</v>
      </c>
      <c r="P242" s="3" t="n">
        <f aca="false">AVERAGE(K242:O242)</f>
        <v>1.206</v>
      </c>
    </row>
    <row r="243" customFormat="false" ht="14" hidden="false" customHeight="false" outlineLevel="0" collapsed="false">
      <c r="A243" s="0" t="s">
        <v>404</v>
      </c>
      <c r="B243" s="0" t="s">
        <v>168</v>
      </c>
      <c r="C243" s="10" t="n">
        <v>-1.56289654333333</v>
      </c>
      <c r="D243" s="0" t="n">
        <v>0.73</v>
      </c>
      <c r="E243" s="0" t="n">
        <v>-0.49</v>
      </c>
      <c r="F243" s="0" t="n">
        <v>0.22</v>
      </c>
      <c r="G243" s="0" t="n">
        <v>1.23</v>
      </c>
      <c r="H243" s="0" t="n">
        <v>1.27</v>
      </c>
      <c r="I243" s="2" t="n">
        <v>1.03</v>
      </c>
      <c r="J243" s="3" t="n">
        <f aca="false">AVERAGE(D243:I243)</f>
        <v>0.665</v>
      </c>
      <c r="K243" s="4" t="n">
        <v>1.47</v>
      </c>
      <c r="L243" s="4" t="n">
        <v>-0.51</v>
      </c>
      <c r="M243" s="4" t="n">
        <v>2.12</v>
      </c>
      <c r="N243" s="4" t="n">
        <v>1.98</v>
      </c>
      <c r="O243" s="4" t="n">
        <v>0.68</v>
      </c>
      <c r="P243" s="3" t="n">
        <f aca="false">AVERAGE(K243:O243)</f>
        <v>1.148</v>
      </c>
    </row>
    <row r="244" customFormat="false" ht="14" hidden="false" customHeight="false" outlineLevel="0" collapsed="false">
      <c r="A244" s="0" t="s">
        <v>405</v>
      </c>
      <c r="B244" s="0" t="s">
        <v>406</v>
      </c>
      <c r="C244" s="10" t="n">
        <v>1.07157128044445</v>
      </c>
      <c r="D244" s="0" t="n">
        <v>0.1</v>
      </c>
      <c r="E244" s="0" t="n">
        <v>0.42</v>
      </c>
      <c r="F244" s="0" t="n">
        <v>-0.39</v>
      </c>
      <c r="G244" s="0" t="n">
        <v>0.49</v>
      </c>
      <c r="H244" s="0" t="n">
        <v>-1.83</v>
      </c>
      <c r="I244" s="2" t="n">
        <v>-0.52</v>
      </c>
      <c r="J244" s="3" t="n">
        <f aca="false">AVERAGE(D244:I244)</f>
        <v>-0.288333333333333</v>
      </c>
      <c r="K244" s="4" t="n">
        <v>1.08</v>
      </c>
      <c r="L244" s="4" t="n">
        <v>-0.91</v>
      </c>
      <c r="M244" s="4" t="n">
        <v>1.84</v>
      </c>
      <c r="N244" s="4" t="n">
        <v>-0.06</v>
      </c>
      <c r="O244" s="4" t="n">
        <v>-1.12</v>
      </c>
      <c r="P244" s="3" t="n">
        <f aca="false">AVERAGE(K244:O244)</f>
        <v>0.166</v>
      </c>
    </row>
    <row r="245" customFormat="false" ht="14" hidden="false" customHeight="false" outlineLevel="0" collapsed="false">
      <c r="A245" s="0" t="s">
        <v>407</v>
      </c>
      <c r="B245" s="0" t="s">
        <v>408</v>
      </c>
      <c r="C245" s="10" t="n">
        <v>-2.255899662</v>
      </c>
      <c r="D245" s="0" t="n">
        <v>-1.31</v>
      </c>
      <c r="E245" s="0" t="n">
        <v>-0.5</v>
      </c>
      <c r="F245" s="0" t="n">
        <v>0.63</v>
      </c>
      <c r="G245" s="0" t="n">
        <v>-0.68</v>
      </c>
      <c r="H245" s="0" t="n">
        <v>1.62</v>
      </c>
      <c r="I245" s="2" t="n">
        <v>0</v>
      </c>
      <c r="J245" s="3" t="n">
        <f aca="false">AVERAGE(D245:I245)</f>
        <v>-0.04</v>
      </c>
      <c r="K245" s="4" t="n">
        <v>0.12</v>
      </c>
      <c r="L245" s="4" t="n">
        <v>0.4</v>
      </c>
      <c r="M245" s="4" t="n">
        <v>0.22</v>
      </c>
      <c r="N245" s="4" t="n">
        <v>1.41</v>
      </c>
      <c r="O245" s="4" t="n">
        <v>1.83</v>
      </c>
      <c r="P245" s="3" t="n">
        <f aca="false">AVERAGE(K245:O245)</f>
        <v>0.796</v>
      </c>
    </row>
    <row r="246" customFormat="false" ht="14" hidden="false" customHeight="false" outlineLevel="0" collapsed="false">
      <c r="A246" s="0" t="s">
        <v>409</v>
      </c>
      <c r="B246" s="0" t="s">
        <v>24</v>
      </c>
      <c r="C246" s="10" t="n">
        <v>0.848890956555557</v>
      </c>
      <c r="F246" s="0" t="n">
        <v>1.63</v>
      </c>
      <c r="G246" s="0" t="n">
        <v>-0.51</v>
      </c>
      <c r="H246" s="0" t="n">
        <v>2.07</v>
      </c>
      <c r="I246" s="2" t="n">
        <v>4.84</v>
      </c>
      <c r="J246" s="3" t="n">
        <f aca="false">AVERAGE(D246:I246)</f>
        <v>2.0075</v>
      </c>
      <c r="K246" s="4" t="n">
        <v>2.49</v>
      </c>
      <c r="L246" s="4" t="n">
        <v>1.32</v>
      </c>
      <c r="M246" s="4" t="n">
        <v>-0.51</v>
      </c>
      <c r="N246" s="4" t="n">
        <v>2.7</v>
      </c>
      <c r="O246" s="4" t="n">
        <v>-2.04</v>
      </c>
      <c r="P246" s="3" t="n">
        <f aca="false">AVERAGE(K246:O246)</f>
        <v>0.792</v>
      </c>
    </row>
    <row r="247" customFormat="false" ht="14" hidden="false" customHeight="false" outlineLevel="0" collapsed="false">
      <c r="A247" s="0" t="s">
        <v>410</v>
      </c>
      <c r="B247" s="0" t="s">
        <v>24</v>
      </c>
      <c r="C247" s="10" t="n">
        <v>0.918961336333335</v>
      </c>
      <c r="D247" s="0" t="n">
        <v>-0.07</v>
      </c>
      <c r="E247" s="0" t="n">
        <v>-0.35</v>
      </c>
      <c r="F247" s="0" t="n">
        <v>0.6</v>
      </c>
      <c r="G247" s="0" t="n">
        <v>1.09</v>
      </c>
      <c r="H247" s="0" t="n">
        <v>1.81</v>
      </c>
      <c r="I247" s="2" t="n">
        <v>1.32</v>
      </c>
      <c r="J247" s="3" t="n">
        <f aca="false">AVERAGE(D247:I247)</f>
        <v>0.733333333333333</v>
      </c>
      <c r="K247" s="4" t="n">
        <v>2.36</v>
      </c>
      <c r="L247" s="4" t="n">
        <v>0.95</v>
      </c>
      <c r="M247" s="4" t="n">
        <v>2.71</v>
      </c>
      <c r="N247" s="4" t="n">
        <v>2.98</v>
      </c>
      <c r="O247" s="4" t="n">
        <v>-0.59</v>
      </c>
      <c r="P247" s="3" t="n">
        <f aca="false">AVERAGE(K247:O247)</f>
        <v>1.682</v>
      </c>
    </row>
    <row r="248" customFormat="false" ht="14" hidden="false" customHeight="false" outlineLevel="0" collapsed="false">
      <c r="A248" s="0" t="s">
        <v>411</v>
      </c>
      <c r="B248" s="0" t="s">
        <v>89</v>
      </c>
      <c r="C248" s="10" t="n">
        <v>-1.20075730077778</v>
      </c>
      <c r="D248" s="0" t="n">
        <v>-0.3</v>
      </c>
      <c r="E248" s="0" t="n">
        <v>0.23</v>
      </c>
      <c r="F248" s="0" t="n">
        <v>0.09</v>
      </c>
      <c r="G248" s="0" t="n">
        <v>-0.91</v>
      </c>
      <c r="H248" s="0" t="n">
        <v>-1.69</v>
      </c>
      <c r="I248" s="2" t="n">
        <v>-0.83</v>
      </c>
      <c r="J248" s="3" t="n">
        <f aca="false">AVERAGE(D248:I248)</f>
        <v>-0.568333333333333</v>
      </c>
      <c r="K248" s="4" t="n">
        <v>0.52</v>
      </c>
      <c r="L248" s="4" t="n">
        <v>-1.01</v>
      </c>
      <c r="M248" s="4" t="n">
        <v>1.79</v>
      </c>
      <c r="N248" s="4" t="n">
        <v>0.3</v>
      </c>
      <c r="O248" s="4" t="n">
        <v>-1.14</v>
      </c>
      <c r="P248" s="3" t="n">
        <f aca="false">AVERAGE(K248:O248)</f>
        <v>0.092</v>
      </c>
    </row>
    <row r="249" customFormat="false" ht="14" hidden="false" customHeight="false" outlineLevel="0" collapsed="false">
      <c r="A249" s="0" t="s">
        <v>412</v>
      </c>
      <c r="B249" s="0" t="s">
        <v>24</v>
      </c>
      <c r="C249" s="10" t="n">
        <v>-0.991206606000001</v>
      </c>
      <c r="D249" s="0" t="n">
        <v>-0.6</v>
      </c>
      <c r="E249" s="0" t="n">
        <v>-0.46</v>
      </c>
      <c r="F249" s="0" t="n">
        <v>0.06</v>
      </c>
      <c r="G249" s="0" t="n">
        <v>-0.81</v>
      </c>
      <c r="H249" s="0" t="n">
        <v>-1.09</v>
      </c>
      <c r="I249" s="2" t="n">
        <v>-1.48</v>
      </c>
      <c r="J249" s="3" t="n">
        <f aca="false">AVERAGE(D249:I249)</f>
        <v>-0.73</v>
      </c>
      <c r="K249" s="4" t="n">
        <v>0.33</v>
      </c>
      <c r="L249" s="4" t="n">
        <v>-0.16</v>
      </c>
      <c r="M249" s="4" t="n">
        <v>0.11</v>
      </c>
      <c r="N249" s="4" t="n">
        <v>-0.42</v>
      </c>
      <c r="O249" s="4" t="n">
        <v>0.27</v>
      </c>
      <c r="P249" s="3" t="n">
        <f aca="false">AVERAGE(K249:O249)</f>
        <v>0.026</v>
      </c>
    </row>
    <row r="250" customFormat="false" ht="14" hidden="false" customHeight="false" outlineLevel="0" collapsed="false">
      <c r="A250" s="0" t="s">
        <v>413</v>
      </c>
      <c r="B250" s="0" t="s">
        <v>414</v>
      </c>
      <c r="C250" s="10" t="n">
        <v>0.767416413222222</v>
      </c>
      <c r="D250" s="0" t="n">
        <v>-0.5</v>
      </c>
      <c r="E250" s="0" t="n">
        <v>0.26</v>
      </c>
      <c r="F250" s="0" t="n">
        <v>-0.15</v>
      </c>
      <c r="G250" s="0" t="n">
        <v>-0.77</v>
      </c>
      <c r="H250" s="0" t="n">
        <v>1.77</v>
      </c>
      <c r="I250" s="2" t="n">
        <v>0.25</v>
      </c>
      <c r="J250" s="3" t="n">
        <f aca="false">AVERAGE(D250:I250)</f>
        <v>0.143333333333333</v>
      </c>
      <c r="K250" s="4" t="n">
        <v>1.49</v>
      </c>
      <c r="L250" s="4" t="n">
        <v>0.54</v>
      </c>
      <c r="M250" s="4" t="n">
        <v>0.35</v>
      </c>
      <c r="N250" s="4" t="n">
        <v>1.42</v>
      </c>
      <c r="O250" s="4" t="n">
        <v>1.39</v>
      </c>
      <c r="P250" s="3" t="n">
        <f aca="false">AVERAGE(K250:O250)</f>
        <v>1.038</v>
      </c>
    </row>
    <row r="251" customFormat="false" ht="14" hidden="false" customHeight="false" outlineLevel="0" collapsed="false">
      <c r="A251" s="0" t="s">
        <v>415</v>
      </c>
      <c r="B251" s="0" t="s">
        <v>24</v>
      </c>
      <c r="C251" s="10" t="n">
        <v>-0.807136014</v>
      </c>
      <c r="D251" s="0" t="n">
        <v>-0.63</v>
      </c>
      <c r="E251" s="0" t="n">
        <v>-0.43</v>
      </c>
      <c r="F251" s="0" t="n">
        <v>0.17</v>
      </c>
      <c r="G251" s="0" t="n">
        <v>0.58</v>
      </c>
      <c r="H251" s="0" t="n">
        <v>-0.35</v>
      </c>
      <c r="I251" s="2" t="n">
        <v>1.28</v>
      </c>
      <c r="J251" s="3" t="n">
        <f aca="false">AVERAGE(D251:I251)</f>
        <v>0.103333333333333</v>
      </c>
      <c r="K251" s="4" t="n">
        <v>1.73</v>
      </c>
      <c r="L251" s="4" t="n">
        <v>-0.76</v>
      </c>
      <c r="M251" s="4" t="n">
        <v>0.66</v>
      </c>
      <c r="N251" s="4" t="n">
        <v>1.21</v>
      </c>
      <c r="O251" s="4" t="n">
        <v>0.58</v>
      </c>
      <c r="P251" s="3" t="n">
        <f aca="false">AVERAGE(K251:O251)</f>
        <v>0.684</v>
      </c>
    </row>
    <row r="252" customFormat="false" ht="14" hidden="false" customHeight="false" outlineLevel="0" collapsed="false">
      <c r="A252" s="0" t="s">
        <v>416</v>
      </c>
      <c r="B252" s="0" t="s">
        <v>24</v>
      </c>
      <c r="C252" s="10" t="n">
        <v>-1.14093422822222</v>
      </c>
      <c r="D252" s="0" t="n">
        <v>-0.03</v>
      </c>
      <c r="E252" s="0" t="n">
        <v>0.6</v>
      </c>
      <c r="F252" s="0" t="n">
        <v>0.36</v>
      </c>
      <c r="G252" s="0" t="n">
        <v>1.55</v>
      </c>
      <c r="H252" s="0" t="n">
        <v>-5.18</v>
      </c>
      <c r="I252" s="2" t="n">
        <v>3.21</v>
      </c>
      <c r="J252" s="3" t="n">
        <f aca="false">AVERAGE(D252:I252)</f>
        <v>0.085</v>
      </c>
      <c r="K252" s="4" t="n">
        <v>2.81</v>
      </c>
      <c r="L252" s="4" t="n">
        <v>-0.89</v>
      </c>
      <c r="M252" s="4" t="n">
        <v>1.35</v>
      </c>
      <c r="N252" s="4" t="n">
        <v>1.38</v>
      </c>
      <c r="O252" s="4" t="n">
        <v>-1.16</v>
      </c>
      <c r="P252" s="3" t="n">
        <f aca="false">AVERAGE(K252:O252)</f>
        <v>0.698</v>
      </c>
    </row>
    <row r="253" customFormat="false" ht="14" hidden="false" customHeight="false" outlineLevel="0" collapsed="false">
      <c r="A253" s="0" t="s">
        <v>417</v>
      </c>
      <c r="B253" s="0" t="s">
        <v>64</v>
      </c>
      <c r="C253" s="10" t="n">
        <v>1.07373996877778</v>
      </c>
      <c r="D253" s="0" t="n">
        <v>-0.97</v>
      </c>
      <c r="E253" s="0" t="n">
        <v>-3.5</v>
      </c>
      <c r="F253" s="0" t="n">
        <v>0.86</v>
      </c>
      <c r="G253" s="0" t="n">
        <v>0.82</v>
      </c>
      <c r="H253" s="0" t="n">
        <v>1.72</v>
      </c>
      <c r="I253" s="2" t="n">
        <v>4.21</v>
      </c>
      <c r="J253" s="3" t="n">
        <f aca="false">AVERAGE(D253:I253)</f>
        <v>0.523333333333333</v>
      </c>
      <c r="K253" s="4" t="n">
        <v>2.02</v>
      </c>
      <c r="L253" s="4" t="n">
        <v>0.99</v>
      </c>
      <c r="M253" s="4" t="n">
        <v>-0.3</v>
      </c>
      <c r="N253" s="4" t="n">
        <v>2.04</v>
      </c>
      <c r="O253" s="4" t="n">
        <v>-0.18</v>
      </c>
      <c r="P253" s="3" t="n">
        <f aca="false">AVERAGE(K253:O253)</f>
        <v>0.914</v>
      </c>
    </row>
    <row r="254" customFormat="false" ht="14" hidden="false" customHeight="false" outlineLevel="0" collapsed="false">
      <c r="A254" s="0" t="s">
        <v>418</v>
      </c>
      <c r="B254" s="0" t="s">
        <v>342</v>
      </c>
      <c r="C254" s="10" t="n">
        <v>-2.02370081377778</v>
      </c>
      <c r="D254" s="0" t="n">
        <v>0.23</v>
      </c>
      <c r="E254" s="0" t="n">
        <v>-1.12</v>
      </c>
      <c r="F254" s="0" t="n">
        <v>0.49</v>
      </c>
      <c r="G254" s="0" t="n">
        <v>0.58</v>
      </c>
      <c r="H254" s="0" t="n">
        <v>2.23</v>
      </c>
      <c r="I254" s="2" t="n">
        <v>0.73</v>
      </c>
      <c r="J254" s="3" t="n">
        <f aca="false">AVERAGE(D254:I254)</f>
        <v>0.523333333333333</v>
      </c>
      <c r="K254" s="4" t="n">
        <v>2.38</v>
      </c>
      <c r="L254" s="4" t="n">
        <v>0.12</v>
      </c>
      <c r="M254" s="4" t="n">
        <v>1.52</v>
      </c>
      <c r="N254" s="4" t="n">
        <v>2.63</v>
      </c>
      <c r="O254" s="4" t="n">
        <v>1.95</v>
      </c>
      <c r="P254" s="3" t="n">
        <f aca="false">AVERAGE(K254:O254)</f>
        <v>1.72</v>
      </c>
    </row>
    <row r="255" customFormat="false" ht="14" hidden="false" customHeight="false" outlineLevel="0" collapsed="false">
      <c r="A255" s="0" t="s">
        <v>419</v>
      </c>
      <c r="B255" s="0" t="s">
        <v>420</v>
      </c>
      <c r="C255" s="10" t="n">
        <v>1.044734427</v>
      </c>
      <c r="D255" s="0" t="n">
        <v>-0.94</v>
      </c>
      <c r="E255" s="0" t="n">
        <v>-1.18</v>
      </c>
      <c r="F255" s="0" t="n">
        <v>0.35</v>
      </c>
      <c r="G255" s="0" t="n">
        <v>0.9</v>
      </c>
      <c r="H255" s="0" t="n">
        <v>0.33</v>
      </c>
      <c r="I255" s="2" t="n">
        <v>0.7</v>
      </c>
      <c r="J255" s="3" t="n">
        <f aca="false">AVERAGE(D255:I255)</f>
        <v>0.0266666666666667</v>
      </c>
      <c r="K255" s="4" t="n">
        <v>1.78</v>
      </c>
      <c r="L255" s="4" t="n">
        <v>-0.58</v>
      </c>
      <c r="M255" s="4" t="n">
        <v>0.37</v>
      </c>
      <c r="N255" s="4" t="n">
        <v>1.66</v>
      </c>
      <c r="O255" s="4" t="n">
        <v>1.05</v>
      </c>
      <c r="P255" s="3" t="n">
        <f aca="false">AVERAGE(K255:O255)</f>
        <v>0.856</v>
      </c>
    </row>
    <row r="256" customFormat="false" ht="14" hidden="false" customHeight="false" outlineLevel="0" collapsed="false">
      <c r="A256" s="0" t="s">
        <v>421</v>
      </c>
      <c r="B256" s="0" t="s">
        <v>422</v>
      </c>
      <c r="C256" s="10" t="n">
        <v>-0.887903409222222</v>
      </c>
      <c r="D256" s="0" t="n">
        <v>-0.55</v>
      </c>
      <c r="E256" s="0" t="n">
        <v>-0.28</v>
      </c>
      <c r="F256" s="0" t="n">
        <v>0.64</v>
      </c>
      <c r="G256" s="0" t="n">
        <v>-0.74</v>
      </c>
      <c r="H256" s="0" t="n">
        <v>1.38</v>
      </c>
      <c r="I256" s="2" t="n">
        <v>-0.13</v>
      </c>
      <c r="J256" s="3" t="n">
        <f aca="false">AVERAGE(D256:I256)</f>
        <v>0.0533333333333333</v>
      </c>
      <c r="K256" s="4" t="n">
        <v>0.27</v>
      </c>
      <c r="L256" s="4" t="n">
        <v>0.51</v>
      </c>
      <c r="M256" s="4" t="n">
        <v>0.16</v>
      </c>
      <c r="N256" s="4" t="n">
        <v>1.81</v>
      </c>
      <c r="O256" s="4" t="n">
        <v>0.91</v>
      </c>
      <c r="P256" s="3" t="n">
        <f aca="false">AVERAGE(K256:O256)</f>
        <v>0.732</v>
      </c>
    </row>
    <row r="257" customFormat="false" ht="14" hidden="false" customHeight="false" outlineLevel="0" collapsed="false">
      <c r="A257" s="0" t="s">
        <v>423</v>
      </c>
      <c r="B257" s="0" t="s">
        <v>424</v>
      </c>
      <c r="C257" s="10" t="n">
        <v>-1.35431442577778</v>
      </c>
      <c r="D257" s="0" t="n">
        <v>-1.32</v>
      </c>
      <c r="E257" s="0" t="n">
        <v>-1.31</v>
      </c>
      <c r="F257" s="0" t="n">
        <v>0.26</v>
      </c>
      <c r="G257" s="0" t="n">
        <v>-1.96</v>
      </c>
      <c r="H257" s="0" t="n">
        <v>-2.65</v>
      </c>
      <c r="I257" s="2" t="n">
        <v>-0.72</v>
      </c>
      <c r="J257" s="3" t="n">
        <f aca="false">AVERAGE(D257:I257)</f>
        <v>-1.28333333333333</v>
      </c>
      <c r="K257" s="4" t="n">
        <v>-1.14</v>
      </c>
      <c r="L257" s="4" t="n">
        <v>-1.12</v>
      </c>
      <c r="M257" s="4" t="n">
        <v>-0.93</v>
      </c>
      <c r="N257" s="4" t="n">
        <v>-0.29</v>
      </c>
      <c r="O257" s="4" t="n">
        <v>2.67</v>
      </c>
      <c r="P257" s="3" t="n">
        <f aca="false">AVERAGE(K257:O257)</f>
        <v>-0.162</v>
      </c>
    </row>
    <row r="258" customFormat="false" ht="14" hidden="false" customHeight="false" outlineLevel="0" collapsed="false">
      <c r="A258" s="0" t="s">
        <v>425</v>
      </c>
      <c r="B258" s="0" t="s">
        <v>426</v>
      </c>
      <c r="C258" s="10" t="n">
        <v>-0.887086996222221</v>
      </c>
      <c r="D258" s="0" t="n">
        <v>-0.7</v>
      </c>
      <c r="E258" s="0" t="n">
        <v>-2.35</v>
      </c>
      <c r="F258" s="0" t="n">
        <v>1.15</v>
      </c>
      <c r="G258" s="0" t="n">
        <v>-0.95</v>
      </c>
      <c r="H258" s="0" t="n">
        <v>0.91</v>
      </c>
      <c r="I258" s="2" t="n">
        <v>2.22</v>
      </c>
      <c r="J258" s="3" t="n">
        <f aca="false">AVERAGE(D258:I258)</f>
        <v>0.0466666666666667</v>
      </c>
      <c r="K258" s="4" t="n">
        <v>0.79</v>
      </c>
      <c r="L258" s="4" t="n">
        <v>0.5</v>
      </c>
      <c r="M258" s="4" t="n">
        <v>-0.18</v>
      </c>
      <c r="N258" s="4" t="n">
        <v>1.55</v>
      </c>
      <c r="O258" s="4" t="n">
        <v>0.41</v>
      </c>
      <c r="P258" s="3" t="n">
        <f aca="false">AVERAGE(K258:O258)</f>
        <v>0.614</v>
      </c>
    </row>
    <row r="259" customFormat="false" ht="14" hidden="false" customHeight="false" outlineLevel="0" collapsed="false">
      <c r="A259" s="0" t="s">
        <v>427</v>
      </c>
      <c r="B259" s="0" t="s">
        <v>428</v>
      </c>
      <c r="C259" s="10" t="n">
        <v>1.054065399</v>
      </c>
      <c r="D259" s="0" t="n">
        <v>0.34</v>
      </c>
      <c r="E259" s="0" t="n">
        <v>-0.63</v>
      </c>
      <c r="F259" s="0" t="n">
        <v>-0.26</v>
      </c>
      <c r="G259" s="0" t="n">
        <v>0.06</v>
      </c>
      <c r="H259" s="0" t="n">
        <v>-0.26</v>
      </c>
      <c r="I259" s="2" t="n">
        <v>1.86</v>
      </c>
      <c r="J259" s="3" t="n">
        <f aca="false">AVERAGE(D259:I259)</f>
        <v>0.185</v>
      </c>
      <c r="K259" s="4" t="n">
        <v>2.07</v>
      </c>
      <c r="L259" s="4" t="n">
        <v>0.44</v>
      </c>
      <c r="M259" s="4" t="n">
        <v>1.97</v>
      </c>
      <c r="N259" s="4" t="n">
        <v>1.4</v>
      </c>
      <c r="O259" s="4" t="n">
        <v>-1.35</v>
      </c>
      <c r="P259" s="3" t="n">
        <f aca="false">AVERAGE(K259:O259)</f>
        <v>0.906</v>
      </c>
    </row>
    <row r="260" customFormat="false" ht="14" hidden="false" customHeight="false" outlineLevel="0" collapsed="false">
      <c r="A260" s="0" t="s">
        <v>429</v>
      </c>
      <c r="B260" s="0" t="s">
        <v>24</v>
      </c>
      <c r="C260" s="10" t="n">
        <v>-1.57274002233334</v>
      </c>
      <c r="D260" s="0" t="n">
        <v>-0.49</v>
      </c>
      <c r="E260" s="0" t="n">
        <v>-0.86</v>
      </c>
      <c r="F260" s="0" t="n">
        <v>0.89</v>
      </c>
      <c r="G260" s="0" t="n">
        <v>0.44</v>
      </c>
      <c r="H260" s="0" t="n">
        <v>1.63</v>
      </c>
      <c r="I260" s="2" t="n">
        <v>2.19</v>
      </c>
      <c r="J260" s="3" t="n">
        <f aca="false">AVERAGE(D260:I260)</f>
        <v>0.633333333333333</v>
      </c>
      <c r="K260" s="4" t="n">
        <v>1.83</v>
      </c>
      <c r="L260" s="4" t="n">
        <v>0.73</v>
      </c>
      <c r="M260" s="4" t="n">
        <v>1.09</v>
      </c>
      <c r="N260" s="4" t="n">
        <v>1.95</v>
      </c>
      <c r="O260" s="4" t="n">
        <v>0.21</v>
      </c>
      <c r="P260" s="3" t="n">
        <f aca="false">AVERAGE(K260:O260)</f>
        <v>1.162</v>
      </c>
    </row>
    <row r="261" customFormat="false" ht="14" hidden="false" customHeight="false" outlineLevel="0" collapsed="false">
      <c r="A261" s="0" t="s">
        <v>430</v>
      </c>
      <c r="B261" s="0" t="s">
        <v>431</v>
      </c>
      <c r="C261" s="10" t="n">
        <v>-1.65952607633333</v>
      </c>
      <c r="D261" s="0" t="n">
        <v>-0.42</v>
      </c>
      <c r="E261" s="0" t="n">
        <v>0.04</v>
      </c>
      <c r="F261" s="0" t="n">
        <v>0.34</v>
      </c>
      <c r="G261" s="0" t="n">
        <v>0.62</v>
      </c>
      <c r="H261" s="0" t="n">
        <v>-0.87</v>
      </c>
      <c r="I261" s="2" t="n">
        <v>0.4</v>
      </c>
      <c r="J261" s="3" t="n">
        <f aca="false">AVERAGE(D261:I261)</f>
        <v>0.0183333333333333</v>
      </c>
      <c r="K261" s="4" t="n">
        <v>0.42</v>
      </c>
      <c r="L261" s="4" t="n">
        <v>0.14</v>
      </c>
      <c r="M261" s="4" t="n">
        <v>2.16</v>
      </c>
      <c r="N261" s="4" t="n">
        <v>0.47</v>
      </c>
      <c r="O261" s="4" t="n">
        <v>-0.21</v>
      </c>
      <c r="P261" s="3" t="n">
        <f aca="false">AVERAGE(K261:O261)</f>
        <v>0.596</v>
      </c>
    </row>
    <row r="262" customFormat="false" ht="14" hidden="false" customHeight="false" outlineLevel="0" collapsed="false">
      <c r="A262" s="0" t="s">
        <v>432</v>
      </c>
      <c r="B262" s="0" t="s">
        <v>433</v>
      </c>
      <c r="C262" s="10" t="n">
        <v>0.678938102666667</v>
      </c>
      <c r="D262" s="0" t="n">
        <v>0.03</v>
      </c>
      <c r="E262" s="0" t="n">
        <v>-0.63</v>
      </c>
      <c r="F262" s="0" t="n">
        <v>0.58</v>
      </c>
      <c r="G262" s="0" t="n">
        <v>0.88</v>
      </c>
      <c r="H262" s="0" t="n">
        <v>2.81</v>
      </c>
      <c r="I262" s="2" t="n">
        <v>2.92</v>
      </c>
      <c r="J262" s="3" t="n">
        <f aca="false">AVERAGE(D262:I262)</f>
        <v>1.09833333333333</v>
      </c>
      <c r="K262" s="4" t="n">
        <v>0.1</v>
      </c>
      <c r="L262" s="4" t="n">
        <v>1.1</v>
      </c>
      <c r="M262" s="4" t="n">
        <v>1.75</v>
      </c>
      <c r="N262" s="4" t="n">
        <v>2.14</v>
      </c>
      <c r="O262" s="4" t="n">
        <v>-0.7</v>
      </c>
      <c r="P262" s="3" t="n">
        <f aca="false">AVERAGE(K262:O262)</f>
        <v>0.878</v>
      </c>
    </row>
    <row r="263" customFormat="false" ht="14" hidden="false" customHeight="false" outlineLevel="0" collapsed="false">
      <c r="A263" s="0" t="s">
        <v>434</v>
      </c>
      <c r="B263" s="0" t="s">
        <v>89</v>
      </c>
      <c r="C263" s="10" t="n">
        <v>-2.19046165766667</v>
      </c>
      <c r="D263" s="0" t="n">
        <v>-1</v>
      </c>
      <c r="E263" s="0" t="n">
        <v>-0.21</v>
      </c>
      <c r="F263" s="0" t="n">
        <v>0.32</v>
      </c>
      <c r="G263" s="0" t="n">
        <v>-0.17</v>
      </c>
      <c r="H263" s="0" t="n">
        <v>-0.83</v>
      </c>
      <c r="I263" s="2" t="n">
        <v>-0.04</v>
      </c>
      <c r="J263" s="3" t="n">
        <f aca="false">AVERAGE(D263:I263)</f>
        <v>-0.321666666666667</v>
      </c>
      <c r="K263" s="4" t="n">
        <v>0.39</v>
      </c>
      <c r="L263" s="4" t="n">
        <v>0.32</v>
      </c>
      <c r="M263" s="4" t="n">
        <v>0.76</v>
      </c>
      <c r="N263" s="4" t="n">
        <v>0.77</v>
      </c>
      <c r="O263" s="4" t="n">
        <v>1.16</v>
      </c>
      <c r="P263" s="3" t="n">
        <f aca="false">AVERAGE(K263:O263)</f>
        <v>0.68</v>
      </c>
    </row>
    <row r="264" customFormat="false" ht="14" hidden="false" customHeight="false" outlineLevel="0" collapsed="false">
      <c r="A264" s="0" t="s">
        <v>435</v>
      </c>
      <c r="B264" s="0" t="s">
        <v>436</v>
      </c>
      <c r="C264" s="10" t="n">
        <v>-1.12884943266667</v>
      </c>
      <c r="D264" s="0" t="n">
        <v>-1.69</v>
      </c>
      <c r="E264" s="0" t="n">
        <v>-0.15</v>
      </c>
      <c r="F264" s="0" t="n">
        <v>1.01</v>
      </c>
      <c r="G264" s="0" t="n">
        <v>-0.13</v>
      </c>
      <c r="H264" s="0" t="n">
        <v>0.38</v>
      </c>
      <c r="I264" s="2" t="n">
        <v>0.82</v>
      </c>
      <c r="J264" s="3" t="n">
        <f aca="false">AVERAGE(D264:I264)</f>
        <v>0.04</v>
      </c>
      <c r="K264" s="4" t="n">
        <v>-0.04</v>
      </c>
      <c r="L264" s="4" t="n">
        <v>0.8</v>
      </c>
      <c r="M264" s="4" t="n">
        <v>1.27</v>
      </c>
      <c r="N264" s="4" t="n">
        <v>1.09</v>
      </c>
      <c r="O264" s="4" t="n">
        <v>0.61</v>
      </c>
      <c r="P264" s="3" t="n">
        <f aca="false">AVERAGE(K264:O264)</f>
        <v>0.746</v>
      </c>
    </row>
    <row r="265" customFormat="false" ht="14" hidden="false" customHeight="false" outlineLevel="0" collapsed="false">
      <c r="A265" s="0" t="s">
        <v>437</v>
      </c>
      <c r="B265" s="0" t="s">
        <v>438</v>
      </c>
      <c r="C265" s="10" t="n">
        <v>-1.77983306344444</v>
      </c>
      <c r="D265" s="0" t="n">
        <v>-3.19</v>
      </c>
      <c r="E265" s="0" t="n">
        <v>-1.02</v>
      </c>
      <c r="F265" s="0" t="n">
        <v>0.59</v>
      </c>
      <c r="G265" s="0" t="n">
        <v>-1.73</v>
      </c>
      <c r="H265" s="0" t="n">
        <v>2.77</v>
      </c>
      <c r="I265" s="2" t="n">
        <v>3.11</v>
      </c>
      <c r="J265" s="3" t="n">
        <f aca="false">AVERAGE(D265:I265)</f>
        <v>0.0883333333333333</v>
      </c>
      <c r="K265" s="4" t="n">
        <v>-0.38</v>
      </c>
      <c r="L265" s="4" t="n">
        <v>0.59</v>
      </c>
      <c r="M265" s="4" t="n">
        <v>0.24</v>
      </c>
      <c r="N265" s="4" t="n">
        <v>3.04</v>
      </c>
      <c r="O265" s="4" t="n">
        <v>0.85</v>
      </c>
      <c r="P265" s="3" t="n">
        <f aca="false">AVERAGE(K265:O265)</f>
        <v>0.868</v>
      </c>
    </row>
    <row r="266" customFormat="false" ht="14" hidden="false" customHeight="false" outlineLevel="0" collapsed="false">
      <c r="A266" s="0" t="s">
        <v>439</v>
      </c>
      <c r="B266" s="0" t="s">
        <v>438</v>
      </c>
      <c r="C266" s="10" t="n">
        <v>1.03966035383333</v>
      </c>
      <c r="D266" s="0" t="n">
        <v>0.43</v>
      </c>
      <c r="E266" s="0" t="n">
        <v>0.19</v>
      </c>
      <c r="F266" s="0" t="n">
        <v>0.21</v>
      </c>
      <c r="G266" s="0" t="n">
        <v>-0.02</v>
      </c>
      <c r="H266" s="0" t="n">
        <v>-0.36</v>
      </c>
      <c r="I266" s="2" t="n">
        <v>0.37</v>
      </c>
      <c r="J266" s="3" t="n">
        <f aca="false">AVERAGE(D266:I266)</f>
        <v>0.136666666666667</v>
      </c>
      <c r="K266" s="4" t="n">
        <v>1.35</v>
      </c>
      <c r="L266" s="4" t="n">
        <v>0.24</v>
      </c>
      <c r="M266" s="4" t="n">
        <v>2.59</v>
      </c>
      <c r="N266" s="4" t="n">
        <v>1.76</v>
      </c>
      <c r="O266" s="4" t="n">
        <v>-1.82</v>
      </c>
      <c r="P266" s="3" t="n">
        <f aca="false">AVERAGE(K266:O266)</f>
        <v>0.824</v>
      </c>
    </row>
    <row r="267" customFormat="false" ht="14" hidden="false" customHeight="false" outlineLevel="0" collapsed="false">
      <c r="A267" s="0" t="s">
        <v>440</v>
      </c>
      <c r="B267" s="0" t="s">
        <v>438</v>
      </c>
      <c r="C267" s="10" t="n">
        <v>-3.71663762733333</v>
      </c>
      <c r="D267" s="0" t="n">
        <v>-0.41</v>
      </c>
      <c r="E267" s="0" t="n">
        <v>-0.65</v>
      </c>
      <c r="F267" s="0" t="n">
        <v>0.53</v>
      </c>
      <c r="G267" s="0" t="n">
        <v>-1</v>
      </c>
      <c r="H267" s="0" t="n">
        <v>0</v>
      </c>
      <c r="I267" s="2" t="n">
        <v>0.06</v>
      </c>
      <c r="J267" s="3" t="n">
        <f aca="false">AVERAGE(D267:I267)</f>
        <v>-0.245</v>
      </c>
      <c r="K267" s="4" t="n">
        <v>0.28</v>
      </c>
      <c r="L267" s="4" t="n">
        <v>0.01</v>
      </c>
      <c r="M267" s="4" t="n">
        <v>-0.15</v>
      </c>
      <c r="N267" s="4" t="n">
        <v>0.81</v>
      </c>
      <c r="O267" s="4" t="n">
        <v>1.66</v>
      </c>
      <c r="P267" s="3" t="n">
        <f aca="false">AVERAGE(K267:O267)</f>
        <v>0.522</v>
      </c>
    </row>
    <row r="268" customFormat="false" ht="14" hidden="false" customHeight="false" outlineLevel="0" collapsed="false">
      <c r="A268" s="0" t="s">
        <v>441</v>
      </c>
      <c r="B268" s="0" t="s">
        <v>442</v>
      </c>
      <c r="C268" s="10" t="n">
        <v>-3.39278762827778</v>
      </c>
      <c r="D268" s="0" t="n">
        <v>-2.07</v>
      </c>
      <c r="E268" s="0" t="n">
        <v>-1.87</v>
      </c>
      <c r="F268" s="0" t="n">
        <v>1.32</v>
      </c>
      <c r="G268" s="0" t="n">
        <v>-1.6</v>
      </c>
      <c r="H268" s="0" t="n">
        <v>1.09</v>
      </c>
      <c r="I268" s="2" t="n">
        <v>1.98</v>
      </c>
      <c r="J268" s="3" t="n">
        <f aca="false">AVERAGE(D268:I268)</f>
        <v>-0.191666666666667</v>
      </c>
      <c r="K268" s="4" t="n">
        <v>-1.16</v>
      </c>
      <c r="L268" s="4" t="n">
        <v>0.32</v>
      </c>
      <c r="M268" s="4" t="n">
        <v>-0.76</v>
      </c>
      <c r="N268" s="4" t="n">
        <v>0.44</v>
      </c>
      <c r="O268" s="4" t="n">
        <v>1.13</v>
      </c>
      <c r="P268" s="3" t="n">
        <f aca="false">AVERAGE(K268:O268)</f>
        <v>-0.00600000000000001</v>
      </c>
    </row>
    <row r="269" customFormat="false" ht="14" hidden="false" customHeight="false" outlineLevel="0" collapsed="false">
      <c r="A269" s="0" t="s">
        <v>443</v>
      </c>
      <c r="B269" s="0" t="s">
        <v>442</v>
      </c>
      <c r="C269" s="10" t="n">
        <v>-2.78065275766667</v>
      </c>
      <c r="D269" s="0" t="n">
        <v>-0.82</v>
      </c>
      <c r="E269" s="0" t="n">
        <v>-0.02</v>
      </c>
      <c r="F269" s="0" t="n">
        <v>0.86</v>
      </c>
      <c r="G269" s="0" t="n">
        <v>-0.29</v>
      </c>
      <c r="H269" s="0" t="n">
        <v>0.34</v>
      </c>
      <c r="I269" s="2" t="n">
        <v>2.7</v>
      </c>
      <c r="J269" s="3" t="n">
        <f aca="false">AVERAGE(D269:I269)</f>
        <v>0.461666666666667</v>
      </c>
      <c r="K269" s="4" t="n">
        <v>-0.66</v>
      </c>
      <c r="L269" s="4" t="n">
        <v>-0.55</v>
      </c>
      <c r="M269" s="4" t="n">
        <v>0.77</v>
      </c>
      <c r="N269" s="4" t="n">
        <v>1.2</v>
      </c>
      <c r="O269" s="4" t="n">
        <v>-0.15</v>
      </c>
      <c r="P269" s="3" t="n">
        <f aca="false">AVERAGE(K269:O269)</f>
        <v>0.122</v>
      </c>
    </row>
    <row r="270" customFormat="false" ht="14" hidden="false" customHeight="false" outlineLevel="0" collapsed="false">
      <c r="A270" s="0" t="s">
        <v>444</v>
      </c>
      <c r="B270" s="0" t="s">
        <v>24</v>
      </c>
      <c r="C270" s="10" t="n">
        <v>-1.25757799011111</v>
      </c>
      <c r="D270" s="0" t="n">
        <v>0.08</v>
      </c>
      <c r="E270" s="0" t="n">
        <v>-0.04</v>
      </c>
      <c r="F270" s="0" t="n">
        <v>0.16</v>
      </c>
      <c r="G270" s="0" t="n">
        <v>0.67</v>
      </c>
      <c r="H270" s="0" t="n">
        <v>0.07</v>
      </c>
      <c r="I270" s="2" t="n">
        <v>-0.14</v>
      </c>
      <c r="J270" s="3" t="n">
        <f aca="false">AVERAGE(D270:I270)</f>
        <v>0.133333333333333</v>
      </c>
      <c r="K270" s="4" t="n">
        <v>-0.27</v>
      </c>
      <c r="L270" s="4" t="n">
        <v>-0.05</v>
      </c>
      <c r="M270" s="4" t="n">
        <v>1.15</v>
      </c>
      <c r="N270" s="4" t="n">
        <v>1.63</v>
      </c>
      <c r="O270" s="4" t="n">
        <v>1.57</v>
      </c>
      <c r="P270" s="3" t="n">
        <f aca="false">AVERAGE(K270:O270)</f>
        <v>0.806</v>
      </c>
    </row>
    <row r="271" customFormat="false" ht="14" hidden="false" customHeight="false" outlineLevel="0" collapsed="false">
      <c r="A271" s="0" t="s">
        <v>445</v>
      </c>
      <c r="B271" s="0" t="s">
        <v>446</v>
      </c>
      <c r="C271" s="10" t="n">
        <v>0.669870473111111</v>
      </c>
      <c r="D271" s="0" t="n">
        <v>-0.03</v>
      </c>
      <c r="E271" s="0" t="n">
        <v>-0.32</v>
      </c>
      <c r="F271" s="0" t="n">
        <v>-0.15</v>
      </c>
      <c r="G271" s="0" t="n">
        <v>-0.18</v>
      </c>
      <c r="H271" s="0" t="n">
        <v>1.34</v>
      </c>
      <c r="I271" s="2" t="n">
        <v>0.92</v>
      </c>
      <c r="J271" s="3" t="n">
        <f aca="false">AVERAGE(D271:I271)</f>
        <v>0.263333333333333</v>
      </c>
      <c r="K271" s="4" t="n">
        <v>0.84</v>
      </c>
      <c r="L271" s="4" t="n">
        <v>0.28</v>
      </c>
      <c r="M271" s="4" t="n">
        <v>1.49</v>
      </c>
      <c r="N271" s="4" t="n">
        <v>1.54</v>
      </c>
      <c r="O271" s="4" t="n">
        <v>-0.13</v>
      </c>
      <c r="P271" s="3" t="n">
        <f aca="false">AVERAGE(K271:O271)</f>
        <v>0.804</v>
      </c>
    </row>
    <row r="272" customFormat="false" ht="14" hidden="false" customHeight="false" outlineLevel="0" collapsed="false">
      <c r="A272" s="0" t="s">
        <v>447</v>
      </c>
      <c r="B272" s="0" t="s">
        <v>448</v>
      </c>
      <c r="C272" s="10" t="n">
        <v>0.975631249444447</v>
      </c>
      <c r="D272" s="0" t="n">
        <v>0.03</v>
      </c>
      <c r="E272" s="0" t="n">
        <v>-0.24</v>
      </c>
      <c r="F272" s="0" t="n">
        <v>-0.07</v>
      </c>
      <c r="G272" s="0" t="n">
        <v>-0.46</v>
      </c>
      <c r="H272" s="0" t="n">
        <v>1.2</v>
      </c>
      <c r="I272" s="2" t="n">
        <v>0.94</v>
      </c>
      <c r="J272" s="3" t="n">
        <f aca="false">AVERAGE(D272:I272)</f>
        <v>0.233333333333333</v>
      </c>
      <c r="K272" s="4" t="n">
        <v>0.83</v>
      </c>
      <c r="L272" s="4" t="n">
        <v>0.54</v>
      </c>
      <c r="M272" s="4" t="n">
        <v>1.37</v>
      </c>
      <c r="N272" s="4" t="n">
        <v>1.79</v>
      </c>
      <c r="O272" s="4" t="n">
        <v>-0.26</v>
      </c>
      <c r="P272" s="3" t="n">
        <f aca="false">AVERAGE(K272:O272)</f>
        <v>0.854</v>
      </c>
    </row>
    <row r="273" customFormat="false" ht="14" hidden="false" customHeight="false" outlineLevel="0" collapsed="false">
      <c r="A273" s="0" t="s">
        <v>449</v>
      </c>
      <c r="B273" s="0" t="s">
        <v>450</v>
      </c>
      <c r="C273" s="10" t="n">
        <v>0.981911967666668</v>
      </c>
      <c r="D273" s="0" t="n">
        <v>-0.79</v>
      </c>
      <c r="E273" s="0" t="n">
        <v>-1.37</v>
      </c>
      <c r="F273" s="0" t="n">
        <v>0.32</v>
      </c>
      <c r="G273" s="0" t="n">
        <v>-2.14</v>
      </c>
      <c r="H273" s="0" t="n">
        <v>-0.09</v>
      </c>
      <c r="I273" s="2" t="n">
        <v>-0.68</v>
      </c>
      <c r="J273" s="3" t="n">
        <f aca="false">AVERAGE(D273:I273)</f>
        <v>-0.791666666666667</v>
      </c>
      <c r="K273" s="4" t="n">
        <v>-0.15</v>
      </c>
      <c r="L273" s="4" t="n">
        <v>0.33</v>
      </c>
      <c r="M273" s="4" t="n">
        <v>0.1</v>
      </c>
      <c r="N273" s="4" t="n">
        <v>1.12</v>
      </c>
      <c r="O273" s="4" t="n">
        <v>1.44</v>
      </c>
      <c r="P273" s="3" t="n">
        <f aca="false">AVERAGE(K273:O273)</f>
        <v>0.568</v>
      </c>
    </row>
    <row r="274" customFormat="false" ht="14" hidden="false" customHeight="false" outlineLevel="0" collapsed="false">
      <c r="A274" s="0" t="s">
        <v>451</v>
      </c>
      <c r="B274" s="0" t="s">
        <v>119</v>
      </c>
      <c r="C274" s="10" t="n">
        <v>1.30611852433333</v>
      </c>
      <c r="D274" s="0" t="n">
        <v>0.16</v>
      </c>
      <c r="E274" s="0" t="n">
        <v>1.19</v>
      </c>
      <c r="F274" s="0" t="n">
        <v>-1.92</v>
      </c>
      <c r="G274" s="0" t="n">
        <v>1.05</v>
      </c>
      <c r="H274" s="0" t="n">
        <v>-1.01</v>
      </c>
      <c r="I274" s="2" t="n">
        <v>1.17</v>
      </c>
      <c r="J274" s="3" t="n">
        <f aca="false">AVERAGE(D274:I274)</f>
        <v>0.106666666666667</v>
      </c>
      <c r="K274" s="4" t="n">
        <v>1.71</v>
      </c>
      <c r="L274" s="4" t="n">
        <v>0.78</v>
      </c>
      <c r="M274" s="4" t="n">
        <v>2.95</v>
      </c>
      <c r="N274" s="4" t="n">
        <v>1.84</v>
      </c>
      <c r="O274" s="4" t="n">
        <v>-0.43</v>
      </c>
      <c r="P274" s="3" t="n">
        <f aca="false">AVERAGE(K274:O274)</f>
        <v>1.37</v>
      </c>
    </row>
    <row r="275" customFormat="false" ht="14" hidden="false" customHeight="false" outlineLevel="0" collapsed="false">
      <c r="A275" s="0" t="s">
        <v>452</v>
      </c>
      <c r="B275" s="0" t="s">
        <v>453</v>
      </c>
      <c r="C275" s="10" t="n">
        <v>-1.162370168</v>
      </c>
      <c r="D275" s="0" t="n">
        <v>-0.33</v>
      </c>
      <c r="E275" s="0" t="n">
        <v>0.59</v>
      </c>
      <c r="F275" s="0" t="n">
        <v>-0.3</v>
      </c>
      <c r="G275" s="0" t="n">
        <v>-2.6</v>
      </c>
      <c r="H275" s="0" t="n">
        <v>-1.47</v>
      </c>
      <c r="I275" s="2" t="n">
        <v>0.15</v>
      </c>
      <c r="J275" s="3" t="n">
        <f aca="false">AVERAGE(D275:I275)</f>
        <v>-0.66</v>
      </c>
      <c r="K275" s="4" t="n">
        <v>1.61</v>
      </c>
      <c r="L275" s="4" t="n">
        <v>-1</v>
      </c>
      <c r="M275" s="4" t="n">
        <v>1.42</v>
      </c>
      <c r="N275" s="4" t="n">
        <v>-0.35</v>
      </c>
      <c r="O275" s="4" t="n">
        <v>-0.93</v>
      </c>
      <c r="P275" s="3" t="n">
        <f aca="false">AVERAGE(K275:O275)</f>
        <v>0.15</v>
      </c>
    </row>
    <row r="276" customFormat="false" ht="14" hidden="false" customHeight="false" outlineLevel="0" collapsed="false">
      <c r="A276" s="0" t="s">
        <v>454</v>
      </c>
      <c r="B276" s="0" t="s">
        <v>89</v>
      </c>
      <c r="C276" s="10" t="n">
        <v>-1.51681136911111</v>
      </c>
      <c r="D276" s="0" t="n">
        <v>-0.88</v>
      </c>
      <c r="E276" s="0" t="n">
        <v>-1.23</v>
      </c>
      <c r="F276" s="0" t="n">
        <v>0.13</v>
      </c>
      <c r="G276" s="0" t="n">
        <v>-2.17</v>
      </c>
      <c r="H276" s="0" t="n">
        <v>-1.18</v>
      </c>
      <c r="I276" s="2" t="n">
        <v>-0.43</v>
      </c>
      <c r="J276" s="3" t="n">
        <f aca="false">AVERAGE(D276:I276)</f>
        <v>-0.96</v>
      </c>
      <c r="K276" s="4" t="n">
        <v>-1.36</v>
      </c>
      <c r="L276" s="4" t="n">
        <v>-1.02</v>
      </c>
      <c r="M276" s="4" t="n">
        <v>0.54</v>
      </c>
      <c r="N276" s="4" t="n">
        <v>0.23</v>
      </c>
      <c r="O276" s="4" t="n">
        <v>1.97</v>
      </c>
      <c r="P276" s="3" t="n">
        <f aca="false">AVERAGE(K276:O276)</f>
        <v>0.072</v>
      </c>
    </row>
    <row r="277" customFormat="false" ht="14" hidden="false" customHeight="false" outlineLevel="0" collapsed="false">
      <c r="A277" s="0" t="s">
        <v>455</v>
      </c>
      <c r="B277" s="0" t="s">
        <v>456</v>
      </c>
      <c r="C277" s="10" t="n">
        <v>0.954619505666666</v>
      </c>
      <c r="D277" s="0" t="n">
        <v>-0.34</v>
      </c>
      <c r="E277" s="0" t="n">
        <v>0.14</v>
      </c>
      <c r="F277" s="0" t="n">
        <v>-0.74</v>
      </c>
      <c r="G277" s="0" t="n">
        <v>-0.35</v>
      </c>
      <c r="H277" s="0" t="n">
        <v>-1.09</v>
      </c>
      <c r="I277" s="2" t="n">
        <v>-0.96</v>
      </c>
      <c r="J277" s="3" t="n">
        <f aca="false">AVERAGE(D277:I277)</f>
        <v>-0.556666666666667</v>
      </c>
      <c r="K277" s="4" t="n">
        <v>1.32</v>
      </c>
      <c r="L277" s="4" t="n">
        <v>-0.36</v>
      </c>
      <c r="M277" s="4" t="n">
        <v>1.78</v>
      </c>
      <c r="N277" s="4" t="n">
        <v>0.77</v>
      </c>
      <c r="O277" s="4" t="n">
        <v>0.18</v>
      </c>
      <c r="P277" s="3" t="n">
        <f aca="false">AVERAGE(K277:O277)</f>
        <v>0.738</v>
      </c>
    </row>
    <row r="278" customFormat="false" ht="14" hidden="false" customHeight="false" outlineLevel="0" collapsed="false">
      <c r="A278" s="0" t="s">
        <v>457</v>
      </c>
      <c r="B278" s="0" t="s">
        <v>458</v>
      </c>
      <c r="C278" s="10" t="n">
        <v>-3.47718906677778</v>
      </c>
      <c r="D278" s="0" t="n">
        <v>-0.72</v>
      </c>
      <c r="E278" s="0" t="n">
        <v>-0.18</v>
      </c>
      <c r="F278" s="0" t="n">
        <v>0.16</v>
      </c>
      <c r="G278" s="0" t="n">
        <v>-1.71</v>
      </c>
      <c r="H278" s="0" t="n">
        <v>0.28</v>
      </c>
      <c r="I278" s="2" t="n">
        <v>-0.17</v>
      </c>
      <c r="J278" s="3" t="n">
        <f aca="false">AVERAGE(D278:I278)</f>
        <v>-0.39</v>
      </c>
      <c r="K278" s="4" t="n">
        <v>1</v>
      </c>
      <c r="L278" s="4" t="n">
        <v>-0.18</v>
      </c>
      <c r="M278" s="4" t="n">
        <v>1.02</v>
      </c>
      <c r="N278" s="4" t="n">
        <v>0.84</v>
      </c>
      <c r="O278" s="4" t="n">
        <v>0.59</v>
      </c>
      <c r="P278" s="3" t="n">
        <f aca="false">AVERAGE(K278:O278)</f>
        <v>0.654</v>
      </c>
    </row>
    <row r="279" customFormat="false" ht="14" hidden="false" customHeight="false" outlineLevel="0" collapsed="false">
      <c r="A279" s="0" t="s">
        <v>459</v>
      </c>
      <c r="B279" s="0" t="s">
        <v>64</v>
      </c>
      <c r="C279" s="10" t="n">
        <v>-1.68057583677778</v>
      </c>
      <c r="D279" s="0" t="n">
        <v>-0.61</v>
      </c>
      <c r="E279" s="0" t="n">
        <v>0.32</v>
      </c>
      <c r="F279" s="0" t="n">
        <v>-0.07</v>
      </c>
      <c r="G279" s="0" t="n">
        <v>0.7</v>
      </c>
      <c r="H279" s="0" t="n">
        <v>-0.4</v>
      </c>
      <c r="I279" s="2" t="n">
        <v>0.68</v>
      </c>
      <c r="J279" s="3" t="n">
        <f aca="false">AVERAGE(D279:I279)</f>
        <v>0.103333333333333</v>
      </c>
      <c r="K279" s="4" t="n">
        <v>1.58</v>
      </c>
      <c r="L279" s="4" t="n">
        <v>-0.75</v>
      </c>
      <c r="M279" s="4" t="n">
        <v>0.88</v>
      </c>
      <c r="N279" s="4" t="n">
        <v>0.67</v>
      </c>
      <c r="O279" s="4" t="n">
        <v>-0.88</v>
      </c>
      <c r="P279" s="3" t="n">
        <f aca="false">AVERAGE(K279:O279)</f>
        <v>0.3</v>
      </c>
    </row>
    <row r="280" customFormat="false" ht="14" hidden="false" customHeight="false" outlineLevel="0" collapsed="false">
      <c r="A280" s="0" t="s">
        <v>460</v>
      </c>
      <c r="B280" s="0" t="s">
        <v>461</v>
      </c>
      <c r="C280" s="10" t="n">
        <v>-0.890640774222222</v>
      </c>
      <c r="D280" s="0" t="n">
        <v>-0.56</v>
      </c>
      <c r="E280" s="0" t="n">
        <v>0.56</v>
      </c>
      <c r="F280" s="0" t="n">
        <v>0.57</v>
      </c>
      <c r="G280" s="0" t="n">
        <v>0.26</v>
      </c>
      <c r="H280" s="0" t="n">
        <v>1.55</v>
      </c>
      <c r="I280" s="2" t="n">
        <v>0.01</v>
      </c>
      <c r="J280" s="3" t="n">
        <f aca="false">AVERAGE(D280:I280)</f>
        <v>0.398333333333333</v>
      </c>
      <c r="K280" s="4" t="n">
        <v>1.5</v>
      </c>
      <c r="L280" s="4" t="n">
        <v>0.74</v>
      </c>
      <c r="M280" s="4" t="n">
        <v>1.25</v>
      </c>
      <c r="N280" s="4" t="n">
        <v>1.53</v>
      </c>
      <c r="O280" s="4" t="n">
        <v>1.28</v>
      </c>
      <c r="P280" s="3" t="n">
        <f aca="false">AVERAGE(K280:O280)</f>
        <v>1.26</v>
      </c>
    </row>
    <row r="281" customFormat="false" ht="14" hidden="false" customHeight="false" outlineLevel="0" collapsed="false">
      <c r="A281" s="0" t="s">
        <v>462</v>
      </c>
      <c r="B281" s="0" t="s">
        <v>463</v>
      </c>
      <c r="C281" s="10" t="n">
        <v>-0.896057258666665</v>
      </c>
      <c r="D281" s="0" t="n">
        <v>0.66</v>
      </c>
      <c r="E281" s="0" t="n">
        <v>0.44</v>
      </c>
      <c r="F281" s="0" t="n">
        <v>-0.6</v>
      </c>
      <c r="G281" s="0" t="n">
        <v>0.15</v>
      </c>
      <c r="H281" s="0" t="n">
        <v>-1.01</v>
      </c>
      <c r="I281" s="2" t="n">
        <v>-0.28</v>
      </c>
      <c r="J281" s="3" t="n">
        <f aca="false">AVERAGE(D281:I281)</f>
        <v>-0.106666666666667</v>
      </c>
      <c r="K281" s="4" t="n">
        <v>-0.3</v>
      </c>
      <c r="L281" s="4" t="n">
        <v>-1.02</v>
      </c>
      <c r="M281" s="4" t="n">
        <v>1.47</v>
      </c>
      <c r="N281" s="4" t="n">
        <v>0.38</v>
      </c>
      <c r="O281" s="4" t="n">
        <v>-1.93</v>
      </c>
      <c r="P281" s="3" t="n">
        <f aca="false">AVERAGE(K281:O281)</f>
        <v>-0.28</v>
      </c>
    </row>
    <row r="282" customFormat="false" ht="14" hidden="false" customHeight="false" outlineLevel="0" collapsed="false">
      <c r="A282" s="0" t="s">
        <v>464</v>
      </c>
      <c r="B282" s="0" t="s">
        <v>465</v>
      </c>
      <c r="C282" s="10" t="n">
        <v>0.745291595111111</v>
      </c>
      <c r="D282" s="0" t="n">
        <v>-0.09</v>
      </c>
      <c r="E282" s="0" t="n">
        <v>1.17</v>
      </c>
      <c r="F282" s="0" t="n">
        <v>-1.04</v>
      </c>
      <c r="G282" s="0" t="n">
        <v>0.3</v>
      </c>
      <c r="H282" s="0" t="n">
        <v>0.24</v>
      </c>
      <c r="I282" s="2" t="n">
        <v>1.45</v>
      </c>
      <c r="J282" s="3" t="n">
        <f aca="false">AVERAGE(D282:I282)</f>
        <v>0.338333333333333</v>
      </c>
      <c r="K282" s="4" t="n">
        <v>1.82</v>
      </c>
      <c r="L282" s="4" t="n">
        <v>-0.83</v>
      </c>
      <c r="M282" s="4" t="n">
        <v>2.77</v>
      </c>
      <c r="N282" s="4" t="n">
        <v>0.86</v>
      </c>
      <c r="O282" s="4" t="n">
        <v>-1.54</v>
      </c>
      <c r="P282" s="3" t="n">
        <f aca="false">AVERAGE(K282:O282)</f>
        <v>0.616</v>
      </c>
    </row>
    <row r="283" customFormat="false" ht="14" hidden="false" customHeight="false" outlineLevel="0" collapsed="false">
      <c r="A283" s="0" t="s">
        <v>466</v>
      </c>
      <c r="B283" s="0" t="s">
        <v>342</v>
      </c>
      <c r="C283" s="10" t="n">
        <v>0.715181261222222</v>
      </c>
      <c r="D283" s="0" t="n">
        <v>-0.19</v>
      </c>
      <c r="E283" s="0" t="n">
        <v>-1.12</v>
      </c>
      <c r="F283" s="0" t="n">
        <v>0.54</v>
      </c>
      <c r="G283" s="0" t="n">
        <v>-0.46</v>
      </c>
      <c r="H283" s="0" t="n">
        <v>0.86</v>
      </c>
      <c r="I283" s="2" t="n">
        <v>0.58</v>
      </c>
      <c r="J283" s="3" t="n">
        <f aca="false">AVERAGE(D283:I283)</f>
        <v>0.035</v>
      </c>
      <c r="K283" s="4" t="n">
        <v>-0.02</v>
      </c>
      <c r="L283" s="4" t="n">
        <v>-0.3</v>
      </c>
      <c r="M283" s="4" t="n">
        <v>1</v>
      </c>
      <c r="N283" s="4" t="n">
        <v>1.56</v>
      </c>
      <c r="O283" s="4" t="n">
        <v>1.46</v>
      </c>
      <c r="P283" s="3" t="n">
        <f aca="false">AVERAGE(K283:O283)</f>
        <v>0.74</v>
      </c>
    </row>
    <row r="284" customFormat="false" ht="14" hidden="false" customHeight="false" outlineLevel="0" collapsed="false">
      <c r="A284" s="0" t="s">
        <v>467</v>
      </c>
      <c r="B284" s="0" t="s">
        <v>468</v>
      </c>
      <c r="C284" s="10" t="n">
        <v>-0.781540975888889</v>
      </c>
      <c r="D284" s="0" t="n">
        <v>-0.45</v>
      </c>
      <c r="E284" s="0" t="n">
        <v>1.13</v>
      </c>
      <c r="F284" s="0" t="n">
        <v>-0.54</v>
      </c>
      <c r="G284" s="0" t="n">
        <v>-0.9</v>
      </c>
      <c r="I284" s="2" t="n">
        <v>-0.35</v>
      </c>
      <c r="J284" s="3" t="n">
        <f aca="false">AVERAGE(D284:I284)</f>
        <v>-0.222</v>
      </c>
      <c r="K284" s="4" t="n">
        <v>1.32</v>
      </c>
      <c r="L284" s="4" t="n">
        <v>-3.51</v>
      </c>
      <c r="M284" s="4" t="n">
        <v>2.15</v>
      </c>
      <c r="N284" s="4" t="n">
        <v>-0.03</v>
      </c>
      <c r="O284" s="4" t="n">
        <v>-5.26</v>
      </c>
      <c r="P284" s="3" t="n">
        <f aca="false">AVERAGE(K284:O284)</f>
        <v>-1.066</v>
      </c>
    </row>
    <row r="285" customFormat="false" ht="14" hidden="false" customHeight="false" outlineLevel="0" collapsed="false">
      <c r="A285" s="0" t="s">
        <v>469</v>
      </c>
      <c r="B285" s="0" t="s">
        <v>213</v>
      </c>
      <c r="C285" s="10" t="n">
        <v>-2.33598210366667</v>
      </c>
      <c r="D285" s="0" t="n">
        <v>-4.71</v>
      </c>
      <c r="E285" s="0" t="n">
        <v>-0.51</v>
      </c>
      <c r="F285" s="0" t="n">
        <v>1.12</v>
      </c>
      <c r="G285" s="0" t="n">
        <v>-0.6</v>
      </c>
      <c r="H285" s="0" t="n">
        <v>0.76</v>
      </c>
      <c r="I285" s="2" t="n">
        <v>0.73</v>
      </c>
      <c r="J285" s="3" t="n">
        <f aca="false">AVERAGE(D285:I285)</f>
        <v>-0.535</v>
      </c>
      <c r="K285" s="4" t="n">
        <v>0.07</v>
      </c>
      <c r="L285" s="4" t="n">
        <v>1.18</v>
      </c>
      <c r="M285" s="4" t="n">
        <v>0.45</v>
      </c>
      <c r="N285" s="4" t="n">
        <v>0.32</v>
      </c>
      <c r="O285" s="4" t="n">
        <v>2.49</v>
      </c>
      <c r="P285" s="3" t="n">
        <f aca="false">AVERAGE(K285:O285)</f>
        <v>0.902</v>
      </c>
    </row>
    <row r="286" customFormat="false" ht="14" hidden="false" customHeight="false" outlineLevel="0" collapsed="false">
      <c r="A286" s="0" t="s">
        <v>470</v>
      </c>
      <c r="B286" s="0" t="s">
        <v>24</v>
      </c>
      <c r="C286" s="10" t="n">
        <v>-1.41931335433333</v>
      </c>
      <c r="D286" s="0" t="n">
        <v>-0.72</v>
      </c>
      <c r="E286" s="0" t="n">
        <v>-0.32</v>
      </c>
      <c r="F286" s="0" t="n">
        <v>0.73</v>
      </c>
      <c r="G286" s="0" t="n">
        <v>-2.59</v>
      </c>
      <c r="H286" s="0" t="n">
        <v>0.3</v>
      </c>
      <c r="I286" s="2" t="n">
        <v>1.43</v>
      </c>
      <c r="J286" s="3" t="n">
        <f aca="false">AVERAGE(D286:I286)</f>
        <v>-0.195</v>
      </c>
      <c r="K286" s="4" t="n">
        <v>-0.08</v>
      </c>
      <c r="L286" s="4" t="n">
        <v>-0.55</v>
      </c>
      <c r="M286" s="4" t="n">
        <v>-0.54</v>
      </c>
      <c r="N286" s="4" t="n">
        <v>0.76</v>
      </c>
      <c r="O286" s="4" t="n">
        <v>1.39</v>
      </c>
      <c r="P286" s="3" t="n">
        <f aca="false">AVERAGE(K286:O286)</f>
        <v>0.196</v>
      </c>
    </row>
    <row r="287" customFormat="false" ht="14" hidden="false" customHeight="false" outlineLevel="0" collapsed="false">
      <c r="A287" s="0" t="s">
        <v>471</v>
      </c>
      <c r="B287" s="0" t="s">
        <v>89</v>
      </c>
      <c r="C287" s="10" t="n">
        <v>0.771175895666667</v>
      </c>
      <c r="D287" s="0" t="n">
        <v>-0.54</v>
      </c>
      <c r="E287" s="0" t="n">
        <v>-0.51</v>
      </c>
      <c r="F287" s="0" t="n">
        <v>1.03</v>
      </c>
      <c r="G287" s="0" t="n">
        <v>-1.62</v>
      </c>
      <c r="H287" s="0" t="n">
        <v>0.17</v>
      </c>
      <c r="I287" s="2" t="n">
        <v>0.17</v>
      </c>
      <c r="J287" s="3" t="n">
        <f aca="false">AVERAGE(D287:I287)</f>
        <v>-0.216666666666667</v>
      </c>
      <c r="K287" s="4" t="n">
        <v>-0.3</v>
      </c>
      <c r="L287" s="4" t="n">
        <v>-1.09</v>
      </c>
      <c r="M287" s="4" t="n">
        <v>1.02</v>
      </c>
      <c r="N287" s="4" t="n">
        <v>1.16</v>
      </c>
      <c r="O287" s="4" t="n">
        <v>1.13</v>
      </c>
      <c r="P287" s="3" t="n">
        <f aca="false">AVERAGE(K287:O287)</f>
        <v>0.384</v>
      </c>
    </row>
    <row r="288" customFormat="false" ht="14" hidden="false" customHeight="false" outlineLevel="0" collapsed="false">
      <c r="A288" s="0" t="s">
        <v>472</v>
      </c>
      <c r="B288" s="0" t="s">
        <v>473</v>
      </c>
      <c r="C288" s="10" t="n">
        <v>0.795978095777778</v>
      </c>
      <c r="D288" s="0" t="n">
        <v>-0.57</v>
      </c>
      <c r="E288" s="0" t="n">
        <v>1.26</v>
      </c>
      <c r="F288" s="0" t="n">
        <v>-0.75</v>
      </c>
      <c r="G288" s="0" t="n">
        <v>0.02</v>
      </c>
      <c r="H288" s="0" t="n">
        <v>-0.08</v>
      </c>
      <c r="I288" s="2" t="n">
        <v>0.78</v>
      </c>
      <c r="J288" s="3" t="n">
        <f aca="false">AVERAGE(D288:I288)</f>
        <v>0.11</v>
      </c>
      <c r="K288" s="4" t="n">
        <v>2.08</v>
      </c>
      <c r="L288" s="4" t="n">
        <v>-0.67</v>
      </c>
      <c r="M288" s="4" t="n">
        <v>2.52</v>
      </c>
      <c r="N288" s="4" t="n">
        <v>0.7</v>
      </c>
      <c r="O288" s="4" t="n">
        <v>-1.69</v>
      </c>
      <c r="P288" s="3" t="n">
        <f aca="false">AVERAGE(K288:O288)</f>
        <v>0.588</v>
      </c>
    </row>
    <row r="289" customFormat="false" ht="14" hidden="false" customHeight="false" outlineLevel="0" collapsed="false">
      <c r="A289" s="0" t="s">
        <v>474</v>
      </c>
      <c r="B289" s="0" t="s">
        <v>475</v>
      </c>
      <c r="C289" s="10" t="n">
        <v>-0.932818395666667</v>
      </c>
      <c r="D289" s="0" t="n">
        <v>0.08</v>
      </c>
      <c r="E289" s="0" t="n">
        <v>-0.52</v>
      </c>
      <c r="F289" s="0" t="n">
        <v>0.22</v>
      </c>
      <c r="G289" s="0" t="n">
        <v>-1.14</v>
      </c>
      <c r="H289" s="0" t="n">
        <v>0.88</v>
      </c>
      <c r="I289" s="2" t="n">
        <v>0.32</v>
      </c>
      <c r="J289" s="3" t="n">
        <f aca="false">AVERAGE(D289:I289)</f>
        <v>-0.0266666666666667</v>
      </c>
      <c r="K289" s="4" t="n">
        <v>0.35</v>
      </c>
      <c r="L289" s="4" t="n">
        <v>-0.54</v>
      </c>
      <c r="M289" s="4" t="n">
        <v>1.08</v>
      </c>
      <c r="N289" s="4" t="n">
        <v>1.95</v>
      </c>
      <c r="O289" s="4" t="n">
        <v>0.4</v>
      </c>
      <c r="P289" s="3" t="n">
        <f aca="false">AVERAGE(K289:O289)</f>
        <v>0.648</v>
      </c>
    </row>
    <row r="290" customFormat="false" ht="14" hidden="false" customHeight="false" outlineLevel="0" collapsed="false">
      <c r="A290" s="0" t="s">
        <v>476</v>
      </c>
      <c r="B290" s="0" t="s">
        <v>24</v>
      </c>
      <c r="C290" s="10" t="n">
        <v>-1.0045230695</v>
      </c>
      <c r="D290" s="0" t="n">
        <v>-0.69</v>
      </c>
      <c r="E290" s="0" t="n">
        <v>0.51</v>
      </c>
      <c r="F290" s="0" t="n">
        <v>0</v>
      </c>
      <c r="G290" s="0" t="n">
        <v>0.22</v>
      </c>
      <c r="H290" s="0" t="n">
        <v>-1.41</v>
      </c>
      <c r="I290" s="2" t="n">
        <v>-0.6</v>
      </c>
      <c r="J290" s="3" t="n">
        <f aca="false">AVERAGE(D290:I290)</f>
        <v>-0.328333333333333</v>
      </c>
      <c r="K290" s="4" t="n">
        <v>0.52</v>
      </c>
      <c r="L290" s="4" t="n">
        <v>0.02</v>
      </c>
      <c r="M290" s="4" t="n">
        <v>0.31</v>
      </c>
      <c r="N290" s="4" t="n">
        <v>0.05</v>
      </c>
      <c r="O290" s="4" t="n">
        <v>-0.53</v>
      </c>
      <c r="P290" s="3" t="n">
        <f aca="false">AVERAGE(K290:O290)</f>
        <v>0.074</v>
      </c>
    </row>
    <row r="291" customFormat="false" ht="14" hidden="false" customHeight="false" outlineLevel="0" collapsed="false">
      <c r="A291" s="0" t="s">
        <v>477</v>
      </c>
      <c r="B291" s="0" t="s">
        <v>52</v>
      </c>
      <c r="C291" s="10" t="n">
        <v>-0.941961619999999</v>
      </c>
      <c r="D291" s="0" t="n">
        <v>-0.6</v>
      </c>
      <c r="E291" s="0" t="n">
        <v>-0.02</v>
      </c>
      <c r="F291" s="0" t="n">
        <v>-0.13</v>
      </c>
      <c r="G291" s="0" t="n">
        <v>-0.54</v>
      </c>
      <c r="H291" s="0" t="n">
        <v>-0.89</v>
      </c>
      <c r="I291" s="2" t="n">
        <v>-0.56</v>
      </c>
      <c r="J291" s="3" t="n">
        <f aca="false">AVERAGE(D291:I291)</f>
        <v>-0.456666666666667</v>
      </c>
      <c r="K291" s="4" t="n">
        <v>0.87</v>
      </c>
      <c r="L291" s="4" t="n">
        <v>-0.48</v>
      </c>
      <c r="M291" s="4" t="n">
        <v>1.9</v>
      </c>
      <c r="N291" s="4" t="n">
        <v>0.21</v>
      </c>
      <c r="O291" s="4" t="n">
        <v>0.02</v>
      </c>
      <c r="P291" s="3" t="n">
        <f aca="false">AVERAGE(K291:O291)</f>
        <v>0.504</v>
      </c>
    </row>
    <row r="292" customFormat="false" ht="14" hidden="false" customHeight="false" outlineLevel="0" collapsed="false">
      <c r="A292" s="0" t="s">
        <v>478</v>
      </c>
      <c r="B292" s="0" t="s">
        <v>64</v>
      </c>
      <c r="C292" s="10" t="n">
        <v>-1.33375116422222</v>
      </c>
      <c r="D292" s="0" t="n">
        <v>-1.97</v>
      </c>
      <c r="E292" s="0" t="n">
        <v>-0.18</v>
      </c>
      <c r="F292" s="0" t="n">
        <v>0.19</v>
      </c>
      <c r="G292" s="0" t="n">
        <v>-0.43</v>
      </c>
      <c r="H292" s="0" t="n">
        <v>1.63</v>
      </c>
      <c r="I292" s="2" t="n">
        <v>-0.04</v>
      </c>
      <c r="J292" s="3" t="n">
        <f aca="false">AVERAGE(D292:I292)</f>
        <v>-0.133333333333333</v>
      </c>
      <c r="K292" s="4" t="n">
        <v>1.17</v>
      </c>
      <c r="L292" s="4" t="n">
        <v>0.64</v>
      </c>
      <c r="M292" s="4" t="n">
        <v>0.78</v>
      </c>
      <c r="N292" s="4" t="n">
        <v>1.53</v>
      </c>
      <c r="O292" s="4" t="n">
        <v>1.76</v>
      </c>
      <c r="P292" s="3" t="n">
        <f aca="false">AVERAGE(K292:O292)</f>
        <v>1.176</v>
      </c>
    </row>
    <row r="293" customFormat="false" ht="14" hidden="false" customHeight="false" outlineLevel="0" collapsed="false">
      <c r="A293" s="0" t="s">
        <v>479</v>
      </c>
      <c r="B293" s="0" t="s">
        <v>24</v>
      </c>
      <c r="C293" s="10" t="n">
        <v>-1.73985979722222</v>
      </c>
      <c r="D293" s="0" t="n">
        <v>-0.43</v>
      </c>
      <c r="E293" s="0" t="n">
        <v>-1.6</v>
      </c>
      <c r="F293" s="0" t="n">
        <v>1.59</v>
      </c>
      <c r="G293" s="0" t="n">
        <v>-0.02</v>
      </c>
      <c r="H293" s="0" t="n">
        <v>2.23</v>
      </c>
      <c r="I293" s="2" t="n">
        <v>2.61</v>
      </c>
      <c r="J293" s="3" t="n">
        <f aca="false">AVERAGE(D293:I293)</f>
        <v>0.73</v>
      </c>
      <c r="K293" s="4" t="n">
        <v>0.1</v>
      </c>
      <c r="L293" s="4" t="n">
        <v>0.51</v>
      </c>
      <c r="M293" s="4" t="n">
        <v>1.1</v>
      </c>
      <c r="N293" s="4" t="n">
        <v>1.54</v>
      </c>
      <c r="O293" s="4" t="n">
        <v>0.98</v>
      </c>
      <c r="P293" s="3" t="n">
        <f aca="false">AVERAGE(K293:O293)</f>
        <v>0.846</v>
      </c>
    </row>
    <row r="294" customFormat="false" ht="14" hidden="false" customHeight="false" outlineLevel="0" collapsed="false">
      <c r="A294" s="0" t="s">
        <v>480</v>
      </c>
      <c r="B294" s="0" t="s">
        <v>24</v>
      </c>
      <c r="C294" s="10" t="n">
        <v>-1.67075603244444</v>
      </c>
      <c r="D294" s="0" t="n">
        <v>-1.2</v>
      </c>
      <c r="E294" s="0" t="n">
        <v>-0.09</v>
      </c>
      <c r="F294" s="0" t="n">
        <v>0.39</v>
      </c>
      <c r="G294" s="0" t="n">
        <v>-0.63</v>
      </c>
      <c r="H294" s="0" t="n">
        <v>-0.66</v>
      </c>
      <c r="I294" s="2" t="n">
        <v>0.75</v>
      </c>
      <c r="J294" s="3" t="n">
        <f aca="false">AVERAGE(D294:I294)</f>
        <v>-0.24</v>
      </c>
      <c r="K294" s="4" t="n">
        <v>0.37</v>
      </c>
      <c r="L294" s="4" t="n">
        <v>0.08</v>
      </c>
      <c r="M294" s="4" t="n">
        <v>0.8</v>
      </c>
      <c r="N294" s="4" t="n">
        <v>1.15</v>
      </c>
      <c r="O294" s="4" t="n">
        <v>1.19</v>
      </c>
      <c r="P294" s="3" t="n">
        <f aca="false">AVERAGE(K294:O294)</f>
        <v>0.718</v>
      </c>
    </row>
    <row r="295" customFormat="false" ht="14" hidden="false" customHeight="false" outlineLevel="0" collapsed="false">
      <c r="A295" s="0" t="s">
        <v>481</v>
      </c>
      <c r="B295" s="0" t="s">
        <v>482</v>
      </c>
      <c r="C295" s="10" t="n">
        <v>-1.07418408022222</v>
      </c>
      <c r="D295" s="0" t="n">
        <v>-0.88</v>
      </c>
      <c r="E295" s="0" t="n">
        <v>-0.26</v>
      </c>
      <c r="F295" s="0" t="n">
        <v>0.26</v>
      </c>
      <c r="G295" s="0" t="n">
        <v>-0.01</v>
      </c>
      <c r="H295" s="0" t="n">
        <v>-1.27</v>
      </c>
      <c r="I295" s="2" t="n">
        <v>0.68</v>
      </c>
      <c r="J295" s="3" t="n">
        <f aca="false">AVERAGE(D295:I295)</f>
        <v>-0.246666666666667</v>
      </c>
      <c r="K295" s="4" t="n">
        <v>-0.38</v>
      </c>
      <c r="L295" s="4" t="n">
        <v>0.47</v>
      </c>
      <c r="M295" s="4" t="n">
        <v>1.72</v>
      </c>
      <c r="N295" s="4" t="n">
        <v>1.36</v>
      </c>
      <c r="O295" s="4" t="n">
        <v>0.63</v>
      </c>
      <c r="P295" s="3" t="n">
        <f aca="false">AVERAGE(K295:O295)</f>
        <v>0.76</v>
      </c>
    </row>
    <row r="296" customFormat="false" ht="14" hidden="false" customHeight="false" outlineLevel="0" collapsed="false">
      <c r="A296" s="0" t="s">
        <v>483</v>
      </c>
      <c r="B296" s="0" t="s">
        <v>24</v>
      </c>
      <c r="C296" s="10" t="n">
        <v>-2.05456376644445</v>
      </c>
      <c r="D296" s="0" t="n">
        <v>0.39</v>
      </c>
      <c r="E296" s="0" t="n">
        <v>0.01</v>
      </c>
      <c r="F296" s="0" t="n">
        <v>-0.3</v>
      </c>
      <c r="G296" s="0" t="n">
        <v>-0.97</v>
      </c>
      <c r="H296" s="0" t="n">
        <v>-1.68</v>
      </c>
      <c r="I296" s="2" t="n">
        <v>-0.83</v>
      </c>
      <c r="J296" s="3" t="n">
        <f aca="false">AVERAGE(D296:I296)</f>
        <v>-0.563333333333333</v>
      </c>
      <c r="K296" s="4" t="n">
        <v>-0.01</v>
      </c>
      <c r="L296" s="4" t="n">
        <v>-1.05</v>
      </c>
      <c r="M296" s="4" t="n">
        <v>0.86</v>
      </c>
      <c r="N296" s="4" t="n">
        <v>1.54</v>
      </c>
      <c r="O296" s="4" t="n">
        <v>0.42</v>
      </c>
      <c r="P296" s="3" t="n">
        <f aca="false">AVERAGE(K296:O296)</f>
        <v>0.352</v>
      </c>
    </row>
    <row r="297" customFormat="false" ht="14" hidden="false" customHeight="false" outlineLevel="0" collapsed="false">
      <c r="A297" s="0" t="s">
        <v>484</v>
      </c>
      <c r="B297" s="0" t="s">
        <v>254</v>
      </c>
      <c r="C297" s="10" t="n">
        <v>-1.54326420333333</v>
      </c>
      <c r="D297" s="0" t="n">
        <v>-1.34</v>
      </c>
      <c r="E297" s="0" t="n">
        <v>-3.36</v>
      </c>
      <c r="F297" s="0" t="n">
        <v>1.52</v>
      </c>
      <c r="G297" s="0" t="n">
        <v>-1.88</v>
      </c>
      <c r="H297" s="0" t="n">
        <v>0.56</v>
      </c>
      <c r="I297" s="2" t="n">
        <v>-0.1</v>
      </c>
      <c r="J297" s="3" t="n">
        <f aca="false">AVERAGE(D297:I297)</f>
        <v>-0.766666666666667</v>
      </c>
      <c r="K297" s="4" t="n">
        <v>-0.46</v>
      </c>
      <c r="L297" s="4" t="n">
        <v>-0.07</v>
      </c>
      <c r="M297" s="4" t="n">
        <v>-1.05</v>
      </c>
      <c r="N297" s="4" t="n">
        <v>0.14</v>
      </c>
      <c r="O297" s="4" t="n">
        <v>1.43</v>
      </c>
      <c r="P297" s="3" t="n">
        <f aca="false">AVERAGE(K297:O297)</f>
        <v>-0.00200000000000002</v>
      </c>
    </row>
    <row r="298" customFormat="false" ht="14" hidden="false" customHeight="false" outlineLevel="0" collapsed="false">
      <c r="A298" s="0" t="s">
        <v>485</v>
      </c>
      <c r="B298" s="0" t="s">
        <v>486</v>
      </c>
      <c r="C298" s="10" t="n">
        <v>-2.65739280866667</v>
      </c>
      <c r="D298" s="0" t="n">
        <v>0.55</v>
      </c>
      <c r="E298" s="0" t="n">
        <v>-1.62</v>
      </c>
      <c r="F298" s="0" t="n">
        <v>0.15</v>
      </c>
      <c r="G298" s="0" t="n">
        <v>-1.75</v>
      </c>
      <c r="H298" s="0" t="n">
        <v>1.28</v>
      </c>
      <c r="I298" s="2" t="n">
        <v>3.23</v>
      </c>
      <c r="J298" s="3" t="n">
        <f aca="false">AVERAGE(D298:I298)</f>
        <v>0.306666666666667</v>
      </c>
      <c r="K298" s="4" t="n">
        <v>0.15</v>
      </c>
      <c r="L298" s="4" t="n">
        <v>-0.4</v>
      </c>
      <c r="M298" s="4" t="n">
        <v>-0.89</v>
      </c>
      <c r="N298" s="4" t="n">
        <v>1.61</v>
      </c>
      <c r="O298" s="4" t="n">
        <v>0.58</v>
      </c>
      <c r="P298" s="3" t="n">
        <f aca="false">AVERAGE(K298:O298)</f>
        <v>0.21</v>
      </c>
    </row>
    <row r="299" customFormat="false" ht="14" hidden="false" customHeight="false" outlineLevel="0" collapsed="false">
      <c r="A299" s="0" t="s">
        <v>487</v>
      </c>
      <c r="B299" s="0" t="s">
        <v>342</v>
      </c>
      <c r="C299" s="10" t="n">
        <v>1.54340532011111</v>
      </c>
      <c r="D299" s="0" t="n">
        <v>-0.03</v>
      </c>
      <c r="E299" s="0" t="n">
        <v>-0.39</v>
      </c>
      <c r="F299" s="0" t="n">
        <v>0.18</v>
      </c>
      <c r="G299" s="0" t="n">
        <v>-0.57</v>
      </c>
      <c r="H299" s="0" t="n">
        <v>-0.11</v>
      </c>
      <c r="I299" s="2" t="n">
        <v>-0.43</v>
      </c>
      <c r="J299" s="3" t="n">
        <f aca="false">AVERAGE(D299:I299)</f>
        <v>-0.225</v>
      </c>
      <c r="K299" s="4" t="n">
        <v>1.29</v>
      </c>
      <c r="L299" s="4" t="n">
        <v>-1.11</v>
      </c>
      <c r="M299" s="4" t="n">
        <v>1.57</v>
      </c>
      <c r="N299" s="4" t="n">
        <v>0.73</v>
      </c>
      <c r="O299" s="4" t="n">
        <v>0.4</v>
      </c>
      <c r="P299" s="3" t="n">
        <f aca="false">AVERAGE(K299:O299)</f>
        <v>0.576</v>
      </c>
    </row>
    <row r="300" customFormat="false" ht="14" hidden="false" customHeight="false" outlineLevel="0" collapsed="false">
      <c r="A300" s="0" t="s">
        <v>488</v>
      </c>
      <c r="B300" s="0" t="s">
        <v>61</v>
      </c>
      <c r="C300" s="10" t="n">
        <v>0.804240964111111</v>
      </c>
      <c r="D300" s="0" t="n">
        <v>0.21</v>
      </c>
      <c r="E300" s="0" t="n">
        <v>-0.76</v>
      </c>
      <c r="F300" s="0" t="n">
        <v>0.16</v>
      </c>
      <c r="G300" s="0" t="n">
        <v>-0.08</v>
      </c>
      <c r="H300" s="0" t="n">
        <v>-0.09</v>
      </c>
      <c r="I300" s="2" t="n">
        <v>-0.12</v>
      </c>
      <c r="J300" s="3" t="n">
        <f aca="false">AVERAGE(D300:I300)</f>
        <v>-0.113333333333333</v>
      </c>
      <c r="K300" s="4" t="n">
        <v>0.9</v>
      </c>
      <c r="L300" s="4" t="n">
        <v>-0.72</v>
      </c>
      <c r="M300" s="4" t="n">
        <v>1.47</v>
      </c>
      <c r="N300" s="4" t="n">
        <v>0.71</v>
      </c>
      <c r="O300" s="4" t="n">
        <v>-0.57</v>
      </c>
      <c r="P300" s="3" t="n">
        <f aca="false">AVERAGE(K300:O300)</f>
        <v>0.358</v>
      </c>
    </row>
    <row r="301" customFormat="false" ht="14" hidden="false" customHeight="false" outlineLevel="0" collapsed="false">
      <c r="A301" s="0" t="s">
        <v>489</v>
      </c>
      <c r="B301" s="0" t="s">
        <v>490</v>
      </c>
      <c r="C301" s="10" t="n">
        <v>-3.13380663222222</v>
      </c>
      <c r="D301" s="0" t="n">
        <v>-1.48</v>
      </c>
      <c r="E301" s="0" t="n">
        <v>-0.81</v>
      </c>
      <c r="F301" s="0" t="n">
        <v>1.32</v>
      </c>
      <c r="G301" s="0" t="n">
        <v>-3.07</v>
      </c>
      <c r="H301" s="0" t="n">
        <v>1.75</v>
      </c>
      <c r="I301" s="2" t="n">
        <v>2.67</v>
      </c>
      <c r="J301" s="3" t="n">
        <f aca="false">AVERAGE(D301:I301)</f>
        <v>0.0633333333333334</v>
      </c>
      <c r="K301" s="4" t="n">
        <v>-0.24</v>
      </c>
      <c r="L301" s="4" t="n">
        <v>0.12</v>
      </c>
      <c r="M301" s="4" t="n">
        <v>0.12</v>
      </c>
      <c r="N301" s="4" t="n">
        <v>1.1</v>
      </c>
      <c r="O301" s="4" t="n">
        <v>0.91</v>
      </c>
      <c r="P301" s="3" t="n">
        <f aca="false">AVERAGE(K301:O301)</f>
        <v>0.402</v>
      </c>
    </row>
    <row r="302" customFormat="false" ht="14" hidden="false" customHeight="false" outlineLevel="0" collapsed="false">
      <c r="A302" s="0" t="s">
        <v>491</v>
      </c>
      <c r="B302" s="0" t="s">
        <v>492</v>
      </c>
      <c r="C302" s="10" t="n">
        <v>-1.32666041511111</v>
      </c>
      <c r="D302" s="0" t="n">
        <v>-2.69</v>
      </c>
      <c r="E302" s="0" t="n">
        <v>-6.77</v>
      </c>
      <c r="F302" s="0" t="n">
        <v>0.4</v>
      </c>
      <c r="G302" s="0" t="n">
        <v>-1.57</v>
      </c>
      <c r="H302" s="0" t="n">
        <v>-0.13</v>
      </c>
      <c r="I302" s="2" t="n">
        <v>1.69</v>
      </c>
      <c r="J302" s="3" t="n">
        <f aca="false">AVERAGE(D302:I302)</f>
        <v>-1.51166666666667</v>
      </c>
      <c r="K302" s="4" t="n">
        <v>-6.77</v>
      </c>
      <c r="L302" s="4" t="n">
        <v>0.54</v>
      </c>
      <c r="M302" s="4" t="n">
        <v>-1.02</v>
      </c>
      <c r="N302" s="4" t="n">
        <v>0.45</v>
      </c>
      <c r="O302" s="4" t="n">
        <v>1.47</v>
      </c>
      <c r="P302" s="3" t="n">
        <f aca="false">AVERAGE(K302:O302)</f>
        <v>-1.066</v>
      </c>
    </row>
    <row r="303" customFormat="false" ht="14" hidden="false" customHeight="false" outlineLevel="0" collapsed="false">
      <c r="A303" s="0" t="s">
        <v>493</v>
      </c>
      <c r="B303" s="0" t="s">
        <v>24</v>
      </c>
      <c r="C303" s="10" t="n">
        <v>-2.74064281666667</v>
      </c>
      <c r="D303" s="0" t="n">
        <v>-0.37</v>
      </c>
      <c r="E303" s="0" t="n">
        <v>-0.08</v>
      </c>
      <c r="F303" s="0" t="n">
        <v>0.33</v>
      </c>
      <c r="G303" s="0" t="n">
        <v>-0.52</v>
      </c>
      <c r="H303" s="0" t="n">
        <v>-1.37</v>
      </c>
      <c r="I303" s="2" t="n">
        <v>0.82</v>
      </c>
      <c r="J303" s="3" t="n">
        <f aca="false">AVERAGE(D303:I303)</f>
        <v>-0.198333333333333</v>
      </c>
      <c r="K303" s="4" t="n">
        <v>0.33</v>
      </c>
      <c r="L303" s="4" t="n">
        <v>0.24</v>
      </c>
      <c r="M303" s="4" t="n">
        <v>1.61</v>
      </c>
      <c r="N303" s="4" t="n">
        <v>1.6</v>
      </c>
      <c r="O303" s="4" t="n">
        <v>-0.25</v>
      </c>
      <c r="P303" s="3" t="n">
        <f aca="false">AVERAGE(K303:O303)</f>
        <v>0.706</v>
      </c>
    </row>
    <row r="304" customFormat="false" ht="14" hidden="false" customHeight="false" outlineLevel="0" collapsed="false">
      <c r="A304" s="0" t="s">
        <v>494</v>
      </c>
      <c r="B304" s="0" t="s">
        <v>24</v>
      </c>
      <c r="C304" s="10" t="n">
        <v>1.50898664355555</v>
      </c>
      <c r="D304" s="0" t="n">
        <v>0.57</v>
      </c>
      <c r="E304" s="0" t="n">
        <v>-0.77</v>
      </c>
      <c r="F304" s="0" t="n">
        <v>-0.12</v>
      </c>
      <c r="G304" s="0" t="n">
        <v>1.41</v>
      </c>
      <c r="H304" s="0" t="n">
        <v>0.68</v>
      </c>
      <c r="I304" s="2" t="n">
        <v>1.72</v>
      </c>
      <c r="J304" s="3" t="n">
        <f aca="false">AVERAGE(D304:I304)</f>
        <v>0.581666666666667</v>
      </c>
      <c r="K304" s="4" t="n">
        <v>2.35</v>
      </c>
      <c r="L304" s="4" t="n">
        <v>-1.29</v>
      </c>
      <c r="M304" s="4" t="n">
        <v>1.23</v>
      </c>
      <c r="N304" s="4" t="n">
        <v>2.14</v>
      </c>
      <c r="O304" s="4" t="n">
        <v>-1.42</v>
      </c>
      <c r="P304" s="3" t="n">
        <f aca="false">AVERAGE(K304:O304)</f>
        <v>0.602</v>
      </c>
    </row>
    <row r="305" customFormat="false" ht="14" hidden="false" customHeight="false" outlineLevel="0" collapsed="false">
      <c r="A305" s="0" t="s">
        <v>495</v>
      </c>
      <c r="B305" s="0" t="s">
        <v>168</v>
      </c>
      <c r="C305" s="10" t="n">
        <v>-1.11851183533333</v>
      </c>
      <c r="D305" s="0" t="n">
        <v>-0.99</v>
      </c>
      <c r="E305" s="0" t="n">
        <v>-1.8</v>
      </c>
      <c r="F305" s="0" t="n">
        <v>0.62</v>
      </c>
      <c r="G305" s="0" t="n">
        <v>-0.31</v>
      </c>
      <c r="H305" s="0" t="n">
        <v>0.51</v>
      </c>
      <c r="I305" s="2" t="n">
        <v>0.89</v>
      </c>
      <c r="J305" s="3" t="n">
        <f aca="false">AVERAGE(D305:I305)</f>
        <v>-0.18</v>
      </c>
      <c r="K305" s="4" t="n">
        <v>0.47</v>
      </c>
      <c r="L305" s="4" t="n">
        <v>-0.02</v>
      </c>
      <c r="M305" s="4" t="n">
        <v>0.07</v>
      </c>
      <c r="N305" s="4" t="n">
        <v>0.49</v>
      </c>
      <c r="O305" s="4" t="n">
        <v>1.07</v>
      </c>
      <c r="P305" s="3" t="n">
        <f aca="false">AVERAGE(K305:O305)</f>
        <v>0.416</v>
      </c>
    </row>
    <row r="306" customFormat="false" ht="14" hidden="false" customHeight="false" outlineLevel="0" collapsed="false">
      <c r="A306" s="0" t="s">
        <v>496</v>
      </c>
      <c r="B306" s="0" t="s">
        <v>497</v>
      </c>
      <c r="C306" s="10" t="n">
        <v>1.18547858122222</v>
      </c>
      <c r="D306" s="0" t="n">
        <v>-1.33</v>
      </c>
      <c r="E306" s="0" t="n">
        <v>-2.19</v>
      </c>
      <c r="F306" s="0" t="n">
        <v>1.44</v>
      </c>
      <c r="G306" s="0" t="n">
        <v>-2.65</v>
      </c>
      <c r="H306" s="0" t="n">
        <v>3.22</v>
      </c>
      <c r="I306" s="2" t="n">
        <v>3.02</v>
      </c>
      <c r="J306" s="3" t="n">
        <f aca="false">AVERAGE(D306:I306)</f>
        <v>0.251666666666667</v>
      </c>
      <c r="K306" s="4" t="n">
        <v>0.18</v>
      </c>
      <c r="L306" s="4" t="n">
        <v>0.6</v>
      </c>
      <c r="M306" s="4" t="n">
        <v>0.46</v>
      </c>
      <c r="N306" s="4" t="n">
        <v>2.98</v>
      </c>
      <c r="O306" s="4" t="n">
        <v>-0.36</v>
      </c>
      <c r="P306" s="3" t="n">
        <f aca="false">AVERAGE(K306:O306)</f>
        <v>0.772</v>
      </c>
    </row>
    <row r="307" customFormat="false" ht="14" hidden="false" customHeight="false" outlineLevel="0" collapsed="false">
      <c r="A307" s="0" t="s">
        <v>498</v>
      </c>
      <c r="B307" s="0" t="s">
        <v>24</v>
      </c>
      <c r="C307" s="10" t="n">
        <v>-1.78502202122222</v>
      </c>
      <c r="D307" s="0" t="n">
        <v>-0.25</v>
      </c>
      <c r="E307" s="0" t="n">
        <v>0.21</v>
      </c>
      <c r="F307" s="0" t="n">
        <v>-0.65</v>
      </c>
      <c r="G307" s="0" t="n">
        <v>0.21</v>
      </c>
      <c r="H307" s="0" t="n">
        <v>-2.35</v>
      </c>
      <c r="I307" s="2" t="n">
        <v>-1.35</v>
      </c>
      <c r="J307" s="3" t="n">
        <f aca="false">AVERAGE(D307:I307)</f>
        <v>-0.696666666666667</v>
      </c>
      <c r="K307" s="4" t="n">
        <v>-0.45</v>
      </c>
      <c r="L307" s="4" t="n">
        <v>-0.48</v>
      </c>
      <c r="M307" s="4" t="n">
        <v>1.66</v>
      </c>
      <c r="N307" s="4" t="n">
        <v>0.69</v>
      </c>
      <c r="O307" s="4" t="n">
        <v>0.36</v>
      </c>
      <c r="P307" s="3" t="n">
        <f aca="false">AVERAGE(K307:O307)</f>
        <v>0.356</v>
      </c>
    </row>
    <row r="308" customFormat="false" ht="14" hidden="false" customHeight="false" outlineLevel="0" collapsed="false">
      <c r="A308" s="0" t="s">
        <v>499</v>
      </c>
      <c r="B308" s="0" t="s">
        <v>500</v>
      </c>
      <c r="C308" s="10" t="n">
        <v>-3.55030317833333</v>
      </c>
      <c r="D308" s="0" t="n">
        <v>-0.87</v>
      </c>
      <c r="E308" s="0" t="n">
        <v>-0.02</v>
      </c>
      <c r="F308" s="0" t="n">
        <v>0.14</v>
      </c>
      <c r="G308" s="0" t="n">
        <v>0.05</v>
      </c>
      <c r="H308" s="0" t="n">
        <v>1.73</v>
      </c>
      <c r="I308" s="2" t="n">
        <v>1.27</v>
      </c>
      <c r="J308" s="3" t="n">
        <f aca="false">AVERAGE(D308:I308)</f>
        <v>0.383333333333333</v>
      </c>
      <c r="K308" s="4" t="n">
        <v>0.82</v>
      </c>
      <c r="L308" s="4" t="n">
        <v>1.01</v>
      </c>
      <c r="M308" s="4" t="n">
        <v>1.74</v>
      </c>
      <c r="N308" s="4" t="n">
        <v>1.76</v>
      </c>
      <c r="O308" s="4" t="n">
        <v>0.14</v>
      </c>
      <c r="P308" s="3" t="n">
        <f aca="false">AVERAGE(K308:O308)</f>
        <v>1.094</v>
      </c>
    </row>
    <row r="309" customFormat="false" ht="14" hidden="false" customHeight="false" outlineLevel="0" collapsed="false">
      <c r="A309" s="0" t="s">
        <v>501</v>
      </c>
      <c r="B309" s="0" t="s">
        <v>502</v>
      </c>
      <c r="C309" s="10" t="n">
        <v>-2.31850628038889</v>
      </c>
      <c r="D309" s="0" t="n">
        <v>-0.43</v>
      </c>
      <c r="E309" s="0" t="n">
        <v>-0.1</v>
      </c>
      <c r="F309" s="0" t="n">
        <v>0.13</v>
      </c>
      <c r="G309" s="0" t="n">
        <v>-0.89</v>
      </c>
      <c r="H309" s="0" t="n">
        <v>0.51</v>
      </c>
      <c r="I309" s="2" t="n">
        <v>-0.55</v>
      </c>
      <c r="J309" s="3" t="n">
        <f aca="false">AVERAGE(D309:I309)</f>
        <v>-0.221666666666667</v>
      </c>
      <c r="K309" s="4" t="n">
        <v>1.35</v>
      </c>
      <c r="L309" s="4" t="n">
        <v>0.34</v>
      </c>
      <c r="M309" s="4" t="n">
        <v>0.63</v>
      </c>
      <c r="N309" s="4" t="n">
        <v>0.86</v>
      </c>
      <c r="O309" s="4" t="n">
        <v>0.55</v>
      </c>
      <c r="P309" s="3" t="n">
        <f aca="false">AVERAGE(K309:O309)</f>
        <v>0.746</v>
      </c>
    </row>
    <row r="310" customFormat="false" ht="14" hidden="false" customHeight="false" outlineLevel="0" collapsed="false">
      <c r="A310" s="0" t="s">
        <v>503</v>
      </c>
      <c r="B310" s="0" t="s">
        <v>504</v>
      </c>
      <c r="C310" s="10" t="n">
        <v>0.85271407</v>
      </c>
      <c r="D310" s="0" t="n">
        <v>0.55</v>
      </c>
      <c r="E310" s="0" t="n">
        <v>-0.17</v>
      </c>
      <c r="F310" s="0" t="n">
        <v>-0.23</v>
      </c>
      <c r="G310" s="0" t="n">
        <v>-0.11</v>
      </c>
      <c r="H310" s="0" t="n">
        <v>1.02</v>
      </c>
      <c r="I310" s="2" t="n">
        <v>0.52</v>
      </c>
      <c r="J310" s="3" t="n">
        <f aca="false">AVERAGE(D310:I310)</f>
        <v>0.263333333333333</v>
      </c>
      <c r="K310" s="4" t="n">
        <v>1.17</v>
      </c>
      <c r="L310" s="4" t="n">
        <v>0.25</v>
      </c>
      <c r="M310" s="4" t="n">
        <v>1.52</v>
      </c>
      <c r="N310" s="4" t="n">
        <v>1.49</v>
      </c>
      <c r="O310" s="4" t="n">
        <v>-0.03</v>
      </c>
      <c r="P310" s="3" t="n">
        <f aca="false">AVERAGE(K310:O310)</f>
        <v>0.88</v>
      </c>
    </row>
    <row r="311" customFormat="false" ht="14" hidden="false" customHeight="false" outlineLevel="0" collapsed="false">
      <c r="A311" s="0" t="s">
        <v>505</v>
      </c>
      <c r="B311" s="0" t="s">
        <v>89</v>
      </c>
      <c r="C311" s="10" t="n">
        <v>0.94479402</v>
      </c>
      <c r="D311" s="0" t="n">
        <v>-0.05</v>
      </c>
      <c r="E311" s="0" t="n">
        <v>-0.16</v>
      </c>
      <c r="F311" s="0" t="n">
        <v>-0.16</v>
      </c>
      <c r="G311" s="0" t="n">
        <v>-0.79</v>
      </c>
      <c r="H311" s="0" t="n">
        <v>0.04</v>
      </c>
      <c r="I311" s="2" t="n">
        <v>-0.39</v>
      </c>
      <c r="J311" s="3" t="n">
        <f aca="false">AVERAGE(D311:I311)</f>
        <v>-0.251666666666667</v>
      </c>
      <c r="K311" s="4" t="n">
        <v>1.12</v>
      </c>
      <c r="L311" s="4" t="n">
        <v>-0.54</v>
      </c>
      <c r="M311" s="4" t="n">
        <v>0.84</v>
      </c>
      <c r="N311" s="4" t="n">
        <v>0.64</v>
      </c>
      <c r="O311" s="4" t="n">
        <v>-0.48</v>
      </c>
      <c r="P311" s="3" t="n">
        <f aca="false">AVERAGE(K311:O311)</f>
        <v>0.316</v>
      </c>
    </row>
    <row r="312" customFormat="false" ht="14" hidden="false" customHeight="false" outlineLevel="0" collapsed="false">
      <c r="A312" s="0" t="s">
        <v>506</v>
      </c>
      <c r="B312" s="0" t="s">
        <v>507</v>
      </c>
      <c r="C312" s="10" t="n">
        <v>-3.99434550877778</v>
      </c>
      <c r="D312" s="0" t="n">
        <v>-0.27</v>
      </c>
      <c r="E312" s="0" t="n">
        <v>-0.68</v>
      </c>
      <c r="F312" s="0" t="n">
        <v>-0.02</v>
      </c>
      <c r="G312" s="0" t="n">
        <v>0.65</v>
      </c>
      <c r="H312" s="0" t="n">
        <v>0.16</v>
      </c>
      <c r="I312" s="2" t="n">
        <v>0.9</v>
      </c>
      <c r="J312" s="3" t="n">
        <f aca="false">AVERAGE(D312:I312)</f>
        <v>0.123333333333333</v>
      </c>
      <c r="K312" s="4" t="n">
        <v>2.17</v>
      </c>
      <c r="L312" s="4" t="n">
        <v>-0.27</v>
      </c>
      <c r="M312" s="4" t="n">
        <v>1.09</v>
      </c>
      <c r="N312" s="4" t="n">
        <v>1.29</v>
      </c>
      <c r="O312" s="4" t="n">
        <v>-1.17</v>
      </c>
      <c r="P312" s="3" t="n">
        <f aca="false">AVERAGE(K312:O312)</f>
        <v>0.622</v>
      </c>
    </row>
    <row r="313" customFormat="false" ht="14" hidden="false" customHeight="false" outlineLevel="0" collapsed="false">
      <c r="A313" s="0" t="s">
        <v>508</v>
      </c>
      <c r="B313" s="0" t="s">
        <v>168</v>
      </c>
      <c r="C313" s="10" t="n">
        <v>0.698953571</v>
      </c>
      <c r="D313" s="0" t="n">
        <v>0.12</v>
      </c>
      <c r="E313" s="0" t="n">
        <v>0.06</v>
      </c>
      <c r="F313" s="0" t="n">
        <v>-0.29</v>
      </c>
      <c r="G313" s="0" t="n">
        <v>1.81</v>
      </c>
      <c r="H313" s="0" t="n">
        <v>-0.94</v>
      </c>
      <c r="I313" s="2" t="n">
        <v>1.85</v>
      </c>
      <c r="J313" s="3" t="n">
        <f aca="false">AVERAGE(D313:I313)</f>
        <v>0.435</v>
      </c>
      <c r="K313" s="4" t="n">
        <v>2.61</v>
      </c>
      <c r="L313" s="4" t="n">
        <v>-1.67</v>
      </c>
      <c r="M313" s="4" t="n">
        <v>2.36</v>
      </c>
      <c r="N313" s="4" t="n">
        <v>1.29</v>
      </c>
      <c r="O313" s="4" t="n">
        <v>-2.1</v>
      </c>
      <c r="P313" s="3" t="n">
        <f aca="false">AVERAGE(K313:O313)</f>
        <v>0.498</v>
      </c>
    </row>
    <row r="314" customFormat="false" ht="14" hidden="false" customHeight="false" outlineLevel="0" collapsed="false">
      <c r="A314" s="0" t="s">
        <v>509</v>
      </c>
      <c r="B314" s="0" t="s">
        <v>510</v>
      </c>
      <c r="C314" s="10" t="n">
        <v>-1.05487482388889</v>
      </c>
      <c r="D314" s="0" t="n">
        <v>0.24</v>
      </c>
      <c r="E314" s="0" t="n">
        <v>-1.08</v>
      </c>
      <c r="F314" s="0" t="n">
        <v>0.48</v>
      </c>
      <c r="G314" s="0" t="n">
        <v>1.53</v>
      </c>
      <c r="H314" s="0" t="n">
        <v>0</v>
      </c>
      <c r="I314" s="2" t="n">
        <v>2.21</v>
      </c>
      <c r="J314" s="3" t="n">
        <f aca="false">AVERAGE(D314:I314)</f>
        <v>0.563333333333333</v>
      </c>
      <c r="K314" s="4" t="n">
        <v>2.13</v>
      </c>
      <c r="L314" s="4" t="n">
        <v>-0.51</v>
      </c>
      <c r="M314" s="4" t="n">
        <v>2.09</v>
      </c>
      <c r="N314" s="4" t="n">
        <v>1.92</v>
      </c>
      <c r="O314" s="4" t="n">
        <v>-1.13</v>
      </c>
      <c r="P314" s="3" t="n">
        <f aca="false">AVERAGE(K314:O314)</f>
        <v>0.9</v>
      </c>
    </row>
    <row r="315" customFormat="false" ht="14" hidden="false" customHeight="false" outlineLevel="0" collapsed="false">
      <c r="A315" s="0" t="s">
        <v>511</v>
      </c>
      <c r="B315" s="0" t="s">
        <v>512</v>
      </c>
      <c r="C315" s="10" t="n">
        <v>-2.44689528388889</v>
      </c>
      <c r="D315" s="0" t="n">
        <v>-0.22</v>
      </c>
      <c r="E315" s="0" t="n">
        <v>-1.53</v>
      </c>
      <c r="F315" s="0" t="n">
        <v>0.71</v>
      </c>
      <c r="G315" s="0" t="n">
        <v>1.05</v>
      </c>
      <c r="H315" s="0" t="n">
        <v>-0.02</v>
      </c>
      <c r="I315" s="2" t="n">
        <v>1.5</v>
      </c>
      <c r="J315" s="3" t="n">
        <f aca="false">AVERAGE(D315:I315)</f>
        <v>0.248333333333333</v>
      </c>
      <c r="K315" s="4" t="n">
        <v>1.4</v>
      </c>
      <c r="L315" s="4" t="n">
        <v>-0.88</v>
      </c>
      <c r="M315" s="4" t="n">
        <v>1</v>
      </c>
      <c r="N315" s="4" t="n">
        <v>1.63</v>
      </c>
      <c r="O315" s="4" t="n">
        <v>-0.06</v>
      </c>
      <c r="P315" s="3" t="n">
        <f aca="false">AVERAGE(K315:O315)</f>
        <v>0.618</v>
      </c>
    </row>
    <row r="316" customFormat="false" ht="14" hidden="false" customHeight="false" outlineLevel="0" collapsed="false">
      <c r="A316" s="0" t="s">
        <v>513</v>
      </c>
      <c r="B316" s="0" t="s">
        <v>514</v>
      </c>
      <c r="C316" s="10" t="n">
        <v>0.723577422777778</v>
      </c>
      <c r="D316" s="0" t="n">
        <v>-0.65</v>
      </c>
      <c r="E316" s="0" t="n">
        <v>0.21</v>
      </c>
      <c r="F316" s="0" t="n">
        <v>0.44</v>
      </c>
      <c r="G316" s="0" t="n">
        <v>-0.73</v>
      </c>
      <c r="H316" s="0" t="n">
        <v>0</v>
      </c>
      <c r="I316" s="2" t="n">
        <v>1.53</v>
      </c>
      <c r="J316" s="3" t="n">
        <f aca="false">AVERAGE(D316:I316)</f>
        <v>0.133333333333333</v>
      </c>
      <c r="K316" s="4" t="n">
        <v>0.64</v>
      </c>
      <c r="L316" s="4" t="n">
        <v>-0.6</v>
      </c>
      <c r="M316" s="4" t="n">
        <v>1.71</v>
      </c>
      <c r="N316" s="4" t="n">
        <v>1.06</v>
      </c>
      <c r="O316" s="4" t="n">
        <v>-2.87</v>
      </c>
      <c r="P316" s="3" t="n">
        <f aca="false">AVERAGE(K316:O316)</f>
        <v>-0.012</v>
      </c>
    </row>
    <row r="317" customFormat="false" ht="14" hidden="false" customHeight="false" outlineLevel="0" collapsed="false">
      <c r="A317" s="0" t="s">
        <v>515</v>
      </c>
      <c r="B317" s="0" t="s">
        <v>24</v>
      </c>
      <c r="C317" s="10" t="n">
        <v>-3.325037077</v>
      </c>
      <c r="D317" s="0" t="n">
        <v>-0.57</v>
      </c>
      <c r="E317" s="0" t="n">
        <v>-0.6</v>
      </c>
      <c r="F317" s="0" t="n">
        <v>0.87</v>
      </c>
      <c r="G317" s="0" t="n">
        <v>1.05</v>
      </c>
      <c r="H317" s="0" t="n">
        <v>2.07</v>
      </c>
      <c r="I317" s="2" t="n">
        <v>0.9</v>
      </c>
      <c r="J317" s="3" t="n">
        <f aca="false">AVERAGE(D317:I317)</f>
        <v>0.62</v>
      </c>
      <c r="K317" s="4" t="n">
        <v>2.2</v>
      </c>
      <c r="L317" s="4" t="n">
        <v>1.23</v>
      </c>
      <c r="M317" s="4" t="n">
        <v>1.62</v>
      </c>
      <c r="N317" s="4" t="n">
        <v>2.32</v>
      </c>
      <c r="O317" s="4" t="n">
        <v>1.3</v>
      </c>
      <c r="P317" s="3" t="n">
        <f aca="false">AVERAGE(K317:O317)</f>
        <v>1.734</v>
      </c>
    </row>
    <row r="318" customFormat="false" ht="14" hidden="false" customHeight="false" outlineLevel="0" collapsed="false">
      <c r="A318" s="0" t="s">
        <v>516</v>
      </c>
      <c r="B318" s="0" t="s">
        <v>89</v>
      </c>
      <c r="C318" s="10" t="n">
        <v>-1.348458054</v>
      </c>
      <c r="D318" s="0" t="n">
        <v>0.31</v>
      </c>
      <c r="E318" s="0" t="n">
        <v>0.01</v>
      </c>
      <c r="F318" s="0" t="n">
        <v>0.45</v>
      </c>
      <c r="G318" s="0" t="n">
        <v>1.69</v>
      </c>
      <c r="H318" s="0" t="n">
        <v>1.35</v>
      </c>
      <c r="I318" s="2" t="n">
        <v>2.28</v>
      </c>
      <c r="J318" s="3" t="n">
        <f aca="false">AVERAGE(D318:I318)</f>
        <v>1.015</v>
      </c>
      <c r="K318" s="4" t="n">
        <v>3.04</v>
      </c>
      <c r="L318" s="4" t="n">
        <v>0.76</v>
      </c>
      <c r="M318" s="4" t="n">
        <v>2.18</v>
      </c>
      <c r="N318" s="4" t="n">
        <v>2.51</v>
      </c>
      <c r="O318" s="4" t="n">
        <v>-0.91</v>
      </c>
      <c r="P318" s="3" t="n">
        <f aca="false">AVERAGE(K318:O318)</f>
        <v>1.516</v>
      </c>
    </row>
    <row r="319" customFormat="false" ht="14" hidden="false" customHeight="false" outlineLevel="0" collapsed="false">
      <c r="A319" s="0" t="s">
        <v>517</v>
      </c>
      <c r="B319" s="0" t="s">
        <v>24</v>
      </c>
      <c r="C319" s="10" t="n">
        <v>-2.12948472344444</v>
      </c>
      <c r="D319" s="0" t="n">
        <v>-0.76</v>
      </c>
      <c r="E319" s="0" t="n">
        <v>-0.17</v>
      </c>
      <c r="F319" s="0" t="n">
        <v>0.46</v>
      </c>
      <c r="G319" s="0" t="n">
        <v>0.12</v>
      </c>
      <c r="H319" s="0" t="n">
        <v>1.67</v>
      </c>
      <c r="I319" s="2" t="n">
        <v>1.27</v>
      </c>
      <c r="J319" s="3" t="n">
        <f aca="false">AVERAGE(D319:I319)</f>
        <v>0.431666666666667</v>
      </c>
      <c r="K319" s="4" t="n">
        <v>2.04</v>
      </c>
      <c r="L319" s="4" t="n">
        <v>-0.05</v>
      </c>
      <c r="M319" s="4" t="n">
        <v>0.73</v>
      </c>
      <c r="N319" s="4" t="n">
        <v>1.79</v>
      </c>
      <c r="O319" s="4" t="n">
        <v>0.94</v>
      </c>
      <c r="P319" s="3" t="n">
        <f aca="false">AVERAGE(K319:O319)</f>
        <v>1.09</v>
      </c>
    </row>
    <row r="320" customFormat="false" ht="14" hidden="false" customHeight="false" outlineLevel="0" collapsed="false">
      <c r="A320" s="0" t="s">
        <v>518</v>
      </c>
      <c r="B320" s="0" t="s">
        <v>519</v>
      </c>
      <c r="C320" s="10" t="n">
        <v>-2.08724165455556</v>
      </c>
      <c r="D320" s="0" t="n">
        <v>0.45</v>
      </c>
      <c r="E320" s="0" t="n">
        <v>-0.09</v>
      </c>
      <c r="F320" s="0" t="n">
        <v>0.16</v>
      </c>
      <c r="G320" s="0" t="n">
        <v>0.57</v>
      </c>
      <c r="H320" s="0" t="n">
        <v>1.44</v>
      </c>
      <c r="I320" s="2" t="n">
        <v>-0.21</v>
      </c>
      <c r="J320" s="3" t="n">
        <f aca="false">AVERAGE(D320:I320)</f>
        <v>0.386666666666667</v>
      </c>
      <c r="K320" s="4" t="n">
        <v>0.59</v>
      </c>
      <c r="L320" s="4" t="n">
        <v>0.35</v>
      </c>
      <c r="M320" s="4" t="n">
        <v>1.91</v>
      </c>
      <c r="N320" s="4" t="n">
        <v>1.82</v>
      </c>
      <c r="O320" s="4" t="n">
        <v>1.08</v>
      </c>
      <c r="P320" s="3" t="n">
        <f aca="false">AVERAGE(K320:O320)</f>
        <v>1.15</v>
      </c>
    </row>
    <row r="321" customFormat="false" ht="14" hidden="false" customHeight="false" outlineLevel="0" collapsed="false">
      <c r="A321" s="0" t="s">
        <v>520</v>
      </c>
      <c r="B321" s="0" t="s">
        <v>521</v>
      </c>
      <c r="C321" s="10" t="n">
        <v>0.692130233166667</v>
      </c>
      <c r="D321" s="0" t="n">
        <v>-0.01</v>
      </c>
      <c r="E321" s="0" t="n">
        <v>-0.4</v>
      </c>
      <c r="F321" s="0" t="n">
        <v>0.62</v>
      </c>
      <c r="G321" s="0" t="n">
        <v>1.2</v>
      </c>
      <c r="H321" s="0" t="n">
        <v>1.75</v>
      </c>
      <c r="I321" s="2" t="n">
        <v>2.02</v>
      </c>
      <c r="J321" s="3" t="n">
        <f aca="false">AVERAGE(D321:I321)</f>
        <v>0.863333333333333</v>
      </c>
      <c r="K321" s="4" t="n">
        <v>3.08</v>
      </c>
      <c r="L321" s="4" t="n">
        <v>0.87</v>
      </c>
      <c r="M321" s="4" t="n">
        <v>1.75</v>
      </c>
      <c r="N321" s="4" t="n">
        <v>2.02</v>
      </c>
      <c r="O321" s="4" t="n">
        <v>0.04</v>
      </c>
      <c r="P321" s="3" t="n">
        <f aca="false">AVERAGE(K321:O321)</f>
        <v>1.552</v>
      </c>
    </row>
    <row r="322" customFormat="false" ht="14" hidden="false" customHeight="false" outlineLevel="0" collapsed="false">
      <c r="A322" s="0" t="s">
        <v>522</v>
      </c>
      <c r="B322" s="0" t="s">
        <v>523</v>
      </c>
      <c r="C322" s="10" t="n">
        <v>-2.97621393944445</v>
      </c>
      <c r="D322" s="0" t="n">
        <v>-0.11</v>
      </c>
      <c r="E322" s="0" t="n">
        <v>0.44</v>
      </c>
      <c r="F322" s="0" t="n">
        <v>0.03</v>
      </c>
      <c r="G322" s="0" t="n">
        <v>-0.54</v>
      </c>
      <c r="H322" s="0" t="n">
        <v>0.69</v>
      </c>
      <c r="I322" s="2" t="n">
        <v>1.09</v>
      </c>
      <c r="J322" s="3" t="n">
        <f aca="false">AVERAGE(D322:I322)</f>
        <v>0.266666666666667</v>
      </c>
      <c r="K322" s="4" t="n">
        <v>1.21</v>
      </c>
      <c r="L322" s="4" t="n">
        <v>-0.32</v>
      </c>
      <c r="M322" s="4" t="n">
        <v>1.58</v>
      </c>
      <c r="N322" s="4" t="n">
        <v>1.34</v>
      </c>
      <c r="O322" s="4" t="n">
        <v>-0.49</v>
      </c>
      <c r="P322" s="3" t="n">
        <f aca="false">AVERAGE(K322:O322)</f>
        <v>0.664</v>
      </c>
    </row>
    <row r="323" customFormat="false" ht="14" hidden="false" customHeight="false" outlineLevel="0" collapsed="false">
      <c r="A323" s="0" t="s">
        <v>524</v>
      </c>
      <c r="B323" s="0" t="s">
        <v>525</v>
      </c>
      <c r="C323" s="10" t="n">
        <v>-1.13583883311111</v>
      </c>
      <c r="D323" s="0" t="n">
        <v>0.03</v>
      </c>
      <c r="E323" s="0" t="n">
        <v>0.92</v>
      </c>
      <c r="F323" s="0" t="n">
        <v>-0.32</v>
      </c>
      <c r="G323" s="0" t="n">
        <v>-0.73</v>
      </c>
      <c r="H323" s="0" t="n">
        <v>1.27</v>
      </c>
      <c r="I323" s="2" t="n">
        <v>-0.21</v>
      </c>
      <c r="J323" s="3" t="n">
        <f aca="false">AVERAGE(D323:I323)</f>
        <v>0.16</v>
      </c>
      <c r="K323" s="4" t="n">
        <v>1.39</v>
      </c>
      <c r="L323" s="4" t="n">
        <v>-0.42</v>
      </c>
      <c r="M323" s="4" t="n">
        <v>1.13</v>
      </c>
      <c r="N323" s="4" t="n">
        <v>0.97</v>
      </c>
      <c r="O323" s="4" t="n">
        <v>-0.47</v>
      </c>
      <c r="P323" s="3" t="n">
        <f aca="false">AVERAGE(K323:O323)</f>
        <v>0.52</v>
      </c>
    </row>
    <row r="324" customFormat="false" ht="14" hidden="false" customHeight="false" outlineLevel="0" collapsed="false">
      <c r="A324" s="0" t="s">
        <v>526</v>
      </c>
      <c r="B324" s="0" t="s">
        <v>68</v>
      </c>
      <c r="C324" s="10" t="n">
        <v>0.909499816</v>
      </c>
      <c r="D324" s="0" t="n">
        <v>-0.41</v>
      </c>
      <c r="E324" s="0" t="n">
        <v>0.64</v>
      </c>
      <c r="F324" s="0" t="n">
        <v>0.16</v>
      </c>
      <c r="G324" s="0" t="n">
        <v>-0.09</v>
      </c>
      <c r="H324" s="0" t="n">
        <v>1.11</v>
      </c>
      <c r="I324" s="2" t="n">
        <v>0.64</v>
      </c>
      <c r="J324" s="3" t="n">
        <f aca="false">AVERAGE(D324:I324)</f>
        <v>0.341666666666667</v>
      </c>
      <c r="K324" s="4" t="n">
        <v>1.62</v>
      </c>
      <c r="L324" s="4" t="n">
        <v>0.32</v>
      </c>
      <c r="M324" s="4" t="n">
        <v>1.08</v>
      </c>
      <c r="N324" s="4" t="n">
        <v>1.14</v>
      </c>
      <c r="O324" s="4" t="n">
        <v>-0.26</v>
      </c>
      <c r="P324" s="3" t="n">
        <f aca="false">AVERAGE(K324:O324)</f>
        <v>0.78</v>
      </c>
    </row>
    <row r="325" customFormat="false" ht="14" hidden="false" customHeight="false" outlineLevel="0" collapsed="false">
      <c r="A325" s="0" t="s">
        <v>527</v>
      </c>
      <c r="B325" s="0" t="s">
        <v>24</v>
      </c>
      <c r="C325" s="10" t="n">
        <v>0.850925360833333</v>
      </c>
      <c r="D325" s="0" t="n">
        <v>-0.89</v>
      </c>
      <c r="E325" s="0" t="n">
        <v>0.7</v>
      </c>
      <c r="F325" s="0" t="n">
        <v>-0.44</v>
      </c>
      <c r="G325" s="0" t="n">
        <v>-0.42</v>
      </c>
      <c r="H325" s="0" t="n">
        <v>-2.73</v>
      </c>
      <c r="I325" s="2" t="n">
        <v>-0.57</v>
      </c>
      <c r="J325" s="3" t="n">
        <f aca="false">AVERAGE(D325:I325)</f>
        <v>-0.725</v>
      </c>
      <c r="K325" s="4" t="n">
        <v>1.02</v>
      </c>
      <c r="L325" s="4" t="n">
        <v>-1.52</v>
      </c>
      <c r="M325" s="4" t="n">
        <v>1.35</v>
      </c>
      <c r="N325" s="4" t="n">
        <v>-0.37</v>
      </c>
      <c r="O325" s="4" t="n">
        <v>-1.15</v>
      </c>
      <c r="P325" s="3" t="n">
        <f aca="false">AVERAGE(K325:O325)</f>
        <v>-0.134</v>
      </c>
    </row>
    <row r="326" customFormat="false" ht="14" hidden="false" customHeight="false" outlineLevel="0" collapsed="false">
      <c r="A326" s="0" t="s">
        <v>528</v>
      </c>
      <c r="B326" s="0" t="s">
        <v>52</v>
      </c>
      <c r="C326" s="10" t="n">
        <v>-0.752596676</v>
      </c>
      <c r="D326" s="0" t="n">
        <v>-0.58</v>
      </c>
      <c r="E326" s="0" t="n">
        <v>-0.55</v>
      </c>
      <c r="F326" s="0" t="n">
        <v>0.31</v>
      </c>
      <c r="G326" s="0" t="n">
        <v>-0.57</v>
      </c>
      <c r="H326" s="0" t="n">
        <v>-0.59</v>
      </c>
      <c r="I326" s="2" t="n">
        <v>0.39</v>
      </c>
      <c r="J326" s="3" t="n">
        <f aca="false">AVERAGE(D326:I326)</f>
        <v>-0.265</v>
      </c>
      <c r="K326" s="4" t="n">
        <v>0.96</v>
      </c>
      <c r="L326" s="4" t="n">
        <v>-0.56</v>
      </c>
      <c r="M326" s="4" t="n">
        <v>0.57</v>
      </c>
      <c r="N326" s="4" t="n">
        <v>0.85</v>
      </c>
      <c r="O326" s="4" t="n">
        <v>0.78</v>
      </c>
      <c r="P326" s="3" t="n">
        <f aca="false">AVERAGE(K326:O326)</f>
        <v>0.52</v>
      </c>
    </row>
    <row r="327" customFormat="false" ht="14" hidden="false" customHeight="false" outlineLevel="0" collapsed="false">
      <c r="A327" s="0" t="s">
        <v>529</v>
      </c>
      <c r="B327" s="0" t="s">
        <v>150</v>
      </c>
      <c r="C327" s="10" t="n">
        <v>-1.22900195144445</v>
      </c>
      <c r="D327" s="0" t="n">
        <v>0.11</v>
      </c>
      <c r="E327" s="0" t="n">
        <v>-0.8</v>
      </c>
      <c r="F327" s="0" t="n">
        <v>0.23</v>
      </c>
      <c r="G327" s="0" t="n">
        <v>0</v>
      </c>
      <c r="H327" s="0" t="n">
        <v>1.36</v>
      </c>
      <c r="I327" s="2" t="n">
        <v>0.87</v>
      </c>
      <c r="J327" s="3" t="n">
        <f aca="false">AVERAGE(D327:I327)</f>
        <v>0.295</v>
      </c>
      <c r="K327" s="4" t="n">
        <v>1.34</v>
      </c>
      <c r="L327" s="4" t="n">
        <v>-0.09</v>
      </c>
      <c r="M327" s="4" t="n">
        <v>1.69</v>
      </c>
      <c r="N327" s="4" t="n">
        <v>2.08</v>
      </c>
      <c r="O327" s="4" t="n">
        <v>0.77</v>
      </c>
      <c r="P327" s="3" t="n">
        <f aca="false">AVERAGE(K327:O327)</f>
        <v>1.158</v>
      </c>
    </row>
    <row r="328" customFormat="false" ht="14" hidden="false" customHeight="false" outlineLevel="0" collapsed="false">
      <c r="A328" s="0" t="s">
        <v>530</v>
      </c>
      <c r="B328" s="0" t="s">
        <v>52</v>
      </c>
      <c r="C328" s="10" t="n">
        <v>-1.45557552811111</v>
      </c>
      <c r="D328" s="0" t="n">
        <v>-0.42</v>
      </c>
      <c r="E328" s="0" t="n">
        <v>0.28</v>
      </c>
      <c r="F328" s="0" t="n">
        <v>0.28</v>
      </c>
      <c r="G328" s="0" t="n">
        <v>-0.68</v>
      </c>
      <c r="H328" s="0" t="n">
        <v>1.27</v>
      </c>
      <c r="I328" s="2" t="n">
        <v>-0.47</v>
      </c>
      <c r="J328" s="3" t="n">
        <f aca="false">AVERAGE(D328:I328)</f>
        <v>0.0433333333333333</v>
      </c>
      <c r="K328" s="4" t="n">
        <v>0.53</v>
      </c>
      <c r="L328" s="4" t="n">
        <v>-0.18</v>
      </c>
      <c r="M328" s="4" t="n">
        <v>1.78</v>
      </c>
      <c r="N328" s="4" t="n">
        <v>1.87</v>
      </c>
      <c r="O328" s="4" t="n">
        <v>0.57</v>
      </c>
      <c r="P328" s="3" t="n">
        <f aca="false">AVERAGE(K328:O328)</f>
        <v>0.914</v>
      </c>
    </row>
    <row r="329" customFormat="false" ht="14" hidden="false" customHeight="false" outlineLevel="0" collapsed="false">
      <c r="A329" s="0" t="s">
        <v>531</v>
      </c>
      <c r="B329" s="0" t="s">
        <v>532</v>
      </c>
      <c r="C329" s="10" t="n">
        <v>-3.27945514388889</v>
      </c>
      <c r="D329" s="0" t="n">
        <v>-0.82</v>
      </c>
      <c r="E329" s="0" t="n">
        <v>-0.38</v>
      </c>
      <c r="F329" s="0" t="n">
        <v>0.72</v>
      </c>
      <c r="G329" s="0" t="n">
        <v>-1.22</v>
      </c>
      <c r="H329" s="0" t="n">
        <v>-1.58</v>
      </c>
      <c r="I329" s="2" t="n">
        <v>-0.07</v>
      </c>
      <c r="J329" s="3" t="n">
        <f aca="false">AVERAGE(D329:I329)</f>
        <v>-0.558333333333333</v>
      </c>
      <c r="K329" s="4" t="n">
        <v>0.14</v>
      </c>
      <c r="L329" s="4" t="n">
        <v>-0.85</v>
      </c>
      <c r="M329" s="4" t="n">
        <v>1.01</v>
      </c>
      <c r="N329" s="4" t="n">
        <v>0.61</v>
      </c>
      <c r="O329" s="4" t="n">
        <v>0.29</v>
      </c>
      <c r="P329" s="3" t="n">
        <f aca="false">AVERAGE(K329:O329)</f>
        <v>0.24</v>
      </c>
    </row>
    <row r="330" customFormat="false" ht="14" hidden="false" customHeight="false" outlineLevel="0" collapsed="false">
      <c r="A330" s="0" t="s">
        <v>533</v>
      </c>
      <c r="B330" s="0" t="s">
        <v>52</v>
      </c>
      <c r="C330" s="10" t="n">
        <v>-0.916840758444443</v>
      </c>
      <c r="D330" s="0" t="n">
        <v>0.57</v>
      </c>
      <c r="E330" s="0" t="n">
        <v>-1.01</v>
      </c>
      <c r="F330" s="0" t="n">
        <v>1.05</v>
      </c>
      <c r="G330" s="0" t="n">
        <v>0.96</v>
      </c>
      <c r="H330" s="0" t="n">
        <v>0.54</v>
      </c>
      <c r="I330" s="2" t="n">
        <v>1.73</v>
      </c>
      <c r="J330" s="3" t="n">
        <f aca="false">AVERAGE(D330:I330)</f>
        <v>0.64</v>
      </c>
      <c r="K330" s="4" t="n">
        <v>1.52</v>
      </c>
      <c r="L330" s="4" t="n">
        <v>-0.12</v>
      </c>
      <c r="M330" s="4" t="n">
        <v>1.52</v>
      </c>
      <c r="N330" s="4" t="n">
        <v>1.77</v>
      </c>
      <c r="O330" s="4" t="n">
        <v>0.45</v>
      </c>
      <c r="P330" s="3" t="n">
        <f aca="false">AVERAGE(K330:O330)</f>
        <v>1.028</v>
      </c>
    </row>
    <row r="331" customFormat="false" ht="14" hidden="false" customHeight="false" outlineLevel="0" collapsed="false">
      <c r="A331" s="0" t="s">
        <v>534</v>
      </c>
      <c r="B331" s="0" t="s">
        <v>535</v>
      </c>
      <c r="C331" s="10" t="n">
        <v>0.889343674111112</v>
      </c>
      <c r="D331" s="0" t="n">
        <v>-0.97</v>
      </c>
      <c r="E331" s="0" t="n">
        <v>-0.43</v>
      </c>
      <c r="F331" s="0" t="n">
        <v>1.03</v>
      </c>
      <c r="G331" s="0" t="n">
        <v>0.33</v>
      </c>
      <c r="H331" s="0" t="n">
        <v>1.93</v>
      </c>
      <c r="I331" s="2" t="n">
        <v>3</v>
      </c>
      <c r="J331" s="3" t="n">
        <f aca="false">AVERAGE(D331:I331)</f>
        <v>0.815</v>
      </c>
      <c r="K331" s="4" t="n">
        <v>2.11</v>
      </c>
      <c r="L331" s="4" t="n">
        <v>0.29</v>
      </c>
      <c r="M331" s="4" t="n">
        <v>0.91</v>
      </c>
      <c r="N331" s="4" t="n">
        <v>1.41</v>
      </c>
      <c r="O331" s="4" t="n">
        <v>0.05</v>
      </c>
      <c r="P331" s="3" t="n">
        <f aca="false">AVERAGE(K331:O331)</f>
        <v>0.954</v>
      </c>
    </row>
    <row r="332" customFormat="false" ht="14" hidden="false" customHeight="false" outlineLevel="0" collapsed="false">
      <c r="A332" s="0" t="s">
        <v>536</v>
      </c>
      <c r="B332" s="0" t="s">
        <v>342</v>
      </c>
      <c r="C332" s="10" t="n">
        <v>-2.93302860366667</v>
      </c>
      <c r="D332" s="0" t="n">
        <v>0.27</v>
      </c>
      <c r="E332" s="0" t="n">
        <v>-1.41</v>
      </c>
      <c r="F332" s="0" t="n">
        <v>0.79</v>
      </c>
      <c r="G332" s="0" t="n">
        <v>0.71</v>
      </c>
      <c r="H332" s="0" t="n">
        <v>2.24</v>
      </c>
      <c r="I332" s="2" t="n">
        <v>2.08</v>
      </c>
      <c r="J332" s="3" t="n">
        <f aca="false">AVERAGE(D332:I332)</f>
        <v>0.78</v>
      </c>
      <c r="K332" s="4" t="n">
        <v>2.04</v>
      </c>
      <c r="L332" s="4" t="n">
        <v>1.01</v>
      </c>
      <c r="M332" s="4" t="n">
        <v>0.71</v>
      </c>
      <c r="N332" s="4" t="n">
        <v>2.4</v>
      </c>
      <c r="O332" s="4" t="n">
        <v>0.26</v>
      </c>
      <c r="P332" s="3" t="n">
        <f aca="false">AVERAGE(K332:O332)</f>
        <v>1.284</v>
      </c>
    </row>
    <row r="333" customFormat="false" ht="14" hidden="false" customHeight="false" outlineLevel="0" collapsed="false">
      <c r="A333" s="0" t="s">
        <v>537</v>
      </c>
      <c r="B333" s="0" t="s">
        <v>538</v>
      </c>
      <c r="C333" s="10" t="n">
        <v>-1.88277608466667</v>
      </c>
      <c r="D333" s="0" t="n">
        <v>-0.12</v>
      </c>
      <c r="E333" s="0" t="n">
        <v>0.3</v>
      </c>
      <c r="F333" s="0" t="n">
        <v>0.32</v>
      </c>
      <c r="G333" s="0" t="n">
        <v>-1.29</v>
      </c>
      <c r="H333" s="0" t="n">
        <v>0.82</v>
      </c>
      <c r="I333" s="2" t="n">
        <v>0.7</v>
      </c>
      <c r="J333" s="3" t="n">
        <f aca="false">AVERAGE(D333:I333)</f>
        <v>0.121666666666667</v>
      </c>
      <c r="K333" s="4" t="n">
        <v>0.64</v>
      </c>
      <c r="L333" s="4" t="n">
        <v>-0.26</v>
      </c>
      <c r="M333" s="4" t="n">
        <v>1.04</v>
      </c>
      <c r="N333" s="4" t="n">
        <v>0.86</v>
      </c>
      <c r="O333" s="4" t="n">
        <v>0.77</v>
      </c>
      <c r="P333" s="3" t="n">
        <f aca="false">AVERAGE(K333:O333)</f>
        <v>0.61</v>
      </c>
    </row>
    <row r="334" customFormat="false" ht="14" hidden="false" customHeight="false" outlineLevel="0" collapsed="false">
      <c r="A334" s="0" t="s">
        <v>539</v>
      </c>
      <c r="B334" s="0" t="s">
        <v>540</v>
      </c>
      <c r="C334" s="10" t="n">
        <v>-2.35264901688889</v>
      </c>
      <c r="D334" s="0" t="n">
        <v>-0.87</v>
      </c>
      <c r="E334" s="0" t="n">
        <v>-0.07</v>
      </c>
      <c r="F334" s="0" t="n">
        <v>0.52</v>
      </c>
      <c r="G334" s="0" t="n">
        <v>-0.6</v>
      </c>
      <c r="H334" s="0" t="n">
        <v>2.3</v>
      </c>
      <c r="I334" s="2" t="n">
        <v>1.96</v>
      </c>
      <c r="J334" s="3" t="n">
        <f aca="false">AVERAGE(D334:I334)</f>
        <v>0.54</v>
      </c>
      <c r="K334" s="4" t="n">
        <v>0.86</v>
      </c>
      <c r="L334" s="4" t="n">
        <v>0.59</v>
      </c>
      <c r="M334" s="4" t="n">
        <v>1.15</v>
      </c>
      <c r="N334" s="4" t="n">
        <v>2.23</v>
      </c>
      <c r="O334" s="4" t="n">
        <v>-0.16</v>
      </c>
      <c r="P334" s="3" t="n">
        <f aca="false">AVERAGE(K334:O334)</f>
        <v>0.934</v>
      </c>
    </row>
    <row r="335" customFormat="false" ht="14" hidden="false" customHeight="false" outlineLevel="0" collapsed="false">
      <c r="A335" s="0" t="s">
        <v>541</v>
      </c>
      <c r="B335" s="0" t="s">
        <v>542</v>
      </c>
      <c r="C335" s="10" t="n">
        <v>-1.10671175611111</v>
      </c>
      <c r="D335" s="0" t="n">
        <v>0.15</v>
      </c>
      <c r="E335" s="0" t="n">
        <v>-1.79</v>
      </c>
      <c r="F335" s="0" t="n">
        <v>1.79</v>
      </c>
      <c r="G335" s="0" t="n">
        <v>0.89</v>
      </c>
      <c r="H335" s="0" t="n">
        <v>2.55</v>
      </c>
      <c r="I335" s="2" t="n">
        <v>2.7</v>
      </c>
      <c r="J335" s="3" t="n">
        <f aca="false">AVERAGE(D335:I335)</f>
        <v>1.04833333333333</v>
      </c>
      <c r="K335" s="4" t="n">
        <v>0.26</v>
      </c>
      <c r="L335" s="4" t="n">
        <v>0.15</v>
      </c>
      <c r="M335" s="4" t="n">
        <v>0.21</v>
      </c>
      <c r="N335" s="4" t="n">
        <v>1.65</v>
      </c>
      <c r="O335" s="4" t="n">
        <v>0.48</v>
      </c>
      <c r="P335" s="3" t="n">
        <f aca="false">AVERAGE(K335:O335)</f>
        <v>0.55</v>
      </c>
    </row>
    <row r="336" customFormat="false" ht="14" hidden="false" customHeight="false" outlineLevel="0" collapsed="false">
      <c r="A336" s="0" t="s">
        <v>543</v>
      </c>
      <c r="B336" s="0" t="s">
        <v>24</v>
      </c>
      <c r="C336" s="10" t="n">
        <v>-1.28572363511111</v>
      </c>
      <c r="D336" s="0" t="n">
        <v>-1.11</v>
      </c>
      <c r="E336" s="0" t="n">
        <v>-0.28</v>
      </c>
      <c r="F336" s="0" t="n">
        <v>0.36</v>
      </c>
      <c r="G336" s="0" t="n">
        <v>-1.68</v>
      </c>
      <c r="H336" s="0" t="n">
        <v>-0.34</v>
      </c>
      <c r="I336" s="2" t="n">
        <v>-0.63</v>
      </c>
      <c r="J336" s="3" t="n">
        <f aca="false">AVERAGE(D336:I336)</f>
        <v>-0.613333333333333</v>
      </c>
      <c r="K336" s="4" t="n">
        <v>0.67</v>
      </c>
      <c r="L336" s="4" t="n">
        <v>0.54</v>
      </c>
      <c r="M336" s="4" t="n">
        <v>0.86</v>
      </c>
      <c r="N336" s="4" t="n">
        <v>1.03</v>
      </c>
      <c r="O336" s="4" t="n">
        <v>0.47</v>
      </c>
      <c r="P336" s="3" t="n">
        <f aca="false">AVERAGE(K336:O336)</f>
        <v>0.714</v>
      </c>
    </row>
    <row r="337" customFormat="false" ht="14" hidden="false" customHeight="false" outlineLevel="0" collapsed="false">
      <c r="A337" s="0" t="s">
        <v>544</v>
      </c>
      <c r="B337" s="0" t="s">
        <v>545</v>
      </c>
      <c r="C337" s="10" t="n">
        <v>-2.01389011983333</v>
      </c>
      <c r="D337" s="0" t="n">
        <v>-2.72</v>
      </c>
      <c r="E337" s="0" t="n">
        <v>-0.42</v>
      </c>
      <c r="F337" s="0" t="n">
        <v>0.59</v>
      </c>
      <c r="G337" s="0" t="n">
        <v>-0.32</v>
      </c>
      <c r="H337" s="0" t="n">
        <v>1.02</v>
      </c>
      <c r="I337" s="2" t="n">
        <v>2.96</v>
      </c>
      <c r="J337" s="3" t="n">
        <f aca="false">AVERAGE(D337:I337)</f>
        <v>0.185</v>
      </c>
      <c r="K337" s="4" t="n">
        <v>-0.22</v>
      </c>
      <c r="L337" s="4" t="n">
        <v>0.17</v>
      </c>
      <c r="M337" s="4" t="n">
        <v>0.92</v>
      </c>
      <c r="N337" s="4" t="n">
        <v>1.3</v>
      </c>
      <c r="O337" s="4" t="n">
        <v>-0.57</v>
      </c>
      <c r="P337" s="3" t="n">
        <f aca="false">AVERAGE(K337:O337)</f>
        <v>0.32</v>
      </c>
    </row>
    <row r="338" customFormat="false" ht="14" hidden="false" customHeight="false" outlineLevel="0" collapsed="false">
      <c r="A338" s="0" t="s">
        <v>546</v>
      </c>
      <c r="B338" s="0" t="s">
        <v>64</v>
      </c>
      <c r="C338" s="10" t="n">
        <v>-2.08518716244444</v>
      </c>
      <c r="D338" s="0" t="n">
        <v>-0.48</v>
      </c>
      <c r="E338" s="0" t="n">
        <v>-0.25</v>
      </c>
      <c r="F338" s="0" t="n">
        <v>0.23</v>
      </c>
      <c r="G338" s="0" t="n">
        <v>-1.61</v>
      </c>
      <c r="H338" s="0" t="n">
        <v>0.35</v>
      </c>
      <c r="I338" s="2" t="n">
        <v>-0.47</v>
      </c>
      <c r="J338" s="3" t="n">
        <f aca="false">AVERAGE(D338:I338)</f>
        <v>-0.371666666666667</v>
      </c>
      <c r="K338" s="4" t="n">
        <v>0.8</v>
      </c>
      <c r="L338" s="4" t="n">
        <v>0.08</v>
      </c>
      <c r="M338" s="4" t="n">
        <v>0.2</v>
      </c>
      <c r="N338" s="4" t="n">
        <v>0.92</v>
      </c>
      <c r="O338" s="4" t="n">
        <v>0.96</v>
      </c>
      <c r="P338" s="3" t="n">
        <f aca="false">AVERAGE(K338:O338)</f>
        <v>0.592</v>
      </c>
    </row>
    <row r="339" customFormat="false" ht="14" hidden="false" customHeight="false" outlineLevel="0" collapsed="false">
      <c r="A339" s="0" t="s">
        <v>547</v>
      </c>
      <c r="B339" s="0" t="s">
        <v>548</v>
      </c>
      <c r="C339" s="10" t="n">
        <v>0.875206997333334</v>
      </c>
      <c r="D339" s="0" t="n">
        <v>-1.1</v>
      </c>
      <c r="E339" s="0" t="n">
        <v>-0.58</v>
      </c>
      <c r="F339" s="0" t="n">
        <v>0.31</v>
      </c>
      <c r="G339" s="0" t="n">
        <v>-1.89</v>
      </c>
      <c r="H339" s="0" t="n">
        <v>-0.65</v>
      </c>
      <c r="I339" s="2" t="n">
        <v>-0.07</v>
      </c>
      <c r="J339" s="3" t="n">
        <f aca="false">AVERAGE(D339:I339)</f>
        <v>-0.663333333333333</v>
      </c>
      <c r="K339" s="4" t="n">
        <v>0.45</v>
      </c>
      <c r="L339" s="4" t="n">
        <v>0.24</v>
      </c>
      <c r="M339" s="4" t="n">
        <v>0.44</v>
      </c>
      <c r="N339" s="4" t="n">
        <v>0.52</v>
      </c>
      <c r="O339" s="4" t="n">
        <v>0.89</v>
      </c>
      <c r="P339" s="3" t="n">
        <f aca="false">AVERAGE(K339:O339)</f>
        <v>0.508</v>
      </c>
    </row>
    <row r="340" customFormat="false" ht="14" hidden="false" customHeight="false" outlineLevel="0" collapsed="false">
      <c r="A340" s="0" t="s">
        <v>549</v>
      </c>
      <c r="B340" s="0" t="s">
        <v>52</v>
      </c>
      <c r="C340" s="10" t="n">
        <v>-1.12568378377778</v>
      </c>
      <c r="D340" s="0" t="n">
        <v>-2.11</v>
      </c>
      <c r="E340" s="0" t="n">
        <v>-0.35</v>
      </c>
      <c r="F340" s="0" t="n">
        <v>1.3</v>
      </c>
      <c r="G340" s="0" t="n">
        <v>-0.95</v>
      </c>
      <c r="H340" s="0" t="n">
        <v>2.3</v>
      </c>
      <c r="I340" s="2" t="n">
        <v>2.28</v>
      </c>
      <c r="J340" s="3" t="n">
        <f aca="false">AVERAGE(D340:I340)</f>
        <v>0.411666666666667</v>
      </c>
      <c r="K340" s="4" t="n">
        <v>-0.02</v>
      </c>
      <c r="L340" s="4" t="n">
        <v>1.06</v>
      </c>
      <c r="M340" s="4" t="n">
        <v>1.46</v>
      </c>
      <c r="N340" s="4" t="n">
        <v>1.48</v>
      </c>
      <c r="O340" s="4" t="n">
        <v>1.05</v>
      </c>
      <c r="P340" s="3" t="n">
        <f aca="false">AVERAGE(K340:O340)</f>
        <v>1.006</v>
      </c>
    </row>
    <row r="341" customFormat="false" ht="14" hidden="false" customHeight="false" outlineLevel="0" collapsed="false">
      <c r="A341" s="0" t="s">
        <v>550</v>
      </c>
      <c r="B341" s="0" t="s">
        <v>52</v>
      </c>
      <c r="C341" s="10" t="n">
        <v>1.33841988022222</v>
      </c>
      <c r="D341" s="0" t="n">
        <v>0.01</v>
      </c>
      <c r="E341" s="0" t="n">
        <v>0.6</v>
      </c>
      <c r="F341" s="0" t="n">
        <v>0.15</v>
      </c>
      <c r="G341" s="0" t="n">
        <v>-0.31</v>
      </c>
      <c r="H341" s="0" t="n">
        <v>0.64</v>
      </c>
      <c r="I341" s="2" t="n">
        <v>1.42</v>
      </c>
      <c r="J341" s="3" t="n">
        <f aca="false">AVERAGE(D341:I341)</f>
        <v>0.418333333333333</v>
      </c>
      <c r="K341" s="4" t="n">
        <v>0.38</v>
      </c>
      <c r="L341" s="4" t="n">
        <v>0.12</v>
      </c>
      <c r="M341" s="4" t="n">
        <v>1.9</v>
      </c>
      <c r="N341" s="4" t="n">
        <v>1.77</v>
      </c>
      <c r="O341" s="4" t="n">
        <v>-0.26</v>
      </c>
      <c r="P341" s="3" t="n">
        <f aca="false">AVERAGE(K341:O341)</f>
        <v>0.782</v>
      </c>
    </row>
    <row r="342" customFormat="false" ht="14" hidden="false" customHeight="false" outlineLevel="0" collapsed="false">
      <c r="A342" s="0" t="s">
        <v>551</v>
      </c>
      <c r="B342" s="0" t="s">
        <v>24</v>
      </c>
      <c r="C342" s="10" t="n">
        <v>-0.719674631666667</v>
      </c>
      <c r="D342" s="0" t="n">
        <v>-0.27</v>
      </c>
      <c r="E342" s="0" t="n">
        <v>-1.27</v>
      </c>
      <c r="F342" s="0" t="n">
        <v>0.3</v>
      </c>
      <c r="G342" s="0" t="n">
        <v>-1.42</v>
      </c>
      <c r="H342" s="0" t="n">
        <v>-1.48</v>
      </c>
      <c r="I342" s="2" t="n">
        <v>0.09</v>
      </c>
      <c r="J342" s="3" t="n">
        <f aca="false">AVERAGE(D342:I342)</f>
        <v>-0.675</v>
      </c>
      <c r="K342" s="4" t="n">
        <v>-0.14</v>
      </c>
      <c r="L342" s="4" t="n">
        <v>-0.57</v>
      </c>
      <c r="M342" s="4" t="n">
        <v>-0.15</v>
      </c>
      <c r="N342" s="4" t="n">
        <v>1.37</v>
      </c>
      <c r="O342" s="4" t="n">
        <v>2.11</v>
      </c>
      <c r="P342" s="3" t="n">
        <f aca="false">AVERAGE(K342:O342)</f>
        <v>0.524</v>
      </c>
    </row>
    <row r="343" customFormat="false" ht="14" hidden="false" customHeight="false" outlineLevel="0" collapsed="false">
      <c r="A343" s="0" t="s">
        <v>552</v>
      </c>
      <c r="B343" s="0" t="s">
        <v>553</v>
      </c>
      <c r="C343" s="10" t="n">
        <v>-0.634668423333333</v>
      </c>
      <c r="D343" s="0" t="n">
        <v>-1.14</v>
      </c>
      <c r="F343" s="0" t="n">
        <v>1.41</v>
      </c>
      <c r="H343" s="0" t="n">
        <v>0.75</v>
      </c>
      <c r="I343" s="2" t="n">
        <v>1.67</v>
      </c>
      <c r="J343" s="3" t="n">
        <f aca="false">AVERAGE(D343:I343)</f>
        <v>0.6725</v>
      </c>
      <c r="K343" s="4" t="n">
        <v>-0.37</v>
      </c>
      <c r="L343" s="4" t="n">
        <v>0.13</v>
      </c>
      <c r="M343" s="4" t="n">
        <v>-0.65</v>
      </c>
      <c r="N343" s="4" t="n">
        <v>1.81</v>
      </c>
      <c r="O343" s="4" t="n">
        <v>1.19</v>
      </c>
      <c r="P343" s="3" t="n">
        <f aca="false">AVERAGE(K343:O343)</f>
        <v>0.422</v>
      </c>
    </row>
    <row r="344" customFormat="false" ht="14" hidden="false" customHeight="false" outlineLevel="0" collapsed="false">
      <c r="A344" s="0" t="s">
        <v>554</v>
      </c>
      <c r="B344" s="0" t="s">
        <v>555</v>
      </c>
      <c r="C344" s="10" t="n">
        <v>-1.60498578444445</v>
      </c>
      <c r="D344" s="0" t="n">
        <v>-1.25</v>
      </c>
      <c r="E344" s="0" t="n">
        <v>-0.01</v>
      </c>
      <c r="F344" s="0" t="n">
        <v>0.12</v>
      </c>
      <c r="G344" s="0" t="n">
        <v>-1.27</v>
      </c>
      <c r="H344" s="0" t="n">
        <v>-1.21</v>
      </c>
      <c r="I344" s="2" t="n">
        <v>-0.92</v>
      </c>
      <c r="J344" s="3" t="n">
        <f aca="false">AVERAGE(D344:I344)</f>
        <v>-0.756666666666667</v>
      </c>
      <c r="K344" s="4" t="n">
        <v>0.96</v>
      </c>
      <c r="L344" s="4" t="n">
        <v>0.17</v>
      </c>
      <c r="M344" s="4" t="n">
        <v>1.14</v>
      </c>
      <c r="N344" s="4" t="n">
        <v>0.64</v>
      </c>
      <c r="O344" s="4" t="n">
        <v>-0.57</v>
      </c>
      <c r="P344" s="3" t="n">
        <f aca="false">AVERAGE(K344:O344)</f>
        <v>0.468</v>
      </c>
    </row>
    <row r="345" customFormat="false" ht="14" hidden="false" customHeight="false" outlineLevel="0" collapsed="false">
      <c r="A345" s="0" t="s">
        <v>556</v>
      </c>
      <c r="B345" s="0" t="s">
        <v>24</v>
      </c>
      <c r="C345" s="10" t="n">
        <v>0.833941531333334</v>
      </c>
      <c r="D345" s="0" t="n">
        <v>-0.81</v>
      </c>
      <c r="E345" s="0" t="n">
        <v>-1.12</v>
      </c>
      <c r="F345" s="0" t="n">
        <v>0.88</v>
      </c>
      <c r="G345" s="0" t="n">
        <v>-0.7</v>
      </c>
      <c r="H345" s="0" t="n">
        <v>0.44</v>
      </c>
      <c r="I345" s="2" t="n">
        <v>1.07</v>
      </c>
      <c r="J345" s="3" t="n">
        <f aca="false">AVERAGE(D345:I345)</f>
        <v>-0.04</v>
      </c>
      <c r="K345" s="4" t="n">
        <v>-1.76</v>
      </c>
      <c r="L345" s="4" t="n">
        <v>0.27</v>
      </c>
      <c r="M345" s="4" t="n">
        <v>1.36</v>
      </c>
      <c r="N345" s="4" t="n">
        <v>0.96</v>
      </c>
      <c r="O345" s="4" t="n">
        <v>1.76</v>
      </c>
      <c r="P345" s="3" t="n">
        <f aca="false">AVERAGE(K345:O345)</f>
        <v>0.518</v>
      </c>
    </row>
    <row r="346" customFormat="false" ht="14" hidden="false" customHeight="false" outlineLevel="0" collapsed="false">
      <c r="A346" s="0" t="s">
        <v>557</v>
      </c>
      <c r="B346" s="0" t="s">
        <v>24</v>
      </c>
      <c r="C346" s="10" t="n">
        <v>-1.552331437</v>
      </c>
      <c r="D346" s="0" t="n">
        <v>-0.85</v>
      </c>
      <c r="E346" s="0" t="n">
        <v>-0.85</v>
      </c>
      <c r="F346" s="0" t="n">
        <v>0.79</v>
      </c>
      <c r="G346" s="0" t="n">
        <v>0.37</v>
      </c>
      <c r="H346" s="0" t="n">
        <v>-0.69</v>
      </c>
      <c r="I346" s="2" t="n">
        <v>1.05</v>
      </c>
      <c r="J346" s="3" t="n">
        <f aca="false">AVERAGE(D346:I346)</f>
        <v>-0.03</v>
      </c>
      <c r="K346" s="4" t="n">
        <v>-0.3</v>
      </c>
      <c r="L346" s="4" t="n">
        <v>0.78</v>
      </c>
      <c r="M346" s="4" t="n">
        <v>0.4</v>
      </c>
      <c r="N346" s="4" t="n">
        <v>1.5</v>
      </c>
      <c r="O346" s="4" t="n">
        <v>2.17</v>
      </c>
      <c r="P346" s="3" t="n">
        <f aca="false">AVERAGE(K346:O346)</f>
        <v>0.91</v>
      </c>
    </row>
    <row r="347" customFormat="false" ht="14" hidden="false" customHeight="false" outlineLevel="0" collapsed="false">
      <c r="A347" s="0" t="s">
        <v>558</v>
      </c>
      <c r="B347" s="0" t="s">
        <v>559</v>
      </c>
      <c r="C347" s="10" t="n">
        <v>-1.82269232811111</v>
      </c>
      <c r="D347" s="0" t="n">
        <v>-2.53</v>
      </c>
      <c r="E347" s="0" t="n">
        <v>0.59</v>
      </c>
      <c r="F347" s="0" t="n">
        <v>0.44</v>
      </c>
      <c r="G347" s="0" t="n">
        <v>-0.24</v>
      </c>
      <c r="H347" s="0" t="n">
        <v>-1.97</v>
      </c>
      <c r="I347" s="2" t="n">
        <v>1.9</v>
      </c>
      <c r="J347" s="3" t="n">
        <f aca="false">AVERAGE(D347:I347)</f>
        <v>-0.301666666666667</v>
      </c>
      <c r="K347" s="4" t="n">
        <v>1.35</v>
      </c>
      <c r="L347" s="4" t="n">
        <v>0.8</v>
      </c>
      <c r="M347" s="4" t="n">
        <v>1.39</v>
      </c>
      <c r="N347" s="4" t="n">
        <v>0.42</v>
      </c>
      <c r="O347" s="4" t="n">
        <v>0.23</v>
      </c>
      <c r="P347" s="3" t="n">
        <f aca="false">AVERAGE(K347:O347)</f>
        <v>0.838</v>
      </c>
    </row>
    <row r="348" customFormat="false" ht="14" hidden="false" customHeight="false" outlineLevel="0" collapsed="false">
      <c r="A348" s="0" t="s">
        <v>560</v>
      </c>
      <c r="B348" s="0" t="s">
        <v>64</v>
      </c>
      <c r="C348" s="10" t="n">
        <v>-3.45702028555555</v>
      </c>
      <c r="D348" s="0" t="n">
        <v>-0.69</v>
      </c>
      <c r="E348" s="0" t="n">
        <v>-0.34</v>
      </c>
      <c r="F348" s="0" t="n">
        <v>-0.13</v>
      </c>
      <c r="G348" s="0" t="n">
        <v>0.17</v>
      </c>
      <c r="H348" s="0" t="n">
        <v>-0.91</v>
      </c>
      <c r="I348" s="2" t="n">
        <v>-0.32</v>
      </c>
      <c r="J348" s="3" t="n">
        <f aca="false">AVERAGE(D348:I348)</f>
        <v>-0.37</v>
      </c>
      <c r="K348" s="4" t="n">
        <v>0.5</v>
      </c>
      <c r="L348" s="4" t="n">
        <v>-0.59</v>
      </c>
      <c r="M348" s="4" t="n">
        <v>1.34</v>
      </c>
      <c r="N348" s="4" t="n">
        <v>0.83</v>
      </c>
      <c r="O348" s="4" t="n">
        <v>1.25</v>
      </c>
      <c r="P348" s="3" t="n">
        <f aca="false">AVERAGE(K348:O348)</f>
        <v>0.666</v>
      </c>
    </row>
    <row r="349" customFormat="false" ht="14" hidden="false" customHeight="false" outlineLevel="0" collapsed="false">
      <c r="A349" s="0" t="s">
        <v>561</v>
      </c>
      <c r="B349" s="0" t="s">
        <v>562</v>
      </c>
      <c r="C349" s="10" t="n">
        <v>-3.50552818622222</v>
      </c>
      <c r="D349" s="0" t="n">
        <v>0.18</v>
      </c>
      <c r="E349" s="0" t="n">
        <v>0.06</v>
      </c>
      <c r="F349" s="0" t="n">
        <v>-0.14</v>
      </c>
      <c r="G349" s="0" t="n">
        <v>-0.18</v>
      </c>
      <c r="H349" s="0" t="n">
        <v>-0.85</v>
      </c>
      <c r="I349" s="2" t="n">
        <v>0.02</v>
      </c>
      <c r="J349" s="3" t="n">
        <f aca="false">AVERAGE(D349:I349)</f>
        <v>-0.151666666666667</v>
      </c>
      <c r="K349" s="4" t="n">
        <v>-0.07</v>
      </c>
      <c r="L349" s="4" t="n">
        <v>-0.51</v>
      </c>
      <c r="M349" s="4" t="n">
        <v>1.34</v>
      </c>
      <c r="N349" s="4" t="n">
        <v>0.48</v>
      </c>
      <c r="O349" s="4" t="n">
        <v>0.28</v>
      </c>
      <c r="P349" s="3" t="n">
        <f aca="false">AVERAGE(K349:O349)</f>
        <v>0.304</v>
      </c>
    </row>
    <row r="350" customFormat="false" ht="14" hidden="false" customHeight="false" outlineLevel="0" collapsed="false">
      <c r="A350" s="0" t="s">
        <v>563</v>
      </c>
      <c r="B350" s="0" t="s">
        <v>564</v>
      </c>
      <c r="C350" s="10" t="n">
        <v>-2.43911706988889</v>
      </c>
      <c r="D350" s="0" t="n">
        <v>-1.6</v>
      </c>
      <c r="E350" s="0" t="n">
        <v>1.37</v>
      </c>
      <c r="F350" s="0" t="n">
        <v>-0.67</v>
      </c>
      <c r="G350" s="0" t="n">
        <v>2.32</v>
      </c>
      <c r="H350" s="0" t="n">
        <v>-2.6</v>
      </c>
      <c r="I350" s="2" t="n">
        <v>-0.99</v>
      </c>
      <c r="J350" s="3" t="n">
        <f aca="false">AVERAGE(D350:I350)</f>
        <v>-0.361666666666667</v>
      </c>
      <c r="K350" s="4" t="n">
        <v>2.25</v>
      </c>
      <c r="L350" s="4" t="n">
        <v>-1.58</v>
      </c>
      <c r="M350" s="4" t="n">
        <v>3.56</v>
      </c>
      <c r="N350" s="4" t="n">
        <v>-0.73</v>
      </c>
      <c r="O350" s="4" t="n">
        <v>-0.93</v>
      </c>
      <c r="P350" s="3" t="n">
        <f aca="false">AVERAGE(K350:O350)</f>
        <v>0.514</v>
      </c>
    </row>
    <row r="351" customFormat="false" ht="14" hidden="false" customHeight="false" outlineLevel="0" collapsed="false">
      <c r="A351" s="0" t="s">
        <v>565</v>
      </c>
      <c r="B351" s="0" t="s">
        <v>24</v>
      </c>
      <c r="C351" s="10" t="n">
        <v>-0.732450900111111</v>
      </c>
      <c r="D351" s="0" t="n">
        <v>-0.48</v>
      </c>
      <c r="E351" s="0" t="n">
        <v>0.04</v>
      </c>
      <c r="F351" s="0" t="n">
        <v>0.04</v>
      </c>
      <c r="G351" s="0" t="n">
        <v>-0.85</v>
      </c>
      <c r="H351" s="0" t="n">
        <v>-1.7</v>
      </c>
      <c r="I351" s="2" t="n">
        <v>-0.7</v>
      </c>
      <c r="J351" s="3" t="n">
        <f aca="false">AVERAGE(D351:I351)</f>
        <v>-0.608333333333333</v>
      </c>
      <c r="K351" s="4" t="n">
        <v>-0.01</v>
      </c>
      <c r="L351" s="4" t="n">
        <v>-0.46</v>
      </c>
      <c r="M351" s="4" t="n">
        <v>0.07</v>
      </c>
      <c r="N351" s="4" t="n">
        <v>-0.4</v>
      </c>
      <c r="O351" s="4" t="n">
        <v>0.63</v>
      </c>
      <c r="P351" s="3" t="n">
        <f aca="false">AVERAGE(K351:O351)</f>
        <v>-0.034</v>
      </c>
    </row>
    <row r="352" customFormat="false" ht="14" hidden="false" customHeight="false" outlineLevel="0" collapsed="false">
      <c r="A352" s="0" t="s">
        <v>566</v>
      </c>
      <c r="B352" s="0" t="s">
        <v>567</v>
      </c>
      <c r="C352" s="10" t="n">
        <v>-3.12059568255556</v>
      </c>
      <c r="D352" s="0" t="n">
        <v>-0.07</v>
      </c>
      <c r="E352" s="0" t="n">
        <v>-0.27</v>
      </c>
      <c r="F352" s="0" t="n">
        <v>0.24</v>
      </c>
      <c r="G352" s="0" t="n">
        <v>-0.77</v>
      </c>
      <c r="H352" s="0" t="n">
        <v>-2.33</v>
      </c>
      <c r="I352" s="2" t="n">
        <v>-1.27</v>
      </c>
      <c r="J352" s="3" t="n">
        <f aca="false">AVERAGE(D352:I352)</f>
        <v>-0.745</v>
      </c>
      <c r="K352" s="4" t="n">
        <v>-0.11</v>
      </c>
      <c r="L352" s="4" t="n">
        <v>-1.25</v>
      </c>
      <c r="M352" s="4" t="n">
        <v>0.44</v>
      </c>
      <c r="N352" s="4" t="n">
        <v>-0.37</v>
      </c>
      <c r="O352" s="4" t="n">
        <v>0.85</v>
      </c>
      <c r="P352" s="3" t="n">
        <f aca="false">AVERAGE(K352:O352)</f>
        <v>-0.088</v>
      </c>
    </row>
    <row r="353" customFormat="false" ht="14" hidden="false" customHeight="false" outlineLevel="0" collapsed="false">
      <c r="A353" s="0" t="s">
        <v>568</v>
      </c>
      <c r="B353" s="0" t="s">
        <v>569</v>
      </c>
      <c r="C353" s="10" t="n">
        <v>-1.90254154422222</v>
      </c>
      <c r="D353" s="0" t="n">
        <v>-0.51</v>
      </c>
      <c r="E353" s="0" t="n">
        <v>0.83</v>
      </c>
      <c r="F353" s="0" t="n">
        <v>0.15</v>
      </c>
      <c r="G353" s="0" t="n">
        <v>0.22</v>
      </c>
      <c r="H353" s="0" t="n">
        <v>0.71</v>
      </c>
      <c r="I353" s="2" t="n">
        <v>1.7</v>
      </c>
      <c r="J353" s="3" t="n">
        <f aca="false">AVERAGE(D353:I353)</f>
        <v>0.516666666666667</v>
      </c>
      <c r="K353" s="4" t="n">
        <v>1.19</v>
      </c>
      <c r="L353" s="4" t="n">
        <v>-0.7</v>
      </c>
      <c r="M353" s="4" t="n">
        <v>2.51</v>
      </c>
      <c r="N353" s="4" t="n">
        <v>0.79</v>
      </c>
      <c r="O353" s="4" t="n">
        <v>-1.17</v>
      </c>
      <c r="P353" s="3" t="n">
        <f aca="false">AVERAGE(K353:O353)</f>
        <v>0.524</v>
      </c>
    </row>
    <row r="354" customFormat="false" ht="14" hidden="false" customHeight="false" outlineLevel="0" collapsed="false">
      <c r="A354" s="0" t="s">
        <v>570</v>
      </c>
      <c r="B354" s="0" t="s">
        <v>150</v>
      </c>
      <c r="C354" s="10" t="n">
        <v>-1.94054638</v>
      </c>
      <c r="D354" s="0" t="n">
        <v>-1.05</v>
      </c>
      <c r="E354" s="0" t="n">
        <v>-2.31</v>
      </c>
      <c r="F354" s="0" t="n">
        <v>1.52</v>
      </c>
      <c r="G354" s="0" t="n">
        <v>-2.7</v>
      </c>
      <c r="H354" s="0" t="n">
        <v>-1.47</v>
      </c>
      <c r="I354" s="2" t="n">
        <v>-2.16</v>
      </c>
      <c r="J354" s="3" t="n">
        <f aca="false">AVERAGE(D354:I354)</f>
        <v>-1.36166666666667</v>
      </c>
      <c r="K354" s="4" t="n">
        <v>-1.28</v>
      </c>
      <c r="L354" s="4" t="n">
        <v>-0.31</v>
      </c>
      <c r="M354" s="4" t="n">
        <v>-1.27</v>
      </c>
      <c r="N354" s="4" t="n">
        <v>-0.82</v>
      </c>
      <c r="O354" s="4" t="n">
        <v>1.44</v>
      </c>
      <c r="P354" s="3" t="n">
        <f aca="false">AVERAGE(K354:O354)</f>
        <v>-0.448</v>
      </c>
    </row>
    <row r="355" customFormat="false" ht="14" hidden="false" customHeight="false" outlineLevel="0" collapsed="false">
      <c r="A355" s="0" t="s">
        <v>571</v>
      </c>
      <c r="B355" s="0" t="s">
        <v>24</v>
      </c>
      <c r="C355" s="10" t="n">
        <v>-0.649309356444445</v>
      </c>
      <c r="D355" s="0" t="n">
        <v>-1.76</v>
      </c>
      <c r="E355" s="0" t="n">
        <v>0.86</v>
      </c>
      <c r="F355" s="0" t="n">
        <v>0.56</v>
      </c>
      <c r="G355" s="0" t="n">
        <v>-0.36</v>
      </c>
      <c r="H355" s="0" t="n">
        <v>1.92</v>
      </c>
      <c r="I355" s="2" t="n">
        <v>1.73</v>
      </c>
      <c r="J355" s="3" t="n">
        <f aca="false">AVERAGE(D355:I355)</f>
        <v>0.491666666666667</v>
      </c>
      <c r="K355" s="4" t="n">
        <v>1.69</v>
      </c>
      <c r="L355" s="4" t="n">
        <v>0.41</v>
      </c>
      <c r="M355" s="4" t="n">
        <v>2.04</v>
      </c>
      <c r="N355" s="4" t="n">
        <v>2.31</v>
      </c>
      <c r="O355" s="4" t="n">
        <v>0.38</v>
      </c>
      <c r="P355" s="3" t="n">
        <f aca="false">AVERAGE(K355:O355)</f>
        <v>1.366</v>
      </c>
    </row>
    <row r="356" customFormat="false" ht="14" hidden="false" customHeight="false" outlineLevel="0" collapsed="false">
      <c r="A356" s="0" t="s">
        <v>572</v>
      </c>
      <c r="B356" s="0" t="s">
        <v>573</v>
      </c>
      <c r="C356" s="10" t="n">
        <v>0.855909825833333</v>
      </c>
      <c r="D356" s="0" t="n">
        <v>-0.49</v>
      </c>
      <c r="E356" s="0" t="n">
        <v>0.11</v>
      </c>
      <c r="F356" s="0" t="n">
        <v>0.7</v>
      </c>
      <c r="G356" s="0" t="n">
        <v>-0.37</v>
      </c>
      <c r="H356" s="0" t="n">
        <v>0.77</v>
      </c>
      <c r="I356" s="2" t="n">
        <v>1.7</v>
      </c>
      <c r="J356" s="3" t="n">
        <f aca="false">AVERAGE(D356:I356)</f>
        <v>0.403333333333333</v>
      </c>
      <c r="K356" s="4" t="n">
        <v>0.99</v>
      </c>
      <c r="L356" s="4" t="n">
        <v>0.31</v>
      </c>
      <c r="M356" s="4" t="n">
        <v>1.18</v>
      </c>
      <c r="N356" s="4" t="n">
        <v>1.56</v>
      </c>
      <c r="O356" s="4" t="n">
        <v>0.89</v>
      </c>
      <c r="P356" s="3" t="n">
        <f aca="false">AVERAGE(K356:O356)</f>
        <v>0.986</v>
      </c>
    </row>
    <row r="357" customFormat="false" ht="14" hidden="false" customHeight="false" outlineLevel="0" collapsed="false">
      <c r="A357" s="0" t="s">
        <v>574</v>
      </c>
      <c r="B357" s="0" t="s">
        <v>24</v>
      </c>
      <c r="C357" s="10" t="n">
        <v>-3.18794981633333</v>
      </c>
      <c r="D357" s="0" t="n">
        <v>-0.87</v>
      </c>
      <c r="E357" s="0" t="n">
        <v>-0.57</v>
      </c>
      <c r="F357" s="0" t="n">
        <v>0.64</v>
      </c>
      <c r="G357" s="0" t="n">
        <v>0.94</v>
      </c>
      <c r="H357" s="0" t="n">
        <v>3.1</v>
      </c>
      <c r="I357" s="2" t="n">
        <v>1.62</v>
      </c>
      <c r="J357" s="3" t="n">
        <f aca="false">AVERAGE(D357:I357)</f>
        <v>0.81</v>
      </c>
      <c r="K357" s="4" t="n">
        <v>0.72</v>
      </c>
      <c r="L357" s="4" t="n">
        <v>0.89</v>
      </c>
      <c r="M357" s="4" t="n">
        <v>2.09</v>
      </c>
      <c r="N357" s="4" t="n">
        <v>2.2</v>
      </c>
      <c r="O357" s="4" t="n">
        <v>-0.18</v>
      </c>
      <c r="P357" s="3" t="n">
        <f aca="false">AVERAGE(K357:O357)</f>
        <v>1.144</v>
      </c>
    </row>
    <row r="358" customFormat="false" ht="14" hidden="false" customHeight="false" outlineLevel="0" collapsed="false">
      <c r="A358" s="0" t="s">
        <v>575</v>
      </c>
      <c r="B358" s="0" t="s">
        <v>576</v>
      </c>
      <c r="C358" s="10" t="n">
        <v>-1.837737945</v>
      </c>
      <c r="D358" s="0" t="n">
        <v>-2.99</v>
      </c>
      <c r="E358" s="0" t="n">
        <v>-2.85</v>
      </c>
      <c r="F358" s="0" t="n">
        <v>1.82</v>
      </c>
      <c r="G358" s="0" t="n">
        <v>-3.5</v>
      </c>
      <c r="H358" s="0" t="n">
        <v>1.02</v>
      </c>
      <c r="I358" s="2" t="n">
        <v>2.52</v>
      </c>
      <c r="J358" s="3" t="n">
        <f aca="false">AVERAGE(D358:I358)</f>
        <v>-0.663333333333333</v>
      </c>
      <c r="K358" s="4" t="n">
        <v>-0.99</v>
      </c>
      <c r="L358" s="4" t="n">
        <v>0.59</v>
      </c>
      <c r="M358" s="4" t="n">
        <v>-4.72</v>
      </c>
      <c r="N358" s="4" t="n">
        <v>1.63</v>
      </c>
      <c r="O358" s="4" t="n">
        <v>1.57</v>
      </c>
      <c r="P358" s="3" t="n">
        <f aca="false">AVERAGE(K358:O358)</f>
        <v>-0.384</v>
      </c>
    </row>
    <row r="359" customFormat="false" ht="14" hidden="false" customHeight="false" outlineLevel="0" collapsed="false">
      <c r="A359" s="0" t="s">
        <v>577</v>
      </c>
      <c r="B359" s="0" t="s">
        <v>578</v>
      </c>
      <c r="C359" s="10" t="n">
        <v>-1.92061087544445</v>
      </c>
      <c r="D359" s="0" t="n">
        <v>0.1</v>
      </c>
      <c r="E359" s="0" t="n">
        <v>-0.71</v>
      </c>
      <c r="F359" s="0" t="n">
        <v>0.07</v>
      </c>
      <c r="G359" s="0" t="n">
        <v>0.27</v>
      </c>
      <c r="H359" s="0" t="n">
        <v>-0.62</v>
      </c>
      <c r="I359" s="2" t="n">
        <v>0.08</v>
      </c>
      <c r="J359" s="3" t="n">
        <f aca="false">AVERAGE(D359:I359)</f>
        <v>-0.135</v>
      </c>
      <c r="K359" s="4" t="n">
        <v>1.2</v>
      </c>
      <c r="L359" s="4" t="n">
        <v>-0.81</v>
      </c>
      <c r="M359" s="4" t="n">
        <v>0.94</v>
      </c>
      <c r="N359" s="4" t="n">
        <v>1</v>
      </c>
      <c r="O359" s="4" t="n">
        <v>0.73</v>
      </c>
      <c r="P359" s="3" t="n">
        <f aca="false">AVERAGE(K359:O359)</f>
        <v>0.612</v>
      </c>
    </row>
    <row r="360" customFormat="false" ht="14" hidden="false" customHeight="false" outlineLevel="0" collapsed="false">
      <c r="A360" s="0" t="s">
        <v>579</v>
      </c>
      <c r="B360" s="0" t="s">
        <v>24</v>
      </c>
      <c r="C360" s="10" t="n">
        <v>-0.911061101444446</v>
      </c>
      <c r="D360" s="0" t="n">
        <v>-0.17</v>
      </c>
      <c r="E360" s="0" t="n">
        <v>-0.25</v>
      </c>
      <c r="F360" s="0" t="n">
        <v>-0.3</v>
      </c>
      <c r="G360" s="0" t="n">
        <v>0.03</v>
      </c>
      <c r="H360" s="0" t="n">
        <v>-0.92</v>
      </c>
      <c r="I360" s="2" t="n">
        <v>-0.8</v>
      </c>
      <c r="J360" s="3" t="n">
        <f aca="false">AVERAGE(D360:I360)</f>
        <v>-0.401666666666667</v>
      </c>
      <c r="K360" s="4" t="n">
        <v>1.39</v>
      </c>
      <c r="L360" s="4" t="n">
        <v>-0.7</v>
      </c>
      <c r="M360" s="4" t="n">
        <v>1.14</v>
      </c>
      <c r="N360" s="4" t="n">
        <v>0.68</v>
      </c>
      <c r="O360" s="4" t="n">
        <v>0.94</v>
      </c>
      <c r="P360" s="3" t="n">
        <f aca="false">AVERAGE(K360:O360)</f>
        <v>0.69</v>
      </c>
    </row>
    <row r="361" customFormat="false" ht="14" hidden="false" customHeight="false" outlineLevel="0" collapsed="false">
      <c r="A361" s="0" t="s">
        <v>580</v>
      </c>
      <c r="B361" s="0" t="s">
        <v>24</v>
      </c>
      <c r="C361" s="10" t="n">
        <v>-1.37473777055555</v>
      </c>
      <c r="D361" s="0" t="n">
        <v>-0.66</v>
      </c>
      <c r="E361" s="0" t="n">
        <v>-1.06</v>
      </c>
      <c r="F361" s="0" t="n">
        <v>0.8</v>
      </c>
      <c r="G361" s="0" t="n">
        <v>0.51</v>
      </c>
      <c r="H361" s="0" t="n">
        <v>2.32</v>
      </c>
      <c r="I361" s="2" t="n">
        <v>1.42</v>
      </c>
      <c r="J361" s="3" t="n">
        <f aca="false">AVERAGE(D361:I361)</f>
        <v>0.555</v>
      </c>
      <c r="K361" s="4" t="n">
        <v>0.67</v>
      </c>
      <c r="L361" s="4" t="n">
        <v>1.09</v>
      </c>
      <c r="M361" s="4" t="n">
        <v>1.23</v>
      </c>
      <c r="N361" s="4" t="n">
        <v>1.8</v>
      </c>
      <c r="O361" s="4" t="n">
        <v>0.4</v>
      </c>
      <c r="P361" s="3" t="n">
        <f aca="false">AVERAGE(K361:O361)</f>
        <v>1.038</v>
      </c>
    </row>
    <row r="362" customFormat="false" ht="14" hidden="false" customHeight="false" outlineLevel="0" collapsed="false">
      <c r="A362" s="0" t="s">
        <v>581</v>
      </c>
      <c r="B362" s="0" t="s">
        <v>24</v>
      </c>
      <c r="C362" s="10" t="n">
        <v>0.740920361333333</v>
      </c>
      <c r="D362" s="0" t="n">
        <v>-0.31</v>
      </c>
      <c r="E362" s="0" t="n">
        <v>0.03</v>
      </c>
      <c r="F362" s="0" t="n">
        <v>0.12</v>
      </c>
      <c r="G362" s="0" t="n">
        <v>0.06</v>
      </c>
      <c r="H362" s="0" t="n">
        <v>-2.66</v>
      </c>
      <c r="I362" s="2" t="n">
        <v>-0.65</v>
      </c>
      <c r="J362" s="3" t="n">
        <f aca="false">AVERAGE(D362:I362)</f>
        <v>-0.568333333333333</v>
      </c>
      <c r="K362" s="4" t="n">
        <v>0.71</v>
      </c>
      <c r="L362" s="4" t="n">
        <v>0.56</v>
      </c>
      <c r="M362" s="4" t="n">
        <v>1.91</v>
      </c>
      <c r="N362" s="4" t="n">
        <v>-0.48</v>
      </c>
      <c r="O362" s="4" t="n">
        <v>-2.38</v>
      </c>
      <c r="P362" s="3" t="n">
        <f aca="false">AVERAGE(K362:O362)</f>
        <v>0.064</v>
      </c>
    </row>
    <row r="363" customFormat="false" ht="14" hidden="false" customHeight="false" outlineLevel="0" collapsed="false">
      <c r="A363" s="0" t="s">
        <v>582</v>
      </c>
      <c r="B363" s="0" t="s">
        <v>583</v>
      </c>
      <c r="C363" s="10" t="n">
        <v>-1.24340501777778</v>
      </c>
      <c r="D363" s="0" t="n">
        <v>0.71</v>
      </c>
      <c r="E363" s="0" t="n">
        <v>-0.02</v>
      </c>
      <c r="F363" s="0" t="n">
        <v>-0.85</v>
      </c>
      <c r="G363" s="0" t="n">
        <v>-0.91</v>
      </c>
      <c r="H363" s="0" t="n">
        <v>-1.16</v>
      </c>
      <c r="I363" s="2" t="n">
        <v>-1.25</v>
      </c>
      <c r="J363" s="3" t="n">
        <f aca="false">AVERAGE(D363:I363)</f>
        <v>-0.58</v>
      </c>
      <c r="K363" s="4" t="n">
        <v>0.38</v>
      </c>
      <c r="L363" s="4" t="n">
        <v>-1.29</v>
      </c>
      <c r="M363" s="4" t="n">
        <v>0.99</v>
      </c>
      <c r="N363" s="4" t="n">
        <v>1</v>
      </c>
      <c r="O363" s="4" t="n">
        <v>-0.11</v>
      </c>
      <c r="P363" s="3" t="n">
        <f aca="false">AVERAGE(K363:O363)</f>
        <v>0.194</v>
      </c>
    </row>
    <row r="364" customFormat="false" ht="14" hidden="false" customHeight="false" outlineLevel="0" collapsed="false">
      <c r="A364" s="0" t="s">
        <v>584</v>
      </c>
      <c r="B364" s="0" t="s">
        <v>585</v>
      </c>
      <c r="C364" s="10" t="n">
        <v>1.867606342</v>
      </c>
      <c r="D364" s="0" t="n">
        <v>-0.66</v>
      </c>
      <c r="E364" s="0" t="n">
        <v>0.07</v>
      </c>
      <c r="F364" s="0" t="n">
        <v>-0.02</v>
      </c>
      <c r="G364" s="0" t="n">
        <v>-0.79</v>
      </c>
      <c r="H364" s="0" t="n">
        <v>-2.05</v>
      </c>
      <c r="I364" s="2" t="n">
        <v>-1.45</v>
      </c>
      <c r="J364" s="3" t="n">
        <f aca="false">AVERAGE(D364:I364)</f>
        <v>-0.816666666666667</v>
      </c>
      <c r="K364" s="4" t="n">
        <v>0.81</v>
      </c>
      <c r="L364" s="4" t="n">
        <v>0.1</v>
      </c>
      <c r="M364" s="4" t="n">
        <v>0.85</v>
      </c>
      <c r="N364" s="4" t="n">
        <v>0.11</v>
      </c>
      <c r="O364" s="4" t="n">
        <v>-0.89</v>
      </c>
      <c r="P364" s="3" t="n">
        <f aca="false">AVERAGE(K364:O364)</f>
        <v>0.196</v>
      </c>
    </row>
    <row r="365" customFormat="false" ht="14" hidden="false" customHeight="false" outlineLevel="0" collapsed="false">
      <c r="A365" s="0" t="s">
        <v>586</v>
      </c>
      <c r="B365" s="0" t="s">
        <v>213</v>
      </c>
      <c r="C365" s="10" t="n">
        <v>1.2928325655</v>
      </c>
      <c r="D365" s="0" t="n">
        <v>-0.2</v>
      </c>
      <c r="E365" s="0" t="n">
        <v>1.14</v>
      </c>
      <c r="F365" s="0" t="n">
        <v>-0.85</v>
      </c>
      <c r="G365" s="0" t="n">
        <v>-0.69</v>
      </c>
      <c r="H365" s="0" t="n">
        <v>-1.26</v>
      </c>
      <c r="I365" s="2" t="n">
        <v>-0.19</v>
      </c>
      <c r="J365" s="3" t="n">
        <f aca="false">AVERAGE(D365:I365)</f>
        <v>-0.341666666666667</v>
      </c>
      <c r="K365" s="4" t="n">
        <v>1.85</v>
      </c>
      <c r="L365" s="4" t="n">
        <v>-0.3</v>
      </c>
      <c r="M365" s="4" t="n">
        <v>2.4</v>
      </c>
      <c r="N365" s="4" t="n">
        <v>0.64</v>
      </c>
      <c r="O365" s="4" t="n">
        <v>-2.37</v>
      </c>
      <c r="P365" s="3" t="n">
        <f aca="false">AVERAGE(K365:O365)</f>
        <v>0.444</v>
      </c>
    </row>
    <row r="366" customFormat="false" ht="14" hidden="false" customHeight="false" outlineLevel="0" collapsed="false">
      <c r="A366" s="0" t="s">
        <v>587</v>
      </c>
      <c r="B366" s="0" t="s">
        <v>588</v>
      </c>
      <c r="C366" s="10" t="n">
        <v>0.99237815288889</v>
      </c>
      <c r="D366" s="0" t="n">
        <v>0.65</v>
      </c>
      <c r="E366" s="0" t="n">
        <v>0.21</v>
      </c>
      <c r="F366" s="0" t="n">
        <v>-0.91</v>
      </c>
      <c r="G366" s="0" t="n">
        <v>-0.27</v>
      </c>
      <c r="H366" s="0" t="n">
        <v>-1.54</v>
      </c>
      <c r="I366" s="2" t="n">
        <v>-0.94</v>
      </c>
      <c r="J366" s="3" t="n">
        <f aca="false">AVERAGE(D366:I366)</f>
        <v>-0.466666666666667</v>
      </c>
      <c r="K366" s="4" t="n">
        <v>0.1</v>
      </c>
      <c r="L366" s="4" t="n">
        <v>-1.19</v>
      </c>
      <c r="M366" s="4" t="n">
        <v>2.12</v>
      </c>
      <c r="N366" s="4" t="n">
        <v>0.7</v>
      </c>
      <c r="O366" s="4" t="n">
        <v>-1.36</v>
      </c>
      <c r="P366" s="3" t="n">
        <f aca="false">AVERAGE(K366:O366)</f>
        <v>0.074</v>
      </c>
    </row>
    <row r="367" customFormat="false" ht="14" hidden="false" customHeight="false" outlineLevel="0" collapsed="false">
      <c r="A367" s="0" t="s">
        <v>589</v>
      </c>
      <c r="B367" s="0" t="s">
        <v>52</v>
      </c>
      <c r="C367" s="10" t="n">
        <v>0.93067054688889</v>
      </c>
      <c r="D367" s="0" t="n">
        <v>-0.36</v>
      </c>
      <c r="E367" s="0" t="n">
        <v>0.1</v>
      </c>
      <c r="F367" s="0" t="n">
        <v>-0.27</v>
      </c>
      <c r="G367" s="0" t="n">
        <v>1.42</v>
      </c>
      <c r="H367" s="0" t="n">
        <v>-1.84</v>
      </c>
      <c r="I367" s="2" t="n">
        <v>-1.78</v>
      </c>
      <c r="J367" s="3" t="n">
        <f aca="false">AVERAGE(D367:I367)</f>
        <v>-0.455</v>
      </c>
      <c r="K367" s="4" t="n">
        <v>-0.7</v>
      </c>
      <c r="L367" s="4" t="n">
        <v>0.34</v>
      </c>
      <c r="M367" s="4" t="n">
        <v>1.62</v>
      </c>
      <c r="N367" s="4" t="n">
        <v>1.7</v>
      </c>
      <c r="O367" s="4" t="n">
        <v>0.96</v>
      </c>
      <c r="P367" s="3" t="n">
        <f aca="false">AVERAGE(K367:O367)</f>
        <v>0.784</v>
      </c>
    </row>
    <row r="368" customFormat="false" ht="14" hidden="false" customHeight="false" outlineLevel="0" collapsed="false">
      <c r="A368" s="0" t="s">
        <v>590</v>
      </c>
      <c r="B368" s="0" t="s">
        <v>89</v>
      </c>
      <c r="C368" s="10" t="n">
        <v>-1.56113134211111</v>
      </c>
      <c r="D368" s="0" t="n">
        <v>-0.24</v>
      </c>
      <c r="E368" s="0" t="n">
        <v>-0.5</v>
      </c>
      <c r="F368" s="0" t="n">
        <v>0.42</v>
      </c>
      <c r="G368" s="0" t="n">
        <v>0.08</v>
      </c>
      <c r="H368" s="0" t="n">
        <v>-0.44</v>
      </c>
      <c r="I368" s="2" t="n">
        <v>1.52</v>
      </c>
      <c r="J368" s="3" t="n">
        <f aca="false">AVERAGE(D368:I368)</f>
        <v>0.14</v>
      </c>
      <c r="K368" s="4" t="n">
        <v>0.9</v>
      </c>
      <c r="L368" s="4" t="n">
        <v>-0.31</v>
      </c>
      <c r="M368" s="4" t="n">
        <v>1.08</v>
      </c>
      <c r="N368" s="4" t="n">
        <v>1.38</v>
      </c>
      <c r="O368" s="4" t="n">
        <v>0.61</v>
      </c>
      <c r="P368" s="3" t="n">
        <f aca="false">AVERAGE(K368:O368)</f>
        <v>0.732</v>
      </c>
    </row>
    <row r="369" customFormat="false" ht="14" hidden="false" customHeight="false" outlineLevel="0" collapsed="false">
      <c r="A369" s="0" t="s">
        <v>591</v>
      </c>
      <c r="B369" s="0" t="s">
        <v>592</v>
      </c>
      <c r="C369" s="10" t="n">
        <v>1.57596205166667</v>
      </c>
      <c r="D369" s="0" t="n">
        <v>-1.17</v>
      </c>
      <c r="E369" s="0" t="n">
        <v>-0.27</v>
      </c>
      <c r="F369" s="0" t="n">
        <v>0.46</v>
      </c>
      <c r="G369" s="0" t="n">
        <v>-1</v>
      </c>
      <c r="H369" s="0" t="n">
        <v>-1.56</v>
      </c>
      <c r="I369" s="2" t="n">
        <v>-2.03</v>
      </c>
      <c r="J369" s="3" t="n">
        <f aca="false">AVERAGE(D369:I369)</f>
        <v>-0.928333333333333</v>
      </c>
      <c r="K369" s="4" t="n">
        <v>0.3</v>
      </c>
      <c r="L369" s="4" t="n">
        <v>0.23</v>
      </c>
      <c r="M369" s="4" t="n">
        <v>0</v>
      </c>
      <c r="N369" s="4" t="n">
        <v>0.71</v>
      </c>
      <c r="O369" s="4" t="n">
        <v>1.23</v>
      </c>
      <c r="P369" s="3" t="n">
        <f aca="false">AVERAGE(K369:O369)</f>
        <v>0.494</v>
      </c>
    </row>
    <row r="370" customFormat="false" ht="14" hidden="false" customHeight="false" outlineLevel="0" collapsed="false">
      <c r="A370" s="0" t="s">
        <v>593</v>
      </c>
      <c r="B370" s="0" t="s">
        <v>24</v>
      </c>
      <c r="C370" s="10" t="n">
        <v>-2.69949591822222</v>
      </c>
      <c r="D370" s="0" t="n">
        <v>-0.4</v>
      </c>
      <c r="E370" s="0" t="n">
        <v>-1.03</v>
      </c>
      <c r="F370" s="0" t="n">
        <v>0.66</v>
      </c>
      <c r="G370" s="0" t="n">
        <v>-0.55</v>
      </c>
      <c r="H370" s="0" t="n">
        <v>-0.32</v>
      </c>
      <c r="I370" s="2" t="n">
        <v>-0.45</v>
      </c>
      <c r="J370" s="3" t="n">
        <f aca="false">AVERAGE(D370:I370)</f>
        <v>-0.348333333333333</v>
      </c>
      <c r="K370" s="4" t="n">
        <v>-0.45</v>
      </c>
      <c r="L370" s="4" t="n">
        <v>0.13</v>
      </c>
      <c r="M370" s="4" t="n">
        <v>0.72</v>
      </c>
      <c r="N370" s="4" t="n">
        <v>1.09</v>
      </c>
      <c r="O370" s="4" t="n">
        <v>0.68</v>
      </c>
      <c r="P370" s="3" t="n">
        <f aca="false">AVERAGE(K370:O370)</f>
        <v>0.434</v>
      </c>
    </row>
    <row r="371" customFormat="false" ht="14" hidden="false" customHeight="false" outlineLevel="0" collapsed="false">
      <c r="A371" s="0" t="s">
        <v>594</v>
      </c>
      <c r="B371" s="0" t="s">
        <v>595</v>
      </c>
      <c r="C371" s="10" t="n">
        <v>-1.60094146483333</v>
      </c>
      <c r="D371" s="0" t="n">
        <v>-0.98</v>
      </c>
      <c r="E371" s="0" t="n">
        <v>-0.23</v>
      </c>
      <c r="F371" s="0" t="n">
        <v>0.39</v>
      </c>
      <c r="G371" s="0" t="n">
        <v>-0.44</v>
      </c>
      <c r="H371" s="0" t="n">
        <v>-2.15</v>
      </c>
      <c r="I371" s="2" t="n">
        <v>-1.08</v>
      </c>
      <c r="J371" s="3" t="n">
        <f aca="false">AVERAGE(D371:I371)</f>
        <v>-0.748333333333333</v>
      </c>
      <c r="K371" s="4" t="n">
        <v>0.53</v>
      </c>
      <c r="L371" s="4" t="n">
        <v>0.52</v>
      </c>
      <c r="M371" s="4" t="n">
        <v>0.74</v>
      </c>
      <c r="N371" s="4" t="n">
        <v>0.4</v>
      </c>
      <c r="O371" s="4" t="n">
        <v>0.3</v>
      </c>
      <c r="P371" s="3" t="n">
        <f aca="false">AVERAGE(K371:O371)</f>
        <v>0.498</v>
      </c>
    </row>
    <row r="372" customFormat="false" ht="14" hidden="false" customHeight="false" outlineLevel="0" collapsed="false">
      <c r="A372" s="0" t="s">
        <v>596</v>
      </c>
      <c r="B372" s="0" t="s">
        <v>18</v>
      </c>
      <c r="C372" s="10" t="n">
        <v>-1.96711808522222</v>
      </c>
      <c r="D372" s="0" t="n">
        <v>-0.32</v>
      </c>
      <c r="E372" s="0" t="n">
        <v>-0.2</v>
      </c>
      <c r="F372" s="0" t="n">
        <v>-0.23</v>
      </c>
      <c r="G372" s="0" t="n">
        <v>-0.85</v>
      </c>
      <c r="H372" s="0" t="n">
        <v>0.8</v>
      </c>
      <c r="I372" s="2" t="n">
        <v>0.22</v>
      </c>
      <c r="J372" s="3" t="n">
        <f aca="false">AVERAGE(D372:I372)</f>
        <v>-0.0966666666666667</v>
      </c>
      <c r="K372" s="4" t="n">
        <v>1.21</v>
      </c>
      <c r="L372" s="4" t="n">
        <v>-0.45</v>
      </c>
      <c r="M372" s="4" t="n">
        <v>0.44</v>
      </c>
      <c r="N372" s="4" t="n">
        <v>0.88</v>
      </c>
      <c r="O372" s="4" t="n">
        <v>0.14</v>
      </c>
      <c r="P372" s="3" t="n">
        <f aca="false">AVERAGE(K372:O372)</f>
        <v>0.444</v>
      </c>
    </row>
    <row r="373" customFormat="false" ht="14" hidden="false" customHeight="false" outlineLevel="0" collapsed="false">
      <c r="A373" s="0" t="s">
        <v>597</v>
      </c>
      <c r="B373" s="0" t="s">
        <v>598</v>
      </c>
      <c r="C373" s="10" t="n">
        <v>1.02634966844445</v>
      </c>
      <c r="D373" s="0" t="n">
        <v>0.35</v>
      </c>
      <c r="E373" s="0" t="n">
        <v>0.03</v>
      </c>
      <c r="F373" s="0" t="n">
        <v>-0.23</v>
      </c>
      <c r="G373" s="0" t="n">
        <v>-0.11</v>
      </c>
      <c r="H373" s="0" t="n">
        <v>-2.48</v>
      </c>
      <c r="I373" s="2" t="n">
        <v>-0.58</v>
      </c>
      <c r="J373" s="3" t="n">
        <f aca="false">AVERAGE(D373:I373)</f>
        <v>-0.503333333333333</v>
      </c>
      <c r="K373" s="4" t="n">
        <v>0.35</v>
      </c>
      <c r="L373" s="4" t="n">
        <v>-0.79</v>
      </c>
      <c r="M373" s="4" t="n">
        <v>1.27</v>
      </c>
      <c r="N373" s="4" t="n">
        <v>0.22</v>
      </c>
      <c r="O373" s="4" t="n">
        <v>-1.17</v>
      </c>
      <c r="P373" s="3" t="n">
        <f aca="false">AVERAGE(K373:O373)</f>
        <v>-0.024</v>
      </c>
    </row>
    <row r="374" customFormat="false" ht="14" hidden="false" customHeight="false" outlineLevel="0" collapsed="false">
      <c r="A374" s="0" t="s">
        <v>599</v>
      </c>
      <c r="B374" s="0" t="s">
        <v>52</v>
      </c>
      <c r="C374" s="10" t="n">
        <v>-1.774446077</v>
      </c>
      <c r="D374" s="0" t="n">
        <v>-0.88</v>
      </c>
      <c r="E374" s="0" t="n">
        <v>-0.61</v>
      </c>
      <c r="F374" s="0" t="n">
        <v>0.79</v>
      </c>
      <c r="G374" s="0" t="n">
        <v>-0.6</v>
      </c>
      <c r="H374" s="0" t="n">
        <v>-0.46</v>
      </c>
      <c r="I374" s="2" t="n">
        <v>0.97</v>
      </c>
      <c r="J374" s="3" t="n">
        <f aca="false">AVERAGE(D374:I374)</f>
        <v>-0.131666666666667</v>
      </c>
      <c r="K374" s="4" t="n">
        <v>1.04</v>
      </c>
      <c r="L374" s="4" t="n">
        <v>-0.59</v>
      </c>
      <c r="M374" s="4" t="n">
        <v>-0.15</v>
      </c>
      <c r="N374" s="4" t="n">
        <v>1</v>
      </c>
      <c r="O374" s="4" t="n">
        <v>1.07</v>
      </c>
      <c r="P374" s="3" t="n">
        <f aca="false">AVERAGE(K374:O374)</f>
        <v>0.474</v>
      </c>
    </row>
    <row r="375" customFormat="false" ht="14" hidden="false" customHeight="false" outlineLevel="0" collapsed="false">
      <c r="A375" s="0" t="s">
        <v>600</v>
      </c>
      <c r="B375" s="0" t="s">
        <v>24</v>
      </c>
      <c r="C375" s="10" t="n">
        <v>-0.956196201111112</v>
      </c>
      <c r="D375" s="0" t="n">
        <v>-0.35</v>
      </c>
      <c r="E375" s="0" t="n">
        <v>-0.49</v>
      </c>
      <c r="F375" s="0" t="n">
        <v>0.03</v>
      </c>
      <c r="G375" s="0" t="n">
        <v>-0.8</v>
      </c>
      <c r="H375" s="0" t="n">
        <v>0.23</v>
      </c>
      <c r="I375" s="2" t="n">
        <v>-0.69</v>
      </c>
      <c r="J375" s="3" t="n">
        <f aca="false">AVERAGE(D375:I375)</f>
        <v>-0.345</v>
      </c>
      <c r="K375" s="4" t="n">
        <v>0.11</v>
      </c>
      <c r="L375" s="4" t="n">
        <v>-0.35</v>
      </c>
      <c r="M375" s="4" t="n">
        <v>0.84</v>
      </c>
      <c r="N375" s="4" t="n">
        <v>0.47</v>
      </c>
      <c r="O375" s="4" t="n">
        <v>0.48</v>
      </c>
      <c r="P375" s="3" t="n">
        <f aca="false">AVERAGE(K375:O375)</f>
        <v>0.31</v>
      </c>
    </row>
    <row r="376" customFormat="false" ht="14" hidden="false" customHeight="false" outlineLevel="0" collapsed="false">
      <c r="A376" s="0" t="s">
        <v>601</v>
      </c>
      <c r="B376" s="0" t="s">
        <v>52</v>
      </c>
      <c r="C376" s="10" t="n">
        <v>0.914238087666667</v>
      </c>
      <c r="D376" s="0" t="n">
        <v>-0.73</v>
      </c>
      <c r="E376" s="0" t="n">
        <v>-0.15</v>
      </c>
      <c r="F376" s="0" t="n">
        <v>0.17</v>
      </c>
      <c r="G376" s="0" t="n">
        <v>-1.21</v>
      </c>
      <c r="H376" s="0" t="n">
        <v>-1.65</v>
      </c>
      <c r="I376" s="2" t="n">
        <v>-1.85</v>
      </c>
      <c r="J376" s="3" t="n">
        <f aca="false">AVERAGE(D376:I376)</f>
        <v>-0.903333333333333</v>
      </c>
      <c r="K376" s="4" t="n">
        <v>0.22</v>
      </c>
      <c r="L376" s="4" t="n">
        <v>-0.7</v>
      </c>
      <c r="M376" s="4" t="n">
        <v>0.01</v>
      </c>
      <c r="N376" s="4" t="n">
        <v>0.14</v>
      </c>
      <c r="O376" s="4" t="n">
        <v>1.07</v>
      </c>
      <c r="P376" s="3" t="n">
        <f aca="false">AVERAGE(K376:O376)</f>
        <v>0.148</v>
      </c>
    </row>
    <row r="377" customFormat="false" ht="14" hidden="false" customHeight="false" outlineLevel="0" collapsed="false">
      <c r="A377" s="0" t="s">
        <v>602</v>
      </c>
      <c r="B377" s="0" t="s">
        <v>27</v>
      </c>
      <c r="C377" s="10" t="n">
        <v>-2.59499969411111</v>
      </c>
      <c r="D377" s="0" t="n">
        <v>-1.97</v>
      </c>
      <c r="E377" s="0" t="n">
        <v>0.91</v>
      </c>
      <c r="F377" s="0" t="n">
        <v>0.66</v>
      </c>
      <c r="G377" s="0" t="n">
        <v>-2.23</v>
      </c>
      <c r="H377" s="0" t="n">
        <v>2.83</v>
      </c>
      <c r="I377" s="2" t="n">
        <v>1.83</v>
      </c>
      <c r="J377" s="3" t="n">
        <f aca="false">AVERAGE(D377:I377)</f>
        <v>0.338333333333333</v>
      </c>
      <c r="K377" s="4" t="n">
        <v>2.09</v>
      </c>
      <c r="L377" s="4" t="n">
        <v>-1.31</v>
      </c>
      <c r="M377" s="4" t="n">
        <v>0.04</v>
      </c>
      <c r="N377" s="4" t="n">
        <v>2.53</v>
      </c>
      <c r="O377" s="4" t="n">
        <v>0.82</v>
      </c>
      <c r="P377" s="3" t="n">
        <f aca="false">AVERAGE(K377:O377)</f>
        <v>0.834</v>
      </c>
    </row>
    <row r="378" customFormat="false" ht="14" hidden="false" customHeight="false" outlineLevel="0" collapsed="false">
      <c r="A378" s="0" t="s">
        <v>603</v>
      </c>
      <c r="B378" s="0" t="s">
        <v>604</v>
      </c>
      <c r="C378" s="10" t="n">
        <v>0.762367991111111</v>
      </c>
      <c r="D378" s="0" t="n">
        <v>-0.48</v>
      </c>
      <c r="E378" s="0" t="n">
        <v>0.85</v>
      </c>
      <c r="F378" s="0" t="n">
        <v>-0.52</v>
      </c>
      <c r="G378" s="0" t="n">
        <v>-0.74</v>
      </c>
      <c r="H378" s="0" t="n">
        <v>0.39</v>
      </c>
      <c r="I378" s="2" t="n">
        <v>-0.66</v>
      </c>
      <c r="J378" s="3" t="n">
        <f aca="false">AVERAGE(D378:I378)</f>
        <v>-0.193333333333333</v>
      </c>
      <c r="K378" s="4" t="n">
        <v>0.86</v>
      </c>
      <c r="L378" s="4" t="n">
        <v>-0.31</v>
      </c>
      <c r="M378" s="4" t="n">
        <v>1.84</v>
      </c>
      <c r="N378" s="4" t="n">
        <v>0.9</v>
      </c>
      <c r="O378" s="4" t="n">
        <v>-0.93</v>
      </c>
      <c r="P378" s="3" t="n">
        <f aca="false">AVERAGE(K378:O378)</f>
        <v>0.472</v>
      </c>
    </row>
    <row r="379" customFormat="false" ht="14" hidden="false" customHeight="false" outlineLevel="0" collapsed="false">
      <c r="A379" s="0" t="s">
        <v>605</v>
      </c>
      <c r="B379" s="0" t="s">
        <v>606</v>
      </c>
      <c r="C379" s="10" t="n">
        <v>1.12783827744444</v>
      </c>
      <c r="D379" s="0" t="n">
        <v>-0.72</v>
      </c>
      <c r="E379" s="0" t="n">
        <v>-1.55</v>
      </c>
      <c r="F379" s="0" t="n">
        <v>1.12</v>
      </c>
      <c r="G379" s="0" t="n">
        <v>0.02</v>
      </c>
      <c r="H379" s="0" t="n">
        <v>1.13</v>
      </c>
      <c r="I379" s="2" t="n">
        <v>2.16</v>
      </c>
      <c r="J379" s="3" t="n">
        <f aca="false">AVERAGE(D379:I379)</f>
        <v>0.36</v>
      </c>
      <c r="K379" s="4" t="n">
        <v>0.7</v>
      </c>
      <c r="L379" s="4" t="n">
        <v>0.25</v>
      </c>
      <c r="M379" s="4" t="n">
        <v>1.24</v>
      </c>
      <c r="N379" s="4" t="n">
        <v>1.34</v>
      </c>
      <c r="O379" s="4" t="n">
        <v>-0.32</v>
      </c>
      <c r="P379" s="3" t="n">
        <f aca="false">AVERAGE(K379:O379)</f>
        <v>0.642</v>
      </c>
    </row>
    <row r="380" customFormat="false" ht="14" hidden="false" customHeight="false" outlineLevel="0" collapsed="false">
      <c r="A380" s="0" t="s">
        <v>607</v>
      </c>
      <c r="B380" s="0" t="s">
        <v>168</v>
      </c>
      <c r="C380" s="10" t="n">
        <v>0.839343503888888</v>
      </c>
      <c r="F380" s="0" t="n">
        <v>1.93</v>
      </c>
      <c r="I380" s="2" t="n">
        <v>4.04</v>
      </c>
      <c r="J380" s="3" t="n">
        <f aca="false">AVERAGE(D380:I380)</f>
        <v>2.985</v>
      </c>
      <c r="N380" s="4" t="n">
        <v>2.54</v>
      </c>
      <c r="P380" s="3" t="n">
        <f aca="false">AVERAGE(K380:O380)</f>
        <v>2.54</v>
      </c>
    </row>
    <row r="381" customFormat="false" ht="14" hidden="false" customHeight="false" outlineLevel="0" collapsed="false">
      <c r="A381" s="0" t="s">
        <v>608</v>
      </c>
      <c r="B381" s="0" t="s">
        <v>609</v>
      </c>
      <c r="C381" s="10" t="n">
        <v>-0.850319364555556</v>
      </c>
      <c r="D381" s="0" t="n">
        <v>-0.94</v>
      </c>
      <c r="E381" s="0" t="n">
        <v>-0.02</v>
      </c>
      <c r="F381" s="0" t="n">
        <v>0.6</v>
      </c>
      <c r="G381" s="0" t="n">
        <v>-1.38</v>
      </c>
      <c r="H381" s="0" t="n">
        <v>0.51</v>
      </c>
      <c r="I381" s="2" t="n">
        <v>-0.14</v>
      </c>
      <c r="J381" s="3" t="n">
        <f aca="false">AVERAGE(D381:I381)</f>
        <v>-0.228333333333333</v>
      </c>
      <c r="K381" s="4" t="n">
        <v>0.19</v>
      </c>
      <c r="L381" s="4" t="n">
        <v>0.02</v>
      </c>
      <c r="M381" s="4" t="n">
        <v>1.47</v>
      </c>
      <c r="N381" s="4" t="n">
        <v>0.7</v>
      </c>
      <c r="O381" s="4" t="n">
        <v>0.47</v>
      </c>
      <c r="P381" s="3" t="n">
        <f aca="false">AVERAGE(K381:O381)</f>
        <v>0.57</v>
      </c>
    </row>
    <row r="382" customFormat="false" ht="14" hidden="false" customHeight="false" outlineLevel="0" collapsed="false">
      <c r="A382" s="0" t="s">
        <v>610</v>
      </c>
      <c r="B382" s="0" t="s">
        <v>611</v>
      </c>
      <c r="C382" s="10" t="n">
        <v>-3.88289129955555</v>
      </c>
      <c r="D382" s="0" t="n">
        <v>-2.19</v>
      </c>
      <c r="F382" s="0" t="n">
        <v>1.42</v>
      </c>
      <c r="G382" s="0" t="n">
        <v>0.79</v>
      </c>
      <c r="H382" s="0" t="n">
        <v>1.93</v>
      </c>
      <c r="I382" s="2" t="n">
        <v>4.22</v>
      </c>
      <c r="J382" s="3" t="n">
        <f aca="false">AVERAGE(D382:I382)</f>
        <v>1.234</v>
      </c>
      <c r="K382" s="4" t="n">
        <v>1.05</v>
      </c>
      <c r="L382" s="4" t="n">
        <v>1.91</v>
      </c>
      <c r="M382" s="4" t="n">
        <v>0.37</v>
      </c>
      <c r="N382" s="4" t="n">
        <v>2.62</v>
      </c>
      <c r="O382" s="4" t="n">
        <v>-0.6</v>
      </c>
      <c r="P382" s="3" t="n">
        <f aca="false">AVERAGE(K382:O382)</f>
        <v>1.07</v>
      </c>
    </row>
    <row r="383" customFormat="false" ht="14" hidden="false" customHeight="false" outlineLevel="0" collapsed="false">
      <c r="A383" s="0" t="s">
        <v>612</v>
      </c>
      <c r="B383" s="0" t="s">
        <v>52</v>
      </c>
      <c r="C383" s="10" t="n">
        <v>-1.10515751766667</v>
      </c>
      <c r="D383" s="0" t="n">
        <v>-0.87</v>
      </c>
      <c r="E383" s="0" t="n">
        <v>-1.38</v>
      </c>
      <c r="F383" s="0" t="n">
        <v>0.57</v>
      </c>
      <c r="G383" s="0" t="n">
        <v>-1.07</v>
      </c>
      <c r="H383" s="0" t="n">
        <v>-1.68</v>
      </c>
      <c r="I383" s="2" t="n">
        <v>-0.93</v>
      </c>
      <c r="J383" s="3" t="n">
        <f aca="false">AVERAGE(D383:I383)</f>
        <v>-0.893333333333333</v>
      </c>
      <c r="K383" s="4" t="n">
        <v>0.2</v>
      </c>
      <c r="L383" s="4" t="n">
        <v>-1.3</v>
      </c>
      <c r="M383" s="4" t="n">
        <v>-0.52</v>
      </c>
      <c r="N383" s="4" t="n">
        <v>1.28</v>
      </c>
      <c r="O383" s="4" t="n">
        <v>3.32</v>
      </c>
      <c r="P383" s="3" t="n">
        <f aca="false">AVERAGE(K383:O383)</f>
        <v>0.596</v>
      </c>
    </row>
    <row r="384" customFormat="false" ht="14" hidden="false" customHeight="false" outlineLevel="0" collapsed="false">
      <c r="A384" s="0" t="s">
        <v>613</v>
      </c>
      <c r="B384" s="0" t="s">
        <v>64</v>
      </c>
      <c r="C384" s="10" t="n">
        <v>0.894401786111111</v>
      </c>
      <c r="D384" s="0" t="n">
        <v>-1.08</v>
      </c>
      <c r="E384" s="0" t="n">
        <v>-0.97</v>
      </c>
      <c r="F384" s="0" t="n">
        <v>1.21</v>
      </c>
      <c r="G384" s="0" t="n">
        <v>-0.78</v>
      </c>
      <c r="H384" s="0" t="n">
        <v>1</v>
      </c>
      <c r="I384" s="2" t="n">
        <v>1.11</v>
      </c>
      <c r="J384" s="3" t="n">
        <f aca="false">AVERAGE(D384:I384)</f>
        <v>0.0816666666666667</v>
      </c>
      <c r="K384" s="4" t="n">
        <v>-0.02</v>
      </c>
      <c r="L384" s="4" t="n">
        <v>0.24</v>
      </c>
      <c r="M384" s="4" t="n">
        <v>-0.06</v>
      </c>
      <c r="N384" s="4" t="n">
        <v>1.24</v>
      </c>
      <c r="O384" s="4" t="n">
        <v>0.38</v>
      </c>
      <c r="P384" s="3" t="n">
        <f aca="false">AVERAGE(K384:O384)</f>
        <v>0.356</v>
      </c>
    </row>
    <row r="385" customFormat="false" ht="14" hidden="false" customHeight="false" outlineLevel="0" collapsed="false">
      <c r="A385" s="0" t="s">
        <v>614</v>
      </c>
      <c r="B385" s="0" t="s">
        <v>615</v>
      </c>
      <c r="C385" s="10" t="n">
        <v>-0.943653902555555</v>
      </c>
      <c r="D385" s="0" t="n">
        <v>-0.09</v>
      </c>
      <c r="E385" s="0" t="n">
        <v>-0.16</v>
      </c>
      <c r="F385" s="0" t="n">
        <v>0.19</v>
      </c>
      <c r="G385" s="0" t="n">
        <v>-0.4</v>
      </c>
      <c r="H385" s="0" t="n">
        <v>-0.28</v>
      </c>
      <c r="I385" s="2" t="n">
        <v>-0.47</v>
      </c>
      <c r="J385" s="3" t="n">
        <f aca="false">AVERAGE(D385:I385)</f>
        <v>-0.201666666666667</v>
      </c>
      <c r="K385" s="4" t="n">
        <v>-0.48</v>
      </c>
      <c r="L385" s="4" t="n">
        <v>-0.43</v>
      </c>
      <c r="M385" s="4" t="n">
        <v>1.27</v>
      </c>
      <c r="N385" s="4" t="n">
        <v>1.11</v>
      </c>
      <c r="O385" s="4" t="n">
        <v>0.35</v>
      </c>
      <c r="P385" s="3" t="n">
        <f aca="false">AVERAGE(K385:O385)</f>
        <v>0.364</v>
      </c>
    </row>
    <row r="386" customFormat="false" ht="14" hidden="false" customHeight="false" outlineLevel="0" collapsed="false">
      <c r="A386" s="0" t="s">
        <v>616</v>
      </c>
      <c r="B386" s="0" t="s">
        <v>24</v>
      </c>
      <c r="C386" s="10" t="n">
        <v>0.964339563222223</v>
      </c>
      <c r="D386" s="0" t="n">
        <v>-1.59</v>
      </c>
      <c r="E386" s="0" t="n">
        <v>-1.35</v>
      </c>
      <c r="F386" s="0" t="n">
        <v>1.07</v>
      </c>
      <c r="G386" s="0" t="n">
        <v>-1.86</v>
      </c>
      <c r="H386" s="0" t="n">
        <v>-0.7</v>
      </c>
      <c r="I386" s="2" t="n">
        <v>-0.9</v>
      </c>
      <c r="J386" s="3" t="n">
        <f aca="false">AVERAGE(D386:I386)</f>
        <v>-0.888333333333333</v>
      </c>
      <c r="K386" s="4" t="n">
        <v>0.19</v>
      </c>
      <c r="L386" s="4" t="n">
        <v>-0.37</v>
      </c>
      <c r="M386" s="4" t="n">
        <v>-1</v>
      </c>
      <c r="N386" s="4" t="n">
        <v>0.55</v>
      </c>
      <c r="O386" s="4" t="n">
        <v>3.78</v>
      </c>
      <c r="P386" s="3" t="n">
        <f aca="false">AVERAGE(K386:O386)</f>
        <v>0.63</v>
      </c>
    </row>
    <row r="387" customFormat="false" ht="14" hidden="false" customHeight="false" outlineLevel="0" collapsed="false">
      <c r="A387" s="0" t="s">
        <v>617</v>
      </c>
      <c r="B387" s="0" t="s">
        <v>618</v>
      </c>
      <c r="C387" s="10" t="n">
        <v>-4.968970393</v>
      </c>
      <c r="D387" s="0" t="n">
        <v>-0.99</v>
      </c>
      <c r="E387" s="0" t="n">
        <v>-1.63</v>
      </c>
      <c r="F387" s="0" t="n">
        <v>1.36</v>
      </c>
      <c r="G387" s="0" t="n">
        <v>-0.91</v>
      </c>
      <c r="H387" s="0" t="n">
        <v>1</v>
      </c>
      <c r="I387" s="2" t="n">
        <v>2.04</v>
      </c>
      <c r="J387" s="3" t="n">
        <f aca="false">AVERAGE(D387:I387)</f>
        <v>0.145</v>
      </c>
      <c r="K387" s="4" t="n">
        <v>1.12</v>
      </c>
      <c r="L387" s="4" t="n">
        <v>0.22</v>
      </c>
      <c r="M387" s="4" t="n">
        <v>0.32</v>
      </c>
      <c r="N387" s="4" t="n">
        <v>0.76</v>
      </c>
      <c r="O387" s="4" t="n">
        <v>0.64</v>
      </c>
      <c r="P387" s="3" t="n">
        <f aca="false">AVERAGE(K387:O387)</f>
        <v>0.612</v>
      </c>
    </row>
    <row r="388" customFormat="false" ht="14" hidden="false" customHeight="false" outlineLevel="0" collapsed="false">
      <c r="A388" s="0" t="s">
        <v>619</v>
      </c>
      <c r="B388" s="0" t="s">
        <v>620</v>
      </c>
      <c r="C388" s="10" t="n">
        <v>1.00298956911111</v>
      </c>
      <c r="D388" s="0" t="n">
        <v>-0.8</v>
      </c>
      <c r="E388" s="0" t="n">
        <v>-2.56</v>
      </c>
      <c r="F388" s="0" t="n">
        <v>1.32</v>
      </c>
      <c r="G388" s="0" t="n">
        <v>-0.8</v>
      </c>
      <c r="H388" s="0" t="n">
        <v>0.8</v>
      </c>
      <c r="I388" s="2" t="n">
        <v>1.32</v>
      </c>
      <c r="J388" s="3" t="n">
        <f aca="false">AVERAGE(D388:I388)</f>
        <v>-0.12</v>
      </c>
      <c r="K388" s="4" t="n">
        <v>-0.18</v>
      </c>
      <c r="L388" s="4" t="n">
        <v>0.42</v>
      </c>
      <c r="M388" s="4" t="n">
        <v>1.18</v>
      </c>
      <c r="N388" s="4" t="n">
        <v>0.91</v>
      </c>
      <c r="O388" s="4" t="n">
        <v>0.04</v>
      </c>
      <c r="P388" s="3" t="n">
        <f aca="false">AVERAGE(K388:O388)</f>
        <v>0.474</v>
      </c>
    </row>
    <row r="389" customFormat="false" ht="14" hidden="false" customHeight="false" outlineLevel="0" collapsed="false">
      <c r="A389" s="0" t="s">
        <v>621</v>
      </c>
      <c r="B389" s="0" t="s">
        <v>64</v>
      </c>
      <c r="C389" s="10" t="n">
        <v>-1.69218205755555</v>
      </c>
      <c r="D389" s="0" t="n">
        <v>-1.68</v>
      </c>
      <c r="E389" s="0" t="n">
        <v>-0.73</v>
      </c>
      <c r="F389" s="0" t="n">
        <v>1.23</v>
      </c>
      <c r="G389" s="0" t="n">
        <v>0.86</v>
      </c>
      <c r="H389" s="0" t="n">
        <v>-0.82</v>
      </c>
      <c r="I389" s="2" t="n">
        <v>-0.09</v>
      </c>
      <c r="J389" s="3" t="n">
        <f aca="false">AVERAGE(D389:I389)</f>
        <v>-0.205</v>
      </c>
      <c r="K389" s="4" t="n">
        <v>-0.56</v>
      </c>
      <c r="L389" s="4" t="n">
        <v>1.73</v>
      </c>
      <c r="M389" s="4" t="n">
        <v>1.41</v>
      </c>
      <c r="N389" s="4" t="n">
        <v>1.1</v>
      </c>
      <c r="O389" s="4" t="n">
        <v>0.77</v>
      </c>
      <c r="P389" s="3" t="n">
        <f aca="false">AVERAGE(K389:O389)</f>
        <v>0.89</v>
      </c>
    </row>
    <row r="390" customFormat="false" ht="14" hidden="false" customHeight="false" outlineLevel="0" collapsed="false">
      <c r="A390" s="0" t="s">
        <v>622</v>
      </c>
      <c r="B390" s="0" t="s">
        <v>64</v>
      </c>
      <c r="C390" s="10" t="n">
        <v>-0.908362168555557</v>
      </c>
      <c r="D390" s="0" t="n">
        <v>-1.84</v>
      </c>
      <c r="E390" s="0" t="n">
        <v>0.33</v>
      </c>
      <c r="F390" s="0" t="n">
        <v>0.42</v>
      </c>
      <c r="G390" s="0" t="n">
        <v>-1.52</v>
      </c>
      <c r="H390" s="0" t="n">
        <v>-0.1</v>
      </c>
      <c r="I390" s="2" t="n">
        <v>1.85</v>
      </c>
      <c r="J390" s="3" t="n">
        <f aca="false">AVERAGE(D390:I390)</f>
        <v>-0.143333333333333</v>
      </c>
      <c r="K390" s="4" t="n">
        <v>-0.07</v>
      </c>
      <c r="L390" s="4" t="n">
        <v>0.99</v>
      </c>
      <c r="M390" s="4" t="n">
        <v>-1.72</v>
      </c>
      <c r="N390" s="4" t="n">
        <v>0.5</v>
      </c>
      <c r="O390" s="4" t="n">
        <v>1.64</v>
      </c>
      <c r="P390" s="3" t="n">
        <f aca="false">AVERAGE(K390:O390)</f>
        <v>0.268</v>
      </c>
    </row>
    <row r="391" customFormat="false" ht="14" hidden="false" customHeight="false" outlineLevel="0" collapsed="false">
      <c r="A391" s="0" t="s">
        <v>623</v>
      </c>
      <c r="B391" s="0" t="s">
        <v>624</v>
      </c>
      <c r="C391" s="10" t="n">
        <v>0.827242379</v>
      </c>
      <c r="D391" s="0" t="n">
        <v>-1.01</v>
      </c>
      <c r="E391" s="0" t="n">
        <v>0.45</v>
      </c>
      <c r="F391" s="0" t="n">
        <v>0.07</v>
      </c>
      <c r="G391" s="0" t="n">
        <v>-0.26</v>
      </c>
      <c r="H391" s="0" t="n">
        <v>-0.75</v>
      </c>
      <c r="I391" s="2" t="n">
        <v>0.31</v>
      </c>
      <c r="J391" s="3" t="n">
        <f aca="false">AVERAGE(D391:I391)</f>
        <v>-0.198333333333333</v>
      </c>
      <c r="K391" s="4" t="n">
        <v>-0.21</v>
      </c>
      <c r="L391" s="4" t="n">
        <v>0.49</v>
      </c>
      <c r="M391" s="4" t="n">
        <v>0.89</v>
      </c>
      <c r="N391" s="4" t="n">
        <v>0.65</v>
      </c>
      <c r="O391" s="4" t="n">
        <v>1.37</v>
      </c>
      <c r="P391" s="3" t="n">
        <f aca="false">AVERAGE(K391:O391)</f>
        <v>0.638</v>
      </c>
    </row>
    <row r="392" customFormat="false" ht="14" hidden="false" customHeight="false" outlineLevel="0" collapsed="false">
      <c r="A392" s="0" t="s">
        <v>625</v>
      </c>
      <c r="B392" s="0" t="s">
        <v>626</v>
      </c>
      <c r="C392" s="10" t="n">
        <v>1.27313549555555</v>
      </c>
      <c r="D392" s="0" t="n">
        <v>0.67</v>
      </c>
      <c r="F392" s="0" t="n">
        <v>1.08</v>
      </c>
      <c r="G392" s="0" t="n">
        <v>-1.86</v>
      </c>
      <c r="H392" s="0" t="n">
        <v>0.1</v>
      </c>
      <c r="I392" s="2" t="n">
        <v>0.36</v>
      </c>
      <c r="J392" s="3" t="n">
        <f aca="false">AVERAGE(D392:I392)</f>
        <v>0.07</v>
      </c>
      <c r="L392" s="4" t="n">
        <v>-0.57</v>
      </c>
      <c r="M392" s="4" t="n">
        <v>2.2</v>
      </c>
      <c r="N392" s="4" t="n">
        <v>0.61</v>
      </c>
      <c r="P392" s="3" t="n">
        <f aca="false">AVERAGE(K392:O392)</f>
        <v>0.746666666666667</v>
      </c>
    </row>
    <row r="393" customFormat="false" ht="14" hidden="false" customHeight="false" outlineLevel="0" collapsed="false">
      <c r="A393" s="0" t="s">
        <v>627</v>
      </c>
      <c r="B393" s="0" t="s">
        <v>628</v>
      </c>
      <c r="C393" s="10" t="n">
        <v>-1.11104683744444</v>
      </c>
      <c r="D393" s="0" t="n">
        <v>-0.41</v>
      </c>
      <c r="E393" s="0" t="n">
        <v>0.2</v>
      </c>
      <c r="F393" s="0" t="n">
        <v>-0.16</v>
      </c>
      <c r="G393" s="0" t="n">
        <v>-1.23</v>
      </c>
      <c r="H393" s="0" t="n">
        <v>-0.71</v>
      </c>
      <c r="I393" s="2" t="n">
        <v>0.02</v>
      </c>
      <c r="J393" s="3" t="n">
        <f aca="false">AVERAGE(D393:I393)</f>
        <v>-0.381666666666667</v>
      </c>
      <c r="K393" s="4" t="n">
        <v>-0.09</v>
      </c>
      <c r="L393" s="4" t="n">
        <v>0.39</v>
      </c>
      <c r="M393" s="4" t="n">
        <v>0.22</v>
      </c>
      <c r="N393" s="4" t="n">
        <v>0.67</v>
      </c>
      <c r="O393" s="4" t="n">
        <v>0.9</v>
      </c>
      <c r="P393" s="3" t="n">
        <f aca="false">AVERAGE(K393:O393)</f>
        <v>0.418</v>
      </c>
    </row>
    <row r="394" customFormat="false" ht="14" hidden="false" customHeight="false" outlineLevel="0" collapsed="false">
      <c r="A394" s="0" t="s">
        <v>629</v>
      </c>
      <c r="B394" s="0" t="s">
        <v>24</v>
      </c>
      <c r="C394" s="10" t="n">
        <v>-0.758621037666667</v>
      </c>
      <c r="D394" s="0" t="n">
        <v>-0.31</v>
      </c>
      <c r="E394" s="0" t="n">
        <v>0.28</v>
      </c>
      <c r="F394" s="0" t="n">
        <v>0.48</v>
      </c>
      <c r="G394" s="0" t="n">
        <v>-1.08</v>
      </c>
      <c r="H394" s="0" t="n">
        <v>0.52</v>
      </c>
      <c r="I394" s="2" t="n">
        <v>0.6</v>
      </c>
      <c r="J394" s="3" t="n">
        <f aca="false">AVERAGE(D394:I394)</f>
        <v>0.0816666666666667</v>
      </c>
      <c r="K394" s="4" t="n">
        <v>1.33</v>
      </c>
      <c r="L394" s="4" t="n">
        <v>0.55</v>
      </c>
      <c r="M394" s="4" t="n">
        <v>1.6</v>
      </c>
      <c r="N394" s="4" t="n">
        <v>1.59</v>
      </c>
      <c r="O394" s="4" t="n">
        <v>-1.45</v>
      </c>
      <c r="P394" s="3" t="n">
        <f aca="false">AVERAGE(K394:O394)</f>
        <v>0.724</v>
      </c>
    </row>
    <row r="395" customFormat="false" ht="14" hidden="false" customHeight="false" outlineLevel="0" collapsed="false">
      <c r="A395" s="0" t="s">
        <v>630</v>
      </c>
      <c r="B395" s="0" t="s">
        <v>631</v>
      </c>
      <c r="C395" s="10" t="n">
        <v>-0.948561729999999</v>
      </c>
      <c r="D395" s="0" t="n">
        <v>-0.82</v>
      </c>
      <c r="E395" s="0" t="n">
        <v>-0.18</v>
      </c>
      <c r="F395" s="0" t="n">
        <v>-0.05</v>
      </c>
      <c r="G395" s="0" t="n">
        <v>-0.64</v>
      </c>
      <c r="H395" s="0" t="n">
        <v>-0.97</v>
      </c>
      <c r="I395" s="2" t="n">
        <v>-2.19</v>
      </c>
      <c r="J395" s="3" t="n">
        <f aca="false">AVERAGE(D395:I395)</f>
        <v>-0.808333333333333</v>
      </c>
      <c r="K395" s="4" t="n">
        <v>0.65</v>
      </c>
      <c r="L395" s="4" t="n">
        <v>0.31</v>
      </c>
      <c r="M395" s="4" t="n">
        <v>0.16</v>
      </c>
      <c r="N395" s="4" t="n">
        <v>1.13</v>
      </c>
      <c r="O395" s="4" t="n">
        <v>0.88</v>
      </c>
      <c r="P395" s="3" t="n">
        <f aca="false">AVERAGE(K395:O395)</f>
        <v>0.626</v>
      </c>
    </row>
    <row r="396" customFormat="false" ht="14" hidden="false" customHeight="false" outlineLevel="0" collapsed="false">
      <c r="A396" s="0" t="s">
        <v>632</v>
      </c>
      <c r="B396" s="0" t="s">
        <v>52</v>
      </c>
      <c r="C396" s="10" t="n">
        <v>-2.99628752944445</v>
      </c>
      <c r="D396" s="0" t="n">
        <v>-1</v>
      </c>
      <c r="E396" s="0" t="n">
        <v>-0.23</v>
      </c>
      <c r="F396" s="0" t="n">
        <v>0.25</v>
      </c>
      <c r="G396" s="0" t="n">
        <v>-2.38</v>
      </c>
      <c r="H396" s="0" t="n">
        <v>1.29</v>
      </c>
      <c r="I396" s="2" t="n">
        <v>0.12</v>
      </c>
      <c r="J396" s="3" t="n">
        <f aca="false">AVERAGE(D396:I396)</f>
        <v>-0.325</v>
      </c>
      <c r="K396" s="4" t="n">
        <v>0.77</v>
      </c>
      <c r="L396" s="4" t="n">
        <v>-0.05</v>
      </c>
      <c r="M396" s="4" t="n">
        <v>0.86</v>
      </c>
      <c r="N396" s="4" t="n">
        <v>1.73</v>
      </c>
      <c r="O396" s="4" t="n">
        <v>0.65</v>
      </c>
      <c r="P396" s="3" t="n">
        <f aca="false">AVERAGE(K396:O396)</f>
        <v>0.792</v>
      </c>
    </row>
    <row r="397" customFormat="false" ht="14" hidden="false" customHeight="false" outlineLevel="0" collapsed="false">
      <c r="A397" s="0" t="s">
        <v>633</v>
      </c>
      <c r="B397" s="0" t="s">
        <v>634</v>
      </c>
      <c r="C397" s="10" t="n">
        <v>0.865187786111111</v>
      </c>
      <c r="D397" s="0" t="n">
        <v>-0.34</v>
      </c>
      <c r="E397" s="0" t="n">
        <v>0.22</v>
      </c>
      <c r="F397" s="0" t="n">
        <v>0.38</v>
      </c>
      <c r="G397" s="0" t="n">
        <v>0.38</v>
      </c>
      <c r="H397" s="0" t="n">
        <v>-0.4</v>
      </c>
      <c r="I397" s="2" t="n">
        <v>0.53</v>
      </c>
      <c r="J397" s="3" t="n">
        <f aca="false">AVERAGE(D397:I397)</f>
        <v>0.128333333333333</v>
      </c>
      <c r="K397" s="4" t="n">
        <v>-0.22</v>
      </c>
      <c r="L397" s="4" t="n">
        <v>0.43</v>
      </c>
      <c r="M397" s="4" t="n">
        <v>1.36</v>
      </c>
      <c r="N397" s="4" t="n">
        <v>0.19</v>
      </c>
      <c r="O397" s="4" t="n">
        <v>-1.25</v>
      </c>
      <c r="P397" s="3" t="n">
        <f aca="false">AVERAGE(K397:O397)</f>
        <v>0.102</v>
      </c>
    </row>
    <row r="398" customFormat="false" ht="14" hidden="false" customHeight="false" outlineLevel="0" collapsed="false">
      <c r="A398" s="0" t="s">
        <v>635</v>
      </c>
      <c r="B398" s="0" t="s">
        <v>636</v>
      </c>
      <c r="C398" s="10" t="n">
        <v>0.962852872222223</v>
      </c>
      <c r="D398" s="0" t="n">
        <v>-0.43</v>
      </c>
      <c r="E398" s="0" t="n">
        <v>0.85</v>
      </c>
      <c r="F398" s="0" t="n">
        <v>-0.47</v>
      </c>
      <c r="G398" s="0" t="n">
        <v>-1.17</v>
      </c>
      <c r="H398" s="0" t="n">
        <v>-1.9</v>
      </c>
      <c r="I398" s="2" t="n">
        <v>0.2</v>
      </c>
      <c r="J398" s="3" t="n">
        <f aca="false">AVERAGE(D398:I398)</f>
        <v>-0.486666666666667</v>
      </c>
      <c r="K398" s="4" t="n">
        <v>1.81</v>
      </c>
      <c r="L398" s="4" t="n">
        <v>-1.84</v>
      </c>
      <c r="M398" s="4" t="n">
        <v>1.86</v>
      </c>
      <c r="N398" s="4" t="n">
        <v>-0.63</v>
      </c>
      <c r="O398" s="4" t="n">
        <v>-2.98</v>
      </c>
      <c r="P398" s="3" t="n">
        <f aca="false">AVERAGE(K398:O398)</f>
        <v>-0.356</v>
      </c>
    </row>
    <row r="399" customFormat="false" ht="14" hidden="false" customHeight="false" outlineLevel="0" collapsed="false">
      <c r="A399" s="0" t="s">
        <v>637</v>
      </c>
      <c r="B399" s="0" t="s">
        <v>64</v>
      </c>
      <c r="C399" s="10" t="n">
        <v>-2.01230136922222</v>
      </c>
      <c r="D399" s="0" t="n">
        <v>-1.67</v>
      </c>
      <c r="E399" s="0" t="n">
        <v>0.53</v>
      </c>
      <c r="F399" s="0" t="n">
        <v>0.07</v>
      </c>
      <c r="G399" s="0" t="n">
        <v>0.73</v>
      </c>
      <c r="H399" s="0" t="n">
        <v>2.09</v>
      </c>
      <c r="I399" s="2" t="n">
        <v>2.44</v>
      </c>
      <c r="J399" s="3" t="n">
        <f aca="false">AVERAGE(D399:I399)</f>
        <v>0.698333333333333</v>
      </c>
      <c r="K399" s="4" t="n">
        <v>0.63</v>
      </c>
      <c r="L399" s="4" t="n">
        <v>0.38</v>
      </c>
      <c r="M399" s="4" t="n">
        <v>1.16</v>
      </c>
      <c r="N399" s="4" t="n">
        <v>2.11</v>
      </c>
      <c r="O399" s="4" t="n">
        <v>0.81</v>
      </c>
      <c r="P399" s="3" t="n">
        <f aca="false">AVERAGE(K399:O399)</f>
        <v>1.018</v>
      </c>
    </row>
    <row r="400" customFormat="false" ht="14" hidden="false" customHeight="false" outlineLevel="0" collapsed="false">
      <c r="A400" s="0" t="s">
        <v>638</v>
      </c>
      <c r="B400" s="0" t="s">
        <v>639</v>
      </c>
      <c r="C400" s="10" t="n">
        <v>-3.46135729822222</v>
      </c>
      <c r="D400" s="0" t="n">
        <v>-0.45</v>
      </c>
      <c r="E400" s="0" t="n">
        <v>0.86</v>
      </c>
      <c r="F400" s="0" t="n">
        <v>0.41</v>
      </c>
      <c r="G400" s="0" t="n">
        <v>-0.56</v>
      </c>
      <c r="H400" s="0" t="n">
        <v>0.03</v>
      </c>
      <c r="I400" s="2" t="n">
        <v>0.91</v>
      </c>
      <c r="J400" s="3" t="n">
        <f aca="false">AVERAGE(D400:I400)</f>
        <v>0.2</v>
      </c>
      <c r="K400" s="4" t="n">
        <v>1.26</v>
      </c>
      <c r="L400" s="4" t="n">
        <v>0.85</v>
      </c>
      <c r="M400" s="4" t="n">
        <v>2.87</v>
      </c>
      <c r="N400" s="4" t="n">
        <v>0.63</v>
      </c>
      <c r="O400" s="4" t="n">
        <v>-0.65</v>
      </c>
      <c r="P400" s="3" t="n">
        <f aca="false">AVERAGE(K400:O400)</f>
        <v>0.992</v>
      </c>
    </row>
    <row r="401" customFormat="false" ht="14" hidden="false" customHeight="false" outlineLevel="0" collapsed="false">
      <c r="A401" s="0" t="s">
        <v>640</v>
      </c>
      <c r="B401" s="0" t="s">
        <v>641</v>
      </c>
      <c r="C401" s="10" t="n">
        <v>1.51311996277778</v>
      </c>
      <c r="D401" s="0" t="n">
        <v>-1.29</v>
      </c>
      <c r="E401" s="0" t="n">
        <v>-0.83</v>
      </c>
      <c r="F401" s="0" t="n">
        <v>0.71</v>
      </c>
      <c r="G401" s="0" t="n">
        <v>-1.15</v>
      </c>
      <c r="H401" s="0" t="n">
        <v>-1.21</v>
      </c>
      <c r="I401" s="2" t="n">
        <v>-0.62</v>
      </c>
      <c r="J401" s="3" t="n">
        <f aca="false">AVERAGE(D401:I401)</f>
        <v>-0.731666666666667</v>
      </c>
      <c r="K401" s="4" t="n">
        <v>0.15</v>
      </c>
      <c r="L401" s="4" t="n">
        <v>-0.98</v>
      </c>
      <c r="M401" s="4" t="n">
        <v>0.53</v>
      </c>
      <c r="N401" s="4" t="n">
        <v>1.01</v>
      </c>
      <c r="O401" s="4" t="n">
        <v>1.82</v>
      </c>
      <c r="P401" s="3" t="n">
        <f aca="false">AVERAGE(K401:O401)</f>
        <v>0.506</v>
      </c>
    </row>
    <row r="402" customFormat="false" ht="14" hidden="false" customHeight="false" outlineLevel="0" collapsed="false">
      <c r="A402" s="0" t="s">
        <v>642</v>
      </c>
      <c r="B402" s="0" t="s">
        <v>64</v>
      </c>
      <c r="C402" s="10" t="n">
        <v>1.42130756166667</v>
      </c>
      <c r="D402" s="0" t="n">
        <v>-1.92</v>
      </c>
      <c r="E402" s="0" t="n">
        <v>-3.34</v>
      </c>
      <c r="F402" s="0" t="n">
        <v>1.47</v>
      </c>
      <c r="G402" s="0" t="n">
        <v>0.16</v>
      </c>
      <c r="H402" s="0" t="n">
        <v>0.84</v>
      </c>
      <c r="I402" s="2" t="n">
        <v>3.2</v>
      </c>
      <c r="J402" s="3" t="n">
        <f aca="false">AVERAGE(D402:I402)</f>
        <v>0.0683333333333334</v>
      </c>
      <c r="K402" s="4" t="n">
        <v>-0.97</v>
      </c>
      <c r="L402" s="4" t="n">
        <v>1.09</v>
      </c>
      <c r="M402" s="4" t="n">
        <v>-0.53</v>
      </c>
      <c r="N402" s="4" t="n">
        <v>1.84</v>
      </c>
      <c r="O402" s="4" t="n">
        <v>0.53</v>
      </c>
      <c r="P402" s="3" t="n">
        <f aca="false">AVERAGE(K402:O402)</f>
        <v>0.392</v>
      </c>
    </row>
    <row r="403" customFormat="false" ht="14" hidden="false" customHeight="false" outlineLevel="0" collapsed="false">
      <c r="A403" s="0" t="s">
        <v>643</v>
      </c>
      <c r="B403" s="0" t="s">
        <v>644</v>
      </c>
      <c r="C403" s="10" t="n">
        <v>-1.50845284177778</v>
      </c>
      <c r="D403" s="0" t="n">
        <v>-0.36</v>
      </c>
      <c r="E403" s="0" t="n">
        <v>-1.65</v>
      </c>
      <c r="F403" s="0" t="n">
        <v>1.24</v>
      </c>
      <c r="G403" s="0" t="n">
        <v>-0.3</v>
      </c>
      <c r="H403" s="0" t="n">
        <v>2.14</v>
      </c>
      <c r="I403" s="2" t="n">
        <v>-1.83</v>
      </c>
      <c r="J403" s="3" t="n">
        <f aca="false">AVERAGE(D403:I403)</f>
        <v>-0.126666666666667</v>
      </c>
      <c r="K403" s="4" t="n">
        <v>-1.63</v>
      </c>
      <c r="L403" s="4" t="n">
        <v>0.99</v>
      </c>
      <c r="M403" s="4" t="n">
        <v>0.09</v>
      </c>
      <c r="N403" s="4" t="n">
        <v>2.06</v>
      </c>
      <c r="O403" s="4" t="n">
        <v>5.38</v>
      </c>
      <c r="P403" s="3" t="n">
        <f aca="false">AVERAGE(K403:O403)</f>
        <v>1.378</v>
      </c>
    </row>
    <row r="404" customFormat="false" ht="14" hidden="false" customHeight="false" outlineLevel="0" collapsed="false">
      <c r="A404" s="0" t="s">
        <v>645</v>
      </c>
      <c r="B404" s="0" t="s">
        <v>646</v>
      </c>
      <c r="C404" s="10" t="n">
        <v>-2.92275530888889</v>
      </c>
      <c r="D404" s="0" t="n">
        <v>0.22</v>
      </c>
      <c r="E404" s="0" t="n">
        <v>-1.89</v>
      </c>
      <c r="F404" s="0" t="n">
        <v>0.71</v>
      </c>
      <c r="G404" s="0" t="n">
        <v>0.15</v>
      </c>
      <c r="H404" s="0" t="n">
        <v>-0.73</v>
      </c>
      <c r="I404" s="2" t="n">
        <v>-1.36</v>
      </c>
      <c r="J404" s="3" t="n">
        <f aca="false">AVERAGE(D404:I404)</f>
        <v>-0.483333333333333</v>
      </c>
      <c r="K404" s="4" t="n">
        <v>-1.76</v>
      </c>
      <c r="L404" s="4" t="n">
        <v>0.28</v>
      </c>
      <c r="M404" s="4" t="n">
        <v>-0.59</v>
      </c>
      <c r="N404" s="4" t="n">
        <v>0.71</v>
      </c>
      <c r="O404" s="4" t="n">
        <v>4.46</v>
      </c>
      <c r="P404" s="3" t="n">
        <f aca="false">AVERAGE(K404:O404)</f>
        <v>0.62</v>
      </c>
    </row>
    <row r="405" customFormat="false" ht="14" hidden="false" customHeight="false" outlineLevel="0" collapsed="false">
      <c r="A405" s="0" t="s">
        <v>647</v>
      </c>
      <c r="B405" s="0" t="s">
        <v>648</v>
      </c>
      <c r="C405" s="10" t="n">
        <v>1.87194776388889</v>
      </c>
      <c r="D405" s="0" t="n">
        <v>-0.34</v>
      </c>
      <c r="E405" s="0" t="n">
        <v>0.34</v>
      </c>
      <c r="F405" s="0" t="n">
        <v>-0.24</v>
      </c>
      <c r="G405" s="0" t="n">
        <v>-0.69</v>
      </c>
      <c r="H405" s="0" t="n">
        <v>-0.53</v>
      </c>
      <c r="I405" s="2" t="n">
        <v>-0.09</v>
      </c>
      <c r="J405" s="3" t="n">
        <f aca="false">AVERAGE(D405:I405)</f>
        <v>-0.258333333333333</v>
      </c>
      <c r="K405" s="4" t="n">
        <v>0.99</v>
      </c>
      <c r="L405" s="4" t="n">
        <v>-0.93</v>
      </c>
      <c r="M405" s="4" t="n">
        <v>1.29</v>
      </c>
      <c r="N405" s="4" t="n">
        <v>0.11</v>
      </c>
      <c r="O405" s="4" t="n">
        <v>-0.48</v>
      </c>
      <c r="P405" s="3" t="n">
        <f aca="false">AVERAGE(K405:O405)</f>
        <v>0.196</v>
      </c>
    </row>
    <row r="406" customFormat="false" ht="14" hidden="false" customHeight="false" outlineLevel="0" collapsed="false">
      <c r="A406" s="0" t="s">
        <v>649</v>
      </c>
      <c r="B406" s="0" t="s">
        <v>650</v>
      </c>
      <c r="C406" s="10" t="n">
        <v>1.15952345755556</v>
      </c>
      <c r="D406" s="0" t="n">
        <v>-0.06</v>
      </c>
      <c r="E406" s="0" t="n">
        <v>0.22</v>
      </c>
      <c r="F406" s="0" t="n">
        <v>0.1</v>
      </c>
      <c r="G406" s="0" t="n">
        <v>-0.11</v>
      </c>
      <c r="H406" s="0" t="n">
        <v>0.79</v>
      </c>
      <c r="I406" s="2" t="n">
        <v>-0.05</v>
      </c>
      <c r="J406" s="3" t="n">
        <f aca="false">AVERAGE(D406:I406)</f>
        <v>0.148333333333333</v>
      </c>
      <c r="K406" s="4" t="n">
        <v>1.24</v>
      </c>
      <c r="L406" s="4" t="n">
        <v>0.18</v>
      </c>
      <c r="M406" s="4" t="n">
        <v>1.31</v>
      </c>
      <c r="N406" s="4" t="n">
        <v>2.18</v>
      </c>
      <c r="O406" s="4" t="n">
        <v>0.13</v>
      </c>
      <c r="P406" s="3" t="n">
        <f aca="false">AVERAGE(K406:O406)</f>
        <v>1.008</v>
      </c>
    </row>
    <row r="407" customFormat="false" ht="14" hidden="false" customHeight="false" outlineLevel="0" collapsed="false">
      <c r="A407" s="0" t="s">
        <v>651</v>
      </c>
      <c r="B407" s="0" t="s">
        <v>652</v>
      </c>
      <c r="C407" s="10" t="n">
        <v>-2.26113985855556</v>
      </c>
      <c r="D407" s="0" t="n">
        <v>-2.75</v>
      </c>
      <c r="E407" s="0" t="n">
        <v>-1.75</v>
      </c>
      <c r="F407" s="0" t="n">
        <v>1.68</v>
      </c>
      <c r="G407" s="0" t="n">
        <v>0.1</v>
      </c>
      <c r="H407" s="0" t="n">
        <v>-0.03</v>
      </c>
      <c r="I407" s="2" t="n">
        <v>2.13</v>
      </c>
      <c r="J407" s="3" t="n">
        <f aca="false">AVERAGE(D407:I407)</f>
        <v>-0.103333333333333</v>
      </c>
      <c r="K407" s="4" t="n">
        <v>0.6</v>
      </c>
      <c r="L407" s="4" t="n">
        <v>-0.26</v>
      </c>
      <c r="M407" s="4" t="n">
        <v>0.71</v>
      </c>
      <c r="N407" s="4" t="n">
        <v>1.05</v>
      </c>
      <c r="O407" s="4" t="n">
        <v>2.8</v>
      </c>
      <c r="P407" s="3" t="n">
        <f aca="false">AVERAGE(K407:O407)</f>
        <v>0.98</v>
      </c>
    </row>
    <row r="408" customFormat="false" ht="14" hidden="false" customHeight="false" outlineLevel="0" collapsed="false">
      <c r="A408" s="0" t="s">
        <v>653</v>
      </c>
      <c r="B408" s="0" t="s">
        <v>654</v>
      </c>
      <c r="C408" s="10" t="n">
        <v>-1.16772760633333</v>
      </c>
      <c r="D408" s="0" t="n">
        <v>0.33</v>
      </c>
      <c r="E408" s="0" t="n">
        <v>-0.04</v>
      </c>
      <c r="F408" s="0" t="n">
        <v>-0.12</v>
      </c>
      <c r="G408" s="0" t="n">
        <v>0.31</v>
      </c>
      <c r="H408" s="0" t="n">
        <v>-1.1</v>
      </c>
      <c r="I408" s="2" t="n">
        <v>0.06</v>
      </c>
      <c r="J408" s="3" t="n">
        <f aca="false">AVERAGE(D408:I408)</f>
        <v>-0.0933333333333333</v>
      </c>
      <c r="K408" s="4" t="n">
        <v>0.11</v>
      </c>
      <c r="L408" s="4" t="n">
        <v>-0.26</v>
      </c>
      <c r="M408" s="4" t="n">
        <v>1.49</v>
      </c>
      <c r="N408" s="4" t="n">
        <v>0.57</v>
      </c>
      <c r="O408" s="4" t="n">
        <v>0.06</v>
      </c>
      <c r="P408" s="3" t="n">
        <f aca="false">AVERAGE(K408:O408)</f>
        <v>0.394</v>
      </c>
    </row>
    <row r="409" customFormat="false" ht="14" hidden="false" customHeight="false" outlineLevel="0" collapsed="false">
      <c r="A409" s="0" t="s">
        <v>655</v>
      </c>
      <c r="B409" s="0" t="s">
        <v>656</v>
      </c>
      <c r="C409" s="10" t="n">
        <v>0.81559138188889</v>
      </c>
      <c r="D409" s="0" t="n">
        <v>-0.16</v>
      </c>
      <c r="E409" s="0" t="n">
        <v>0.33</v>
      </c>
      <c r="F409" s="0" t="n">
        <v>-0.18</v>
      </c>
      <c r="G409" s="0" t="n">
        <v>0.15</v>
      </c>
      <c r="H409" s="0" t="n">
        <v>-3.4</v>
      </c>
      <c r="I409" s="2" t="n">
        <v>-0.98</v>
      </c>
      <c r="J409" s="3" t="n">
        <f aca="false">AVERAGE(D409:I409)</f>
        <v>-0.706666666666667</v>
      </c>
      <c r="K409" s="4" t="n">
        <v>0.55</v>
      </c>
      <c r="L409" s="4" t="n">
        <v>-0.49</v>
      </c>
      <c r="M409" s="4" t="n">
        <v>1.72</v>
      </c>
      <c r="N409" s="4" t="n">
        <v>-0.59</v>
      </c>
      <c r="O409" s="4" t="n">
        <v>-0.89</v>
      </c>
      <c r="P409" s="3" t="n">
        <f aca="false">AVERAGE(K409:O409)</f>
        <v>0.06</v>
      </c>
    </row>
    <row r="410" customFormat="false" ht="14" hidden="false" customHeight="false" outlineLevel="0" collapsed="false">
      <c r="A410" s="0" t="s">
        <v>657</v>
      </c>
      <c r="B410" s="0" t="s">
        <v>658</v>
      </c>
      <c r="C410" s="10" t="n">
        <v>-1.37680071211111</v>
      </c>
      <c r="D410" s="0" t="n">
        <v>-0.07</v>
      </c>
      <c r="E410" s="0" t="n">
        <v>-0.23</v>
      </c>
      <c r="F410" s="0" t="n">
        <v>0.22</v>
      </c>
      <c r="G410" s="0" t="n">
        <v>0.01</v>
      </c>
      <c r="H410" s="0" t="n">
        <v>0.64</v>
      </c>
      <c r="I410" s="2" t="n">
        <v>0.8</v>
      </c>
      <c r="J410" s="3" t="n">
        <f aca="false">AVERAGE(D410:I410)</f>
        <v>0.228333333333333</v>
      </c>
      <c r="K410" s="4" t="n">
        <v>1.46</v>
      </c>
      <c r="L410" s="4" t="n">
        <v>0.38</v>
      </c>
      <c r="M410" s="4" t="n">
        <v>0.88</v>
      </c>
      <c r="N410" s="4" t="n">
        <v>1.2</v>
      </c>
      <c r="O410" s="4" t="n">
        <v>0.3</v>
      </c>
      <c r="P410" s="3" t="n">
        <f aca="false">AVERAGE(K410:O410)</f>
        <v>0.844</v>
      </c>
    </row>
    <row r="411" customFormat="false" ht="14" hidden="false" customHeight="false" outlineLevel="0" collapsed="false">
      <c r="A411" s="0" t="s">
        <v>659</v>
      </c>
      <c r="B411" s="0" t="s">
        <v>660</v>
      </c>
      <c r="C411" s="10" t="n">
        <v>-1.00776582855555</v>
      </c>
      <c r="D411" s="0" t="n">
        <v>-0.3</v>
      </c>
      <c r="E411" s="0" t="n">
        <v>0.06</v>
      </c>
      <c r="F411" s="0" t="n">
        <v>0.17</v>
      </c>
      <c r="G411" s="0" t="n">
        <v>-0.24</v>
      </c>
      <c r="H411" s="0" t="n">
        <v>-0.7</v>
      </c>
      <c r="I411" s="2" t="n">
        <v>-0.69</v>
      </c>
      <c r="J411" s="3" t="n">
        <f aca="false">AVERAGE(D411:I411)</f>
        <v>-0.283333333333333</v>
      </c>
      <c r="K411" s="4" t="n">
        <v>1.32</v>
      </c>
      <c r="L411" s="4" t="n">
        <v>-0.36</v>
      </c>
      <c r="M411" s="4" t="n">
        <v>1.1</v>
      </c>
      <c r="N411" s="4" t="n">
        <v>0.87</v>
      </c>
      <c r="O411" s="4" t="n">
        <v>-0.34</v>
      </c>
      <c r="P411" s="3" t="n">
        <f aca="false">AVERAGE(K411:O411)</f>
        <v>0.518</v>
      </c>
    </row>
    <row r="412" customFormat="false" ht="14" hidden="false" customHeight="false" outlineLevel="0" collapsed="false">
      <c r="A412" s="0" t="s">
        <v>661</v>
      </c>
      <c r="B412" s="0" t="s">
        <v>662</v>
      </c>
      <c r="C412" s="10" t="n">
        <v>0.993223998777779</v>
      </c>
      <c r="D412" s="0" t="n">
        <v>-0.82</v>
      </c>
      <c r="E412" s="0" t="n">
        <v>-0.08</v>
      </c>
      <c r="F412" s="0" t="n">
        <v>0.18</v>
      </c>
      <c r="G412" s="0" t="n">
        <v>-1.33</v>
      </c>
      <c r="H412" s="0" t="n">
        <v>-2.39</v>
      </c>
      <c r="I412" s="2" t="n">
        <v>-1.47</v>
      </c>
      <c r="J412" s="3" t="n">
        <f aca="false">AVERAGE(D412:I412)</f>
        <v>-0.985</v>
      </c>
      <c r="K412" s="4" t="n">
        <v>0.64</v>
      </c>
      <c r="L412" s="4" t="n">
        <v>-1.4</v>
      </c>
      <c r="M412" s="4" t="n">
        <v>0.99</v>
      </c>
      <c r="N412" s="4" t="n">
        <v>-0.01</v>
      </c>
      <c r="O412" s="4" t="n">
        <v>1.22</v>
      </c>
      <c r="P412" s="3" t="n">
        <f aca="false">AVERAGE(K412:O412)</f>
        <v>0.288</v>
      </c>
    </row>
    <row r="413" customFormat="false" ht="14" hidden="false" customHeight="false" outlineLevel="0" collapsed="false">
      <c r="A413" s="0" t="s">
        <v>663</v>
      </c>
      <c r="B413" s="0" t="s">
        <v>24</v>
      </c>
      <c r="C413" s="10" t="n">
        <v>-1.53608573322222</v>
      </c>
      <c r="D413" s="0" t="n">
        <v>-0.91</v>
      </c>
      <c r="E413" s="0" t="n">
        <v>-0.27</v>
      </c>
      <c r="F413" s="0" t="n">
        <v>0.4</v>
      </c>
      <c r="G413" s="0" t="n">
        <v>-0.64</v>
      </c>
      <c r="H413" s="0" t="n">
        <v>0.09</v>
      </c>
      <c r="I413" s="2" t="n">
        <v>0.29</v>
      </c>
      <c r="J413" s="3" t="n">
        <f aca="false">AVERAGE(D413:I413)</f>
        <v>-0.173333333333333</v>
      </c>
      <c r="K413" s="4" t="n">
        <v>0.65</v>
      </c>
      <c r="L413" s="4" t="n">
        <v>-0.02</v>
      </c>
      <c r="M413" s="4" t="n">
        <v>1.35</v>
      </c>
      <c r="N413" s="4" t="n">
        <v>0.31</v>
      </c>
      <c r="O413" s="4" t="n">
        <v>-0.41</v>
      </c>
      <c r="P413" s="3" t="n">
        <f aca="false">AVERAGE(K413:O413)</f>
        <v>0.376</v>
      </c>
    </row>
    <row r="414" customFormat="false" ht="14" hidden="false" customHeight="false" outlineLevel="0" collapsed="false">
      <c r="A414" s="0" t="s">
        <v>664</v>
      </c>
      <c r="B414" s="0" t="s">
        <v>665</v>
      </c>
      <c r="C414" s="10" t="n">
        <v>0.8601953795</v>
      </c>
      <c r="D414" s="0" t="n">
        <v>-0.91</v>
      </c>
      <c r="E414" s="0" t="n">
        <v>-0.46</v>
      </c>
      <c r="F414" s="0" t="n">
        <v>0.69</v>
      </c>
      <c r="G414" s="0" t="n">
        <v>-0.47</v>
      </c>
      <c r="H414" s="0" t="n">
        <v>0.43</v>
      </c>
      <c r="I414" s="2" t="n">
        <v>0.5</v>
      </c>
      <c r="J414" s="3" t="n">
        <f aca="false">AVERAGE(D414:I414)</f>
        <v>-0.0366666666666667</v>
      </c>
      <c r="K414" s="4" t="n">
        <v>0.54</v>
      </c>
      <c r="L414" s="4" t="n">
        <v>0.03</v>
      </c>
      <c r="M414" s="4" t="n">
        <v>0.87</v>
      </c>
      <c r="N414" s="4" t="n">
        <v>0.88</v>
      </c>
      <c r="O414" s="4" t="n">
        <v>0.01</v>
      </c>
      <c r="P414" s="3" t="n">
        <f aca="false">AVERAGE(K414:O414)</f>
        <v>0.466</v>
      </c>
    </row>
    <row r="415" customFormat="false" ht="14" hidden="false" customHeight="false" outlineLevel="0" collapsed="false">
      <c r="A415" s="0" t="s">
        <v>666</v>
      </c>
      <c r="B415" s="0" t="s">
        <v>667</v>
      </c>
      <c r="C415" s="10" t="n">
        <v>0.650942634888889</v>
      </c>
      <c r="D415" s="0" t="n">
        <v>-0.49</v>
      </c>
      <c r="E415" s="0" t="n">
        <v>0.39</v>
      </c>
      <c r="F415" s="0" t="n">
        <v>0.27</v>
      </c>
      <c r="G415" s="0" t="n">
        <v>0.19</v>
      </c>
      <c r="H415" s="0" t="n">
        <v>0.02</v>
      </c>
      <c r="I415" s="2" t="n">
        <v>3.25</v>
      </c>
      <c r="J415" s="3" t="n">
        <f aca="false">AVERAGE(D415:I415)</f>
        <v>0.605</v>
      </c>
      <c r="K415" s="4" t="n">
        <v>1.89</v>
      </c>
      <c r="L415" s="4" t="n">
        <v>-0.33</v>
      </c>
      <c r="M415" s="4" t="n">
        <v>2</v>
      </c>
      <c r="N415" s="4" t="n">
        <v>0.8</v>
      </c>
      <c r="O415" s="4" t="n">
        <v>-2.7</v>
      </c>
      <c r="P415" s="3" t="n">
        <f aca="false">AVERAGE(K415:O415)</f>
        <v>0.332</v>
      </c>
    </row>
    <row r="416" customFormat="false" ht="14" hidden="false" customHeight="false" outlineLevel="0" collapsed="false">
      <c r="A416" s="0" t="s">
        <v>668</v>
      </c>
      <c r="B416" s="0" t="s">
        <v>24</v>
      </c>
      <c r="C416" s="10" t="n">
        <v>-1.12609027388889</v>
      </c>
      <c r="D416" s="0" t="n">
        <v>-0.63</v>
      </c>
      <c r="E416" s="0" t="n">
        <v>0.35</v>
      </c>
      <c r="F416" s="0" t="n">
        <v>0.05</v>
      </c>
      <c r="G416" s="0" t="n">
        <v>-0.75</v>
      </c>
      <c r="H416" s="0" t="n">
        <v>-1.76</v>
      </c>
      <c r="I416" s="2" t="n">
        <v>0.35</v>
      </c>
      <c r="J416" s="3" t="n">
        <f aca="false">AVERAGE(D416:I416)</f>
        <v>-0.398333333333333</v>
      </c>
      <c r="K416" s="4" t="n">
        <v>1.3</v>
      </c>
      <c r="L416" s="4" t="n">
        <v>-0.54</v>
      </c>
      <c r="M416" s="4" t="n">
        <v>1.87</v>
      </c>
      <c r="N416" s="4" t="n">
        <v>0.62</v>
      </c>
      <c r="O416" s="4" t="n">
        <v>-1.32</v>
      </c>
      <c r="P416" s="3" t="n">
        <f aca="false">AVERAGE(K416:O416)</f>
        <v>0.386</v>
      </c>
    </row>
    <row r="417" customFormat="false" ht="14" hidden="false" customHeight="false" outlineLevel="0" collapsed="false">
      <c r="A417" s="0" t="s">
        <v>669</v>
      </c>
      <c r="B417" s="0" t="s">
        <v>670</v>
      </c>
      <c r="C417" s="10" t="n">
        <v>-1.53295497366667</v>
      </c>
      <c r="D417" s="0" t="n">
        <v>-0.57</v>
      </c>
      <c r="E417" s="0" t="n">
        <v>-0.19</v>
      </c>
      <c r="F417" s="0" t="n">
        <v>0.36</v>
      </c>
      <c r="G417" s="0" t="n">
        <v>-1.58</v>
      </c>
      <c r="H417" s="0" t="n">
        <v>-0.51</v>
      </c>
      <c r="I417" s="2" t="n">
        <v>-1</v>
      </c>
      <c r="J417" s="3" t="n">
        <f aca="false">AVERAGE(D417:I417)</f>
        <v>-0.581666666666667</v>
      </c>
      <c r="K417" s="4" t="n">
        <v>0.71</v>
      </c>
      <c r="L417" s="4" t="n">
        <v>-0.04</v>
      </c>
      <c r="M417" s="4" t="n">
        <v>0.47</v>
      </c>
      <c r="N417" s="4" t="n">
        <v>0.69</v>
      </c>
      <c r="O417" s="4" t="n">
        <v>0.78</v>
      </c>
      <c r="P417" s="3" t="n">
        <f aca="false">AVERAGE(K417:O417)</f>
        <v>0.522</v>
      </c>
    </row>
    <row r="418" customFormat="false" ht="14" hidden="false" customHeight="false" outlineLevel="0" collapsed="false">
      <c r="A418" s="0" t="s">
        <v>671</v>
      </c>
      <c r="B418" s="0" t="s">
        <v>52</v>
      </c>
      <c r="C418" s="10" t="n">
        <v>0.946326340444443</v>
      </c>
      <c r="D418" s="0" t="n">
        <v>-0.85</v>
      </c>
      <c r="E418" s="0" t="n">
        <v>-1.68</v>
      </c>
      <c r="F418" s="0" t="n">
        <v>1.08</v>
      </c>
      <c r="G418" s="0" t="n">
        <v>0</v>
      </c>
      <c r="H418" s="0" t="n">
        <v>1.94</v>
      </c>
      <c r="I418" s="2" t="n">
        <v>2.28</v>
      </c>
      <c r="J418" s="3" t="n">
        <f aca="false">AVERAGE(D418:I418)</f>
        <v>0.461666666666667</v>
      </c>
      <c r="K418" s="4" t="n">
        <v>0.51</v>
      </c>
      <c r="L418" s="4" t="n">
        <v>0.95</v>
      </c>
      <c r="M418" s="4" t="n">
        <v>1.05</v>
      </c>
      <c r="N418" s="4" t="n">
        <v>1.71</v>
      </c>
      <c r="O418" s="4" t="n">
        <v>-0.57</v>
      </c>
      <c r="P418" s="3" t="n">
        <f aca="false">AVERAGE(K418:O418)</f>
        <v>0.73</v>
      </c>
    </row>
    <row r="419" customFormat="false" ht="14" hidden="false" customHeight="false" outlineLevel="0" collapsed="false">
      <c r="A419" s="0" t="s">
        <v>672</v>
      </c>
      <c r="B419" s="0" t="s">
        <v>119</v>
      </c>
      <c r="C419" s="10" t="n">
        <v>-1.35336144488889</v>
      </c>
      <c r="D419" s="0" t="n">
        <v>-1.11</v>
      </c>
      <c r="E419" s="0" t="n">
        <v>-2.44</v>
      </c>
      <c r="F419" s="0" t="n">
        <v>0.52</v>
      </c>
      <c r="G419" s="0" t="n">
        <v>-0.49</v>
      </c>
      <c r="H419" s="0" t="n">
        <v>1.08</v>
      </c>
      <c r="I419" s="2" t="n">
        <v>0.14</v>
      </c>
      <c r="J419" s="3" t="n">
        <f aca="false">AVERAGE(D419:I419)</f>
        <v>-0.383333333333333</v>
      </c>
      <c r="K419" s="4" t="n">
        <v>0.78</v>
      </c>
      <c r="L419" s="4" t="n">
        <v>-0.67</v>
      </c>
      <c r="M419" s="4" t="n">
        <v>-0.84</v>
      </c>
      <c r="N419" s="4" t="n">
        <v>2.1</v>
      </c>
      <c r="O419" s="4" t="n">
        <v>2.59</v>
      </c>
      <c r="P419" s="3" t="n">
        <f aca="false">AVERAGE(K419:O419)</f>
        <v>0.792</v>
      </c>
    </row>
    <row r="420" customFormat="false" ht="14" hidden="false" customHeight="false" outlineLevel="0" collapsed="false">
      <c r="A420" s="0" t="s">
        <v>673</v>
      </c>
      <c r="B420" s="0" t="s">
        <v>674</v>
      </c>
      <c r="C420" s="10" t="n">
        <v>-3.03418989344445</v>
      </c>
      <c r="D420" s="0" t="n">
        <v>-0.37</v>
      </c>
      <c r="E420" s="0" t="n">
        <v>-0.28</v>
      </c>
      <c r="F420" s="0" t="n">
        <v>0.22</v>
      </c>
      <c r="G420" s="0" t="n">
        <v>-1.22</v>
      </c>
      <c r="H420" s="0" t="n">
        <v>0.26</v>
      </c>
      <c r="I420" s="2" t="n">
        <v>0.4</v>
      </c>
      <c r="J420" s="3" t="n">
        <f aca="false">AVERAGE(D420:I420)</f>
        <v>-0.165</v>
      </c>
      <c r="K420" s="4" t="n">
        <v>1.02</v>
      </c>
      <c r="L420" s="4" t="n">
        <v>-0.16</v>
      </c>
      <c r="M420" s="4" t="n">
        <v>1.13</v>
      </c>
      <c r="N420" s="4" t="n">
        <v>1.09</v>
      </c>
      <c r="O420" s="4" t="n">
        <v>0.14</v>
      </c>
      <c r="P420" s="3" t="n">
        <f aca="false">AVERAGE(K420:O420)</f>
        <v>0.644</v>
      </c>
    </row>
    <row r="421" customFormat="false" ht="14" hidden="false" customHeight="false" outlineLevel="0" collapsed="false">
      <c r="A421" s="0" t="s">
        <v>675</v>
      </c>
      <c r="B421" s="0" t="s">
        <v>24</v>
      </c>
      <c r="C421" s="10" t="n">
        <v>-0.736456222222222</v>
      </c>
      <c r="D421" s="0" t="n">
        <v>-0.3</v>
      </c>
      <c r="E421" s="0" t="n">
        <v>-0.83</v>
      </c>
      <c r="F421" s="0" t="n">
        <v>0.85</v>
      </c>
      <c r="G421" s="0" t="n">
        <v>0.13</v>
      </c>
      <c r="H421" s="0" t="n">
        <v>0.07</v>
      </c>
      <c r="I421" s="2" t="n">
        <v>0.44</v>
      </c>
      <c r="J421" s="3" t="n">
        <f aca="false">AVERAGE(D421:I421)</f>
        <v>0.06</v>
      </c>
      <c r="K421" s="4" t="n">
        <v>1.13</v>
      </c>
      <c r="L421" s="4" t="n">
        <v>-0.89</v>
      </c>
      <c r="M421" s="4" t="n">
        <v>0.41</v>
      </c>
      <c r="N421" s="4" t="n">
        <v>0.95</v>
      </c>
      <c r="O421" s="4" t="n">
        <v>0.32</v>
      </c>
      <c r="P421" s="3" t="n">
        <f aca="false">AVERAGE(K421:O421)</f>
        <v>0.384</v>
      </c>
    </row>
    <row r="422" customFormat="false" ht="14" hidden="false" customHeight="false" outlineLevel="0" collapsed="false">
      <c r="A422" s="0" t="s">
        <v>676</v>
      </c>
      <c r="B422" s="0" t="s">
        <v>24</v>
      </c>
      <c r="C422" s="10" t="n">
        <v>-2.22802319088889</v>
      </c>
      <c r="D422" s="0" t="n">
        <v>-0.49</v>
      </c>
      <c r="E422" s="0" t="n">
        <v>-0.22</v>
      </c>
      <c r="F422" s="0" t="n">
        <v>0.47</v>
      </c>
      <c r="G422" s="0" t="n">
        <v>-0.62</v>
      </c>
      <c r="H422" s="0" t="n">
        <v>0.02</v>
      </c>
      <c r="I422" s="2" t="n">
        <v>1.2</v>
      </c>
      <c r="J422" s="3" t="n">
        <f aca="false">AVERAGE(D422:I422)</f>
        <v>0.06</v>
      </c>
      <c r="K422" s="4" t="n">
        <v>0.87</v>
      </c>
      <c r="L422" s="4" t="n">
        <v>0.43</v>
      </c>
      <c r="M422" s="4" t="n">
        <v>0.85</v>
      </c>
      <c r="N422" s="4" t="n">
        <v>0.8</v>
      </c>
      <c r="O422" s="4" t="n">
        <v>0.08</v>
      </c>
      <c r="P422" s="3" t="n">
        <f aca="false">AVERAGE(K422:O422)</f>
        <v>0.606</v>
      </c>
    </row>
    <row r="423" customFormat="false" ht="14" hidden="false" customHeight="false" outlineLevel="0" collapsed="false">
      <c r="A423" s="0" t="s">
        <v>677</v>
      </c>
      <c r="B423" s="0" t="s">
        <v>678</v>
      </c>
      <c r="C423" s="10" t="n">
        <v>-0.679869443222222</v>
      </c>
      <c r="D423" s="0" t="n">
        <v>0.75</v>
      </c>
      <c r="F423" s="0" t="n">
        <v>0.61</v>
      </c>
      <c r="G423" s="0" t="n">
        <v>0.87</v>
      </c>
      <c r="H423" s="0" t="n">
        <v>-0.01</v>
      </c>
      <c r="I423" s="2" t="n">
        <v>0.83</v>
      </c>
      <c r="J423" s="3" t="n">
        <f aca="false">AVERAGE(D423:I423)</f>
        <v>0.61</v>
      </c>
      <c r="K423" s="4" t="n">
        <v>1.44</v>
      </c>
      <c r="L423" s="4" t="n">
        <v>0.41</v>
      </c>
      <c r="M423" s="4" t="n">
        <v>2.66</v>
      </c>
      <c r="N423" s="4" t="n">
        <v>2.16</v>
      </c>
      <c r="O423" s="4" t="n">
        <v>-1.03</v>
      </c>
      <c r="P423" s="3" t="n">
        <f aca="false">AVERAGE(K423:O423)</f>
        <v>1.128</v>
      </c>
    </row>
    <row r="424" customFormat="false" ht="14" hidden="false" customHeight="false" outlineLevel="0" collapsed="false">
      <c r="A424" s="0" t="s">
        <v>679</v>
      </c>
      <c r="B424" s="0" t="s">
        <v>680</v>
      </c>
      <c r="C424" s="10" t="n">
        <v>0.850904248833333</v>
      </c>
      <c r="D424" s="0" t="n">
        <v>-1.64</v>
      </c>
      <c r="E424" s="0" t="n">
        <v>-0.61</v>
      </c>
      <c r="F424" s="0" t="n">
        <v>0.53</v>
      </c>
      <c r="G424" s="0" t="n">
        <v>-1.31</v>
      </c>
      <c r="H424" s="0" t="n">
        <v>-1.29</v>
      </c>
      <c r="I424" s="2" t="n">
        <v>-1.24</v>
      </c>
      <c r="J424" s="3" t="n">
        <f aca="false">AVERAGE(D424:I424)</f>
        <v>-0.926666666666667</v>
      </c>
      <c r="K424" s="4" t="n">
        <v>0.39</v>
      </c>
      <c r="L424" s="4" t="n">
        <v>0.21</v>
      </c>
      <c r="M424" s="4" t="n">
        <v>0.91</v>
      </c>
      <c r="N424" s="4" t="n">
        <v>1.18</v>
      </c>
      <c r="O424" s="4" t="n">
        <v>1.38</v>
      </c>
      <c r="P424" s="3" t="n">
        <f aca="false">AVERAGE(K424:O424)</f>
        <v>0.814</v>
      </c>
    </row>
    <row r="425" customFormat="false" ht="14" hidden="false" customHeight="false" outlineLevel="0" collapsed="false">
      <c r="A425" s="0" t="s">
        <v>681</v>
      </c>
      <c r="B425" s="0" t="s">
        <v>24</v>
      </c>
      <c r="C425" s="10" t="n">
        <v>-1.89539070211111</v>
      </c>
      <c r="D425" s="0" t="n">
        <v>0.32</v>
      </c>
      <c r="E425" s="0" t="n">
        <v>-0.86</v>
      </c>
      <c r="F425" s="0" t="n">
        <v>0.29</v>
      </c>
      <c r="G425" s="0" t="n">
        <v>0.01</v>
      </c>
      <c r="H425" s="0" t="n">
        <v>0.72</v>
      </c>
      <c r="I425" s="2" t="n">
        <v>0.31</v>
      </c>
      <c r="J425" s="3" t="n">
        <f aca="false">AVERAGE(D425:I425)</f>
        <v>0.131666666666667</v>
      </c>
      <c r="K425" s="4" t="n">
        <v>1.16</v>
      </c>
      <c r="L425" s="4" t="n">
        <v>0.13</v>
      </c>
      <c r="M425" s="4" t="n">
        <v>0.81</v>
      </c>
      <c r="N425" s="4" t="n">
        <v>0.89</v>
      </c>
      <c r="O425" s="4" t="n">
        <v>0.61</v>
      </c>
      <c r="P425" s="3" t="n">
        <f aca="false">AVERAGE(K425:O425)</f>
        <v>0.72</v>
      </c>
    </row>
    <row r="426" customFormat="false" ht="14" hidden="false" customHeight="false" outlineLevel="0" collapsed="false">
      <c r="A426" s="0" t="s">
        <v>682</v>
      </c>
      <c r="B426" s="0" t="s">
        <v>683</v>
      </c>
      <c r="C426" s="10" t="n">
        <v>-1.03735590788889</v>
      </c>
      <c r="D426" s="0" t="n">
        <v>-0.15</v>
      </c>
      <c r="E426" s="0" t="n">
        <v>0.28</v>
      </c>
      <c r="F426" s="0" t="n">
        <v>0.22</v>
      </c>
      <c r="G426" s="0" t="n">
        <v>-0.59</v>
      </c>
      <c r="H426" s="0" t="n">
        <v>-0.07</v>
      </c>
      <c r="I426" s="2" t="n">
        <v>-0.11</v>
      </c>
      <c r="J426" s="3" t="n">
        <f aca="false">AVERAGE(D426:I426)</f>
        <v>-0.07</v>
      </c>
      <c r="K426" s="4" t="n">
        <v>0.93</v>
      </c>
      <c r="L426" s="4" t="n">
        <v>0.33</v>
      </c>
      <c r="M426" s="4" t="n">
        <v>1.48</v>
      </c>
      <c r="N426" s="4" t="n">
        <v>1.05</v>
      </c>
      <c r="O426" s="4" t="n">
        <v>-0.12</v>
      </c>
      <c r="P426" s="3" t="n">
        <f aca="false">AVERAGE(K426:O426)</f>
        <v>0.734</v>
      </c>
    </row>
    <row r="427" customFormat="false" ht="14" hidden="false" customHeight="false" outlineLevel="0" collapsed="false">
      <c r="A427" s="0" t="s">
        <v>684</v>
      </c>
      <c r="B427" s="0" t="s">
        <v>24</v>
      </c>
      <c r="C427" s="10" t="n">
        <v>-0.911107582888888</v>
      </c>
      <c r="D427" s="0" t="n">
        <v>-0.44</v>
      </c>
      <c r="E427" s="0" t="n">
        <v>-1.19</v>
      </c>
      <c r="F427" s="0" t="n">
        <v>0.53</v>
      </c>
      <c r="G427" s="0" t="n">
        <v>-0.06</v>
      </c>
      <c r="H427" s="0" t="n">
        <v>1.31</v>
      </c>
      <c r="I427" s="2" t="n">
        <v>0.78</v>
      </c>
      <c r="J427" s="3" t="n">
        <f aca="false">AVERAGE(D427:I427)</f>
        <v>0.155</v>
      </c>
      <c r="K427" s="4" t="n">
        <v>0.24</v>
      </c>
      <c r="L427" s="4" t="n">
        <v>0.63</v>
      </c>
      <c r="M427" s="4" t="n">
        <v>1.1</v>
      </c>
      <c r="N427" s="4" t="n">
        <v>1.97</v>
      </c>
      <c r="O427" s="4" t="n">
        <v>0.5</v>
      </c>
      <c r="P427" s="3" t="n">
        <f aca="false">AVERAGE(K427:O427)</f>
        <v>0.888</v>
      </c>
    </row>
    <row r="428" customFormat="false" ht="14" hidden="false" customHeight="false" outlineLevel="0" collapsed="false">
      <c r="A428" s="0" t="s">
        <v>685</v>
      </c>
      <c r="B428" s="0" t="s">
        <v>24</v>
      </c>
      <c r="C428" s="10" t="n">
        <v>-0.791250253777778</v>
      </c>
      <c r="D428" s="0" t="n">
        <v>0.02</v>
      </c>
      <c r="E428" s="0" t="n">
        <v>1</v>
      </c>
      <c r="F428" s="0" t="n">
        <v>-0.91</v>
      </c>
      <c r="G428" s="0" t="n">
        <v>-0.74</v>
      </c>
      <c r="H428" s="0" t="n">
        <v>2.34</v>
      </c>
      <c r="I428" s="2" t="n">
        <v>0.65</v>
      </c>
      <c r="J428" s="3" t="n">
        <f aca="false">AVERAGE(D428:I428)</f>
        <v>0.393333333333333</v>
      </c>
      <c r="K428" s="4" t="n">
        <v>1.61</v>
      </c>
      <c r="L428" s="4" t="n">
        <v>0.17</v>
      </c>
      <c r="M428" s="4" t="n">
        <v>0.95</v>
      </c>
      <c r="N428" s="4" t="n">
        <v>2.67</v>
      </c>
      <c r="O428" s="4" t="n">
        <v>0.24</v>
      </c>
      <c r="P428" s="3" t="n">
        <f aca="false">AVERAGE(K428:O428)</f>
        <v>1.128</v>
      </c>
    </row>
    <row r="429" customFormat="false" ht="14" hidden="false" customHeight="false" outlineLevel="0" collapsed="false">
      <c r="A429" s="0" t="s">
        <v>686</v>
      </c>
      <c r="B429" s="0" t="s">
        <v>24</v>
      </c>
      <c r="C429" s="10" t="n">
        <v>0.870645190444444</v>
      </c>
      <c r="D429" s="0" t="n">
        <v>-0.19</v>
      </c>
      <c r="E429" s="0" t="n">
        <v>-0.12</v>
      </c>
      <c r="F429" s="0" t="n">
        <v>-0.25</v>
      </c>
      <c r="G429" s="0" t="n">
        <v>-0.84</v>
      </c>
      <c r="H429" s="0" t="n">
        <v>-2.36</v>
      </c>
      <c r="I429" s="2" t="n">
        <v>-1.18</v>
      </c>
      <c r="J429" s="3" t="n">
        <f aca="false">AVERAGE(D429:I429)</f>
        <v>-0.823333333333333</v>
      </c>
      <c r="K429" s="4" t="n">
        <v>0.44</v>
      </c>
      <c r="L429" s="4" t="n">
        <v>-0.73</v>
      </c>
      <c r="M429" s="4" t="n">
        <v>0.76</v>
      </c>
      <c r="N429" s="4" t="n">
        <v>0.62</v>
      </c>
      <c r="O429" s="4" t="n">
        <v>0.47</v>
      </c>
      <c r="P429" s="3" t="n">
        <f aca="false">AVERAGE(K429:O429)</f>
        <v>0.312</v>
      </c>
    </row>
    <row r="430" customFormat="false" ht="14" hidden="false" customHeight="false" outlineLevel="0" collapsed="false">
      <c r="A430" s="0" t="s">
        <v>687</v>
      </c>
      <c r="B430" s="0" t="s">
        <v>688</v>
      </c>
      <c r="C430" s="10" t="n">
        <v>0.987504038222222</v>
      </c>
      <c r="D430" s="0" t="n">
        <v>-0.96</v>
      </c>
      <c r="E430" s="0" t="n">
        <v>-4.1</v>
      </c>
      <c r="F430" s="0" t="n">
        <v>0.72</v>
      </c>
      <c r="G430" s="0" t="n">
        <v>-2.17</v>
      </c>
      <c r="H430" s="0" t="n">
        <v>-0.06</v>
      </c>
      <c r="I430" s="2" t="n">
        <v>1.17</v>
      </c>
      <c r="J430" s="3" t="n">
        <f aca="false">AVERAGE(D430:I430)</f>
        <v>-0.9</v>
      </c>
      <c r="K430" s="4" t="n">
        <v>-0.19</v>
      </c>
      <c r="L430" s="4" t="n">
        <v>-0.4</v>
      </c>
      <c r="M430" s="4" t="n">
        <v>-1.83</v>
      </c>
      <c r="N430" s="4" t="n">
        <v>0.97</v>
      </c>
      <c r="O430" s="4" t="n">
        <v>4.22</v>
      </c>
      <c r="P430" s="3" t="n">
        <f aca="false">AVERAGE(K430:O430)</f>
        <v>0.554</v>
      </c>
    </row>
    <row r="431" customFormat="false" ht="14" hidden="false" customHeight="false" outlineLevel="0" collapsed="false">
      <c r="A431" s="0" t="s">
        <v>689</v>
      </c>
      <c r="B431" s="0" t="s">
        <v>690</v>
      </c>
      <c r="C431" s="10" t="n">
        <v>-0.903729757999999</v>
      </c>
      <c r="D431" s="0" t="n">
        <v>-1.06</v>
      </c>
      <c r="E431" s="0" t="n">
        <v>-0.27</v>
      </c>
      <c r="F431" s="0" t="n">
        <v>0.54</v>
      </c>
      <c r="G431" s="0" t="n">
        <v>0.78</v>
      </c>
      <c r="H431" s="0" t="n">
        <v>2.36</v>
      </c>
      <c r="I431" s="2" t="n">
        <v>3.51</v>
      </c>
      <c r="J431" s="3" t="n">
        <f aca="false">AVERAGE(D431:I431)</f>
        <v>0.976666666666667</v>
      </c>
      <c r="K431" s="4" t="n">
        <v>3.19</v>
      </c>
      <c r="L431" s="4" t="n">
        <v>0.91</v>
      </c>
      <c r="M431" s="4" t="n">
        <v>1.6</v>
      </c>
      <c r="N431" s="4" t="n">
        <v>3.09</v>
      </c>
      <c r="O431" s="4" t="n">
        <v>1.12</v>
      </c>
      <c r="P431" s="3" t="n">
        <f aca="false">AVERAGE(K431:O431)</f>
        <v>1.982</v>
      </c>
    </row>
    <row r="432" customFormat="false" ht="14" hidden="false" customHeight="false" outlineLevel="0" collapsed="false">
      <c r="A432" s="0" t="s">
        <v>691</v>
      </c>
      <c r="B432" s="0" t="s">
        <v>64</v>
      </c>
      <c r="C432" s="10" t="n">
        <v>-1.57552560877778</v>
      </c>
      <c r="D432" s="0" t="n">
        <v>-0.63</v>
      </c>
      <c r="E432" s="0" t="n">
        <v>-0.66</v>
      </c>
      <c r="F432" s="0" t="n">
        <v>1.22</v>
      </c>
      <c r="G432" s="0" t="n">
        <v>-0.47</v>
      </c>
      <c r="H432" s="0" t="n">
        <v>1.08</v>
      </c>
      <c r="I432" s="2" t="n">
        <v>0.65</v>
      </c>
      <c r="J432" s="3" t="n">
        <f aca="false">AVERAGE(D432:I432)</f>
        <v>0.198333333333333</v>
      </c>
      <c r="K432" s="4" t="n">
        <v>0.04</v>
      </c>
      <c r="L432" s="4" t="n">
        <v>0.71</v>
      </c>
      <c r="M432" s="4" t="n">
        <v>0.6</v>
      </c>
      <c r="N432" s="4" t="n">
        <v>0.58</v>
      </c>
      <c r="O432" s="4" t="n">
        <v>0.04</v>
      </c>
      <c r="P432" s="3" t="n">
        <f aca="false">AVERAGE(K432:O432)</f>
        <v>0.394</v>
      </c>
    </row>
    <row r="433" customFormat="false" ht="14" hidden="false" customHeight="false" outlineLevel="0" collapsed="false">
      <c r="A433" s="0" t="s">
        <v>692</v>
      </c>
      <c r="B433" s="0" t="s">
        <v>24</v>
      </c>
      <c r="C433" s="10" t="n">
        <v>-1.00873624855556</v>
      </c>
      <c r="D433" s="0" t="n">
        <v>-0.17</v>
      </c>
      <c r="E433" s="0" t="n">
        <v>0.58</v>
      </c>
      <c r="F433" s="0" t="n">
        <v>-0.17</v>
      </c>
      <c r="G433" s="0" t="n">
        <v>-0.21</v>
      </c>
      <c r="H433" s="0" t="n">
        <v>0.89</v>
      </c>
      <c r="I433" s="2" t="n">
        <v>0.53</v>
      </c>
      <c r="J433" s="3" t="n">
        <f aca="false">AVERAGE(D433:I433)</f>
        <v>0.241666666666667</v>
      </c>
      <c r="K433" s="4" t="n">
        <v>2.57</v>
      </c>
      <c r="L433" s="4" t="n">
        <v>0.58</v>
      </c>
      <c r="M433" s="4" t="n">
        <v>1.66</v>
      </c>
      <c r="N433" s="4" t="n">
        <v>0.94</v>
      </c>
      <c r="O433" s="4" t="n">
        <v>-1.05</v>
      </c>
      <c r="P433" s="3" t="n">
        <f aca="false">AVERAGE(K433:O433)</f>
        <v>0.94</v>
      </c>
    </row>
    <row r="434" customFormat="false" ht="14" hidden="false" customHeight="false" outlineLevel="0" collapsed="false">
      <c r="A434" s="0" t="s">
        <v>693</v>
      </c>
      <c r="B434" s="0" t="s">
        <v>694</v>
      </c>
      <c r="C434" s="10" t="n">
        <v>0.918513409166667</v>
      </c>
      <c r="D434" s="0" t="n">
        <v>-0.96</v>
      </c>
      <c r="E434" s="0" t="n">
        <v>-1.01</v>
      </c>
      <c r="F434" s="0" t="n">
        <v>0.73</v>
      </c>
      <c r="G434" s="0" t="n">
        <v>-1.34</v>
      </c>
      <c r="H434" s="0" t="n">
        <v>0.13</v>
      </c>
      <c r="I434" s="2" t="n">
        <v>0.29</v>
      </c>
      <c r="J434" s="3" t="n">
        <f aca="false">AVERAGE(D434:I434)</f>
        <v>-0.36</v>
      </c>
      <c r="K434" s="4" t="n">
        <v>-0.44</v>
      </c>
      <c r="L434" s="4" t="n">
        <v>-0.02</v>
      </c>
      <c r="M434" s="4" t="n">
        <v>-0.47</v>
      </c>
      <c r="N434" s="4" t="n">
        <v>0.43</v>
      </c>
      <c r="O434" s="4" t="n">
        <v>0.65</v>
      </c>
      <c r="P434" s="3" t="n">
        <f aca="false">AVERAGE(K434:O434)</f>
        <v>0.03</v>
      </c>
    </row>
    <row r="435" customFormat="false" ht="14" hidden="false" customHeight="false" outlineLevel="0" collapsed="false">
      <c r="A435" s="0" t="s">
        <v>695</v>
      </c>
      <c r="B435" s="0" t="s">
        <v>696</v>
      </c>
      <c r="C435" s="10" t="n">
        <v>-4.02308021833333</v>
      </c>
      <c r="F435" s="0" t="n">
        <v>5.73</v>
      </c>
      <c r="G435" s="0" t="n">
        <v>1.58</v>
      </c>
      <c r="H435" s="0" t="n">
        <v>4.17</v>
      </c>
      <c r="I435" s="2" t="n">
        <v>6.71</v>
      </c>
      <c r="J435" s="3" t="n">
        <f aca="false">AVERAGE(D435:I435)</f>
        <v>4.5475</v>
      </c>
      <c r="L435" s="4" t="n">
        <v>4.81</v>
      </c>
      <c r="M435" s="4" t="n">
        <v>3.32</v>
      </c>
      <c r="N435" s="4" t="n">
        <v>4</v>
      </c>
      <c r="P435" s="3" t="n">
        <f aca="false">AVERAGE(K435:O435)</f>
        <v>4.04333333333333</v>
      </c>
    </row>
    <row r="436" customFormat="false" ht="14" hidden="false" customHeight="false" outlineLevel="0" collapsed="false">
      <c r="A436" s="0" t="s">
        <v>697</v>
      </c>
      <c r="B436" s="0" t="s">
        <v>64</v>
      </c>
      <c r="C436" s="10" t="n">
        <v>-1.463005246</v>
      </c>
      <c r="D436" s="0" t="n">
        <v>-2.3</v>
      </c>
      <c r="E436" s="0" t="n">
        <v>-0.3</v>
      </c>
      <c r="F436" s="0" t="n">
        <v>1.28</v>
      </c>
      <c r="G436" s="0" t="n">
        <v>1.08</v>
      </c>
      <c r="H436" s="0" t="n">
        <v>2.73</v>
      </c>
      <c r="I436" s="2" t="n">
        <v>3.57</v>
      </c>
      <c r="J436" s="3" t="n">
        <f aca="false">AVERAGE(D436:I436)</f>
        <v>1.01</v>
      </c>
      <c r="K436" s="4" t="n">
        <v>4.61</v>
      </c>
      <c r="L436" s="4" t="n">
        <v>1.83</v>
      </c>
      <c r="M436" s="4" t="n">
        <v>-0.35</v>
      </c>
      <c r="N436" s="4" t="n">
        <v>3.1</v>
      </c>
      <c r="O436" s="4" t="n">
        <v>0.33</v>
      </c>
      <c r="P436" s="3" t="n">
        <f aca="false">AVERAGE(K436:O436)</f>
        <v>1.904</v>
      </c>
    </row>
    <row r="437" customFormat="false" ht="14" hidden="false" customHeight="false" outlineLevel="0" collapsed="false">
      <c r="A437" s="0" t="s">
        <v>698</v>
      </c>
      <c r="B437" s="0" t="s">
        <v>699</v>
      </c>
      <c r="C437" s="10" t="n">
        <v>0.713729191888889</v>
      </c>
      <c r="D437" s="0" t="n">
        <v>-0.37</v>
      </c>
      <c r="E437" s="0" t="n">
        <v>-3.35</v>
      </c>
      <c r="F437" s="0" t="n">
        <v>0.25</v>
      </c>
      <c r="G437" s="0" t="n">
        <v>-0.53</v>
      </c>
      <c r="H437" s="0" t="n">
        <v>0.87</v>
      </c>
      <c r="I437" s="2" t="n">
        <v>1.07</v>
      </c>
      <c r="J437" s="3" t="n">
        <f aca="false">AVERAGE(D437:I437)</f>
        <v>-0.343333333333333</v>
      </c>
      <c r="L437" s="4" t="n">
        <v>0.48</v>
      </c>
      <c r="M437" s="4" t="n">
        <v>0.41</v>
      </c>
      <c r="N437" s="4" t="n">
        <v>1.48</v>
      </c>
      <c r="O437" s="4" t="n">
        <v>2.5</v>
      </c>
      <c r="P437" s="3" t="n">
        <f aca="false">AVERAGE(K437:O437)</f>
        <v>1.2175</v>
      </c>
    </row>
    <row r="438" customFormat="false" ht="14" hidden="false" customHeight="false" outlineLevel="0" collapsed="false">
      <c r="A438" s="0" t="s">
        <v>700</v>
      </c>
      <c r="B438" s="0" t="s">
        <v>701</v>
      </c>
      <c r="C438" s="10" t="n">
        <v>-0.690362227111111</v>
      </c>
      <c r="D438" s="0" t="n">
        <v>-2.26</v>
      </c>
      <c r="E438" s="0" t="n">
        <v>-0.98</v>
      </c>
      <c r="F438" s="0" t="n">
        <v>0.34</v>
      </c>
      <c r="G438" s="0" t="n">
        <v>-3.07</v>
      </c>
      <c r="H438" s="0" t="n">
        <v>-1.09</v>
      </c>
      <c r="I438" s="2" t="n">
        <v>0.9</v>
      </c>
      <c r="J438" s="3" t="n">
        <f aca="false">AVERAGE(D438:I438)</f>
        <v>-1.02666666666667</v>
      </c>
      <c r="K438" s="4" t="n">
        <v>-0.96</v>
      </c>
      <c r="L438" s="4" t="n">
        <v>-0.55</v>
      </c>
      <c r="M438" s="4" t="n">
        <v>-0.9</v>
      </c>
      <c r="N438" s="4" t="n">
        <v>0.7</v>
      </c>
      <c r="O438" s="4" t="n">
        <v>2.09</v>
      </c>
      <c r="P438" s="3" t="n">
        <f aca="false">AVERAGE(K438:O438)</f>
        <v>0.076</v>
      </c>
    </row>
    <row r="439" customFormat="false" ht="14" hidden="false" customHeight="false" outlineLevel="0" collapsed="false">
      <c r="A439" s="0" t="s">
        <v>702</v>
      </c>
      <c r="B439" s="0" t="s">
        <v>703</v>
      </c>
      <c r="C439" s="10" t="n">
        <v>-1.9257124055</v>
      </c>
      <c r="D439" s="0" t="n">
        <v>0.72</v>
      </c>
      <c r="E439" s="0" t="n">
        <v>-1.47</v>
      </c>
      <c r="F439" s="0" t="n">
        <v>0.31</v>
      </c>
      <c r="G439" s="0" t="n">
        <v>0.93</v>
      </c>
      <c r="H439" s="0" t="n">
        <v>0.75</v>
      </c>
      <c r="I439" s="2" t="n">
        <v>1.88</v>
      </c>
      <c r="J439" s="3" t="n">
        <f aca="false">AVERAGE(D439:I439)</f>
        <v>0.52</v>
      </c>
      <c r="K439" s="4" t="n">
        <v>2.1</v>
      </c>
      <c r="L439" s="4" t="n">
        <v>-0.11</v>
      </c>
      <c r="M439" s="4" t="n">
        <v>1.59</v>
      </c>
      <c r="N439" s="4" t="n">
        <v>2.43</v>
      </c>
      <c r="O439" s="4" t="n">
        <v>-1.48</v>
      </c>
      <c r="P439" s="3" t="n">
        <f aca="false">AVERAGE(K439:O439)</f>
        <v>0.906</v>
      </c>
    </row>
    <row r="440" customFormat="false" ht="14" hidden="false" customHeight="false" outlineLevel="0" collapsed="false">
      <c r="A440" s="0" t="s">
        <v>704</v>
      </c>
      <c r="B440" s="0" t="s">
        <v>705</v>
      </c>
      <c r="C440" s="10" t="n">
        <v>-0.83580175011111</v>
      </c>
      <c r="D440" s="0" t="n">
        <v>-0.04</v>
      </c>
      <c r="E440" s="0" t="n">
        <v>-0.54</v>
      </c>
      <c r="F440" s="0" t="n">
        <v>0.63</v>
      </c>
      <c r="G440" s="0" t="n">
        <v>1.89</v>
      </c>
      <c r="H440" s="0" t="n">
        <v>1.79</v>
      </c>
      <c r="I440" s="2" t="n">
        <v>2.37</v>
      </c>
      <c r="J440" s="3" t="n">
        <f aca="false">AVERAGE(D440:I440)</f>
        <v>1.01666666666667</v>
      </c>
      <c r="K440" s="4" t="n">
        <v>2.91</v>
      </c>
      <c r="L440" s="4" t="n">
        <v>0.52</v>
      </c>
      <c r="M440" s="4" t="n">
        <v>2.4</v>
      </c>
      <c r="N440" s="4" t="n">
        <v>2.09</v>
      </c>
      <c r="O440" s="4" t="n">
        <v>-1.4</v>
      </c>
      <c r="P440" s="3" t="n">
        <f aca="false">AVERAGE(K440:O440)</f>
        <v>1.304</v>
      </c>
    </row>
    <row r="441" customFormat="false" ht="14" hidden="false" customHeight="false" outlineLevel="0" collapsed="false">
      <c r="A441" s="0" t="s">
        <v>706</v>
      </c>
      <c r="B441" s="0" t="s">
        <v>707</v>
      </c>
      <c r="C441" s="10" t="n">
        <v>-2.17886621</v>
      </c>
      <c r="H441" s="0" t="n">
        <v>0.42</v>
      </c>
      <c r="J441" s="3" t="n">
        <f aca="false">AVERAGE(D441:I441)</f>
        <v>0.42</v>
      </c>
      <c r="K441" s="4" t="n">
        <v>-0.26</v>
      </c>
      <c r="L441" s="4" t="n">
        <v>0.58</v>
      </c>
      <c r="M441" s="4" t="n">
        <v>1</v>
      </c>
      <c r="N441" s="4" t="n">
        <v>1.32</v>
      </c>
      <c r="P441" s="3" t="n">
        <f aca="false">AVERAGE(K441:O441)</f>
        <v>0.66</v>
      </c>
    </row>
    <row r="442" customFormat="false" ht="14" hidden="false" customHeight="false" outlineLevel="0" collapsed="false">
      <c r="A442" s="0" t="s">
        <v>708</v>
      </c>
      <c r="B442" s="0" t="s">
        <v>709</v>
      </c>
      <c r="C442" s="10" t="n">
        <v>0.645001675666667</v>
      </c>
      <c r="D442" s="0" t="n">
        <v>-0.5</v>
      </c>
      <c r="E442" s="0" t="n">
        <v>0.45</v>
      </c>
      <c r="F442" s="0" t="n">
        <v>0.48</v>
      </c>
      <c r="G442" s="0" t="n">
        <v>-0.06</v>
      </c>
      <c r="H442" s="0" t="n">
        <v>0.61</v>
      </c>
      <c r="I442" s="2" t="n">
        <v>0.57</v>
      </c>
      <c r="J442" s="3" t="n">
        <f aca="false">AVERAGE(D442:I442)</f>
        <v>0.258333333333333</v>
      </c>
      <c r="K442" s="4" t="n">
        <v>0.89</v>
      </c>
      <c r="L442" s="4" t="n">
        <v>0.29</v>
      </c>
      <c r="M442" s="4" t="n">
        <v>1.55</v>
      </c>
      <c r="N442" s="4" t="n">
        <v>1.06</v>
      </c>
      <c r="O442" s="4" t="n">
        <v>-0.17</v>
      </c>
      <c r="P442" s="3" t="n">
        <f aca="false">AVERAGE(K442:O442)</f>
        <v>0.724</v>
      </c>
    </row>
    <row r="443" customFormat="false" ht="14" hidden="false" customHeight="false" outlineLevel="0" collapsed="false">
      <c r="A443" s="0" t="s">
        <v>710</v>
      </c>
      <c r="B443" s="0" t="s">
        <v>711</v>
      </c>
      <c r="C443" s="10" t="n">
        <v>-0.690509125111111</v>
      </c>
      <c r="D443" s="0" t="n">
        <v>-0.81</v>
      </c>
      <c r="E443" s="0" t="n">
        <v>0.47</v>
      </c>
      <c r="F443" s="0" t="n">
        <v>0.33</v>
      </c>
      <c r="G443" s="0" t="n">
        <v>0.03</v>
      </c>
      <c r="H443" s="0" t="n">
        <v>-0.81</v>
      </c>
      <c r="I443" s="2" t="n">
        <v>0.76</v>
      </c>
      <c r="J443" s="3" t="n">
        <f aca="false">AVERAGE(D443:I443)</f>
        <v>-0.00500000000000002</v>
      </c>
      <c r="K443" s="4" t="n">
        <v>0.9</v>
      </c>
      <c r="L443" s="4" t="n">
        <v>0.84</v>
      </c>
      <c r="M443" s="4" t="n">
        <v>2.09</v>
      </c>
      <c r="N443" s="4" t="n">
        <v>2.64</v>
      </c>
      <c r="O443" s="4" t="n">
        <v>-0.83</v>
      </c>
      <c r="P443" s="3" t="n">
        <f aca="false">AVERAGE(K443:O443)</f>
        <v>1.128</v>
      </c>
    </row>
    <row r="444" customFormat="false" ht="14" hidden="false" customHeight="false" outlineLevel="0" collapsed="false">
      <c r="A444" s="0" t="s">
        <v>712</v>
      </c>
      <c r="B444" s="0" t="s">
        <v>64</v>
      </c>
      <c r="C444" s="10" t="n">
        <v>-0.829910592777778</v>
      </c>
      <c r="D444" s="0" t="n">
        <v>-1.03</v>
      </c>
      <c r="E444" s="0" t="n">
        <v>-0.17</v>
      </c>
      <c r="F444" s="0" t="n">
        <v>0.46</v>
      </c>
      <c r="G444" s="0" t="n">
        <v>-1.33</v>
      </c>
      <c r="H444" s="0" t="n">
        <v>1.1</v>
      </c>
      <c r="I444" s="2" t="n">
        <v>0.9</v>
      </c>
      <c r="J444" s="3" t="n">
        <f aca="false">AVERAGE(D444:I444)</f>
        <v>-0.0116666666666667</v>
      </c>
      <c r="K444" s="4" t="n">
        <v>0.94</v>
      </c>
      <c r="L444" s="4" t="n">
        <v>-0.17</v>
      </c>
      <c r="M444" s="4" t="n">
        <v>0.55</v>
      </c>
      <c r="N444" s="4" t="n">
        <v>1.95</v>
      </c>
      <c r="O444" s="4" t="n">
        <v>1.38</v>
      </c>
      <c r="P444" s="3" t="n">
        <f aca="false">AVERAGE(K444:O444)</f>
        <v>0.93</v>
      </c>
    </row>
    <row r="445" customFormat="false" ht="14" hidden="false" customHeight="false" outlineLevel="0" collapsed="false">
      <c r="A445" s="0" t="s">
        <v>713</v>
      </c>
      <c r="B445" s="0" t="s">
        <v>714</v>
      </c>
      <c r="C445" s="10" t="n">
        <v>-0.914713107222222</v>
      </c>
      <c r="D445" s="0" t="n">
        <v>-0.49</v>
      </c>
      <c r="E445" s="0" t="n">
        <v>-0.53</v>
      </c>
      <c r="F445" s="0" t="n">
        <v>0.2</v>
      </c>
      <c r="G445" s="0" t="n">
        <v>0.12</v>
      </c>
      <c r="H445" s="0" t="n">
        <v>0.15</v>
      </c>
      <c r="I445" s="2" t="n">
        <v>0.8</v>
      </c>
      <c r="J445" s="3" t="n">
        <f aca="false">AVERAGE(D445:I445)</f>
        <v>0.0416666666666667</v>
      </c>
      <c r="K445" s="4" t="n">
        <v>1.53</v>
      </c>
      <c r="L445" s="4" t="n">
        <v>0.15</v>
      </c>
      <c r="M445" s="4" t="n">
        <v>1.43</v>
      </c>
      <c r="N445" s="4" t="n">
        <v>1.04</v>
      </c>
      <c r="O445" s="4" t="n">
        <v>-0.84</v>
      </c>
      <c r="P445" s="3" t="n">
        <f aca="false">AVERAGE(K445:O445)</f>
        <v>0.662</v>
      </c>
    </row>
    <row r="446" customFormat="false" ht="14" hidden="false" customHeight="false" outlineLevel="0" collapsed="false">
      <c r="A446" s="0" t="s">
        <v>715</v>
      </c>
      <c r="B446" s="0" t="s">
        <v>52</v>
      </c>
      <c r="C446" s="10" t="n">
        <v>-4.12108235277778</v>
      </c>
      <c r="D446" s="0" t="n">
        <v>-1.27</v>
      </c>
      <c r="E446" s="0" t="n">
        <v>0.27</v>
      </c>
      <c r="F446" s="0" t="n">
        <v>0.11</v>
      </c>
      <c r="G446" s="0" t="n">
        <v>-0.17</v>
      </c>
      <c r="H446" s="0" t="n">
        <v>-0.29</v>
      </c>
      <c r="J446" s="3" t="n">
        <f aca="false">AVERAGE(D446:I446)</f>
        <v>-0.27</v>
      </c>
      <c r="K446" s="4" t="n">
        <v>0.8</v>
      </c>
      <c r="L446" s="4" t="n">
        <v>0.17</v>
      </c>
      <c r="M446" s="4" t="n">
        <v>1.15</v>
      </c>
      <c r="N446" s="4" t="n">
        <v>0.69</v>
      </c>
      <c r="O446" s="4" t="n">
        <v>0.55</v>
      </c>
      <c r="P446" s="3" t="n">
        <f aca="false">AVERAGE(K446:O446)</f>
        <v>0.672</v>
      </c>
    </row>
    <row r="447" customFormat="false" ht="14" hidden="false" customHeight="false" outlineLevel="0" collapsed="false">
      <c r="A447" s="0" t="s">
        <v>716</v>
      </c>
      <c r="B447" s="0" t="s">
        <v>89</v>
      </c>
      <c r="C447" s="10" t="n">
        <v>-1.54379170022222</v>
      </c>
      <c r="D447" s="0" t="n">
        <v>-1.66</v>
      </c>
      <c r="E447" s="0" t="n">
        <v>-0.4</v>
      </c>
      <c r="F447" s="0" t="n">
        <v>0.86</v>
      </c>
      <c r="G447" s="0" t="n">
        <v>0.96</v>
      </c>
      <c r="H447" s="0" t="n">
        <v>-0.61</v>
      </c>
      <c r="I447" s="2" t="n">
        <v>1.52</v>
      </c>
      <c r="J447" s="3" t="n">
        <f aca="false">AVERAGE(D447:I447)</f>
        <v>0.111666666666667</v>
      </c>
      <c r="K447" s="4" t="n">
        <v>0.66</v>
      </c>
      <c r="L447" s="4" t="n">
        <v>1.15</v>
      </c>
      <c r="M447" s="4" t="n">
        <v>2.54</v>
      </c>
      <c r="N447" s="4" t="n">
        <v>1.52</v>
      </c>
      <c r="O447" s="4" t="n">
        <v>0.18</v>
      </c>
      <c r="P447" s="3" t="n">
        <f aca="false">AVERAGE(K447:O447)</f>
        <v>1.21</v>
      </c>
    </row>
    <row r="448" customFormat="false" ht="14" hidden="false" customHeight="false" outlineLevel="0" collapsed="false">
      <c r="A448" s="0" t="s">
        <v>717</v>
      </c>
      <c r="B448" s="0" t="s">
        <v>718</v>
      </c>
      <c r="C448" s="10" t="n">
        <v>-2.53354844744444</v>
      </c>
      <c r="D448" s="0" t="n">
        <v>-2.38</v>
      </c>
      <c r="E448" s="0" t="n">
        <v>0.15</v>
      </c>
      <c r="F448" s="0" t="n">
        <v>0.9</v>
      </c>
      <c r="G448" s="0" t="n">
        <v>-1.14</v>
      </c>
      <c r="H448" s="0" t="n">
        <v>2.24</v>
      </c>
      <c r="I448" s="2" t="n">
        <v>1.97</v>
      </c>
      <c r="J448" s="3" t="n">
        <f aca="false">AVERAGE(D448:I448)</f>
        <v>0.29</v>
      </c>
      <c r="K448" s="4" t="n">
        <v>1.17</v>
      </c>
      <c r="L448" s="4" t="n">
        <v>0.52</v>
      </c>
      <c r="M448" s="4" t="n">
        <v>-0.35</v>
      </c>
      <c r="N448" s="4" t="n">
        <v>2.14</v>
      </c>
      <c r="O448" s="4" t="n">
        <v>0.39</v>
      </c>
      <c r="P448" s="3" t="n">
        <f aca="false">AVERAGE(K448:O448)</f>
        <v>0.774</v>
      </c>
    </row>
    <row r="449" customFormat="false" ht="14" hidden="false" customHeight="false" outlineLevel="0" collapsed="false">
      <c r="A449" s="0" t="s">
        <v>719</v>
      </c>
      <c r="B449" s="0" t="s">
        <v>720</v>
      </c>
      <c r="C449" s="10" t="n">
        <v>-1.92644675166667</v>
      </c>
      <c r="D449" s="0" t="n">
        <v>-1.64</v>
      </c>
      <c r="E449" s="0" t="n">
        <v>0.2</v>
      </c>
      <c r="F449" s="0" t="n">
        <v>0.8</v>
      </c>
      <c r="G449" s="0" t="n">
        <v>0.08</v>
      </c>
      <c r="H449" s="0" t="n">
        <v>2.39</v>
      </c>
      <c r="I449" s="2" t="n">
        <v>1.9</v>
      </c>
      <c r="J449" s="3" t="n">
        <f aca="false">AVERAGE(D449:I449)</f>
        <v>0.621666666666667</v>
      </c>
      <c r="K449" s="4" t="n">
        <v>0.84</v>
      </c>
      <c r="L449" s="4" t="n">
        <v>1.08</v>
      </c>
      <c r="M449" s="4" t="n">
        <v>1.71</v>
      </c>
      <c r="N449" s="4" t="n">
        <v>1.8</v>
      </c>
      <c r="O449" s="4" t="n">
        <v>-0.02</v>
      </c>
      <c r="P449" s="3" t="n">
        <f aca="false">AVERAGE(K449:O449)</f>
        <v>1.082</v>
      </c>
    </row>
    <row r="450" customFormat="false" ht="14" hidden="false" customHeight="false" outlineLevel="0" collapsed="false">
      <c r="A450" s="0" t="s">
        <v>721</v>
      </c>
      <c r="B450" s="0" t="s">
        <v>722</v>
      </c>
      <c r="C450" s="10" t="n">
        <v>-2.91144954322222</v>
      </c>
      <c r="D450" s="0" t="n">
        <v>-1.42</v>
      </c>
      <c r="E450" s="0" t="n">
        <v>-1.42</v>
      </c>
      <c r="F450" s="0" t="n">
        <v>1.27</v>
      </c>
      <c r="G450" s="0" t="n">
        <v>-1.42</v>
      </c>
      <c r="H450" s="0" t="n">
        <v>0.75</v>
      </c>
      <c r="I450" s="2" t="n">
        <v>1.74</v>
      </c>
      <c r="J450" s="3" t="n">
        <f aca="false">AVERAGE(D450:I450)</f>
        <v>-0.0833333333333333</v>
      </c>
      <c r="K450" s="4" t="n">
        <v>-2.1</v>
      </c>
      <c r="L450" s="4" t="n">
        <v>0.77</v>
      </c>
      <c r="M450" s="4" t="n">
        <v>1.06</v>
      </c>
      <c r="N450" s="4" t="n">
        <v>1.45</v>
      </c>
      <c r="O450" s="4" t="n">
        <v>0.32</v>
      </c>
      <c r="P450" s="3" t="n">
        <f aca="false">AVERAGE(K450:O450)</f>
        <v>0.3</v>
      </c>
    </row>
    <row r="451" customFormat="false" ht="14" hidden="false" customHeight="false" outlineLevel="0" collapsed="false">
      <c r="A451" s="0" t="s">
        <v>723</v>
      </c>
      <c r="B451" s="0" t="s">
        <v>724</v>
      </c>
      <c r="C451" s="10" t="n">
        <v>-1.03282131144444</v>
      </c>
      <c r="D451" s="0" t="n">
        <v>-0.41</v>
      </c>
      <c r="E451" s="0" t="n">
        <v>0.39</v>
      </c>
      <c r="F451" s="0" t="n">
        <v>-0.16</v>
      </c>
      <c r="G451" s="0" t="n">
        <v>-0.1</v>
      </c>
      <c r="H451" s="0" t="n">
        <v>-0.38</v>
      </c>
      <c r="I451" s="2" t="n">
        <v>-0.38</v>
      </c>
      <c r="J451" s="3" t="n">
        <f aca="false">AVERAGE(D451:I451)</f>
        <v>-0.173333333333333</v>
      </c>
      <c r="K451" s="4" t="n">
        <v>1.53</v>
      </c>
      <c r="L451" s="4" t="n">
        <v>-0.34</v>
      </c>
      <c r="M451" s="4" t="n">
        <v>1.32</v>
      </c>
      <c r="N451" s="4" t="n">
        <v>0.48</v>
      </c>
      <c r="O451" s="4" t="n">
        <v>-0.9</v>
      </c>
      <c r="P451" s="3" t="n">
        <f aca="false">AVERAGE(K451:O451)</f>
        <v>0.418</v>
      </c>
    </row>
    <row r="452" customFormat="false" ht="14" hidden="false" customHeight="false" outlineLevel="0" collapsed="false">
      <c r="A452" s="0" t="s">
        <v>725</v>
      </c>
      <c r="B452" s="0" t="s">
        <v>726</v>
      </c>
      <c r="C452" s="10" t="n">
        <v>-3.01103969733333</v>
      </c>
      <c r="D452" s="0" t="n">
        <v>-0.83</v>
      </c>
      <c r="E452" s="0" t="n">
        <v>-0.99</v>
      </c>
      <c r="F452" s="0" t="n">
        <v>1</v>
      </c>
      <c r="G452" s="0" t="n">
        <v>0.38</v>
      </c>
      <c r="H452" s="0" t="n">
        <v>1.87</v>
      </c>
      <c r="I452" s="2" t="n">
        <v>2.82</v>
      </c>
      <c r="J452" s="3" t="n">
        <f aca="false">AVERAGE(D452:I452)</f>
        <v>0.708333333333333</v>
      </c>
      <c r="K452" s="4" t="n">
        <v>-0.04</v>
      </c>
      <c r="L452" s="4" t="n">
        <v>0.82</v>
      </c>
      <c r="M452" s="4" t="n">
        <v>2.05</v>
      </c>
      <c r="N452" s="4" t="n">
        <v>2.43</v>
      </c>
      <c r="O452" s="4" t="n">
        <v>0.33</v>
      </c>
      <c r="P452" s="3" t="n">
        <f aca="false">AVERAGE(K452:O452)</f>
        <v>1.118</v>
      </c>
    </row>
    <row r="453" customFormat="false" ht="14" hidden="false" customHeight="false" outlineLevel="0" collapsed="false">
      <c r="A453" s="0" t="s">
        <v>727</v>
      </c>
      <c r="B453" s="0" t="s">
        <v>64</v>
      </c>
      <c r="C453" s="10" t="n">
        <v>-0.832435092888889</v>
      </c>
      <c r="D453" s="0" t="n">
        <v>-1.49</v>
      </c>
      <c r="E453" s="0" t="n">
        <v>-6.13</v>
      </c>
      <c r="F453" s="0" t="n">
        <v>1.43</v>
      </c>
      <c r="H453" s="0" t="n">
        <v>-0.08</v>
      </c>
      <c r="I453" s="2" t="n">
        <v>2.33</v>
      </c>
      <c r="J453" s="3" t="n">
        <f aca="false">AVERAGE(D453:I453)</f>
        <v>-0.788</v>
      </c>
      <c r="K453" s="4" t="n">
        <v>-2.22</v>
      </c>
      <c r="L453" s="4" t="n">
        <v>-0.4</v>
      </c>
      <c r="M453" s="4" t="n">
        <v>0.04</v>
      </c>
      <c r="N453" s="4" t="n">
        <v>0.6</v>
      </c>
      <c r="O453" s="4" t="n">
        <v>1.89</v>
      </c>
      <c r="P453" s="3" t="n">
        <f aca="false">AVERAGE(K453:O453)</f>
        <v>-0.0180000000000001</v>
      </c>
    </row>
    <row r="454" customFormat="false" ht="14" hidden="false" customHeight="false" outlineLevel="0" collapsed="false">
      <c r="A454" s="0" t="s">
        <v>728</v>
      </c>
      <c r="B454" s="0" t="s">
        <v>729</v>
      </c>
      <c r="C454" s="10" t="n">
        <v>-1.23073317183333</v>
      </c>
      <c r="D454" s="0" t="n">
        <v>0.17</v>
      </c>
      <c r="E454" s="0" t="n">
        <v>-0.77</v>
      </c>
      <c r="F454" s="0" t="n">
        <v>0.2</v>
      </c>
      <c r="G454" s="0" t="n">
        <v>-0.57</v>
      </c>
      <c r="H454" s="0" t="n">
        <v>1.85</v>
      </c>
      <c r="I454" s="2" t="n">
        <v>1.56</v>
      </c>
      <c r="J454" s="3" t="n">
        <f aca="false">AVERAGE(D454:I454)</f>
        <v>0.406666666666667</v>
      </c>
      <c r="K454" s="4" t="n">
        <v>0.53</v>
      </c>
      <c r="L454" s="4" t="n">
        <v>0.32</v>
      </c>
      <c r="M454" s="4" t="n">
        <v>1.34</v>
      </c>
      <c r="N454" s="4" t="n">
        <v>2.04</v>
      </c>
      <c r="O454" s="4" t="n">
        <v>-0.43</v>
      </c>
      <c r="P454" s="3" t="n">
        <f aca="false">AVERAGE(K454:O454)</f>
        <v>0.76</v>
      </c>
    </row>
    <row r="455" customFormat="false" ht="14" hidden="false" customHeight="false" outlineLevel="0" collapsed="false">
      <c r="A455" s="0" t="s">
        <v>730</v>
      </c>
      <c r="B455" s="0" t="s">
        <v>731</v>
      </c>
      <c r="C455" s="10" t="n">
        <v>-1.84835046944444</v>
      </c>
      <c r="D455" s="0" t="n">
        <v>-0.47</v>
      </c>
      <c r="E455" s="0" t="n">
        <v>0.31</v>
      </c>
      <c r="F455" s="0" t="n">
        <v>0.78</v>
      </c>
      <c r="G455" s="0" t="n">
        <v>0.97</v>
      </c>
      <c r="H455" s="0" t="n">
        <v>1.35</v>
      </c>
      <c r="I455" s="2" t="n">
        <v>2.37</v>
      </c>
      <c r="J455" s="3" t="n">
        <f aca="false">AVERAGE(D455:I455)</f>
        <v>0.885</v>
      </c>
      <c r="K455" s="4" t="n">
        <v>-0.07</v>
      </c>
      <c r="L455" s="4" t="n">
        <v>0.91</v>
      </c>
      <c r="M455" s="4" t="n">
        <v>1.87</v>
      </c>
      <c r="N455" s="4" t="n">
        <v>1.28</v>
      </c>
      <c r="O455" s="4" t="n">
        <v>0.01</v>
      </c>
      <c r="P455" s="3" t="n">
        <f aca="false">AVERAGE(K455:O455)</f>
        <v>0.8</v>
      </c>
    </row>
    <row r="456" customFormat="false" ht="14" hidden="false" customHeight="false" outlineLevel="0" collapsed="false">
      <c r="A456" s="0" t="s">
        <v>732</v>
      </c>
      <c r="B456" s="0" t="s">
        <v>733</v>
      </c>
      <c r="C456" s="10" t="n">
        <v>1.36756381688889</v>
      </c>
      <c r="D456" s="0" t="n">
        <v>0.14</v>
      </c>
      <c r="E456" s="0" t="n">
        <v>0.78</v>
      </c>
      <c r="F456" s="0" t="n">
        <v>-0.33</v>
      </c>
      <c r="G456" s="0" t="n">
        <v>0.63</v>
      </c>
      <c r="H456" s="0" t="n">
        <v>0.83</v>
      </c>
      <c r="I456" s="2" t="n">
        <v>0.49</v>
      </c>
      <c r="J456" s="3" t="n">
        <f aca="false">AVERAGE(D456:I456)</f>
        <v>0.423333333333333</v>
      </c>
      <c r="K456" s="4" t="n">
        <v>0.63</v>
      </c>
      <c r="L456" s="4" t="n">
        <v>-0.47</v>
      </c>
      <c r="M456" s="4" t="n">
        <v>2.15</v>
      </c>
      <c r="N456" s="4" t="n">
        <v>1.13</v>
      </c>
      <c r="O456" s="4" t="n">
        <v>-0.3</v>
      </c>
      <c r="P456" s="3" t="n">
        <f aca="false">AVERAGE(K456:O456)</f>
        <v>0.628</v>
      </c>
    </row>
    <row r="457" customFormat="false" ht="14" hidden="false" customHeight="false" outlineLevel="0" collapsed="false">
      <c r="A457" s="0" t="s">
        <v>734</v>
      </c>
      <c r="B457" s="0" t="s">
        <v>64</v>
      </c>
      <c r="C457" s="10" t="n">
        <v>-1.60767232088889</v>
      </c>
      <c r="D457" s="0" t="n">
        <v>-2.35</v>
      </c>
      <c r="E457" s="0" t="n">
        <v>-4.93</v>
      </c>
      <c r="F457" s="0" t="n">
        <v>1.85</v>
      </c>
      <c r="G457" s="0" t="n">
        <v>3.97</v>
      </c>
      <c r="H457" s="0" t="n">
        <v>0.16</v>
      </c>
      <c r="I457" s="2" t="n">
        <v>0.31</v>
      </c>
      <c r="J457" s="3" t="n">
        <f aca="false">AVERAGE(D457:I457)</f>
        <v>-0.165</v>
      </c>
      <c r="K457" s="4" t="n">
        <v>-1.29</v>
      </c>
      <c r="L457" s="4" t="n">
        <v>0.13</v>
      </c>
      <c r="M457" s="4" t="n">
        <v>-1.49</v>
      </c>
      <c r="N457" s="4" t="n">
        <v>-0.44</v>
      </c>
      <c r="O457" s="4" t="n">
        <v>0.74</v>
      </c>
      <c r="P457" s="3" t="n">
        <f aca="false">AVERAGE(K457:O457)</f>
        <v>-0.47</v>
      </c>
    </row>
    <row r="458" customFormat="false" ht="14" hidden="false" customHeight="false" outlineLevel="0" collapsed="false">
      <c r="A458" s="0" t="s">
        <v>735</v>
      </c>
      <c r="B458" s="0" t="s">
        <v>254</v>
      </c>
      <c r="C458" s="10" t="n">
        <v>-1.00483873088889</v>
      </c>
      <c r="D458" s="0" t="n">
        <v>-0.33</v>
      </c>
      <c r="E458" s="0" t="n">
        <v>-0.28</v>
      </c>
      <c r="F458" s="0" t="n">
        <v>0.33</v>
      </c>
      <c r="G458" s="0" t="n">
        <v>-0.16</v>
      </c>
      <c r="H458" s="0" t="n">
        <v>0.26</v>
      </c>
      <c r="I458" s="2" t="n">
        <v>1.13</v>
      </c>
      <c r="J458" s="3" t="n">
        <f aca="false">AVERAGE(D458:I458)</f>
        <v>0.158333333333333</v>
      </c>
      <c r="K458" s="4" t="n">
        <v>0.78</v>
      </c>
      <c r="L458" s="4" t="n">
        <v>0.37</v>
      </c>
      <c r="M458" s="4" t="n">
        <v>1.7</v>
      </c>
      <c r="N458" s="4" t="n">
        <v>1.5</v>
      </c>
      <c r="O458" s="4" t="n">
        <v>-0.07</v>
      </c>
      <c r="P458" s="3" t="n">
        <f aca="false">AVERAGE(K458:O458)</f>
        <v>0.856</v>
      </c>
    </row>
    <row r="459" customFormat="false" ht="14" hidden="false" customHeight="false" outlineLevel="0" collapsed="false">
      <c r="A459" s="0" t="s">
        <v>736</v>
      </c>
      <c r="B459" s="0" t="s">
        <v>24</v>
      </c>
      <c r="C459" s="10" t="n">
        <v>-2.53274140388889</v>
      </c>
      <c r="D459" s="0" t="n">
        <v>-1.59</v>
      </c>
      <c r="E459" s="0" t="n">
        <v>1.18</v>
      </c>
      <c r="F459" s="0" t="n">
        <v>-0.94</v>
      </c>
      <c r="G459" s="0" t="n">
        <v>-1.62</v>
      </c>
      <c r="H459" s="0" t="n">
        <v>0.36</v>
      </c>
      <c r="I459" s="2" t="n">
        <v>0.84</v>
      </c>
      <c r="J459" s="3" t="n">
        <f aca="false">AVERAGE(D459:I459)</f>
        <v>-0.295</v>
      </c>
      <c r="K459" s="4" t="n">
        <v>1.7</v>
      </c>
      <c r="L459" s="4" t="n">
        <v>-0.34</v>
      </c>
      <c r="M459" s="4" t="n">
        <v>0.4</v>
      </c>
      <c r="N459" s="4" t="n">
        <v>0.99</v>
      </c>
      <c r="O459" s="4" t="n">
        <v>0.34</v>
      </c>
      <c r="P459" s="3" t="n">
        <f aca="false">AVERAGE(K459:O459)</f>
        <v>0.618</v>
      </c>
    </row>
    <row r="460" customFormat="false" ht="14" hidden="false" customHeight="false" outlineLevel="0" collapsed="false">
      <c r="A460" s="0" t="s">
        <v>737</v>
      </c>
      <c r="B460" s="0" t="s">
        <v>24</v>
      </c>
      <c r="C460" s="10" t="n">
        <v>1.28321765</v>
      </c>
      <c r="D460" s="0" t="n">
        <v>-0.28</v>
      </c>
      <c r="E460" s="0" t="n">
        <v>-0.04</v>
      </c>
      <c r="F460" s="0" t="n">
        <v>0.12</v>
      </c>
      <c r="G460" s="0" t="n">
        <v>-1.99</v>
      </c>
      <c r="H460" s="0" t="n">
        <v>-1.59</v>
      </c>
      <c r="I460" s="2" t="n">
        <v>0.41</v>
      </c>
      <c r="J460" s="3" t="n">
        <f aca="false">AVERAGE(D460:I460)</f>
        <v>-0.561666666666667</v>
      </c>
      <c r="K460" s="4" t="n">
        <v>0.79</v>
      </c>
      <c r="L460" s="4" t="n">
        <v>-2.42</v>
      </c>
      <c r="M460" s="4" t="n">
        <v>0.43</v>
      </c>
      <c r="N460" s="4" t="n">
        <v>0.24</v>
      </c>
      <c r="O460" s="4" t="n">
        <v>1.16</v>
      </c>
      <c r="P460" s="3" t="n">
        <f aca="false">AVERAGE(K460:O460)</f>
        <v>0.04</v>
      </c>
    </row>
    <row r="461" customFormat="false" ht="14" hidden="false" customHeight="false" outlineLevel="0" collapsed="false">
      <c r="A461" s="0" t="s">
        <v>738</v>
      </c>
      <c r="B461" s="0" t="s">
        <v>64</v>
      </c>
      <c r="C461" s="10" t="n">
        <v>-0.871871692555555</v>
      </c>
      <c r="D461" s="0" t="n">
        <v>-0.08</v>
      </c>
      <c r="E461" s="0" t="n">
        <v>-0.33</v>
      </c>
      <c r="F461" s="0" t="n">
        <v>0.91</v>
      </c>
      <c r="G461" s="0" t="n">
        <v>0.05</v>
      </c>
      <c r="H461" s="0" t="n">
        <v>0.68</v>
      </c>
      <c r="I461" s="2" t="n">
        <v>1.58</v>
      </c>
      <c r="J461" s="3" t="n">
        <f aca="false">AVERAGE(D461:I461)</f>
        <v>0.468333333333333</v>
      </c>
      <c r="K461" s="4" t="n">
        <v>1.15</v>
      </c>
      <c r="L461" s="4" t="n">
        <v>0.53</v>
      </c>
      <c r="M461" s="4" t="n">
        <v>1.24</v>
      </c>
      <c r="N461" s="4" t="n">
        <v>1.14</v>
      </c>
      <c r="O461" s="4" t="n">
        <v>0.48</v>
      </c>
      <c r="P461" s="3" t="n">
        <f aca="false">AVERAGE(K461:O461)</f>
        <v>0.908</v>
      </c>
    </row>
    <row r="462" customFormat="false" ht="14" hidden="false" customHeight="false" outlineLevel="0" collapsed="false">
      <c r="A462" s="0" t="s">
        <v>739</v>
      </c>
      <c r="B462" s="0" t="s">
        <v>740</v>
      </c>
      <c r="C462" s="10" t="n">
        <v>-0.795520300222222</v>
      </c>
      <c r="D462" s="0" t="n">
        <v>0.36</v>
      </c>
      <c r="E462" s="0" t="n">
        <v>-0.57</v>
      </c>
      <c r="F462" s="0" t="n">
        <v>0.33</v>
      </c>
      <c r="G462" s="0" t="n">
        <v>-0.22</v>
      </c>
      <c r="H462" s="0" t="n">
        <v>0.53</v>
      </c>
      <c r="I462" s="2" t="n">
        <v>0.21</v>
      </c>
      <c r="J462" s="3" t="n">
        <f aca="false">AVERAGE(D462:I462)</f>
        <v>0.106666666666667</v>
      </c>
      <c r="K462" s="4" t="n">
        <v>0.47</v>
      </c>
      <c r="L462" s="4" t="n">
        <v>-0.6</v>
      </c>
      <c r="M462" s="4" t="n">
        <v>1.26</v>
      </c>
      <c r="N462" s="4" t="n">
        <v>1.04</v>
      </c>
      <c r="O462" s="4" t="n">
        <v>0.28</v>
      </c>
      <c r="P462" s="3" t="n">
        <f aca="false">AVERAGE(K462:O462)</f>
        <v>0.49</v>
      </c>
    </row>
    <row r="463" customFormat="false" ht="14" hidden="false" customHeight="false" outlineLevel="0" collapsed="false">
      <c r="A463" s="0" t="s">
        <v>741</v>
      </c>
      <c r="B463" s="0" t="s">
        <v>742</v>
      </c>
      <c r="C463" s="10" t="n">
        <v>-1.12248934788889</v>
      </c>
      <c r="D463" s="0" t="n">
        <v>0.44</v>
      </c>
      <c r="E463" s="0" t="n">
        <v>0.57</v>
      </c>
      <c r="F463" s="0" t="n">
        <v>-0.7</v>
      </c>
      <c r="G463" s="0" t="n">
        <v>-0.1</v>
      </c>
      <c r="H463" s="0" t="n">
        <v>0.7</v>
      </c>
      <c r="I463" s="2" t="n">
        <v>-0.5</v>
      </c>
      <c r="J463" s="3" t="n">
        <f aca="false">AVERAGE(D463:I463)</f>
        <v>0.0683333333333333</v>
      </c>
      <c r="K463" s="4" t="n">
        <v>0.76</v>
      </c>
      <c r="L463" s="4" t="n">
        <v>-0.32</v>
      </c>
      <c r="M463" s="4" t="n">
        <v>1.39</v>
      </c>
      <c r="N463" s="4" t="n">
        <v>1.39</v>
      </c>
      <c r="O463" s="4" t="n">
        <v>-0.9</v>
      </c>
      <c r="P463" s="3" t="n">
        <f aca="false">AVERAGE(K463:O463)</f>
        <v>0.464</v>
      </c>
    </row>
    <row r="464" customFormat="false" ht="14" hidden="false" customHeight="false" outlineLevel="0" collapsed="false">
      <c r="A464" s="0" t="s">
        <v>743</v>
      </c>
      <c r="B464" s="0" t="s">
        <v>744</v>
      </c>
      <c r="C464" s="10" t="n">
        <v>0.747833218777778</v>
      </c>
      <c r="D464" s="0" t="n">
        <v>-0.87</v>
      </c>
      <c r="E464" s="0" t="n">
        <v>0.25</v>
      </c>
      <c r="F464" s="0" t="n">
        <v>0.81</v>
      </c>
      <c r="G464" s="0" t="n">
        <v>-0.69</v>
      </c>
      <c r="H464" s="0" t="n">
        <v>-0.3</v>
      </c>
      <c r="I464" s="2" t="n">
        <v>1.23</v>
      </c>
      <c r="J464" s="3" t="n">
        <f aca="false">AVERAGE(D464:I464)</f>
        <v>0.0716666666666667</v>
      </c>
      <c r="K464" s="4" t="n">
        <v>0.74</v>
      </c>
      <c r="L464" s="4" t="n">
        <v>-0.82</v>
      </c>
      <c r="M464" s="4" t="n">
        <v>0.87</v>
      </c>
      <c r="N464" s="4" t="n">
        <v>1.11</v>
      </c>
      <c r="O464" s="4" t="n">
        <v>0.14</v>
      </c>
      <c r="P464" s="3" t="n">
        <f aca="false">AVERAGE(K464:O464)</f>
        <v>0.408</v>
      </c>
    </row>
    <row r="465" customFormat="false" ht="14" hidden="false" customHeight="false" outlineLevel="0" collapsed="false">
      <c r="A465" s="0" t="s">
        <v>745</v>
      </c>
      <c r="B465" s="0" t="s">
        <v>746</v>
      </c>
      <c r="C465" s="10" t="n">
        <v>-1.02351728933333</v>
      </c>
      <c r="D465" s="0" t="n">
        <v>0.21</v>
      </c>
      <c r="E465" s="0" t="n">
        <v>0.81</v>
      </c>
      <c r="F465" s="0" t="n">
        <v>-1.1</v>
      </c>
      <c r="G465" s="0" t="n">
        <v>-0.2</v>
      </c>
      <c r="H465" s="0" t="n">
        <v>-1.44</v>
      </c>
      <c r="I465" s="2" t="n">
        <v>-1.04</v>
      </c>
      <c r="J465" s="3" t="n">
        <f aca="false">AVERAGE(D465:I465)</f>
        <v>-0.46</v>
      </c>
      <c r="K465" s="4" t="n">
        <v>1.02</v>
      </c>
      <c r="L465" s="4" t="n">
        <v>-1.18</v>
      </c>
      <c r="M465" s="4" t="n">
        <v>1.18</v>
      </c>
      <c r="N465" s="4" t="n">
        <v>1.14</v>
      </c>
      <c r="O465" s="4" t="n">
        <v>-1.3</v>
      </c>
      <c r="P465" s="3" t="n">
        <f aca="false">AVERAGE(K465:O465)</f>
        <v>0.172</v>
      </c>
    </row>
    <row r="466" customFormat="false" ht="14" hidden="false" customHeight="false" outlineLevel="0" collapsed="false">
      <c r="A466" s="0" t="s">
        <v>747</v>
      </c>
      <c r="B466" s="0" t="s">
        <v>748</v>
      </c>
      <c r="C466" s="10" t="n">
        <v>-1.09312268733333</v>
      </c>
      <c r="D466" s="0" t="n">
        <v>0.72</v>
      </c>
      <c r="E466" s="0" t="n">
        <v>0</v>
      </c>
      <c r="F466" s="0" t="n">
        <v>-0.92</v>
      </c>
      <c r="G466" s="0" t="n">
        <v>1.61</v>
      </c>
      <c r="H466" s="0" t="n">
        <v>-1.58</v>
      </c>
      <c r="I466" s="2" t="n">
        <v>1.01</v>
      </c>
      <c r="J466" s="3" t="n">
        <f aca="false">AVERAGE(D466:I466)</f>
        <v>0.14</v>
      </c>
      <c r="K466" s="4" t="n">
        <v>1.94</v>
      </c>
      <c r="L466" s="4" t="n">
        <v>-1.09</v>
      </c>
      <c r="M466" s="4" t="n">
        <v>2.85</v>
      </c>
      <c r="N466" s="4" t="n">
        <v>0.33</v>
      </c>
      <c r="O466" s="4" t="n">
        <v>-2.86</v>
      </c>
      <c r="P466" s="3" t="n">
        <f aca="false">AVERAGE(K466:O466)</f>
        <v>0.234</v>
      </c>
    </row>
    <row r="467" customFormat="false" ht="14" hidden="false" customHeight="false" outlineLevel="0" collapsed="false">
      <c r="A467" s="0" t="s">
        <v>749</v>
      </c>
      <c r="B467" s="0" t="s">
        <v>750</v>
      </c>
      <c r="C467" s="10" t="n">
        <v>1.76586131855556</v>
      </c>
      <c r="D467" s="0" t="n">
        <v>-0.11</v>
      </c>
      <c r="E467" s="0" t="n">
        <v>-0.63</v>
      </c>
      <c r="F467" s="0" t="n">
        <v>-0.11</v>
      </c>
      <c r="G467" s="0" t="n">
        <v>1.26</v>
      </c>
      <c r="H467" s="0" t="n">
        <v>-0.08</v>
      </c>
      <c r="I467" s="2" t="n">
        <v>-0.1</v>
      </c>
      <c r="J467" s="3" t="n">
        <f aca="false">AVERAGE(D467:I467)</f>
        <v>0.0383333333333333</v>
      </c>
      <c r="K467" s="4" t="n">
        <v>1.57</v>
      </c>
      <c r="L467" s="4" t="n">
        <v>-0.77</v>
      </c>
      <c r="M467" s="4" t="n">
        <v>1</v>
      </c>
      <c r="N467" s="4" t="n">
        <v>1.42</v>
      </c>
      <c r="O467" s="4" t="n">
        <v>0.2</v>
      </c>
      <c r="P467" s="3" t="n">
        <f aca="false">AVERAGE(K467:O467)</f>
        <v>0.684</v>
      </c>
    </row>
    <row r="468" customFormat="false" ht="14" hidden="false" customHeight="false" outlineLevel="0" collapsed="false">
      <c r="A468" s="0" t="s">
        <v>751</v>
      </c>
      <c r="B468" s="0" t="s">
        <v>24</v>
      </c>
      <c r="C468" s="10" t="n">
        <v>0.661933936555556</v>
      </c>
      <c r="D468" s="0" t="n">
        <v>0.34</v>
      </c>
      <c r="E468" s="0" t="n">
        <v>0.33</v>
      </c>
      <c r="F468" s="0" t="n">
        <v>-0.98</v>
      </c>
      <c r="G468" s="0" t="n">
        <v>-0.01</v>
      </c>
      <c r="H468" s="0" t="n">
        <v>-1.95</v>
      </c>
      <c r="I468" s="2" t="n">
        <v>-1.41</v>
      </c>
      <c r="J468" s="3" t="n">
        <f aca="false">AVERAGE(D468:I468)</f>
        <v>-0.613333333333333</v>
      </c>
      <c r="K468" s="4" t="n">
        <v>0.59</v>
      </c>
      <c r="L468" s="4" t="n">
        <v>-0.89</v>
      </c>
      <c r="M468" s="4" t="n">
        <v>1.64</v>
      </c>
      <c r="N468" s="4" t="n">
        <v>1.26</v>
      </c>
      <c r="O468" s="4" t="n">
        <v>-0.91</v>
      </c>
      <c r="P468" s="3" t="n">
        <f aca="false">AVERAGE(K468:O468)</f>
        <v>0.338</v>
      </c>
    </row>
    <row r="469" customFormat="false" ht="14" hidden="false" customHeight="false" outlineLevel="0" collapsed="false">
      <c r="A469" s="0" t="s">
        <v>752</v>
      </c>
      <c r="B469" s="0" t="s">
        <v>753</v>
      </c>
      <c r="C469" s="10" t="n">
        <v>0.760837155444444</v>
      </c>
      <c r="D469" s="0" t="n">
        <v>-0.1</v>
      </c>
      <c r="E469" s="0" t="n">
        <v>-0.21</v>
      </c>
      <c r="F469" s="0" t="n">
        <v>0.15</v>
      </c>
      <c r="G469" s="0" t="n">
        <v>-0.24</v>
      </c>
      <c r="H469" s="0" t="n">
        <v>0.6</v>
      </c>
      <c r="I469" s="2" t="n">
        <v>0.11</v>
      </c>
      <c r="J469" s="3" t="n">
        <f aca="false">AVERAGE(D469:I469)</f>
        <v>0.0516666666666667</v>
      </c>
      <c r="K469" s="4" t="n">
        <v>1.61</v>
      </c>
      <c r="L469" s="4" t="n">
        <v>-0.43</v>
      </c>
      <c r="M469" s="4" t="n">
        <v>1.05</v>
      </c>
      <c r="N469" s="4" t="n">
        <v>0.54</v>
      </c>
      <c r="O469" s="4" t="n">
        <v>-0.3</v>
      </c>
      <c r="P469" s="3" t="n">
        <f aca="false">AVERAGE(K469:O469)</f>
        <v>0.494</v>
      </c>
    </row>
    <row r="470" customFormat="false" ht="14" hidden="false" customHeight="false" outlineLevel="0" collapsed="false">
      <c r="A470" s="0" t="s">
        <v>754</v>
      </c>
      <c r="B470" s="0" t="s">
        <v>755</v>
      </c>
      <c r="C470" s="10" t="n">
        <v>0.738550437666667</v>
      </c>
      <c r="D470" s="0" t="n">
        <v>-1.13</v>
      </c>
      <c r="E470" s="0" t="n">
        <v>-1.54</v>
      </c>
      <c r="F470" s="0" t="n">
        <v>0.66</v>
      </c>
      <c r="G470" s="0" t="n">
        <v>0.74</v>
      </c>
      <c r="H470" s="0" t="n">
        <v>0.43</v>
      </c>
      <c r="I470" s="2" t="n">
        <v>-0.13</v>
      </c>
      <c r="J470" s="3" t="n">
        <f aca="false">AVERAGE(D470:I470)</f>
        <v>-0.161666666666667</v>
      </c>
      <c r="K470" s="4" t="n">
        <v>1.45</v>
      </c>
      <c r="L470" s="4" t="n">
        <v>-0.37</v>
      </c>
      <c r="M470" s="4" t="n">
        <v>0.57</v>
      </c>
      <c r="N470" s="4" t="n">
        <v>1.31</v>
      </c>
      <c r="O470" s="4" t="n">
        <v>1.06</v>
      </c>
      <c r="P470" s="3" t="n">
        <f aca="false">AVERAGE(K470:O470)</f>
        <v>0.804</v>
      </c>
    </row>
    <row r="471" customFormat="false" ht="14" hidden="false" customHeight="false" outlineLevel="0" collapsed="false">
      <c r="A471" s="0" t="s">
        <v>756</v>
      </c>
      <c r="B471" s="0" t="s">
        <v>64</v>
      </c>
      <c r="C471" s="10" t="n">
        <v>-1.00841244077778</v>
      </c>
      <c r="D471" s="0" t="n">
        <v>-1.76</v>
      </c>
      <c r="E471" s="0" t="n">
        <v>-0.58</v>
      </c>
      <c r="F471" s="0" t="n">
        <v>0.83</v>
      </c>
      <c r="G471" s="0" t="n">
        <v>-0.36</v>
      </c>
      <c r="H471" s="0" t="n">
        <v>-1.51</v>
      </c>
      <c r="I471" s="2" t="n">
        <v>-1.45</v>
      </c>
      <c r="J471" s="3" t="n">
        <f aca="false">AVERAGE(D471:I471)</f>
        <v>-0.805</v>
      </c>
      <c r="K471" s="4" t="n">
        <v>0.35</v>
      </c>
      <c r="L471" s="4" t="n">
        <v>0.89</v>
      </c>
      <c r="M471" s="4" t="n">
        <v>0.93</v>
      </c>
      <c r="N471" s="4" t="n">
        <v>0.67</v>
      </c>
      <c r="O471" s="4" t="n">
        <v>0.78</v>
      </c>
      <c r="P471" s="3" t="n">
        <f aca="false">AVERAGE(K471:O471)</f>
        <v>0.724</v>
      </c>
    </row>
    <row r="472" customFormat="false" ht="14" hidden="false" customHeight="false" outlineLevel="0" collapsed="false">
      <c r="A472" s="0" t="s">
        <v>757</v>
      </c>
      <c r="B472" s="0" t="s">
        <v>758</v>
      </c>
      <c r="C472" s="10" t="n">
        <v>0.891259953333335</v>
      </c>
      <c r="D472" s="0" t="n">
        <v>-0.93</v>
      </c>
      <c r="E472" s="0" t="n">
        <v>-1.2</v>
      </c>
      <c r="F472" s="0" t="n">
        <v>0.22</v>
      </c>
      <c r="G472" s="0" t="n">
        <v>0.37</v>
      </c>
      <c r="H472" s="0" t="n">
        <v>-2.01</v>
      </c>
      <c r="I472" s="2" t="n">
        <v>-2.54</v>
      </c>
      <c r="J472" s="3" t="n">
        <f aca="false">AVERAGE(D472:I472)</f>
        <v>-1.015</v>
      </c>
      <c r="K472" s="4" t="n">
        <v>-1.18</v>
      </c>
      <c r="L472" s="4" t="n">
        <v>0.51</v>
      </c>
      <c r="M472" s="4" t="n">
        <v>0.84</v>
      </c>
      <c r="N472" s="4" t="n">
        <v>0.81</v>
      </c>
      <c r="O472" s="4" t="n">
        <v>2.69</v>
      </c>
      <c r="P472" s="3" t="n">
        <f aca="false">AVERAGE(K472:O472)</f>
        <v>0.734</v>
      </c>
    </row>
    <row r="473" customFormat="false" ht="14" hidden="false" customHeight="false" outlineLevel="0" collapsed="false">
      <c r="A473" s="0" t="s">
        <v>759</v>
      </c>
      <c r="B473" s="0" t="s">
        <v>760</v>
      </c>
      <c r="C473" s="10" t="n">
        <v>1.02571565183333</v>
      </c>
      <c r="D473" s="0" t="n">
        <v>-0.41</v>
      </c>
      <c r="E473" s="0" t="n">
        <v>-0.49</v>
      </c>
      <c r="F473" s="0" t="n">
        <v>0.87</v>
      </c>
      <c r="G473" s="0" t="n">
        <v>0.27</v>
      </c>
      <c r="H473" s="0" t="n">
        <v>0.04</v>
      </c>
      <c r="I473" s="2" t="n">
        <v>0.25</v>
      </c>
      <c r="J473" s="3" t="n">
        <f aca="false">AVERAGE(D473:I473)</f>
        <v>0.0883333333333333</v>
      </c>
      <c r="K473" s="4" t="n">
        <v>0.34</v>
      </c>
      <c r="L473" s="4" t="n">
        <v>0.15</v>
      </c>
      <c r="M473" s="4" t="n">
        <v>0.74</v>
      </c>
      <c r="N473" s="4" t="n">
        <v>1.06</v>
      </c>
      <c r="O473" s="4" t="n">
        <v>-0.06</v>
      </c>
      <c r="P473" s="3" t="n">
        <f aca="false">AVERAGE(K473:O473)</f>
        <v>0.446</v>
      </c>
    </row>
    <row r="474" customFormat="false" ht="14" hidden="false" customHeight="false" outlineLevel="0" collapsed="false">
      <c r="A474" s="0" t="s">
        <v>761</v>
      </c>
      <c r="B474" s="0" t="s">
        <v>762</v>
      </c>
      <c r="C474" s="10" t="n">
        <v>-2.53382710111111</v>
      </c>
      <c r="D474" s="0" t="n">
        <v>-0.5</v>
      </c>
      <c r="E474" s="0" t="n">
        <v>0.16</v>
      </c>
      <c r="F474" s="0" t="n">
        <v>-0.27</v>
      </c>
      <c r="G474" s="0" t="n">
        <v>0.49</v>
      </c>
      <c r="H474" s="0" t="n">
        <v>-1.71</v>
      </c>
      <c r="I474" s="2" t="n">
        <v>-1.28</v>
      </c>
      <c r="J474" s="3" t="n">
        <f aca="false">AVERAGE(D474:I474)</f>
        <v>-0.518333333333333</v>
      </c>
      <c r="K474" s="4" t="n">
        <v>-0.72</v>
      </c>
      <c r="L474" s="4" t="n">
        <v>0.07</v>
      </c>
      <c r="M474" s="4" t="n">
        <v>1.66</v>
      </c>
      <c r="N474" s="4" t="n">
        <v>1.37</v>
      </c>
      <c r="O474" s="4" t="n">
        <v>0.92</v>
      </c>
      <c r="P474" s="3" t="n">
        <f aca="false">AVERAGE(K474:O474)</f>
        <v>0.66</v>
      </c>
    </row>
    <row r="475" customFormat="false" ht="14" hidden="false" customHeight="false" outlineLevel="0" collapsed="false">
      <c r="A475" s="0" t="s">
        <v>763</v>
      </c>
      <c r="B475" s="0" t="s">
        <v>764</v>
      </c>
      <c r="C475" s="10" t="n">
        <v>0.665216732888889</v>
      </c>
      <c r="D475" s="0" t="n">
        <v>0.21</v>
      </c>
      <c r="E475" s="0" t="n">
        <v>-0.07</v>
      </c>
      <c r="F475" s="0" t="n">
        <v>-0.48</v>
      </c>
      <c r="G475" s="0" t="n">
        <v>1.01</v>
      </c>
      <c r="H475" s="0" t="n">
        <v>-2.02</v>
      </c>
      <c r="I475" s="2" t="n">
        <v>-1.28</v>
      </c>
      <c r="J475" s="3" t="n">
        <f aca="false">AVERAGE(D475:I475)</f>
        <v>-0.438333333333333</v>
      </c>
      <c r="K475" s="4" t="n">
        <v>0.08</v>
      </c>
      <c r="L475" s="4" t="n">
        <v>0</v>
      </c>
      <c r="M475" s="4" t="n">
        <v>2.23</v>
      </c>
      <c r="N475" s="4" t="n">
        <v>1.32</v>
      </c>
      <c r="O475" s="4" t="n">
        <v>-0.13</v>
      </c>
      <c r="P475" s="3" t="n">
        <f aca="false">AVERAGE(K475:O475)</f>
        <v>0.7</v>
      </c>
    </row>
    <row r="476" customFormat="false" ht="14" hidden="false" customHeight="false" outlineLevel="0" collapsed="false">
      <c r="A476" s="0" t="s">
        <v>765</v>
      </c>
      <c r="B476" s="0" t="s">
        <v>766</v>
      </c>
      <c r="C476" s="10" t="n">
        <v>0.644089432</v>
      </c>
      <c r="D476" s="0" t="n">
        <v>0.53</v>
      </c>
      <c r="E476" s="0" t="n">
        <v>-1.06</v>
      </c>
      <c r="F476" s="0" t="n">
        <v>0.28</v>
      </c>
      <c r="G476" s="0" t="n">
        <v>-0.32</v>
      </c>
      <c r="H476" s="0" t="n">
        <v>0.66</v>
      </c>
      <c r="I476" s="2" t="n">
        <v>2.57</v>
      </c>
      <c r="J476" s="3" t="n">
        <f aca="false">AVERAGE(D476:I476)</f>
        <v>0.443333333333333</v>
      </c>
      <c r="K476" s="4" t="n">
        <v>0.19</v>
      </c>
      <c r="L476" s="4" t="n">
        <v>1.07</v>
      </c>
      <c r="M476" s="4" t="n">
        <v>1.81</v>
      </c>
      <c r="N476" s="4" t="n">
        <v>1.34</v>
      </c>
      <c r="O476" s="4" t="n">
        <v>-1.84</v>
      </c>
      <c r="P476" s="3" t="n">
        <f aca="false">AVERAGE(K476:O476)</f>
        <v>0.514</v>
      </c>
    </row>
    <row r="477" customFormat="false" ht="14" hidden="false" customHeight="false" outlineLevel="0" collapsed="false">
      <c r="A477" s="0" t="s">
        <v>767</v>
      </c>
      <c r="B477" s="0" t="s">
        <v>64</v>
      </c>
      <c r="C477" s="10" t="n">
        <v>-2.01779261866667</v>
      </c>
      <c r="D477" s="0" t="n">
        <v>-0.38</v>
      </c>
      <c r="E477" s="0" t="n">
        <v>0.12</v>
      </c>
      <c r="F477" s="0" t="n">
        <v>-0.21</v>
      </c>
      <c r="G477" s="0" t="n">
        <v>-0.28</v>
      </c>
      <c r="H477" s="0" t="n">
        <v>-1.25</v>
      </c>
      <c r="I477" s="2" t="n">
        <v>-0.73</v>
      </c>
      <c r="J477" s="3" t="n">
        <f aca="false">AVERAGE(D477:I477)</f>
        <v>-0.455</v>
      </c>
      <c r="K477" s="4" t="n">
        <v>0.36</v>
      </c>
      <c r="L477" s="4" t="n">
        <v>-0.43</v>
      </c>
      <c r="M477" s="4" t="n">
        <v>1.03</v>
      </c>
      <c r="N477" s="4" t="n">
        <v>1.47</v>
      </c>
      <c r="O477" s="4" t="n">
        <v>1.16</v>
      </c>
      <c r="P477" s="3" t="n">
        <f aca="false">AVERAGE(K477:O477)</f>
        <v>0.718</v>
      </c>
    </row>
    <row r="478" customFormat="false" ht="14" hidden="false" customHeight="false" outlineLevel="0" collapsed="false">
      <c r="A478" s="0" t="s">
        <v>768</v>
      </c>
      <c r="B478" s="0" t="s">
        <v>414</v>
      </c>
      <c r="C478" s="10" t="n">
        <v>1.41600549766667</v>
      </c>
      <c r="D478" s="0" t="n">
        <v>-1.53</v>
      </c>
      <c r="E478" s="0" t="n">
        <v>-0.45</v>
      </c>
      <c r="F478" s="0" t="n">
        <v>0.73</v>
      </c>
      <c r="G478" s="0" t="n">
        <v>-0.4</v>
      </c>
      <c r="H478" s="0" t="n">
        <v>0.79</v>
      </c>
      <c r="I478" s="2" t="n">
        <v>0.53</v>
      </c>
      <c r="J478" s="3" t="n">
        <f aca="false">AVERAGE(D478:I478)</f>
        <v>-0.055</v>
      </c>
      <c r="K478" s="4" t="n">
        <v>0.51</v>
      </c>
      <c r="L478" s="4" t="n">
        <v>0.9</v>
      </c>
      <c r="M478" s="4" t="n">
        <v>1.2</v>
      </c>
      <c r="N478" s="4" t="n">
        <v>1.43</v>
      </c>
      <c r="O478" s="4" t="n">
        <v>0.76</v>
      </c>
      <c r="P478" s="3" t="n">
        <f aca="false">AVERAGE(K478:O478)</f>
        <v>0.96</v>
      </c>
    </row>
    <row r="479" customFormat="false" ht="14" hidden="false" customHeight="false" outlineLevel="0" collapsed="false">
      <c r="A479" s="0" t="s">
        <v>769</v>
      </c>
      <c r="B479" s="0" t="s">
        <v>64</v>
      </c>
      <c r="C479" s="10" t="n">
        <v>-1.47912291066667</v>
      </c>
      <c r="D479" s="0" t="n">
        <v>-1.22</v>
      </c>
      <c r="E479" s="0" t="n">
        <v>0.49</v>
      </c>
      <c r="F479" s="0" t="n">
        <v>-0.26</v>
      </c>
      <c r="G479" s="0" t="n">
        <v>-0.31</v>
      </c>
      <c r="H479" s="0" t="n">
        <v>-1.78</v>
      </c>
      <c r="I479" s="2" t="n">
        <v>-0.12</v>
      </c>
      <c r="J479" s="3" t="n">
        <f aca="false">AVERAGE(D479:I479)</f>
        <v>-0.533333333333333</v>
      </c>
      <c r="K479" s="4" t="n">
        <v>0.7</v>
      </c>
      <c r="L479" s="4" t="n">
        <v>0.06</v>
      </c>
      <c r="M479" s="4" t="n">
        <v>1.46</v>
      </c>
      <c r="N479" s="4" t="n">
        <v>1.24</v>
      </c>
      <c r="O479" s="4" t="n">
        <v>-0.02</v>
      </c>
      <c r="P479" s="3" t="n">
        <f aca="false">AVERAGE(K479:O479)</f>
        <v>0.688</v>
      </c>
    </row>
    <row r="480" customFormat="false" ht="14" hidden="false" customHeight="false" outlineLevel="0" collapsed="false">
      <c r="A480" s="0" t="s">
        <v>770</v>
      </c>
      <c r="B480" s="0" t="s">
        <v>18</v>
      </c>
      <c r="C480" s="10" t="n">
        <v>-1.45468025533333</v>
      </c>
      <c r="D480" s="0" t="n">
        <v>-1.31</v>
      </c>
      <c r="E480" s="0" t="n">
        <v>-1.92</v>
      </c>
      <c r="F480" s="0" t="n">
        <v>1.01</v>
      </c>
      <c r="G480" s="0" t="n">
        <v>-0.46</v>
      </c>
      <c r="H480" s="0" t="n">
        <v>0.86</v>
      </c>
      <c r="I480" s="2" t="n">
        <v>2.04</v>
      </c>
      <c r="J480" s="3" t="n">
        <f aca="false">AVERAGE(D480:I480)</f>
        <v>0.0366666666666667</v>
      </c>
      <c r="K480" s="4" t="n">
        <v>0.01</v>
      </c>
      <c r="L480" s="4" t="n">
        <v>-0.38</v>
      </c>
      <c r="M480" s="4" t="n">
        <v>-1.41</v>
      </c>
      <c r="N480" s="4" t="n">
        <v>1.66</v>
      </c>
      <c r="O480" s="4" t="n">
        <v>2.01</v>
      </c>
      <c r="P480" s="3" t="n">
        <f aca="false">AVERAGE(K480:O480)</f>
        <v>0.378</v>
      </c>
    </row>
    <row r="481" customFormat="false" ht="14" hidden="false" customHeight="false" outlineLevel="0" collapsed="false">
      <c r="A481" s="0" t="s">
        <v>771</v>
      </c>
      <c r="B481" s="0" t="s">
        <v>772</v>
      </c>
      <c r="C481" s="10" t="n">
        <v>0.955865706888889</v>
      </c>
      <c r="D481" s="0" t="n">
        <v>-0.03</v>
      </c>
      <c r="E481" s="0" t="n">
        <v>0.15</v>
      </c>
      <c r="F481" s="0" t="n">
        <v>-0.16</v>
      </c>
      <c r="G481" s="0" t="n">
        <v>0.25</v>
      </c>
      <c r="H481" s="0" t="n">
        <v>-0.96</v>
      </c>
      <c r="I481" s="2" t="n">
        <v>-0.41</v>
      </c>
      <c r="J481" s="3" t="n">
        <f aca="false">AVERAGE(D481:I481)</f>
        <v>-0.193333333333333</v>
      </c>
      <c r="K481" s="4" t="n">
        <v>0.65</v>
      </c>
      <c r="L481" s="4" t="n">
        <v>-0.79</v>
      </c>
      <c r="M481" s="4" t="n">
        <v>1.47</v>
      </c>
      <c r="N481" s="4" t="n">
        <v>0.31</v>
      </c>
      <c r="O481" s="4" t="n">
        <v>-0.93</v>
      </c>
      <c r="P481" s="3" t="n">
        <f aca="false">AVERAGE(K481:O481)</f>
        <v>0.142</v>
      </c>
    </row>
    <row r="482" customFormat="false" ht="14" hidden="false" customHeight="false" outlineLevel="0" collapsed="false">
      <c r="A482" s="0" t="s">
        <v>773</v>
      </c>
      <c r="B482" s="0" t="s">
        <v>774</v>
      </c>
      <c r="C482" s="10" t="n">
        <v>0.675702567444444</v>
      </c>
      <c r="D482" s="0" t="n">
        <v>0.29</v>
      </c>
      <c r="E482" s="0" t="n">
        <v>0.56</v>
      </c>
      <c r="F482" s="0" t="n">
        <v>-0.17</v>
      </c>
      <c r="G482" s="0" t="n">
        <v>-0.4</v>
      </c>
      <c r="H482" s="0" t="n">
        <v>0.44</v>
      </c>
      <c r="I482" s="2" t="n">
        <v>-0.2</v>
      </c>
      <c r="J482" s="3" t="n">
        <f aca="false">AVERAGE(D482:I482)</f>
        <v>0.0866666666666667</v>
      </c>
      <c r="K482" s="4" t="n">
        <v>0.69</v>
      </c>
      <c r="L482" s="4" t="n">
        <v>-0.47</v>
      </c>
      <c r="M482" s="4" t="n">
        <v>1.83</v>
      </c>
      <c r="N482" s="4" t="n">
        <v>1.27</v>
      </c>
      <c r="O482" s="4" t="n">
        <v>-0.6</v>
      </c>
      <c r="P482" s="3" t="n">
        <f aca="false">AVERAGE(K482:O482)</f>
        <v>0.544</v>
      </c>
    </row>
    <row r="483" customFormat="false" ht="14" hidden="false" customHeight="false" outlineLevel="0" collapsed="false">
      <c r="A483" s="0" t="s">
        <v>775</v>
      </c>
      <c r="B483" s="0" t="s">
        <v>776</v>
      </c>
      <c r="C483" s="10" t="n">
        <v>-0.765840240888889</v>
      </c>
      <c r="D483" s="0" t="n">
        <v>0.65</v>
      </c>
      <c r="E483" s="0" t="n">
        <v>0.61</v>
      </c>
      <c r="F483" s="0" t="n">
        <v>0.04</v>
      </c>
      <c r="G483" s="0" t="n">
        <v>0.47</v>
      </c>
      <c r="H483" s="0" t="n">
        <v>-1.09</v>
      </c>
      <c r="I483" s="2" t="n">
        <v>0.76</v>
      </c>
      <c r="J483" s="3" t="n">
        <f aca="false">AVERAGE(D483:I483)</f>
        <v>0.24</v>
      </c>
      <c r="K483" s="4" t="n">
        <v>2.28</v>
      </c>
      <c r="L483" s="4" t="n">
        <v>-0.88</v>
      </c>
      <c r="M483" s="4" t="n">
        <v>2.44</v>
      </c>
      <c r="N483" s="4" t="n">
        <v>1.1</v>
      </c>
      <c r="O483" s="4" t="n">
        <v>-2.15</v>
      </c>
      <c r="P483" s="3" t="n">
        <f aca="false">AVERAGE(K483:O483)</f>
        <v>0.558</v>
      </c>
    </row>
    <row r="484" customFormat="false" ht="14" hidden="false" customHeight="false" outlineLevel="0" collapsed="false">
      <c r="A484" s="0" t="s">
        <v>777</v>
      </c>
      <c r="B484" s="0" t="s">
        <v>778</v>
      </c>
      <c r="C484" s="10" t="n">
        <v>-0.738773683666667</v>
      </c>
      <c r="D484" s="0" t="n">
        <v>0.17</v>
      </c>
      <c r="E484" s="0" t="n">
        <v>0.65</v>
      </c>
      <c r="F484" s="0" t="n">
        <v>-0.81</v>
      </c>
      <c r="G484" s="0" t="n">
        <v>0.19</v>
      </c>
      <c r="H484" s="0" t="n">
        <v>-2.06</v>
      </c>
      <c r="I484" s="2" t="n">
        <v>-0.63</v>
      </c>
      <c r="J484" s="3" t="n">
        <f aca="false">AVERAGE(D484:I484)</f>
        <v>-0.415</v>
      </c>
      <c r="K484" s="4" t="n">
        <v>0.93</v>
      </c>
      <c r="L484" s="4" t="n">
        <v>-1.87</v>
      </c>
      <c r="M484" s="4" t="n">
        <v>1.77</v>
      </c>
      <c r="N484" s="4" t="n">
        <v>0.66</v>
      </c>
      <c r="O484" s="4" t="n">
        <v>-0.41</v>
      </c>
      <c r="P484" s="3" t="n">
        <f aca="false">AVERAGE(K484:O484)</f>
        <v>0.216</v>
      </c>
    </row>
    <row r="485" customFormat="false" ht="14" hidden="false" customHeight="false" outlineLevel="0" collapsed="false">
      <c r="A485" s="0" t="s">
        <v>779</v>
      </c>
      <c r="B485" s="0" t="s">
        <v>780</v>
      </c>
      <c r="C485" s="10" t="n">
        <v>-2.38765603522222</v>
      </c>
      <c r="D485" s="0" t="n">
        <v>-0.44</v>
      </c>
      <c r="E485" s="0" t="n">
        <v>0.64</v>
      </c>
      <c r="F485" s="0" t="n">
        <v>0.83</v>
      </c>
      <c r="G485" s="0" t="n">
        <v>-1.73</v>
      </c>
      <c r="H485" s="0" t="n">
        <v>-0.29</v>
      </c>
      <c r="I485" s="2" t="n">
        <v>1.43</v>
      </c>
      <c r="J485" s="3" t="n">
        <f aca="false">AVERAGE(D485:I485)</f>
        <v>0.0733333333333333</v>
      </c>
      <c r="K485" s="4" t="n">
        <v>0.46</v>
      </c>
      <c r="L485" s="4" t="n">
        <v>-1.73</v>
      </c>
      <c r="M485" s="4" t="n">
        <v>2.07</v>
      </c>
      <c r="N485" s="4" t="n">
        <v>0.8</v>
      </c>
      <c r="O485" s="4" t="n">
        <v>-1.8</v>
      </c>
      <c r="P485" s="3" t="n">
        <f aca="false">AVERAGE(K485:O485)</f>
        <v>-0.04</v>
      </c>
    </row>
    <row r="486" customFormat="false" ht="14" hidden="false" customHeight="false" outlineLevel="0" collapsed="false">
      <c r="A486" s="0" t="s">
        <v>781</v>
      </c>
      <c r="B486" s="0" t="s">
        <v>782</v>
      </c>
      <c r="C486" s="10" t="n">
        <v>-1.37406108455556</v>
      </c>
      <c r="D486" s="0" t="n">
        <v>-1</v>
      </c>
      <c r="E486" s="0" t="n">
        <v>-0.04</v>
      </c>
      <c r="F486" s="0" t="n">
        <v>0.37</v>
      </c>
      <c r="G486" s="0" t="n">
        <v>-0.88</v>
      </c>
      <c r="H486" s="0" t="n">
        <v>-1.38</v>
      </c>
      <c r="I486" s="2" t="n">
        <v>-1.37</v>
      </c>
      <c r="J486" s="3" t="n">
        <f aca="false">AVERAGE(D486:I486)</f>
        <v>-0.716666666666667</v>
      </c>
      <c r="K486" s="4" t="n">
        <v>0.54</v>
      </c>
      <c r="L486" s="4" t="n">
        <v>-0.55</v>
      </c>
      <c r="M486" s="4" t="n">
        <v>0.19</v>
      </c>
      <c r="N486" s="4" t="n">
        <v>0.66</v>
      </c>
      <c r="O486" s="4" t="n">
        <v>1.37</v>
      </c>
      <c r="P486" s="3" t="n">
        <f aca="false">AVERAGE(K486:O486)</f>
        <v>0.442</v>
      </c>
    </row>
    <row r="487" customFormat="false" ht="14" hidden="false" customHeight="false" outlineLevel="0" collapsed="false">
      <c r="A487" s="0" t="s">
        <v>783</v>
      </c>
      <c r="B487" s="0" t="s">
        <v>784</v>
      </c>
      <c r="C487" s="10" t="n">
        <v>-1.05811039122222</v>
      </c>
      <c r="D487" s="0" t="n">
        <v>-1.13</v>
      </c>
      <c r="E487" s="0" t="n">
        <v>-2.58</v>
      </c>
      <c r="F487" s="0" t="n">
        <v>1.13</v>
      </c>
      <c r="G487" s="0" t="n">
        <v>0.31</v>
      </c>
      <c r="H487" s="0" t="n">
        <v>2.03</v>
      </c>
      <c r="I487" s="2" t="n">
        <v>1.89</v>
      </c>
      <c r="J487" s="3" t="n">
        <f aca="false">AVERAGE(D487:I487)</f>
        <v>0.275</v>
      </c>
      <c r="K487" s="4" t="n">
        <v>0.96</v>
      </c>
      <c r="L487" s="4" t="n">
        <v>0.92</v>
      </c>
      <c r="M487" s="4" t="n">
        <v>-1.6</v>
      </c>
      <c r="N487" s="4" t="n">
        <v>2.64</v>
      </c>
      <c r="O487" s="4" t="n">
        <v>2.87</v>
      </c>
      <c r="P487" s="3" t="n">
        <f aca="false">AVERAGE(K487:O487)</f>
        <v>1.158</v>
      </c>
    </row>
    <row r="488" customFormat="false" ht="14" hidden="false" customHeight="false" outlineLevel="0" collapsed="false">
      <c r="A488" s="0" t="s">
        <v>785</v>
      </c>
      <c r="B488" s="0" t="s">
        <v>786</v>
      </c>
      <c r="C488" s="10" t="n">
        <v>0.707659200111111</v>
      </c>
      <c r="D488" s="0" t="n">
        <v>-0.6</v>
      </c>
      <c r="E488" s="0" t="n">
        <v>-1.31</v>
      </c>
      <c r="F488" s="0" t="n">
        <v>0.77</v>
      </c>
      <c r="G488" s="0" t="n">
        <v>1.13</v>
      </c>
      <c r="H488" s="0" t="n">
        <v>2.33</v>
      </c>
      <c r="I488" s="2" t="n">
        <v>1.5</v>
      </c>
      <c r="J488" s="3" t="n">
        <f aca="false">AVERAGE(D488:I488)</f>
        <v>0.636666666666667</v>
      </c>
      <c r="K488" s="4" t="n">
        <v>1.72</v>
      </c>
      <c r="L488" s="4" t="n">
        <v>1.06</v>
      </c>
      <c r="M488" s="4" t="n">
        <v>1.03</v>
      </c>
      <c r="N488" s="4" t="n">
        <v>2.46</v>
      </c>
      <c r="O488" s="4" t="n">
        <v>0.07</v>
      </c>
      <c r="P488" s="3" t="n">
        <f aca="false">AVERAGE(K488:O488)</f>
        <v>1.268</v>
      </c>
    </row>
    <row r="489" customFormat="false" ht="14" hidden="false" customHeight="false" outlineLevel="0" collapsed="false">
      <c r="A489" s="0" t="s">
        <v>787</v>
      </c>
      <c r="B489" s="0" t="s">
        <v>24</v>
      </c>
      <c r="C489" s="10" t="n">
        <v>1.3468076245</v>
      </c>
      <c r="D489" s="0" t="n">
        <v>0.59</v>
      </c>
      <c r="E489" s="0" t="n">
        <v>-0.31</v>
      </c>
      <c r="F489" s="0" t="n">
        <v>0.19</v>
      </c>
      <c r="G489" s="0" t="n">
        <v>0.5</v>
      </c>
      <c r="H489" s="0" t="n">
        <v>1.17</v>
      </c>
      <c r="I489" s="2" t="n">
        <v>1.35</v>
      </c>
      <c r="J489" s="3" t="n">
        <f aca="false">AVERAGE(D489:I489)</f>
        <v>0.581666666666667</v>
      </c>
      <c r="K489" s="4" t="n">
        <v>2.17</v>
      </c>
      <c r="L489" s="4" t="n">
        <v>0.44</v>
      </c>
      <c r="M489" s="4" t="n">
        <v>1.84</v>
      </c>
      <c r="N489" s="4" t="n">
        <v>1.82</v>
      </c>
      <c r="O489" s="4" t="n">
        <v>-0.64</v>
      </c>
      <c r="P489" s="3" t="n">
        <f aca="false">AVERAGE(K489:O489)</f>
        <v>1.126</v>
      </c>
    </row>
    <row r="490" customFormat="false" ht="14" hidden="false" customHeight="false" outlineLevel="0" collapsed="false">
      <c r="A490" s="0" t="s">
        <v>788</v>
      </c>
      <c r="B490" s="0" t="s">
        <v>789</v>
      </c>
      <c r="C490" s="10" t="n">
        <v>0.890924061555556</v>
      </c>
      <c r="D490" s="0" t="n">
        <v>-0.32</v>
      </c>
      <c r="E490" s="0" t="n">
        <v>0.32</v>
      </c>
      <c r="F490" s="0" t="n">
        <v>0.73</v>
      </c>
      <c r="G490" s="0" t="n">
        <v>1.69</v>
      </c>
      <c r="I490" s="2" t="n">
        <v>0.72</v>
      </c>
      <c r="J490" s="3" t="n">
        <f aca="false">AVERAGE(D490:I490)</f>
        <v>0.628</v>
      </c>
      <c r="K490" s="4" t="n">
        <v>0.3</v>
      </c>
      <c r="L490" s="4" t="n">
        <v>0.38</v>
      </c>
      <c r="M490" s="4" t="n">
        <v>3.22</v>
      </c>
      <c r="N490" s="4" t="n">
        <v>1.84</v>
      </c>
      <c r="O490" s="4" t="n">
        <v>-0.75</v>
      </c>
      <c r="P490" s="3" t="n">
        <f aca="false">AVERAGE(K490:O490)</f>
        <v>0.998</v>
      </c>
    </row>
    <row r="491" customFormat="false" ht="14" hidden="false" customHeight="false" outlineLevel="0" collapsed="false">
      <c r="A491" s="0" t="s">
        <v>790</v>
      </c>
      <c r="B491" s="0" t="s">
        <v>791</v>
      </c>
      <c r="C491" s="10" t="n">
        <v>-0.929553401</v>
      </c>
      <c r="D491" s="0" t="n">
        <v>0.07</v>
      </c>
      <c r="E491" s="0" t="n">
        <v>-0.49</v>
      </c>
      <c r="F491" s="0" t="n">
        <v>0.67</v>
      </c>
      <c r="G491" s="0" t="n">
        <v>1.55</v>
      </c>
      <c r="H491" s="0" t="n">
        <v>2.43</v>
      </c>
      <c r="I491" s="2" t="n">
        <v>2.02</v>
      </c>
      <c r="J491" s="3" t="n">
        <f aca="false">AVERAGE(D491:I491)</f>
        <v>1.04166666666667</v>
      </c>
      <c r="K491" s="4" t="n">
        <v>2.91</v>
      </c>
      <c r="L491" s="4" t="n">
        <v>0.23</v>
      </c>
      <c r="M491" s="4" t="n">
        <v>2.17</v>
      </c>
      <c r="N491" s="4" t="n">
        <v>3.34</v>
      </c>
      <c r="O491" s="4" t="n">
        <v>0.59</v>
      </c>
      <c r="P491" s="3" t="n">
        <f aca="false">AVERAGE(K491:O491)</f>
        <v>1.848</v>
      </c>
    </row>
    <row r="492" customFormat="false" ht="14" hidden="false" customHeight="false" outlineLevel="0" collapsed="false">
      <c r="A492" s="0" t="s">
        <v>792</v>
      </c>
      <c r="B492" s="0" t="s">
        <v>793</v>
      </c>
      <c r="C492" s="10" t="n">
        <v>-2.44038965222222</v>
      </c>
      <c r="D492" s="0" t="n">
        <v>0.48</v>
      </c>
      <c r="E492" s="0" t="n">
        <v>-0.68</v>
      </c>
      <c r="F492" s="0" t="n">
        <v>0.43</v>
      </c>
      <c r="G492" s="0" t="n">
        <v>0.98</v>
      </c>
      <c r="H492" s="0" t="n">
        <v>0.74</v>
      </c>
      <c r="I492" s="2" t="n">
        <v>1.55</v>
      </c>
      <c r="J492" s="3" t="n">
        <f aca="false">AVERAGE(D492:I492)</f>
        <v>0.583333333333333</v>
      </c>
      <c r="K492" s="4" t="n">
        <v>2.35</v>
      </c>
      <c r="L492" s="4" t="n">
        <v>0.31</v>
      </c>
      <c r="M492" s="4" t="n">
        <v>2.1</v>
      </c>
      <c r="N492" s="4" t="n">
        <v>2.01</v>
      </c>
      <c r="O492" s="4" t="n">
        <v>-1.33</v>
      </c>
      <c r="P492" s="3" t="n">
        <f aca="false">AVERAGE(K492:O492)</f>
        <v>1.088</v>
      </c>
    </row>
    <row r="493" customFormat="false" ht="14" hidden="false" customHeight="false" outlineLevel="0" collapsed="false">
      <c r="A493" s="0" t="s">
        <v>794</v>
      </c>
      <c r="B493" s="0" t="s">
        <v>24</v>
      </c>
      <c r="C493" s="10" t="n">
        <v>2.46145282233333</v>
      </c>
      <c r="D493" s="0" t="n">
        <v>-0.36</v>
      </c>
      <c r="E493" s="0" t="n">
        <v>0.52</v>
      </c>
      <c r="F493" s="0" t="n">
        <v>-0.3</v>
      </c>
      <c r="G493" s="0" t="n">
        <v>-0.05</v>
      </c>
      <c r="H493" s="0" t="n">
        <v>-2.1</v>
      </c>
      <c r="I493" s="2" t="n">
        <v>0.29</v>
      </c>
      <c r="J493" s="3" t="n">
        <f aca="false">AVERAGE(D493:I493)</f>
        <v>-0.333333333333333</v>
      </c>
      <c r="K493" s="4" t="n">
        <v>-0.61</v>
      </c>
      <c r="L493" s="4" t="n">
        <v>3.93</v>
      </c>
      <c r="M493" s="4" t="n">
        <v>1.78</v>
      </c>
      <c r="N493" s="4" t="n">
        <v>1.22</v>
      </c>
      <c r="O493" s="4" t="n">
        <v>-0.37</v>
      </c>
      <c r="P493" s="3" t="n">
        <f aca="false">AVERAGE(K493:O493)</f>
        <v>1.19</v>
      </c>
    </row>
    <row r="494" customFormat="false" ht="14" hidden="false" customHeight="false" outlineLevel="0" collapsed="false">
      <c r="A494" s="0" t="s">
        <v>795</v>
      </c>
      <c r="B494" s="0" t="s">
        <v>52</v>
      </c>
      <c r="C494" s="10" t="n">
        <v>-0.907440369333333</v>
      </c>
      <c r="D494" s="0" t="n">
        <v>-1.67</v>
      </c>
      <c r="E494" s="0" t="n">
        <v>-0.58</v>
      </c>
      <c r="F494" s="0" t="n">
        <v>1.1</v>
      </c>
      <c r="G494" s="0" t="n">
        <v>-0.56</v>
      </c>
      <c r="H494" s="0" t="n">
        <v>-0.04</v>
      </c>
      <c r="I494" s="2" t="n">
        <v>1.85</v>
      </c>
      <c r="J494" s="3" t="n">
        <f aca="false">AVERAGE(D494:I494)</f>
        <v>0.0166666666666667</v>
      </c>
      <c r="K494" s="4" t="n">
        <v>-0.84</v>
      </c>
      <c r="L494" s="4" t="n">
        <v>0.5</v>
      </c>
      <c r="M494" s="4" t="n">
        <v>0.53</v>
      </c>
      <c r="N494" s="4" t="n">
        <v>1.61</v>
      </c>
      <c r="O494" s="4" t="n">
        <v>1.31</v>
      </c>
      <c r="P494" s="3" t="n">
        <f aca="false">AVERAGE(K494:O494)</f>
        <v>0.622</v>
      </c>
    </row>
    <row r="495" customFormat="false" ht="14" hidden="false" customHeight="false" outlineLevel="0" collapsed="false">
      <c r="A495" s="0" t="s">
        <v>796</v>
      </c>
      <c r="B495" s="0" t="s">
        <v>797</v>
      </c>
      <c r="C495" s="10" t="n">
        <v>0.91053416811111</v>
      </c>
      <c r="D495" s="0" t="n">
        <v>-3.44</v>
      </c>
      <c r="E495" s="0" t="n">
        <v>-1.45</v>
      </c>
      <c r="F495" s="0" t="n">
        <v>0.9</v>
      </c>
      <c r="G495" s="0" t="n">
        <v>-1.39</v>
      </c>
      <c r="H495" s="0" t="n">
        <v>-1.92</v>
      </c>
      <c r="I495" s="2" t="n">
        <v>-0.16</v>
      </c>
      <c r="J495" s="3" t="n">
        <f aca="false">AVERAGE(D495:I495)</f>
        <v>-1.24333333333333</v>
      </c>
      <c r="K495" s="4" t="n">
        <v>-1.32</v>
      </c>
      <c r="L495" s="4" t="n">
        <v>-1.2</v>
      </c>
      <c r="M495" s="4" t="n">
        <v>-0.95</v>
      </c>
      <c r="N495" s="4" t="n">
        <v>-1.54</v>
      </c>
      <c r="O495" s="4" t="n">
        <v>4.12</v>
      </c>
      <c r="P495" s="3" t="n">
        <f aca="false">AVERAGE(K495:O495)</f>
        <v>-0.178</v>
      </c>
    </row>
    <row r="496" customFormat="false" ht="14" hidden="false" customHeight="false" outlineLevel="0" collapsed="false">
      <c r="A496" s="0" t="s">
        <v>798</v>
      </c>
      <c r="B496" s="0" t="s">
        <v>799</v>
      </c>
      <c r="C496" s="10" t="n">
        <v>-1.13749533911111</v>
      </c>
      <c r="D496" s="0" t="n">
        <v>-0.13</v>
      </c>
      <c r="E496" s="0" t="n">
        <v>-1.03</v>
      </c>
      <c r="F496" s="0" t="n">
        <v>0.15</v>
      </c>
      <c r="G496" s="0" t="n">
        <v>-1.88</v>
      </c>
      <c r="H496" s="0" t="n">
        <v>-0.91</v>
      </c>
      <c r="I496" s="2" t="n">
        <v>-0.59</v>
      </c>
      <c r="J496" s="3" t="n">
        <f aca="false">AVERAGE(D496:I496)</f>
        <v>-0.731666666666667</v>
      </c>
      <c r="K496" s="4" t="n">
        <v>0.13</v>
      </c>
      <c r="L496" s="4" t="n">
        <v>-0.51</v>
      </c>
      <c r="M496" s="4" t="n">
        <v>0.2</v>
      </c>
      <c r="N496" s="4" t="n">
        <v>0.87</v>
      </c>
      <c r="O496" s="4" t="n">
        <v>0.89</v>
      </c>
      <c r="P496" s="3" t="n">
        <f aca="false">AVERAGE(K496:O496)</f>
        <v>0.316</v>
      </c>
    </row>
    <row r="497" customFormat="false" ht="14" hidden="false" customHeight="false" outlineLevel="0" collapsed="false">
      <c r="A497" s="0" t="s">
        <v>800</v>
      </c>
      <c r="B497" s="0" t="s">
        <v>801</v>
      </c>
      <c r="C497" s="10" t="n">
        <v>0.799514944444445</v>
      </c>
      <c r="D497" s="0" t="n">
        <v>-1.23</v>
      </c>
      <c r="E497" s="0" t="n">
        <v>0.04</v>
      </c>
      <c r="F497" s="0" t="n">
        <v>1.02</v>
      </c>
      <c r="G497" s="0" t="n">
        <v>0.83</v>
      </c>
      <c r="H497" s="0" t="n">
        <v>0.15</v>
      </c>
      <c r="I497" s="2" t="n">
        <v>1.97</v>
      </c>
      <c r="J497" s="3" t="n">
        <f aca="false">AVERAGE(D497:I497)</f>
        <v>0.463333333333333</v>
      </c>
      <c r="K497" s="4" t="n">
        <v>0.94</v>
      </c>
      <c r="L497" s="4" t="n">
        <v>0.65</v>
      </c>
      <c r="M497" s="4" t="n">
        <v>1.9</v>
      </c>
      <c r="N497" s="4" t="n">
        <v>0.98</v>
      </c>
      <c r="O497" s="4" t="n">
        <v>-1</v>
      </c>
      <c r="P497" s="3" t="n">
        <f aca="false">AVERAGE(K497:O497)</f>
        <v>0.694</v>
      </c>
    </row>
    <row r="498" customFormat="false" ht="14" hidden="false" customHeight="false" outlineLevel="0" collapsed="false">
      <c r="A498" s="0" t="s">
        <v>802</v>
      </c>
      <c r="B498" s="0" t="s">
        <v>64</v>
      </c>
      <c r="C498" s="10" t="n">
        <v>-4.03241719911111</v>
      </c>
      <c r="D498" s="0" t="n">
        <v>-1.35</v>
      </c>
      <c r="E498" s="0" t="n">
        <v>0.32</v>
      </c>
      <c r="F498" s="0" t="n">
        <v>-0.43</v>
      </c>
      <c r="G498" s="0" t="n">
        <v>-0.58</v>
      </c>
      <c r="H498" s="0" t="n">
        <v>-0.69</v>
      </c>
      <c r="I498" s="2" t="n">
        <v>3.91</v>
      </c>
      <c r="J498" s="3" t="n">
        <f aca="false">AVERAGE(D498:I498)</f>
        <v>0.196666666666667</v>
      </c>
      <c r="K498" s="4" t="n">
        <v>-0.4</v>
      </c>
      <c r="L498" s="4" t="n">
        <v>-0.1</v>
      </c>
      <c r="M498" s="4" t="n">
        <v>1.61</v>
      </c>
      <c r="N498" s="4" t="n">
        <v>1.05</v>
      </c>
      <c r="O498" s="4" t="n">
        <v>-1.99</v>
      </c>
      <c r="P498" s="3" t="n">
        <f aca="false">AVERAGE(K498:O498)</f>
        <v>0.034</v>
      </c>
    </row>
    <row r="499" customFormat="false" ht="14" hidden="false" customHeight="false" outlineLevel="0" collapsed="false">
      <c r="A499" s="0" t="s">
        <v>803</v>
      </c>
      <c r="B499" s="0" t="s">
        <v>804</v>
      </c>
      <c r="C499" s="10" t="n">
        <v>-1.27378791255555</v>
      </c>
      <c r="D499" s="0" t="n">
        <v>-2.95</v>
      </c>
      <c r="E499" s="0" t="n">
        <v>-0.11</v>
      </c>
      <c r="F499" s="0" t="n">
        <v>0.91</v>
      </c>
      <c r="G499" s="0" t="n">
        <v>-3.24</v>
      </c>
      <c r="H499" s="0" t="n">
        <v>-3.09</v>
      </c>
      <c r="I499" s="2" t="n">
        <v>1.65</v>
      </c>
      <c r="J499" s="3" t="n">
        <f aca="false">AVERAGE(D499:I499)</f>
        <v>-1.13833333333333</v>
      </c>
      <c r="K499" s="4" t="n">
        <v>-0.24</v>
      </c>
      <c r="L499" s="4" t="n">
        <v>-1.51</v>
      </c>
      <c r="M499" s="4" t="n">
        <v>1.26</v>
      </c>
      <c r="N499" s="4" t="n">
        <v>-0.46</v>
      </c>
      <c r="O499" s="4" t="n">
        <v>0.78</v>
      </c>
      <c r="P499" s="3" t="n">
        <f aca="false">AVERAGE(K499:O499)</f>
        <v>-0.034</v>
      </c>
    </row>
    <row r="500" customFormat="false" ht="14" hidden="false" customHeight="false" outlineLevel="0" collapsed="false">
      <c r="A500" s="0" t="s">
        <v>805</v>
      </c>
      <c r="B500" s="0" t="s">
        <v>806</v>
      </c>
      <c r="C500" s="10" t="n">
        <v>-1.17400072111111</v>
      </c>
      <c r="D500" s="0" t="n">
        <v>-1.41</v>
      </c>
      <c r="E500" s="0" t="n">
        <v>-0.85</v>
      </c>
      <c r="F500" s="0" t="n">
        <v>1.15</v>
      </c>
      <c r="G500" s="0" t="n">
        <v>0.28</v>
      </c>
      <c r="H500" s="0" t="n">
        <v>-0.31</v>
      </c>
      <c r="I500" s="2" t="n">
        <v>1.63</v>
      </c>
      <c r="J500" s="3" t="n">
        <f aca="false">AVERAGE(D500:I500)</f>
        <v>0.0816666666666667</v>
      </c>
      <c r="K500" s="4" t="n">
        <v>-0.25</v>
      </c>
      <c r="L500" s="4" t="n">
        <v>0.77</v>
      </c>
      <c r="M500" s="4" t="n">
        <v>-0.81</v>
      </c>
      <c r="N500" s="4" t="n">
        <v>1.08</v>
      </c>
      <c r="O500" s="4" t="n">
        <v>0.57</v>
      </c>
      <c r="P500" s="3" t="n">
        <f aca="false">AVERAGE(K500:O500)</f>
        <v>0.272</v>
      </c>
    </row>
    <row r="501" customFormat="false" ht="14" hidden="false" customHeight="false" outlineLevel="0" collapsed="false">
      <c r="A501" s="0" t="s">
        <v>807</v>
      </c>
      <c r="B501" s="0" t="s">
        <v>64</v>
      </c>
      <c r="C501" s="10" t="n">
        <v>-1.07136259433333</v>
      </c>
      <c r="D501" s="0" t="n">
        <v>-0.19</v>
      </c>
      <c r="E501" s="0" t="n">
        <v>0.83</v>
      </c>
      <c r="F501" s="0" t="n">
        <v>-0.46</v>
      </c>
      <c r="G501" s="0" t="n">
        <v>0.63</v>
      </c>
      <c r="H501" s="0" t="n">
        <v>-0.79</v>
      </c>
      <c r="I501" s="2" t="n">
        <v>-0.44</v>
      </c>
      <c r="J501" s="3" t="n">
        <f aca="false">AVERAGE(D501:I501)</f>
        <v>-0.07</v>
      </c>
      <c r="K501" s="4" t="n">
        <v>-0.02</v>
      </c>
      <c r="L501" s="4" t="n">
        <v>-0.86</v>
      </c>
      <c r="M501" s="4" t="n">
        <v>1.86</v>
      </c>
      <c r="N501" s="4" t="n">
        <v>0.6</v>
      </c>
      <c r="O501" s="4" t="n">
        <v>-1.63</v>
      </c>
      <c r="P501" s="3" t="n">
        <f aca="false">AVERAGE(K501:O501)</f>
        <v>-0.00999999999999996</v>
      </c>
    </row>
    <row r="502" customFormat="false" ht="14" hidden="false" customHeight="false" outlineLevel="0" collapsed="false">
      <c r="A502" s="0" t="s">
        <v>808</v>
      </c>
      <c r="B502" s="0" t="s">
        <v>809</v>
      </c>
      <c r="C502" s="10" t="n">
        <v>-1.131425749</v>
      </c>
      <c r="D502" s="0" t="n">
        <v>0.89</v>
      </c>
      <c r="E502" s="0" t="n">
        <v>-0.12</v>
      </c>
      <c r="F502" s="0" t="n">
        <v>-1.07</v>
      </c>
      <c r="G502" s="0" t="n">
        <v>0.78</v>
      </c>
      <c r="H502" s="0" t="n">
        <v>-2.17</v>
      </c>
      <c r="I502" s="2" t="n">
        <v>-1.63</v>
      </c>
      <c r="J502" s="3" t="n">
        <f aca="false">AVERAGE(D502:I502)</f>
        <v>-0.553333333333333</v>
      </c>
      <c r="K502" s="4" t="n">
        <v>0.49</v>
      </c>
      <c r="L502" s="4" t="n">
        <v>-1.18</v>
      </c>
      <c r="M502" s="4" t="n">
        <v>2.49</v>
      </c>
      <c r="N502" s="4" t="n">
        <v>1.94</v>
      </c>
      <c r="O502" s="4" t="n">
        <v>-0.78</v>
      </c>
      <c r="P502" s="3" t="n">
        <f aca="false">AVERAGE(K502:O502)</f>
        <v>0.592</v>
      </c>
    </row>
    <row r="503" customFormat="false" ht="14" hidden="false" customHeight="false" outlineLevel="0" collapsed="false">
      <c r="A503" s="0" t="s">
        <v>810</v>
      </c>
      <c r="B503" s="0" t="s">
        <v>811</v>
      </c>
      <c r="C503" s="10" t="n">
        <v>-3.16104479855556</v>
      </c>
      <c r="D503" s="0" t="n">
        <v>-0.82</v>
      </c>
      <c r="E503" s="0" t="n">
        <v>-0.5</v>
      </c>
      <c r="F503" s="0" t="n">
        <v>0.51</v>
      </c>
      <c r="G503" s="0" t="n">
        <v>-2.56</v>
      </c>
      <c r="H503" s="0" t="n">
        <v>1.34</v>
      </c>
      <c r="I503" s="2" t="n">
        <v>0.8</v>
      </c>
      <c r="J503" s="3" t="n">
        <f aca="false">AVERAGE(D503:I503)</f>
        <v>-0.205</v>
      </c>
      <c r="K503" s="4" t="n">
        <v>0.72</v>
      </c>
      <c r="L503" s="4" t="n">
        <v>0.17</v>
      </c>
      <c r="M503" s="4" t="n">
        <v>0.81</v>
      </c>
      <c r="N503" s="4" t="n">
        <v>2.16</v>
      </c>
      <c r="O503" s="4" t="n">
        <v>0.58</v>
      </c>
      <c r="P503" s="3" t="n">
        <f aca="false">AVERAGE(K503:O503)</f>
        <v>0.888</v>
      </c>
    </row>
    <row r="504" customFormat="false" ht="14" hidden="false" customHeight="false" outlineLevel="0" collapsed="false">
      <c r="A504" s="0" t="s">
        <v>812</v>
      </c>
      <c r="B504" s="0" t="s">
        <v>813</v>
      </c>
      <c r="C504" s="10" t="n">
        <v>2.680384327</v>
      </c>
      <c r="D504" s="0" t="n">
        <v>-1.29</v>
      </c>
      <c r="E504" s="0" t="n">
        <v>1.06</v>
      </c>
      <c r="F504" s="0" t="n">
        <v>0.17</v>
      </c>
      <c r="G504" s="0" t="n">
        <v>0.56</v>
      </c>
      <c r="H504" s="0" t="n">
        <v>0.61</v>
      </c>
      <c r="I504" s="2" t="n">
        <v>1.58</v>
      </c>
      <c r="J504" s="3" t="n">
        <f aca="false">AVERAGE(D504:I504)</f>
        <v>0.448333333333333</v>
      </c>
      <c r="K504" s="4" t="n">
        <v>1.16</v>
      </c>
      <c r="L504" s="4" t="n">
        <v>-0.91</v>
      </c>
      <c r="M504" s="4" t="n">
        <v>2.37</v>
      </c>
      <c r="N504" s="4" t="n">
        <v>1.04</v>
      </c>
      <c r="O504" s="4" t="n">
        <v>-1.46</v>
      </c>
      <c r="P504" s="3" t="n">
        <f aca="false">AVERAGE(K504:O504)</f>
        <v>0.44</v>
      </c>
    </row>
    <row r="505" customFormat="false" ht="14" hidden="false" customHeight="false" outlineLevel="0" collapsed="false">
      <c r="A505" s="0" t="s">
        <v>814</v>
      </c>
      <c r="B505" s="0" t="s">
        <v>815</v>
      </c>
      <c r="C505" s="10" t="n">
        <v>-2.08060431511111</v>
      </c>
      <c r="D505" s="0" t="n">
        <v>-1.46</v>
      </c>
      <c r="E505" s="0" t="n">
        <v>-1.19</v>
      </c>
      <c r="F505" s="0" t="n">
        <v>0.95</v>
      </c>
      <c r="G505" s="0" t="n">
        <v>-1.25</v>
      </c>
      <c r="H505" s="0" t="n">
        <v>0.7</v>
      </c>
      <c r="I505" s="2" t="n">
        <v>1.57</v>
      </c>
      <c r="J505" s="3" t="n">
        <f aca="false">AVERAGE(D505:I505)</f>
        <v>-0.113333333333333</v>
      </c>
      <c r="K505" s="4" t="n">
        <v>-0.22</v>
      </c>
      <c r="L505" s="4" t="n">
        <v>0.73</v>
      </c>
      <c r="M505" s="4" t="n">
        <v>0.04</v>
      </c>
      <c r="N505" s="4" t="n">
        <v>1.5</v>
      </c>
      <c r="O505" s="4" t="n">
        <v>-0.37</v>
      </c>
      <c r="P505" s="3" t="n">
        <f aca="false">AVERAGE(K505:O505)</f>
        <v>0.336</v>
      </c>
    </row>
    <row r="506" customFormat="false" ht="14" hidden="false" customHeight="false" outlineLevel="0" collapsed="false">
      <c r="A506" s="0" t="s">
        <v>816</v>
      </c>
      <c r="B506" s="0" t="s">
        <v>24</v>
      </c>
      <c r="C506" s="10" t="n">
        <v>-4.50658558244444</v>
      </c>
      <c r="D506" s="0" t="n">
        <v>-0.54</v>
      </c>
      <c r="E506" s="0" t="n">
        <v>0.25</v>
      </c>
      <c r="F506" s="0" t="n">
        <v>-0.4</v>
      </c>
      <c r="G506" s="0" t="n">
        <v>-1.49</v>
      </c>
      <c r="H506" s="0" t="n">
        <v>-1.54</v>
      </c>
      <c r="I506" s="2" t="n">
        <v>0.07</v>
      </c>
      <c r="J506" s="3" t="n">
        <f aca="false">AVERAGE(D506:I506)</f>
        <v>-0.608333333333333</v>
      </c>
      <c r="K506" s="4" t="n">
        <v>1.22</v>
      </c>
      <c r="L506" s="4" t="n">
        <v>0.06</v>
      </c>
      <c r="M506" s="4" t="n">
        <v>1.09</v>
      </c>
      <c r="N506" s="4" t="n">
        <v>0.73</v>
      </c>
      <c r="O506" s="4" t="n">
        <v>-0.08</v>
      </c>
      <c r="P506" s="3" t="n">
        <f aca="false">AVERAGE(K506:O506)</f>
        <v>0.604</v>
      </c>
    </row>
    <row r="507" customFormat="false" ht="14" hidden="false" customHeight="false" outlineLevel="0" collapsed="false">
      <c r="A507" s="0" t="s">
        <v>817</v>
      </c>
      <c r="B507" s="0" t="s">
        <v>818</v>
      </c>
      <c r="C507" s="10" t="n">
        <v>0.851210217</v>
      </c>
      <c r="D507" s="0" t="n">
        <v>-0.37</v>
      </c>
      <c r="E507" s="0" t="n">
        <v>-0.08</v>
      </c>
      <c r="F507" s="0" t="n">
        <v>-0.14</v>
      </c>
      <c r="G507" s="0" t="n">
        <v>-0.55</v>
      </c>
      <c r="H507" s="0" t="n">
        <v>-2.07</v>
      </c>
      <c r="I507" s="2" t="n">
        <v>-0.63</v>
      </c>
      <c r="J507" s="3" t="n">
        <f aca="false">AVERAGE(D507:I507)</f>
        <v>-0.64</v>
      </c>
      <c r="K507" s="4" t="n">
        <v>0.24</v>
      </c>
      <c r="L507" s="4" t="n">
        <v>-0.85</v>
      </c>
      <c r="M507" s="4" t="n">
        <v>0.68</v>
      </c>
      <c r="N507" s="4" t="n">
        <v>-0.22</v>
      </c>
      <c r="O507" s="4" t="n">
        <v>0.18</v>
      </c>
      <c r="P507" s="3" t="n">
        <f aca="false">AVERAGE(K507:O507)</f>
        <v>0.00600000000000001</v>
      </c>
    </row>
    <row r="508" customFormat="false" ht="14" hidden="false" customHeight="false" outlineLevel="0" collapsed="false">
      <c r="A508" s="0" t="s">
        <v>819</v>
      </c>
      <c r="B508" s="0" t="s">
        <v>820</v>
      </c>
      <c r="C508" s="10" t="n">
        <v>-2.21854359066666</v>
      </c>
      <c r="D508" s="0" t="n">
        <v>-3.41</v>
      </c>
      <c r="E508" s="0" t="n">
        <v>-1.09</v>
      </c>
      <c r="F508" s="0" t="n">
        <v>1.08</v>
      </c>
      <c r="G508" s="0" t="n">
        <v>-0.41</v>
      </c>
      <c r="H508" s="0" t="n">
        <v>1.52</v>
      </c>
      <c r="I508" s="2" t="n">
        <v>3.62</v>
      </c>
      <c r="J508" s="3" t="n">
        <f aca="false">AVERAGE(D508:I508)</f>
        <v>0.218333333333333</v>
      </c>
      <c r="K508" s="4" t="n">
        <v>-1.6</v>
      </c>
      <c r="L508" s="4" t="n">
        <v>1.08</v>
      </c>
      <c r="M508" s="4" t="n">
        <v>0.98</v>
      </c>
      <c r="N508" s="4" t="n">
        <v>1.66</v>
      </c>
      <c r="O508" s="4" t="n">
        <v>1.33</v>
      </c>
      <c r="P508" s="3" t="n">
        <f aca="false">AVERAGE(K508:O508)</f>
        <v>0.69</v>
      </c>
    </row>
    <row r="509" customFormat="false" ht="14" hidden="false" customHeight="false" outlineLevel="0" collapsed="false">
      <c r="A509" s="0" t="s">
        <v>821</v>
      </c>
      <c r="B509" s="0" t="s">
        <v>24</v>
      </c>
      <c r="C509" s="10" t="n">
        <v>-0.849943534444443</v>
      </c>
      <c r="D509" s="0" t="n">
        <v>-3.73</v>
      </c>
      <c r="E509" s="0" t="n">
        <v>-1.23</v>
      </c>
      <c r="F509" s="0" t="n">
        <v>1.7</v>
      </c>
      <c r="G509" s="0" t="n">
        <v>-0.51</v>
      </c>
      <c r="H509" s="0" t="n">
        <v>1.11</v>
      </c>
      <c r="I509" s="2" t="n">
        <v>3.26</v>
      </c>
      <c r="J509" s="3" t="n">
        <f aca="false">AVERAGE(D509:I509)</f>
        <v>0.1</v>
      </c>
      <c r="K509" s="4" t="n">
        <v>0.39</v>
      </c>
      <c r="L509" s="4" t="n">
        <v>0.64</v>
      </c>
      <c r="M509" s="4" t="n">
        <v>0.33</v>
      </c>
      <c r="N509" s="4" t="n">
        <v>0.92</v>
      </c>
      <c r="O509" s="4" t="n">
        <v>0.99</v>
      </c>
      <c r="P509" s="3" t="n">
        <f aca="false">AVERAGE(K509:O509)</f>
        <v>0.654</v>
      </c>
    </row>
    <row r="510" customFormat="false" ht="14" hidden="false" customHeight="false" outlineLevel="0" collapsed="false">
      <c r="A510" s="0" t="s">
        <v>822</v>
      </c>
      <c r="B510" s="0" t="s">
        <v>24</v>
      </c>
      <c r="C510" s="10" t="n">
        <v>0.739263056</v>
      </c>
      <c r="D510" s="0" t="n">
        <v>-1.28</v>
      </c>
      <c r="E510" s="0" t="n">
        <v>-1.07</v>
      </c>
      <c r="F510" s="0" t="n">
        <v>0.64</v>
      </c>
      <c r="G510" s="0" t="n">
        <v>-2.28</v>
      </c>
      <c r="H510" s="0" t="n">
        <v>-1.93</v>
      </c>
      <c r="I510" s="2" t="n">
        <v>1.54</v>
      </c>
      <c r="J510" s="3" t="n">
        <f aca="false">AVERAGE(D510:I510)</f>
        <v>-0.73</v>
      </c>
      <c r="K510" s="4" t="n">
        <v>-0.23</v>
      </c>
      <c r="L510" s="4" t="n">
        <v>-0.99</v>
      </c>
      <c r="M510" s="4" t="n">
        <v>-0.68</v>
      </c>
      <c r="N510" s="4" t="n">
        <v>0.29</v>
      </c>
      <c r="O510" s="4" t="n">
        <v>0.83</v>
      </c>
      <c r="P510" s="3" t="n">
        <f aca="false">AVERAGE(K510:O510)</f>
        <v>-0.156</v>
      </c>
    </row>
    <row r="511" customFormat="false" ht="14" hidden="false" customHeight="false" outlineLevel="0" collapsed="false">
      <c r="A511" s="0" t="s">
        <v>823</v>
      </c>
      <c r="B511" s="0" t="s">
        <v>64</v>
      </c>
      <c r="C511" s="10" t="n">
        <v>-1.042809204</v>
      </c>
      <c r="D511" s="0" t="n">
        <v>-0.64</v>
      </c>
      <c r="E511" s="0" t="n">
        <v>-0.09</v>
      </c>
      <c r="F511" s="0" t="n">
        <v>0.32</v>
      </c>
      <c r="G511" s="0" t="n">
        <v>-0.45</v>
      </c>
      <c r="H511" s="0" t="n">
        <v>0.5</v>
      </c>
      <c r="I511" s="2" t="n">
        <v>-0.05</v>
      </c>
      <c r="J511" s="3" t="n">
        <f aca="false">AVERAGE(D511:I511)</f>
        <v>-0.0683333333333333</v>
      </c>
      <c r="K511" s="4" t="n">
        <v>0.43</v>
      </c>
      <c r="L511" s="4" t="n">
        <v>0.45</v>
      </c>
      <c r="M511" s="4" t="n">
        <v>1.07</v>
      </c>
      <c r="N511" s="4" t="n">
        <v>1.32</v>
      </c>
      <c r="O511" s="4" t="n">
        <v>1.01</v>
      </c>
      <c r="P511" s="3" t="n">
        <f aca="false">AVERAGE(K511:O511)</f>
        <v>0.856</v>
      </c>
    </row>
    <row r="512" customFormat="false" ht="14" hidden="false" customHeight="false" outlineLevel="0" collapsed="false">
      <c r="A512" s="0" t="s">
        <v>824</v>
      </c>
      <c r="B512" s="0" t="s">
        <v>825</v>
      </c>
      <c r="C512" s="10" t="n">
        <v>-1.78557601022222</v>
      </c>
      <c r="D512" s="0" t="n">
        <v>-0.47</v>
      </c>
      <c r="E512" s="0" t="n">
        <v>-0.18</v>
      </c>
      <c r="F512" s="0" t="n">
        <v>0.31</v>
      </c>
      <c r="G512" s="0" t="n">
        <v>0.14</v>
      </c>
      <c r="H512" s="0" t="n">
        <v>-0.76</v>
      </c>
      <c r="I512" s="2" t="n">
        <v>0.23</v>
      </c>
      <c r="J512" s="3" t="n">
        <f aca="false">AVERAGE(D512:I512)</f>
        <v>-0.121666666666667</v>
      </c>
      <c r="K512" s="4" t="n">
        <v>-0.2</v>
      </c>
      <c r="L512" s="4" t="n">
        <v>0.01</v>
      </c>
      <c r="M512" s="4" t="n">
        <v>1.07</v>
      </c>
      <c r="N512" s="4" t="n">
        <v>0.34</v>
      </c>
      <c r="O512" s="4" t="n">
        <v>0.99</v>
      </c>
      <c r="P512" s="3" t="n">
        <f aca="false">AVERAGE(K512:O512)</f>
        <v>0.442</v>
      </c>
    </row>
    <row r="513" customFormat="false" ht="14" hidden="false" customHeight="false" outlineLevel="0" collapsed="false">
      <c r="A513" s="0" t="s">
        <v>826</v>
      </c>
      <c r="B513" s="0" t="s">
        <v>827</v>
      </c>
      <c r="C513" s="10" t="n">
        <v>-1.30064155166667</v>
      </c>
      <c r="D513" s="0" t="n">
        <v>-0.3</v>
      </c>
      <c r="E513" s="0" t="n">
        <v>0.09</v>
      </c>
      <c r="F513" s="0" t="n">
        <v>0.2</v>
      </c>
      <c r="G513" s="0" t="n">
        <v>-0.43</v>
      </c>
      <c r="H513" s="0" t="n">
        <v>-0.9</v>
      </c>
      <c r="I513" s="2" t="n">
        <v>0.18</v>
      </c>
      <c r="J513" s="3" t="n">
        <f aca="false">AVERAGE(D513:I513)</f>
        <v>-0.193333333333333</v>
      </c>
      <c r="K513" s="4" t="n">
        <v>0.51</v>
      </c>
      <c r="L513" s="4" t="n">
        <v>0.1</v>
      </c>
      <c r="M513" s="4" t="n">
        <v>1.32</v>
      </c>
      <c r="N513" s="4" t="n">
        <v>0.6</v>
      </c>
      <c r="O513" s="4" t="n">
        <v>0.13</v>
      </c>
      <c r="P513" s="3" t="n">
        <f aca="false">AVERAGE(K513:O513)</f>
        <v>0.532</v>
      </c>
    </row>
    <row r="514" customFormat="false" ht="14" hidden="false" customHeight="false" outlineLevel="0" collapsed="false">
      <c r="A514" s="0" t="s">
        <v>828</v>
      </c>
      <c r="B514" s="0" t="s">
        <v>829</v>
      </c>
      <c r="C514" s="10" t="n">
        <v>-1.29966687655555</v>
      </c>
      <c r="D514" s="0" t="n">
        <v>-0.07</v>
      </c>
      <c r="E514" s="0" t="n">
        <v>-0.29</v>
      </c>
      <c r="F514" s="0" t="n">
        <v>0.3</v>
      </c>
      <c r="G514" s="0" t="n">
        <v>-0.63</v>
      </c>
      <c r="H514" s="0" t="n">
        <v>1.33</v>
      </c>
      <c r="I514" s="2" t="n">
        <v>0.72</v>
      </c>
      <c r="J514" s="3" t="n">
        <f aca="false">AVERAGE(D514:I514)</f>
        <v>0.226666666666667</v>
      </c>
      <c r="K514" s="4" t="n">
        <v>-0.48</v>
      </c>
      <c r="L514" s="4" t="n">
        <v>0.6</v>
      </c>
      <c r="M514" s="4" t="n">
        <v>1.13</v>
      </c>
      <c r="N514" s="4" t="n">
        <v>2.29</v>
      </c>
      <c r="O514" s="4" t="n">
        <v>1.62</v>
      </c>
      <c r="P514" s="3" t="n">
        <f aca="false">AVERAGE(K514:O514)</f>
        <v>1.032</v>
      </c>
    </row>
    <row r="515" customFormat="false" ht="14" hidden="false" customHeight="false" outlineLevel="0" collapsed="false">
      <c r="A515" s="0" t="s">
        <v>830</v>
      </c>
      <c r="B515" s="0" t="s">
        <v>831</v>
      </c>
      <c r="C515" s="10" t="n">
        <v>-2.04393384588889</v>
      </c>
      <c r="D515" s="0" t="n">
        <v>-0.19</v>
      </c>
      <c r="E515" s="0" t="n">
        <v>0.49</v>
      </c>
      <c r="F515" s="0" t="n">
        <v>-0.22</v>
      </c>
      <c r="G515" s="0" t="n">
        <v>-0.05</v>
      </c>
      <c r="H515" s="0" t="n">
        <v>0.27</v>
      </c>
      <c r="I515" s="2" t="n">
        <v>-0.37</v>
      </c>
      <c r="J515" s="3" t="n">
        <f aca="false">AVERAGE(D515:I515)</f>
        <v>-0.0116666666666667</v>
      </c>
      <c r="K515" s="4" t="n">
        <v>1.02</v>
      </c>
      <c r="L515" s="4" t="n">
        <v>0.01</v>
      </c>
      <c r="M515" s="4" t="n">
        <v>2.14</v>
      </c>
      <c r="N515" s="4" t="n">
        <v>1.16</v>
      </c>
      <c r="O515" s="4" t="n">
        <v>-0.67</v>
      </c>
      <c r="P515" s="3" t="n">
        <f aca="false">AVERAGE(K515:O515)</f>
        <v>0.732</v>
      </c>
    </row>
    <row r="516" customFormat="false" ht="14" hidden="false" customHeight="false" outlineLevel="0" collapsed="false">
      <c r="A516" s="0" t="s">
        <v>832</v>
      </c>
      <c r="B516" s="0" t="s">
        <v>833</v>
      </c>
      <c r="C516" s="10" t="n">
        <v>-1.73580120733333</v>
      </c>
      <c r="D516" s="0" t="n">
        <v>-0.9</v>
      </c>
      <c r="E516" s="0" t="n">
        <v>0.24</v>
      </c>
      <c r="F516" s="0" t="n">
        <v>0.17</v>
      </c>
      <c r="G516" s="0" t="n">
        <v>-0.36</v>
      </c>
      <c r="H516" s="0" t="n">
        <v>-1.84</v>
      </c>
      <c r="I516" s="2" t="n">
        <v>-0.15</v>
      </c>
      <c r="J516" s="3" t="n">
        <f aca="false">AVERAGE(D516:I516)</f>
        <v>-0.473333333333333</v>
      </c>
      <c r="K516" s="4" t="n">
        <v>0.89</v>
      </c>
      <c r="L516" s="4" t="n">
        <v>-0.69</v>
      </c>
      <c r="M516" s="4" t="n">
        <v>1.54</v>
      </c>
      <c r="N516" s="4" t="n">
        <v>0.27</v>
      </c>
      <c r="O516" s="4" t="n">
        <v>-0.1</v>
      </c>
      <c r="P516" s="3" t="n">
        <f aca="false">AVERAGE(K516:O516)</f>
        <v>0.382</v>
      </c>
    </row>
    <row r="517" customFormat="false" ht="14" hidden="false" customHeight="false" outlineLevel="0" collapsed="false">
      <c r="A517" s="0" t="s">
        <v>834</v>
      </c>
      <c r="B517" s="0" t="s">
        <v>835</v>
      </c>
      <c r="C517" s="10" t="n">
        <v>1.00110166711111</v>
      </c>
      <c r="D517" s="0" t="n">
        <v>-0.17</v>
      </c>
      <c r="E517" s="0" t="n">
        <v>0.26</v>
      </c>
      <c r="F517" s="0" t="n">
        <v>-0.38</v>
      </c>
      <c r="G517" s="0" t="n">
        <v>-1.23</v>
      </c>
      <c r="H517" s="0" t="n">
        <v>-2.83</v>
      </c>
      <c r="I517" s="2" t="n">
        <v>-1.34</v>
      </c>
      <c r="J517" s="3" t="n">
        <f aca="false">AVERAGE(D517:I517)</f>
        <v>-0.948333333333333</v>
      </c>
      <c r="K517" s="4" t="n">
        <v>0.84</v>
      </c>
      <c r="L517" s="4" t="n">
        <v>-2.35</v>
      </c>
      <c r="M517" s="4" t="n">
        <v>1.12</v>
      </c>
      <c r="N517" s="4" t="n">
        <v>0.21</v>
      </c>
      <c r="O517" s="4" t="n">
        <v>0.35</v>
      </c>
      <c r="P517" s="3" t="n">
        <f aca="false">AVERAGE(K517:O517)</f>
        <v>0.034</v>
      </c>
    </row>
    <row r="518" customFormat="false" ht="14" hidden="false" customHeight="false" outlineLevel="0" collapsed="false">
      <c r="A518" s="0" t="s">
        <v>836</v>
      </c>
      <c r="B518" s="0" t="s">
        <v>837</v>
      </c>
      <c r="C518" s="10" t="n">
        <v>-0.917689328222222</v>
      </c>
      <c r="D518" s="0" t="n">
        <v>-0.05</v>
      </c>
      <c r="E518" s="0" t="n">
        <v>-0.03</v>
      </c>
      <c r="F518" s="0" t="n">
        <v>0.42</v>
      </c>
      <c r="G518" s="0" t="n">
        <v>0.03</v>
      </c>
      <c r="H518" s="0" t="n">
        <v>1.11</v>
      </c>
      <c r="I518" s="2" t="n">
        <v>0.49</v>
      </c>
      <c r="J518" s="3" t="n">
        <f aca="false">AVERAGE(D518:I518)</f>
        <v>0.328333333333333</v>
      </c>
      <c r="K518" s="4" t="n">
        <v>1.26</v>
      </c>
      <c r="L518" s="4" t="n">
        <v>0.94</v>
      </c>
      <c r="M518" s="4" t="n">
        <v>1.57</v>
      </c>
      <c r="N518" s="4" t="n">
        <v>1.51</v>
      </c>
      <c r="O518" s="4" t="n">
        <v>0.7</v>
      </c>
      <c r="P518" s="3" t="n">
        <f aca="false">AVERAGE(K518:O518)</f>
        <v>1.196</v>
      </c>
    </row>
    <row r="519" customFormat="false" ht="14" hidden="false" customHeight="false" outlineLevel="0" collapsed="false">
      <c r="A519" s="0" t="s">
        <v>838</v>
      </c>
      <c r="B519" s="0" t="s">
        <v>24</v>
      </c>
      <c r="C519" s="10" t="n">
        <v>-1.43529257833334</v>
      </c>
      <c r="D519" s="0" t="n">
        <v>-1.01</v>
      </c>
      <c r="E519" s="0" t="n">
        <v>0.15</v>
      </c>
      <c r="F519" s="0" t="n">
        <v>0.19</v>
      </c>
      <c r="G519" s="0" t="n">
        <v>-0.17</v>
      </c>
      <c r="H519" s="0" t="n">
        <v>0.58</v>
      </c>
      <c r="I519" s="2" t="n">
        <v>0.52</v>
      </c>
      <c r="J519" s="3" t="n">
        <f aca="false">AVERAGE(D519:I519)</f>
        <v>0.0433333333333333</v>
      </c>
      <c r="K519" s="4" t="n">
        <v>0.48</v>
      </c>
      <c r="L519" s="4" t="n">
        <v>0.04</v>
      </c>
      <c r="M519" s="4" t="n">
        <v>0.77</v>
      </c>
      <c r="N519" s="4" t="n">
        <v>0.86</v>
      </c>
      <c r="O519" s="4" t="n">
        <v>1.36</v>
      </c>
      <c r="P519" s="3" t="n">
        <f aca="false">AVERAGE(K519:O519)</f>
        <v>0.702</v>
      </c>
    </row>
    <row r="520" customFormat="false" ht="14" hidden="false" customHeight="false" outlineLevel="0" collapsed="false">
      <c r="A520" s="0" t="s">
        <v>839</v>
      </c>
      <c r="B520" s="0" t="s">
        <v>840</v>
      </c>
      <c r="C520" s="10" t="n">
        <v>-3.22226991666667</v>
      </c>
      <c r="D520" s="0" t="n">
        <v>-1.91</v>
      </c>
      <c r="E520" s="0" t="n">
        <v>-0.71</v>
      </c>
      <c r="F520" s="0" t="n">
        <v>0.93</v>
      </c>
      <c r="G520" s="0" t="n">
        <v>-1.41</v>
      </c>
      <c r="H520" s="0" t="n">
        <v>-2.78</v>
      </c>
      <c r="I520" s="2" t="n">
        <v>-0.12</v>
      </c>
      <c r="J520" s="3" t="n">
        <f aca="false">AVERAGE(D520:I520)</f>
        <v>-1</v>
      </c>
      <c r="K520" s="4" t="n">
        <v>0.25</v>
      </c>
      <c r="L520" s="4" t="n">
        <v>-0.25</v>
      </c>
      <c r="M520" s="4" t="n">
        <v>0.54</v>
      </c>
      <c r="N520" s="4" t="n">
        <v>0.86</v>
      </c>
      <c r="O520" s="4" t="n">
        <v>2.5</v>
      </c>
      <c r="P520" s="3" t="n">
        <f aca="false">AVERAGE(K520:O520)</f>
        <v>0.78</v>
      </c>
    </row>
    <row r="521" customFormat="false" ht="14" hidden="false" customHeight="false" outlineLevel="0" collapsed="false">
      <c r="A521" s="0" t="s">
        <v>841</v>
      </c>
      <c r="B521" s="0" t="s">
        <v>89</v>
      </c>
      <c r="C521" s="10" t="n">
        <v>-1.88774577933333</v>
      </c>
      <c r="D521" s="0" t="n">
        <v>-0.78</v>
      </c>
      <c r="E521" s="0" t="n">
        <v>-0.42</v>
      </c>
      <c r="F521" s="0" t="n">
        <v>1.19</v>
      </c>
      <c r="G521" s="0" t="n">
        <v>-0.2</v>
      </c>
      <c r="H521" s="0" t="n">
        <v>0.92</v>
      </c>
      <c r="I521" s="2" t="n">
        <v>0.89</v>
      </c>
      <c r="J521" s="3" t="n">
        <f aca="false">AVERAGE(D521:I521)</f>
        <v>0.266666666666667</v>
      </c>
      <c r="K521" s="4" t="n">
        <v>0.48</v>
      </c>
      <c r="L521" s="4" t="n">
        <v>0.71</v>
      </c>
      <c r="M521" s="4" t="n">
        <v>1.88</v>
      </c>
      <c r="N521" s="4" t="n">
        <v>1.59</v>
      </c>
      <c r="O521" s="4" t="n">
        <v>0.93</v>
      </c>
      <c r="P521" s="3" t="n">
        <f aca="false">AVERAGE(K521:O521)</f>
        <v>1.118</v>
      </c>
    </row>
    <row r="522" customFormat="false" ht="14" hidden="false" customHeight="false" outlineLevel="0" collapsed="false">
      <c r="A522" s="0" t="s">
        <v>842</v>
      </c>
      <c r="B522" s="0" t="s">
        <v>843</v>
      </c>
      <c r="C522" s="10" t="n">
        <v>0.91336809861111</v>
      </c>
      <c r="D522" s="0" t="n">
        <v>-0.04</v>
      </c>
      <c r="E522" s="0" t="n">
        <v>0.8</v>
      </c>
      <c r="F522" s="0" t="n">
        <v>-0.25</v>
      </c>
      <c r="G522" s="0" t="n">
        <v>0.73</v>
      </c>
      <c r="H522" s="0" t="n">
        <v>0.12</v>
      </c>
      <c r="I522" s="2" t="n">
        <v>1.24</v>
      </c>
      <c r="J522" s="3" t="n">
        <f aca="false">AVERAGE(D522:I522)</f>
        <v>0.433333333333333</v>
      </c>
      <c r="K522" s="4" t="n">
        <v>0.64</v>
      </c>
      <c r="L522" s="4" t="n">
        <v>-0.57</v>
      </c>
      <c r="M522" s="4" t="n">
        <v>1.77</v>
      </c>
      <c r="N522" s="4" t="n">
        <v>0.66</v>
      </c>
      <c r="O522" s="4" t="n">
        <v>-1.91</v>
      </c>
      <c r="P522" s="3" t="n">
        <f aca="false">AVERAGE(K522:O522)</f>
        <v>0.118</v>
      </c>
    </row>
    <row r="523" customFormat="false" ht="14" hidden="false" customHeight="false" outlineLevel="0" collapsed="false">
      <c r="A523" s="0" t="s">
        <v>844</v>
      </c>
      <c r="B523" s="0" t="s">
        <v>845</v>
      </c>
      <c r="C523" s="10" t="n">
        <v>1.421851657</v>
      </c>
      <c r="D523" s="0" t="n">
        <v>-0.1</v>
      </c>
      <c r="E523" s="0" t="n">
        <v>0.85</v>
      </c>
      <c r="F523" s="0" t="n">
        <v>-0.38</v>
      </c>
      <c r="G523" s="0" t="n">
        <v>-0.2</v>
      </c>
      <c r="H523" s="0" t="n">
        <v>-0.02</v>
      </c>
      <c r="I523" s="2" t="n">
        <v>0.49</v>
      </c>
      <c r="J523" s="3" t="n">
        <f aca="false">AVERAGE(D523:I523)</f>
        <v>0.106666666666667</v>
      </c>
      <c r="K523" s="4" t="n">
        <v>1.78</v>
      </c>
      <c r="L523" s="4" t="n">
        <v>-0.31</v>
      </c>
      <c r="M523" s="4" t="n">
        <v>1.38</v>
      </c>
      <c r="N523" s="4" t="n">
        <v>1.11</v>
      </c>
      <c r="O523" s="4" t="n">
        <v>-0.99</v>
      </c>
      <c r="P523" s="3" t="n">
        <f aca="false">AVERAGE(K523:O523)</f>
        <v>0.594</v>
      </c>
    </row>
    <row r="524" customFormat="false" ht="14" hidden="false" customHeight="false" outlineLevel="0" collapsed="false">
      <c r="A524" s="0" t="s">
        <v>846</v>
      </c>
      <c r="B524" s="0" t="s">
        <v>24</v>
      </c>
      <c r="C524" s="10" t="n">
        <v>0.607021700444444</v>
      </c>
      <c r="D524" s="0" t="n">
        <v>0.4</v>
      </c>
      <c r="E524" s="0" t="n">
        <v>0.57</v>
      </c>
      <c r="F524" s="0" t="n">
        <v>-0.29</v>
      </c>
      <c r="G524" s="0" t="n">
        <v>0.33</v>
      </c>
      <c r="H524" s="0" t="n">
        <v>1.3</v>
      </c>
      <c r="I524" s="2" t="n">
        <v>1.36</v>
      </c>
      <c r="J524" s="3" t="n">
        <f aca="false">AVERAGE(D524:I524)</f>
        <v>0.611666666666667</v>
      </c>
      <c r="K524" s="4" t="n">
        <v>1.65</v>
      </c>
      <c r="L524" s="4" t="n">
        <v>-0.03</v>
      </c>
      <c r="M524" s="4" t="n">
        <v>2.5</v>
      </c>
      <c r="N524" s="4" t="n">
        <v>1.31</v>
      </c>
      <c r="O524" s="4" t="n">
        <v>-2.36</v>
      </c>
      <c r="P524" s="3" t="n">
        <f aca="false">AVERAGE(K524:O524)</f>
        <v>0.614</v>
      </c>
    </row>
    <row r="525" customFormat="false" ht="14" hidden="false" customHeight="false" outlineLevel="0" collapsed="false">
      <c r="A525" s="0" t="s">
        <v>847</v>
      </c>
      <c r="B525" s="0" t="s">
        <v>18</v>
      </c>
      <c r="C525" s="10" t="n">
        <v>-1.23069299433333</v>
      </c>
      <c r="D525" s="0" t="n">
        <v>0.13</v>
      </c>
      <c r="E525" s="0" t="n">
        <v>0.42</v>
      </c>
      <c r="F525" s="0" t="n">
        <v>-0.46</v>
      </c>
      <c r="G525" s="0" t="n">
        <v>0.46</v>
      </c>
      <c r="H525" s="0" t="n">
        <v>1.33</v>
      </c>
      <c r="I525" s="2" t="n">
        <v>1.86</v>
      </c>
      <c r="J525" s="3" t="n">
        <f aca="false">AVERAGE(D525:I525)</f>
        <v>0.623333333333333</v>
      </c>
      <c r="K525" s="4" t="n">
        <v>1.74</v>
      </c>
      <c r="L525" s="4" t="n">
        <v>0.27</v>
      </c>
      <c r="M525" s="4" t="n">
        <v>2.69</v>
      </c>
      <c r="N525" s="4" t="n">
        <v>1.67</v>
      </c>
      <c r="O525" s="4" t="n">
        <v>-1.3</v>
      </c>
      <c r="P525" s="3" t="n">
        <f aca="false">AVERAGE(K525:O525)</f>
        <v>1.014</v>
      </c>
    </row>
    <row r="526" customFormat="false" ht="14" hidden="false" customHeight="false" outlineLevel="0" collapsed="false">
      <c r="A526" s="0" t="s">
        <v>848</v>
      </c>
      <c r="B526" s="0" t="s">
        <v>849</v>
      </c>
      <c r="C526" s="10" t="n">
        <v>-1.25077696755556</v>
      </c>
      <c r="D526" s="0" t="n">
        <v>0.04</v>
      </c>
      <c r="E526" s="0" t="n">
        <v>0.24</v>
      </c>
      <c r="F526" s="0" t="n">
        <v>0.04</v>
      </c>
      <c r="G526" s="0" t="n">
        <v>0.64</v>
      </c>
      <c r="H526" s="0" t="n">
        <v>0.66</v>
      </c>
      <c r="I526" s="2" t="n">
        <v>1.2</v>
      </c>
      <c r="J526" s="3" t="n">
        <f aca="false">AVERAGE(D526:I526)</f>
        <v>0.47</v>
      </c>
      <c r="K526" s="4" t="n">
        <v>1.42</v>
      </c>
      <c r="L526" s="4" t="n">
        <v>0.48</v>
      </c>
      <c r="M526" s="4" t="n">
        <v>2.15</v>
      </c>
      <c r="N526" s="4" t="n">
        <v>1.67</v>
      </c>
      <c r="O526" s="4" t="n">
        <v>-1.9</v>
      </c>
      <c r="P526" s="3" t="n">
        <f aca="false">AVERAGE(K526:O526)</f>
        <v>0.764</v>
      </c>
    </row>
    <row r="527" customFormat="false" ht="14" hidden="false" customHeight="false" outlineLevel="0" collapsed="false">
      <c r="A527" s="0" t="s">
        <v>850</v>
      </c>
      <c r="B527" s="0" t="s">
        <v>851</v>
      </c>
      <c r="C527" s="10" t="n">
        <v>-0.957294685666666</v>
      </c>
      <c r="D527" s="0" t="n">
        <v>-0.34</v>
      </c>
      <c r="E527" s="0" t="n">
        <v>0.3</v>
      </c>
      <c r="F527" s="0" t="n">
        <v>-0.44</v>
      </c>
      <c r="G527" s="0" t="n">
        <v>-0.2</v>
      </c>
      <c r="H527" s="0" t="n">
        <v>-1.88</v>
      </c>
      <c r="I527" s="2" t="n">
        <v>-0.26</v>
      </c>
      <c r="J527" s="3" t="n">
        <f aca="false">AVERAGE(D527:I527)</f>
        <v>-0.47</v>
      </c>
      <c r="K527" s="4" t="n">
        <v>0.47</v>
      </c>
      <c r="L527" s="4" t="n">
        <v>0.04</v>
      </c>
      <c r="M527" s="4" t="n">
        <v>1.04</v>
      </c>
      <c r="N527" s="4" t="n">
        <v>0.71</v>
      </c>
      <c r="O527" s="4" t="n">
        <v>-0.63</v>
      </c>
      <c r="P527" s="3" t="n">
        <f aca="false">AVERAGE(K527:O527)</f>
        <v>0.326</v>
      </c>
    </row>
    <row r="528" customFormat="false" ht="14" hidden="false" customHeight="false" outlineLevel="0" collapsed="false">
      <c r="A528" s="0" t="s">
        <v>852</v>
      </c>
      <c r="B528" s="0" t="s">
        <v>119</v>
      </c>
      <c r="C528" s="10" t="n">
        <v>-1.756644685</v>
      </c>
      <c r="D528" s="0" t="n">
        <v>-0.55</v>
      </c>
      <c r="E528" s="0" t="n">
        <v>-0.69</v>
      </c>
      <c r="F528" s="0" t="n">
        <v>0.04</v>
      </c>
      <c r="G528" s="0" t="n">
        <v>0.17</v>
      </c>
      <c r="H528" s="0" t="n">
        <v>1.41</v>
      </c>
      <c r="I528" s="2" t="n">
        <v>0.41</v>
      </c>
      <c r="J528" s="3" t="n">
        <f aca="false">AVERAGE(D528:I528)</f>
        <v>0.131666666666667</v>
      </c>
      <c r="K528" s="4" t="n">
        <v>1.02</v>
      </c>
      <c r="L528" s="4" t="n">
        <v>0.13</v>
      </c>
      <c r="M528" s="4" t="n">
        <v>1.09</v>
      </c>
      <c r="N528" s="4" t="n">
        <v>1.12</v>
      </c>
      <c r="O528" s="4" t="n">
        <v>-0.28</v>
      </c>
      <c r="P528" s="3" t="n">
        <f aca="false">AVERAGE(K528:O528)</f>
        <v>0.616</v>
      </c>
    </row>
    <row r="529" customFormat="false" ht="14" hidden="false" customHeight="false" outlineLevel="0" collapsed="false">
      <c r="A529" s="0" t="s">
        <v>853</v>
      </c>
      <c r="B529" s="0" t="s">
        <v>119</v>
      </c>
      <c r="C529" s="10" t="n">
        <v>-2.93814848222222</v>
      </c>
      <c r="D529" s="0" t="n">
        <v>-0.64</v>
      </c>
      <c r="E529" s="0" t="n">
        <v>-1.4</v>
      </c>
      <c r="F529" s="0" t="n">
        <v>0.5</v>
      </c>
      <c r="G529" s="0" t="n">
        <v>0.5</v>
      </c>
      <c r="H529" s="0" t="n">
        <v>2.19</v>
      </c>
      <c r="I529" s="2" t="n">
        <v>2.1</v>
      </c>
      <c r="J529" s="3" t="n">
        <f aca="false">AVERAGE(D529:I529)</f>
        <v>0.541666666666667</v>
      </c>
      <c r="K529" s="4" t="n">
        <v>2.52</v>
      </c>
      <c r="L529" s="4" t="n">
        <v>0.49</v>
      </c>
      <c r="M529" s="4" t="n">
        <v>0.15</v>
      </c>
      <c r="N529" s="4" t="n">
        <v>2.24</v>
      </c>
      <c r="O529" s="4" t="n">
        <v>0.56</v>
      </c>
      <c r="P529" s="3" t="n">
        <f aca="false">AVERAGE(K529:O529)</f>
        <v>1.192</v>
      </c>
    </row>
    <row r="530" customFormat="false" ht="14" hidden="false" customHeight="false" outlineLevel="0" collapsed="false">
      <c r="A530" s="0" t="s">
        <v>854</v>
      </c>
      <c r="B530" s="0" t="s">
        <v>855</v>
      </c>
      <c r="C530" s="10" t="n">
        <v>-0.84330741188889</v>
      </c>
      <c r="D530" s="0" t="n">
        <v>-0.18</v>
      </c>
      <c r="E530" s="0" t="n">
        <v>-0.87</v>
      </c>
      <c r="F530" s="0" t="n">
        <v>0.38</v>
      </c>
      <c r="G530" s="0" t="n">
        <v>0.68</v>
      </c>
      <c r="H530" s="0" t="n">
        <v>1.17</v>
      </c>
      <c r="I530" s="2" t="n">
        <v>1</v>
      </c>
      <c r="J530" s="3" t="n">
        <f aca="false">AVERAGE(D530:I530)</f>
        <v>0.363333333333333</v>
      </c>
      <c r="K530" s="4" t="n">
        <v>1.9</v>
      </c>
      <c r="L530" s="4" t="n">
        <v>-0.2</v>
      </c>
      <c r="M530" s="4" t="n">
        <v>0.79</v>
      </c>
      <c r="N530" s="4" t="n">
        <v>2.18</v>
      </c>
      <c r="O530" s="4" t="n">
        <v>-0.11</v>
      </c>
      <c r="P530" s="3" t="n">
        <f aca="false">AVERAGE(K530:O530)</f>
        <v>0.912</v>
      </c>
    </row>
    <row r="531" customFormat="false" ht="14" hidden="false" customHeight="false" outlineLevel="0" collapsed="false">
      <c r="A531" s="0" t="s">
        <v>856</v>
      </c>
      <c r="B531" s="0" t="s">
        <v>24</v>
      </c>
      <c r="C531" s="10" t="n">
        <v>0.87600049211111</v>
      </c>
      <c r="D531" s="0" t="n">
        <v>0.28</v>
      </c>
      <c r="E531" s="0" t="n">
        <v>-1.06</v>
      </c>
      <c r="F531" s="0" t="n">
        <v>0.42</v>
      </c>
      <c r="G531" s="0" t="n">
        <v>-1.11</v>
      </c>
      <c r="H531" s="0" t="n">
        <v>1.17</v>
      </c>
      <c r="I531" s="2" t="n">
        <v>-1.32</v>
      </c>
      <c r="J531" s="3" t="n">
        <f aca="false">AVERAGE(D531:I531)</f>
        <v>-0.27</v>
      </c>
      <c r="K531" s="4" t="n">
        <v>0.53</v>
      </c>
      <c r="L531" s="4" t="n">
        <v>-0.81</v>
      </c>
      <c r="M531" s="4" t="n">
        <v>-0.07</v>
      </c>
      <c r="N531" s="4" t="n">
        <v>0.23</v>
      </c>
      <c r="O531" s="4" t="n">
        <v>1.58</v>
      </c>
      <c r="P531" s="3" t="n">
        <f aca="false">AVERAGE(K531:O531)</f>
        <v>0.292</v>
      </c>
    </row>
    <row r="532" customFormat="false" ht="14" hidden="false" customHeight="false" outlineLevel="0" collapsed="false">
      <c r="A532" s="0" t="s">
        <v>857</v>
      </c>
      <c r="B532" s="0" t="s">
        <v>858</v>
      </c>
      <c r="C532" s="10" t="n">
        <v>-1.08325019522222</v>
      </c>
      <c r="D532" s="0" t="n">
        <v>-2.01</v>
      </c>
      <c r="E532" s="0" t="n">
        <v>-0.64</v>
      </c>
      <c r="F532" s="0" t="n">
        <v>0.13</v>
      </c>
      <c r="G532" s="0" t="n">
        <v>-1.13</v>
      </c>
      <c r="H532" s="0" t="n">
        <v>-2.52</v>
      </c>
      <c r="I532" s="2" t="n">
        <v>-0.76</v>
      </c>
      <c r="J532" s="3" t="n">
        <f aca="false">AVERAGE(D532:I532)</f>
        <v>-1.155</v>
      </c>
      <c r="K532" s="4" t="n">
        <v>-0.79</v>
      </c>
      <c r="L532" s="4" t="n">
        <v>-0.45</v>
      </c>
      <c r="M532" s="4" t="n">
        <v>0.08</v>
      </c>
      <c r="N532" s="4" t="n">
        <v>-0.47</v>
      </c>
      <c r="O532" s="4" t="n">
        <v>0.91</v>
      </c>
      <c r="P532" s="3" t="n">
        <f aca="false">AVERAGE(K532:O532)</f>
        <v>-0.144</v>
      </c>
    </row>
    <row r="533" customFormat="false" ht="14" hidden="false" customHeight="false" outlineLevel="0" collapsed="false">
      <c r="A533" s="0" t="s">
        <v>859</v>
      </c>
      <c r="B533" s="0" t="s">
        <v>860</v>
      </c>
      <c r="C533" s="10" t="n">
        <v>-2.12771931966667</v>
      </c>
      <c r="D533" s="0" t="n">
        <v>-0.07</v>
      </c>
      <c r="E533" s="0" t="n">
        <v>-2.16</v>
      </c>
      <c r="F533" s="0" t="n">
        <v>0.2</v>
      </c>
      <c r="G533" s="0" t="n">
        <v>-0.97</v>
      </c>
      <c r="H533" s="0" t="n">
        <v>1.25</v>
      </c>
      <c r="I533" s="2" t="n">
        <v>1.37</v>
      </c>
      <c r="J533" s="3" t="n">
        <f aca="false">AVERAGE(D533:I533)</f>
        <v>-0.0633333333333333</v>
      </c>
      <c r="K533" s="4" t="n">
        <v>-0.19</v>
      </c>
      <c r="L533" s="4" t="n">
        <v>-0.16</v>
      </c>
      <c r="M533" s="4" t="n">
        <v>0.02</v>
      </c>
      <c r="N533" s="4" t="n">
        <v>0.78</v>
      </c>
      <c r="O533" s="4" t="n">
        <v>0.55</v>
      </c>
      <c r="P533" s="3" t="n">
        <f aca="false">AVERAGE(K533:O533)</f>
        <v>0.2</v>
      </c>
    </row>
    <row r="534" customFormat="false" ht="14" hidden="false" customHeight="false" outlineLevel="0" collapsed="false">
      <c r="A534" s="0" t="s">
        <v>861</v>
      </c>
      <c r="B534" s="0" t="s">
        <v>862</v>
      </c>
      <c r="C534" s="10" t="n">
        <v>0.908519046555555</v>
      </c>
      <c r="D534" s="0" t="n">
        <v>-0.25</v>
      </c>
      <c r="E534" s="0" t="n">
        <v>-0.78</v>
      </c>
      <c r="F534" s="0" t="n">
        <v>0.15</v>
      </c>
      <c r="G534" s="0" t="n">
        <v>0.67</v>
      </c>
      <c r="H534" s="0" t="n">
        <v>-0.42</v>
      </c>
      <c r="I534" s="2" t="n">
        <v>0.39</v>
      </c>
      <c r="J534" s="3" t="n">
        <f aca="false">AVERAGE(D534:I534)</f>
        <v>-0.04</v>
      </c>
      <c r="K534" s="4" t="n">
        <v>1.6</v>
      </c>
      <c r="L534" s="4" t="n">
        <v>-0.17</v>
      </c>
      <c r="M534" s="4" t="n">
        <v>0.18</v>
      </c>
      <c r="N534" s="4" t="n">
        <v>1.01</v>
      </c>
      <c r="O534" s="4" t="n">
        <v>0.34</v>
      </c>
      <c r="P534" s="3" t="n">
        <f aca="false">AVERAGE(K534:O534)</f>
        <v>0.592</v>
      </c>
    </row>
    <row r="535" customFormat="false" ht="14" hidden="false" customHeight="false" outlineLevel="0" collapsed="false">
      <c r="A535" s="0" t="s">
        <v>863</v>
      </c>
      <c r="B535" s="0" t="s">
        <v>24</v>
      </c>
      <c r="C535" s="10" t="n">
        <v>-0.872709073333332</v>
      </c>
      <c r="D535" s="0" t="n">
        <v>0.54</v>
      </c>
      <c r="E535" s="0" t="n">
        <v>-0.33</v>
      </c>
      <c r="F535" s="0" t="n">
        <v>-0.8</v>
      </c>
      <c r="G535" s="0" t="n">
        <v>-0.47</v>
      </c>
      <c r="H535" s="0" t="n">
        <v>1.08</v>
      </c>
      <c r="I535" s="2" t="n">
        <v>0.25</v>
      </c>
      <c r="J535" s="3" t="n">
        <f aca="false">AVERAGE(D535:I535)</f>
        <v>0.045</v>
      </c>
      <c r="K535" s="4" t="n">
        <v>1.48</v>
      </c>
      <c r="L535" s="4" t="n">
        <v>-0.34</v>
      </c>
      <c r="M535" s="4" t="n">
        <v>1.09</v>
      </c>
      <c r="N535" s="4" t="n">
        <v>1.47</v>
      </c>
      <c r="O535" s="4" t="n">
        <v>0.05</v>
      </c>
      <c r="P535" s="3" t="n">
        <f aca="false">AVERAGE(K535:O535)</f>
        <v>0.75</v>
      </c>
    </row>
    <row r="536" customFormat="false" ht="14" hidden="false" customHeight="false" outlineLevel="0" collapsed="false">
      <c r="A536" s="0" t="s">
        <v>864</v>
      </c>
      <c r="B536" s="0" t="s">
        <v>24</v>
      </c>
      <c r="C536" s="10" t="n">
        <v>-1.971414547</v>
      </c>
      <c r="D536" s="0" t="n">
        <v>-1.18</v>
      </c>
      <c r="E536" s="0" t="n">
        <v>-0.28</v>
      </c>
      <c r="F536" s="0" t="n">
        <v>0.26</v>
      </c>
      <c r="G536" s="0" t="n">
        <v>-0.18</v>
      </c>
      <c r="H536" s="0" t="n">
        <v>-1.62</v>
      </c>
      <c r="I536" s="2" t="n">
        <v>-1.23</v>
      </c>
      <c r="J536" s="3" t="n">
        <f aca="false">AVERAGE(D536:I536)</f>
        <v>-0.705</v>
      </c>
      <c r="K536" s="4" t="n">
        <v>-0.1</v>
      </c>
      <c r="L536" s="4" t="n">
        <v>0.16</v>
      </c>
      <c r="M536" s="4" t="n">
        <v>0.69</v>
      </c>
      <c r="N536" s="4" t="n">
        <v>1.15</v>
      </c>
      <c r="O536" s="4" t="n">
        <v>1.12</v>
      </c>
      <c r="P536" s="3" t="n">
        <f aca="false">AVERAGE(K536:O536)</f>
        <v>0.604</v>
      </c>
    </row>
    <row r="537" customFormat="false" ht="14" hidden="false" customHeight="false" outlineLevel="0" collapsed="false">
      <c r="A537" s="0" t="s">
        <v>865</v>
      </c>
      <c r="B537" s="0" t="s">
        <v>866</v>
      </c>
      <c r="C537" s="10" t="n">
        <v>-1.04437051488889</v>
      </c>
      <c r="D537" s="0" t="n">
        <v>-0.98</v>
      </c>
      <c r="E537" s="0" t="n">
        <v>0.25</v>
      </c>
      <c r="F537" s="0" t="n">
        <v>0.38</v>
      </c>
      <c r="G537" s="0" t="n">
        <v>0.01</v>
      </c>
      <c r="H537" s="0" t="n">
        <v>-0.17</v>
      </c>
      <c r="I537" s="2" t="n">
        <v>1.05</v>
      </c>
      <c r="J537" s="3" t="n">
        <f aca="false">AVERAGE(D537:I537)</f>
        <v>0.09</v>
      </c>
      <c r="K537" s="4" t="n">
        <v>1.33</v>
      </c>
      <c r="L537" s="4" t="n">
        <v>0.79</v>
      </c>
      <c r="M537" s="4" t="n">
        <v>1.44</v>
      </c>
      <c r="N537" s="4" t="n">
        <v>0.66</v>
      </c>
      <c r="O537" s="4" t="n">
        <v>-0.46</v>
      </c>
      <c r="P537" s="3" t="n">
        <f aca="false">AVERAGE(K537:O537)</f>
        <v>0.752</v>
      </c>
    </row>
    <row r="538" customFormat="false" ht="14" hidden="false" customHeight="false" outlineLevel="0" collapsed="false">
      <c r="A538" s="0" t="s">
        <v>867</v>
      </c>
      <c r="B538" s="0" t="s">
        <v>868</v>
      </c>
      <c r="C538" s="10" t="n">
        <v>-1.10768120066667</v>
      </c>
      <c r="D538" s="0" t="n">
        <v>-0.78</v>
      </c>
      <c r="E538" s="0" t="n">
        <v>-2.31</v>
      </c>
      <c r="F538" s="0" t="n">
        <v>0.64</v>
      </c>
      <c r="G538" s="0" t="n">
        <v>1.32</v>
      </c>
      <c r="H538" s="0" t="n">
        <v>1.09</v>
      </c>
      <c r="I538" s="2" t="n">
        <v>2.14</v>
      </c>
      <c r="J538" s="3" t="n">
        <f aca="false">AVERAGE(D538:I538)</f>
        <v>0.35</v>
      </c>
      <c r="K538" s="4" t="n">
        <v>0.65</v>
      </c>
      <c r="L538" s="4" t="n">
        <v>-0.03</v>
      </c>
      <c r="M538" s="4" t="n">
        <v>-0.72</v>
      </c>
      <c r="N538" s="4" t="n">
        <v>1.66</v>
      </c>
      <c r="O538" s="4" t="n">
        <v>1.72</v>
      </c>
      <c r="P538" s="3" t="n">
        <f aca="false">AVERAGE(K538:O538)</f>
        <v>0.656</v>
      </c>
    </row>
    <row r="539" customFormat="false" ht="14" hidden="false" customHeight="false" outlineLevel="0" collapsed="false">
      <c r="A539" s="0" t="s">
        <v>869</v>
      </c>
      <c r="B539" s="0" t="s">
        <v>870</v>
      </c>
      <c r="C539" s="10" t="n">
        <v>-0.914925484000001</v>
      </c>
      <c r="D539" s="0" t="n">
        <v>0.34</v>
      </c>
      <c r="E539" s="0" t="n">
        <v>0.23</v>
      </c>
      <c r="F539" s="0" t="n">
        <v>0.73</v>
      </c>
      <c r="G539" s="0" t="n">
        <v>0.93</v>
      </c>
      <c r="H539" s="0" t="n">
        <v>2.85</v>
      </c>
      <c r="I539" s="2" t="n">
        <v>3.1</v>
      </c>
      <c r="J539" s="3" t="n">
        <f aca="false">AVERAGE(D539:I539)</f>
        <v>1.36333333333333</v>
      </c>
      <c r="K539" s="4" t="n">
        <v>1.66</v>
      </c>
      <c r="L539" s="4" t="n">
        <v>1.29</v>
      </c>
      <c r="M539" s="4" t="n">
        <v>2.34</v>
      </c>
      <c r="N539" s="4" t="n">
        <v>1.93</v>
      </c>
      <c r="O539" s="4" t="n">
        <v>-0.77</v>
      </c>
      <c r="P539" s="3" t="n">
        <f aca="false">AVERAGE(K539:O539)</f>
        <v>1.29</v>
      </c>
    </row>
    <row r="540" customFormat="false" ht="14" hidden="false" customHeight="false" outlineLevel="0" collapsed="false">
      <c r="A540" s="0" t="s">
        <v>871</v>
      </c>
      <c r="B540" s="0" t="s">
        <v>24</v>
      </c>
      <c r="C540" s="10" t="n">
        <v>-1.93687443688889</v>
      </c>
      <c r="D540" s="0" t="n">
        <v>-0.19</v>
      </c>
      <c r="E540" s="0" t="n">
        <v>0.19</v>
      </c>
      <c r="F540" s="0" t="n">
        <v>0.28</v>
      </c>
      <c r="G540" s="0" t="n">
        <v>-0.19</v>
      </c>
      <c r="H540" s="0" t="n">
        <v>-0.21</v>
      </c>
      <c r="I540" s="2" t="n">
        <v>0.46</v>
      </c>
      <c r="J540" s="3" t="n">
        <f aca="false">AVERAGE(D540:I540)</f>
        <v>0.0566666666666667</v>
      </c>
      <c r="K540" s="4" t="n">
        <v>0.44</v>
      </c>
      <c r="L540" s="4" t="n">
        <v>-0.28</v>
      </c>
      <c r="M540" s="4" t="n">
        <v>1.44</v>
      </c>
      <c r="N540" s="4" t="n">
        <v>0.91</v>
      </c>
      <c r="O540" s="4" t="n">
        <v>-0.38</v>
      </c>
      <c r="P540" s="3" t="n">
        <f aca="false">AVERAGE(K540:O540)</f>
        <v>0.426</v>
      </c>
    </row>
    <row r="541" customFormat="false" ht="14" hidden="false" customHeight="false" outlineLevel="0" collapsed="false">
      <c r="A541" s="0" t="s">
        <v>872</v>
      </c>
      <c r="B541" s="0" t="s">
        <v>24</v>
      </c>
      <c r="C541" s="10" t="n">
        <v>-1.42777260966667</v>
      </c>
      <c r="D541" s="0" t="n">
        <v>0.28</v>
      </c>
      <c r="E541" s="0" t="n">
        <v>-0.08</v>
      </c>
      <c r="F541" s="0" t="n">
        <v>-0.07</v>
      </c>
      <c r="G541" s="0" t="n">
        <v>0.81</v>
      </c>
      <c r="H541" s="0" t="n">
        <v>-3.01</v>
      </c>
      <c r="I541" s="2" t="n">
        <v>0.73</v>
      </c>
      <c r="J541" s="3" t="n">
        <f aca="false">AVERAGE(D541:I541)</f>
        <v>-0.223333333333333</v>
      </c>
      <c r="K541" s="4" t="n">
        <v>1.57</v>
      </c>
      <c r="L541" s="4" t="n">
        <v>-1.34</v>
      </c>
      <c r="M541" s="4" t="n">
        <v>2.29</v>
      </c>
      <c r="N541" s="4" t="n">
        <v>0.62</v>
      </c>
      <c r="O541" s="4" t="n">
        <v>-0.97</v>
      </c>
      <c r="P541" s="3" t="n">
        <f aca="false">AVERAGE(K541:O541)</f>
        <v>0.434</v>
      </c>
    </row>
    <row r="542" customFormat="false" ht="14" hidden="false" customHeight="false" outlineLevel="0" collapsed="false">
      <c r="A542" s="0" t="s">
        <v>873</v>
      </c>
      <c r="B542" s="0" t="s">
        <v>102</v>
      </c>
      <c r="C542" s="10" t="n">
        <v>-2.03350098</v>
      </c>
      <c r="D542" s="0" t="n">
        <v>-0.68</v>
      </c>
      <c r="E542" s="0" t="n">
        <v>-2.04</v>
      </c>
      <c r="F542" s="0" t="n">
        <v>0.71</v>
      </c>
      <c r="G542" s="0" t="n">
        <v>-0.48</v>
      </c>
      <c r="H542" s="0" t="n">
        <v>-0.66</v>
      </c>
      <c r="I542" s="2" t="n">
        <v>2.02</v>
      </c>
      <c r="J542" s="3" t="n">
        <f aca="false">AVERAGE(D542:I542)</f>
        <v>-0.188333333333333</v>
      </c>
      <c r="K542" s="4" t="n">
        <v>0.36</v>
      </c>
      <c r="L542" s="4" t="n">
        <v>0.11</v>
      </c>
      <c r="M542" s="4" t="n">
        <v>0.19</v>
      </c>
      <c r="N542" s="4" t="n">
        <v>1.06</v>
      </c>
      <c r="O542" s="4" t="n">
        <v>0.42</v>
      </c>
      <c r="P542" s="3" t="n">
        <f aca="false">AVERAGE(K542:O542)</f>
        <v>0.428</v>
      </c>
    </row>
    <row r="543" customFormat="false" ht="14" hidden="false" customHeight="false" outlineLevel="0" collapsed="false">
      <c r="A543" s="0" t="s">
        <v>874</v>
      </c>
      <c r="B543" s="0" t="s">
        <v>24</v>
      </c>
      <c r="C543" s="10" t="n">
        <v>-1.72097272422222</v>
      </c>
      <c r="D543" s="0" t="n">
        <v>-0.1</v>
      </c>
      <c r="E543" s="0" t="n">
        <v>0.96</v>
      </c>
      <c r="F543" s="0" t="n">
        <v>-0.25</v>
      </c>
      <c r="G543" s="0" t="n">
        <v>-0.39</v>
      </c>
      <c r="H543" s="0" t="n">
        <v>-2.37</v>
      </c>
      <c r="I543" s="2" t="n">
        <v>-0.3</v>
      </c>
      <c r="J543" s="3" t="n">
        <f aca="false">AVERAGE(D543:I543)</f>
        <v>-0.408333333333333</v>
      </c>
      <c r="K543" s="4" t="n">
        <v>1.39</v>
      </c>
      <c r="L543" s="4" t="n">
        <v>-1.13</v>
      </c>
      <c r="M543" s="4" t="n">
        <v>1.4</v>
      </c>
      <c r="N543" s="4" t="n">
        <v>0.19</v>
      </c>
      <c r="O543" s="4" t="n">
        <v>-1.47</v>
      </c>
      <c r="P543" s="3" t="n">
        <f aca="false">AVERAGE(K543:O543)</f>
        <v>0.076</v>
      </c>
    </row>
    <row r="544" customFormat="false" ht="14" hidden="false" customHeight="false" outlineLevel="0" collapsed="false">
      <c r="A544" s="0" t="s">
        <v>875</v>
      </c>
      <c r="B544" s="0" t="s">
        <v>24</v>
      </c>
      <c r="C544" s="10" t="n">
        <v>0.806830388666667</v>
      </c>
      <c r="D544" s="0" t="n">
        <v>0.22</v>
      </c>
      <c r="E544" s="0" t="n">
        <v>0.93</v>
      </c>
      <c r="F544" s="0" t="n">
        <v>-1.04</v>
      </c>
      <c r="G544" s="0" t="n">
        <v>0.08</v>
      </c>
      <c r="H544" s="0" t="n">
        <v>-3.82</v>
      </c>
      <c r="I544" s="2" t="n">
        <v>-0.18</v>
      </c>
      <c r="J544" s="3" t="n">
        <f aca="false">AVERAGE(D544:I544)</f>
        <v>-0.635</v>
      </c>
      <c r="K544" s="4" t="n">
        <v>0.95</v>
      </c>
      <c r="L544" s="4" t="n">
        <v>-1.82</v>
      </c>
      <c r="M544" s="4" t="n">
        <v>2.53</v>
      </c>
      <c r="N544" s="4" t="n">
        <v>-0.01</v>
      </c>
      <c r="O544" s="4" t="n">
        <v>-3.26</v>
      </c>
      <c r="P544" s="3" t="n">
        <f aca="false">AVERAGE(K544:O544)</f>
        <v>-0.322</v>
      </c>
    </row>
    <row r="545" customFormat="false" ht="14" hidden="false" customHeight="false" outlineLevel="0" collapsed="false">
      <c r="A545" s="0" t="s">
        <v>876</v>
      </c>
      <c r="B545" s="0" t="s">
        <v>877</v>
      </c>
      <c r="C545" s="10" t="n">
        <v>-2.60888310511111</v>
      </c>
      <c r="D545" s="0" t="n">
        <v>-0.69</v>
      </c>
      <c r="E545" s="0" t="n">
        <v>0.94</v>
      </c>
      <c r="F545" s="0" t="n">
        <v>-0.63</v>
      </c>
      <c r="G545" s="0" t="n">
        <v>-1.38</v>
      </c>
      <c r="H545" s="0" t="n">
        <v>-1.05</v>
      </c>
      <c r="I545" s="2" t="n">
        <v>-0.82</v>
      </c>
      <c r="J545" s="3" t="n">
        <f aca="false">AVERAGE(D545:I545)</f>
        <v>-0.605</v>
      </c>
      <c r="K545" s="4" t="n">
        <v>0.4</v>
      </c>
      <c r="L545" s="4" t="n">
        <v>-0.34</v>
      </c>
      <c r="M545" s="4" t="n">
        <v>1.62</v>
      </c>
      <c r="N545" s="4" t="n">
        <v>0.63</v>
      </c>
      <c r="O545" s="4" t="n">
        <v>-0.54</v>
      </c>
      <c r="P545" s="3" t="n">
        <f aca="false">AVERAGE(K545:O545)</f>
        <v>0.354</v>
      </c>
    </row>
    <row r="546" customFormat="false" ht="14" hidden="false" customHeight="false" outlineLevel="0" collapsed="false">
      <c r="A546" s="0" t="s">
        <v>878</v>
      </c>
      <c r="B546" s="0" t="s">
        <v>367</v>
      </c>
      <c r="C546" s="10" t="n">
        <v>0.930936497444444</v>
      </c>
      <c r="D546" s="0" t="n">
        <v>0.28</v>
      </c>
      <c r="E546" s="0" t="n">
        <v>-0.68</v>
      </c>
      <c r="F546" s="0" t="n">
        <v>0.27</v>
      </c>
      <c r="G546" s="0" t="n">
        <v>0.58</v>
      </c>
      <c r="H546" s="0" t="n">
        <v>1.29</v>
      </c>
      <c r="I546" s="2" t="n">
        <v>0.06</v>
      </c>
      <c r="J546" s="3" t="n">
        <f aca="false">AVERAGE(D546:I546)</f>
        <v>0.3</v>
      </c>
      <c r="K546" s="4" t="n">
        <v>1.49</v>
      </c>
      <c r="L546" s="4" t="n">
        <v>0.22</v>
      </c>
      <c r="M546" s="4" t="n">
        <v>1.3</v>
      </c>
      <c r="N546" s="4" t="n">
        <v>1.77</v>
      </c>
      <c r="O546" s="4" t="n">
        <v>0.27</v>
      </c>
      <c r="P546" s="3" t="n">
        <f aca="false">AVERAGE(K546:O546)</f>
        <v>1.01</v>
      </c>
    </row>
    <row r="547" customFormat="false" ht="14" hidden="false" customHeight="false" outlineLevel="0" collapsed="false">
      <c r="A547" s="0" t="s">
        <v>879</v>
      </c>
      <c r="B547" s="0" t="s">
        <v>102</v>
      </c>
      <c r="C547" s="10" t="n">
        <v>-1.00773900122222</v>
      </c>
      <c r="D547" s="0" t="n">
        <v>-1.42</v>
      </c>
      <c r="E547" s="0" t="n">
        <v>-0.03</v>
      </c>
      <c r="F547" s="0" t="n">
        <v>1</v>
      </c>
      <c r="G547" s="0" t="n">
        <v>-0.29</v>
      </c>
      <c r="H547" s="0" t="n">
        <v>1.52</v>
      </c>
      <c r="I547" s="2" t="n">
        <v>0.82</v>
      </c>
      <c r="J547" s="3" t="n">
        <f aca="false">AVERAGE(D547:I547)</f>
        <v>0.266666666666667</v>
      </c>
      <c r="K547" s="4" t="n">
        <v>2.45</v>
      </c>
      <c r="L547" s="4" t="n">
        <v>1.96</v>
      </c>
      <c r="M547" s="4" t="n">
        <v>1.16</v>
      </c>
      <c r="N547" s="4" t="n">
        <v>2.22</v>
      </c>
      <c r="O547" s="4" t="n">
        <v>1.85</v>
      </c>
      <c r="P547" s="3" t="n">
        <f aca="false">AVERAGE(K547:O547)</f>
        <v>1.928</v>
      </c>
    </row>
    <row r="548" customFormat="false" ht="14" hidden="false" customHeight="false" outlineLevel="0" collapsed="false">
      <c r="A548" s="0" t="s">
        <v>880</v>
      </c>
      <c r="B548" s="0" t="s">
        <v>24</v>
      </c>
      <c r="C548" s="10" t="n">
        <v>-1.20864089744444</v>
      </c>
      <c r="D548" s="0" t="n">
        <v>0.93</v>
      </c>
      <c r="E548" s="0" t="n">
        <v>-0.75</v>
      </c>
      <c r="F548" s="0" t="n">
        <v>-0.19</v>
      </c>
      <c r="G548" s="0" t="n">
        <v>0.63</v>
      </c>
      <c r="H548" s="0" t="n">
        <v>2.17</v>
      </c>
      <c r="I548" s="2" t="n">
        <v>0.78</v>
      </c>
      <c r="J548" s="3" t="n">
        <f aca="false">AVERAGE(D548:I548)</f>
        <v>0.595</v>
      </c>
      <c r="K548" s="4" t="n">
        <v>2.03</v>
      </c>
      <c r="L548" s="4" t="n">
        <v>-0.79</v>
      </c>
      <c r="M548" s="4" t="n">
        <v>0.74</v>
      </c>
      <c r="N548" s="4" t="n">
        <v>3.22</v>
      </c>
      <c r="O548" s="4" t="n">
        <v>0.77</v>
      </c>
      <c r="P548" s="3" t="n">
        <f aca="false">AVERAGE(K548:O548)</f>
        <v>1.194</v>
      </c>
    </row>
    <row r="549" customFormat="false" ht="14" hidden="false" customHeight="false" outlineLevel="0" collapsed="false">
      <c r="A549" s="0" t="s">
        <v>881</v>
      </c>
      <c r="B549" s="0" t="s">
        <v>882</v>
      </c>
      <c r="C549" s="10" t="n">
        <v>-0.986731651555553</v>
      </c>
      <c r="D549" s="0" t="n">
        <v>-0.17</v>
      </c>
      <c r="E549" s="0" t="n">
        <v>0.69</v>
      </c>
      <c r="F549" s="0" t="n">
        <v>-0.31</v>
      </c>
      <c r="G549" s="0" t="n">
        <v>-0.38</v>
      </c>
      <c r="H549" s="0" t="n">
        <v>-0.94</v>
      </c>
      <c r="I549" s="2" t="n">
        <v>-0.39</v>
      </c>
      <c r="J549" s="3" t="n">
        <f aca="false">AVERAGE(D549:I549)</f>
        <v>-0.25</v>
      </c>
      <c r="K549" s="4" t="n">
        <v>1.12</v>
      </c>
      <c r="L549" s="4" t="n">
        <v>-1</v>
      </c>
      <c r="M549" s="4" t="n">
        <v>1.92</v>
      </c>
      <c r="N549" s="4" t="n">
        <v>0.13</v>
      </c>
      <c r="O549" s="4" t="n">
        <v>-1.26</v>
      </c>
      <c r="P549" s="3" t="n">
        <f aca="false">AVERAGE(K549:O549)</f>
        <v>0.182</v>
      </c>
    </row>
    <row r="550" customFormat="false" ht="14" hidden="false" customHeight="false" outlineLevel="0" collapsed="false">
      <c r="A550" s="0" t="s">
        <v>883</v>
      </c>
      <c r="B550" s="0" t="s">
        <v>884</v>
      </c>
      <c r="C550" s="10" t="n">
        <v>-1.22870857155556</v>
      </c>
      <c r="D550" s="0" t="n">
        <v>-1.49</v>
      </c>
      <c r="E550" s="0" t="n">
        <v>-0.35</v>
      </c>
      <c r="F550" s="0" t="n">
        <v>0.72</v>
      </c>
      <c r="G550" s="0" t="n">
        <v>-0.53</v>
      </c>
      <c r="H550" s="0" t="n">
        <v>0.34</v>
      </c>
      <c r="I550" s="2" t="n">
        <v>-0.93</v>
      </c>
      <c r="J550" s="3" t="n">
        <f aca="false">AVERAGE(D550:I550)</f>
        <v>-0.373333333333333</v>
      </c>
      <c r="K550" s="4" t="n">
        <v>-0.37</v>
      </c>
      <c r="L550" s="4" t="n">
        <v>1.84</v>
      </c>
      <c r="M550" s="4" t="n">
        <v>1.8</v>
      </c>
      <c r="N550" s="4" t="n">
        <v>1.63</v>
      </c>
      <c r="O550" s="4" t="n">
        <v>1.03</v>
      </c>
      <c r="P550" s="3" t="n">
        <f aca="false">AVERAGE(K550:O550)</f>
        <v>1.186</v>
      </c>
    </row>
    <row r="551" customFormat="false" ht="14" hidden="false" customHeight="false" outlineLevel="0" collapsed="false">
      <c r="A551" s="0" t="s">
        <v>885</v>
      </c>
      <c r="B551" s="0" t="s">
        <v>886</v>
      </c>
      <c r="C551" s="10" t="n">
        <v>0.929822392444444</v>
      </c>
      <c r="D551" s="0" t="n">
        <v>0.49</v>
      </c>
      <c r="E551" s="0" t="n">
        <v>0.38</v>
      </c>
      <c r="F551" s="0" t="n">
        <v>0.5</v>
      </c>
      <c r="G551" s="0" t="n">
        <v>-0.03</v>
      </c>
      <c r="H551" s="0" t="n">
        <v>-0.04</v>
      </c>
      <c r="I551" s="2" t="n">
        <v>0.55</v>
      </c>
      <c r="J551" s="3" t="n">
        <f aca="false">AVERAGE(D551:I551)</f>
        <v>0.308333333333333</v>
      </c>
      <c r="K551" s="4" t="n">
        <v>0.87</v>
      </c>
      <c r="L551" s="4" t="n">
        <v>-0.11</v>
      </c>
      <c r="M551" s="4" t="n">
        <v>1.26</v>
      </c>
      <c r="N551" s="4" t="n">
        <v>1.38</v>
      </c>
      <c r="O551" s="4" t="n">
        <v>-0.03</v>
      </c>
      <c r="P551" s="3" t="n">
        <f aca="false">AVERAGE(K551:O551)</f>
        <v>0.674</v>
      </c>
    </row>
    <row r="552" customFormat="false" ht="14" hidden="false" customHeight="false" outlineLevel="0" collapsed="false">
      <c r="A552" s="0" t="s">
        <v>887</v>
      </c>
      <c r="B552" s="0" t="s">
        <v>24</v>
      </c>
      <c r="C552" s="10" t="n">
        <v>1.87997905433333</v>
      </c>
      <c r="D552" s="0" t="n">
        <v>0.68</v>
      </c>
      <c r="E552" s="0" t="n">
        <v>-0.24</v>
      </c>
      <c r="F552" s="0" t="n">
        <v>-0.2</v>
      </c>
      <c r="G552" s="0" t="n">
        <v>0.77</v>
      </c>
      <c r="H552" s="0" t="n">
        <v>0.76</v>
      </c>
      <c r="I552" s="2" t="n">
        <v>1.29</v>
      </c>
      <c r="J552" s="3" t="n">
        <f aca="false">AVERAGE(D552:I552)</f>
        <v>0.51</v>
      </c>
      <c r="K552" s="4" t="n">
        <v>1.6</v>
      </c>
      <c r="L552" s="4" t="n">
        <v>0.08</v>
      </c>
      <c r="M552" s="4" t="n">
        <v>1.73</v>
      </c>
      <c r="N552" s="4" t="n">
        <v>1.49</v>
      </c>
      <c r="O552" s="4" t="n">
        <v>-1.49</v>
      </c>
      <c r="P552" s="3" t="n">
        <f aca="false">AVERAGE(K552:O552)</f>
        <v>0.682</v>
      </c>
    </row>
    <row r="553" customFormat="false" ht="14" hidden="false" customHeight="false" outlineLevel="0" collapsed="false">
      <c r="A553" s="0" t="s">
        <v>888</v>
      </c>
      <c r="B553" s="0" t="s">
        <v>24</v>
      </c>
      <c r="C553" s="10" t="n">
        <v>1.09177995377778</v>
      </c>
      <c r="D553" s="0" t="n">
        <v>0.12</v>
      </c>
      <c r="E553" s="0" t="n">
        <v>-0.54</v>
      </c>
      <c r="F553" s="0" t="n">
        <v>1.1</v>
      </c>
      <c r="G553" s="0" t="n">
        <v>1.07</v>
      </c>
      <c r="H553" s="0" t="n">
        <v>0.82</v>
      </c>
      <c r="I553" s="2" t="n">
        <v>1.84</v>
      </c>
      <c r="J553" s="3" t="n">
        <f aca="false">AVERAGE(D553:I553)</f>
        <v>0.735</v>
      </c>
      <c r="K553" s="4" t="n">
        <v>2.36</v>
      </c>
      <c r="L553" s="4" t="n">
        <v>-0.19</v>
      </c>
      <c r="M553" s="4" t="n">
        <v>2.07</v>
      </c>
      <c r="N553" s="4" t="n">
        <v>2.05</v>
      </c>
      <c r="O553" s="4" t="n">
        <v>-1.86</v>
      </c>
      <c r="P553" s="3" t="n">
        <f aca="false">AVERAGE(K553:O553)</f>
        <v>0.886</v>
      </c>
    </row>
    <row r="554" customFormat="false" ht="14" hidden="false" customHeight="false" outlineLevel="0" collapsed="false">
      <c r="A554" s="0" t="s">
        <v>889</v>
      </c>
      <c r="B554" s="0" t="s">
        <v>890</v>
      </c>
      <c r="C554" s="10" t="n">
        <v>-2.71783384477778</v>
      </c>
      <c r="D554" s="0" t="n">
        <v>-0.9</v>
      </c>
      <c r="E554" s="0" t="n">
        <v>-0.06</v>
      </c>
      <c r="F554" s="0" t="n">
        <v>0.6</v>
      </c>
      <c r="G554" s="0" t="n">
        <v>0.98</v>
      </c>
      <c r="H554" s="0" t="n">
        <v>0.05</v>
      </c>
      <c r="I554" s="2" t="n">
        <v>0.89</v>
      </c>
      <c r="J554" s="3" t="n">
        <f aca="false">AVERAGE(D554:I554)</f>
        <v>0.26</v>
      </c>
      <c r="K554" s="4" t="n">
        <v>1.95</v>
      </c>
      <c r="L554" s="4" t="n">
        <v>-0.78</v>
      </c>
      <c r="M554" s="4" t="n">
        <v>1.77</v>
      </c>
      <c r="N554" s="4" t="n">
        <v>1.38</v>
      </c>
      <c r="O554" s="4" t="n">
        <v>0.2</v>
      </c>
      <c r="P554" s="3" t="n">
        <f aca="false">AVERAGE(K554:O554)</f>
        <v>0.904</v>
      </c>
    </row>
    <row r="555" customFormat="false" ht="14" hidden="false" customHeight="false" outlineLevel="0" collapsed="false">
      <c r="A555" s="0" t="s">
        <v>891</v>
      </c>
      <c r="B555" s="0" t="s">
        <v>892</v>
      </c>
      <c r="C555" s="10" t="n">
        <v>0.760595778333333</v>
      </c>
      <c r="D555" s="0" t="n">
        <v>-0.9</v>
      </c>
      <c r="E555" s="0" t="n">
        <v>0.08</v>
      </c>
      <c r="F555" s="0" t="n">
        <v>0.08</v>
      </c>
      <c r="G555" s="0" t="n">
        <v>-0.45</v>
      </c>
      <c r="H555" s="0" t="n">
        <v>1.16</v>
      </c>
      <c r="I555" s="2" t="n">
        <v>-0.89</v>
      </c>
      <c r="J555" s="3" t="n">
        <f aca="false">AVERAGE(D555:I555)</f>
        <v>-0.153333333333333</v>
      </c>
      <c r="K555" s="4" t="n">
        <v>0.82</v>
      </c>
      <c r="L555" s="4" t="n">
        <v>0.29</v>
      </c>
      <c r="M555" s="4" t="n">
        <v>1.04</v>
      </c>
      <c r="N555" s="4" t="n">
        <v>0.93</v>
      </c>
      <c r="O555" s="4" t="n">
        <v>1.09</v>
      </c>
      <c r="P555" s="3" t="n">
        <f aca="false">AVERAGE(K555:O555)</f>
        <v>0.834</v>
      </c>
    </row>
    <row r="556" customFormat="false" ht="14" hidden="false" customHeight="false" outlineLevel="0" collapsed="false">
      <c r="A556" s="0" t="s">
        <v>893</v>
      </c>
      <c r="B556" s="0" t="s">
        <v>894</v>
      </c>
      <c r="C556" s="10" t="n">
        <v>0.804615786</v>
      </c>
      <c r="D556" s="0" t="n">
        <v>0</v>
      </c>
      <c r="E556" s="0" t="n">
        <v>0.74</v>
      </c>
      <c r="F556" s="0" t="n">
        <v>0.7</v>
      </c>
      <c r="G556" s="0" t="n">
        <v>-0.21</v>
      </c>
      <c r="H556" s="0" t="n">
        <v>0.92</v>
      </c>
      <c r="I556" s="2" t="n">
        <v>0.52</v>
      </c>
      <c r="J556" s="3" t="n">
        <f aca="false">AVERAGE(D556:I556)</f>
        <v>0.445</v>
      </c>
      <c r="K556" s="4" t="n">
        <v>0.65</v>
      </c>
      <c r="L556" s="4" t="n">
        <v>0.07</v>
      </c>
      <c r="M556" s="4" t="n">
        <v>1.32</v>
      </c>
      <c r="N556" s="4" t="n">
        <v>0.55</v>
      </c>
      <c r="O556" s="4" t="n">
        <v>-1.1</v>
      </c>
      <c r="P556" s="3" t="n">
        <f aca="false">AVERAGE(K556:O556)</f>
        <v>0.298</v>
      </c>
    </row>
    <row r="557" customFormat="false" ht="14" hidden="false" customHeight="false" outlineLevel="0" collapsed="false">
      <c r="A557" s="0" t="s">
        <v>895</v>
      </c>
      <c r="B557" s="0" t="s">
        <v>896</v>
      </c>
      <c r="C557" s="10" t="n">
        <v>1.23295361366667</v>
      </c>
      <c r="D557" s="0" t="n">
        <v>-0.4</v>
      </c>
      <c r="E557" s="0" t="n">
        <v>0.47</v>
      </c>
      <c r="F557" s="0" t="n">
        <v>0.7</v>
      </c>
      <c r="G557" s="0" t="n">
        <v>-0.34</v>
      </c>
      <c r="H557" s="0" t="n">
        <v>-0.59</v>
      </c>
      <c r="I557" s="2" t="n">
        <v>0.95</v>
      </c>
      <c r="J557" s="3" t="n">
        <f aca="false">AVERAGE(D557:I557)</f>
        <v>0.131666666666667</v>
      </c>
      <c r="K557" s="4" t="n">
        <v>1.9</v>
      </c>
      <c r="L557" s="4" t="n">
        <v>-0.93</v>
      </c>
      <c r="M557" s="4" t="n">
        <v>2.26</v>
      </c>
      <c r="N557" s="4" t="n">
        <v>0.62</v>
      </c>
      <c r="O557" s="4" t="n">
        <v>-1.98</v>
      </c>
      <c r="P557" s="3" t="n">
        <f aca="false">AVERAGE(K557:O557)</f>
        <v>0.374</v>
      </c>
    </row>
    <row r="558" customFormat="false" ht="14" hidden="false" customHeight="false" outlineLevel="0" collapsed="false">
      <c r="A558" s="0" t="s">
        <v>897</v>
      </c>
      <c r="B558" s="0" t="s">
        <v>898</v>
      </c>
      <c r="C558" s="10" t="n">
        <v>-1.16979157477778</v>
      </c>
      <c r="D558" s="0" t="n">
        <v>-0.71</v>
      </c>
      <c r="E558" s="0" t="n">
        <v>-1.12</v>
      </c>
      <c r="F558" s="0" t="n">
        <v>0.71</v>
      </c>
      <c r="G558" s="0" t="n">
        <v>-1.46</v>
      </c>
      <c r="H558" s="0" t="n">
        <v>-0.68</v>
      </c>
      <c r="I558" s="2" t="n">
        <v>0.36</v>
      </c>
      <c r="J558" s="3" t="n">
        <f aca="false">AVERAGE(D558:I558)</f>
        <v>-0.483333333333333</v>
      </c>
      <c r="K558" s="4" t="n">
        <v>0.34</v>
      </c>
      <c r="L558" s="4" t="n">
        <v>-1.71</v>
      </c>
      <c r="M558" s="4" t="n">
        <v>0.65</v>
      </c>
      <c r="N558" s="4" t="n">
        <v>0.98</v>
      </c>
      <c r="O558" s="4" t="n">
        <v>1.54</v>
      </c>
      <c r="P558" s="3" t="n">
        <f aca="false">AVERAGE(K558:O558)</f>
        <v>0.36</v>
      </c>
    </row>
    <row r="559" customFormat="false" ht="14" hidden="false" customHeight="false" outlineLevel="0" collapsed="false">
      <c r="A559" s="0" t="s">
        <v>899</v>
      </c>
      <c r="B559" s="0" t="s">
        <v>900</v>
      </c>
      <c r="C559" s="10" t="n">
        <v>0.744474790833333</v>
      </c>
      <c r="D559" s="0" t="n">
        <v>-0.21</v>
      </c>
      <c r="E559" s="0" t="n">
        <v>0.07</v>
      </c>
      <c r="F559" s="0" t="n">
        <v>0.17</v>
      </c>
      <c r="G559" s="0" t="n">
        <v>0.24</v>
      </c>
      <c r="H559" s="0" t="n">
        <v>1.15</v>
      </c>
      <c r="I559" s="2" t="n">
        <v>1.1</v>
      </c>
      <c r="J559" s="3" t="n">
        <f aca="false">AVERAGE(D559:I559)</f>
        <v>0.42</v>
      </c>
      <c r="K559" s="4" t="n">
        <v>2.21</v>
      </c>
      <c r="L559" s="4" t="n">
        <v>0.21</v>
      </c>
      <c r="M559" s="4" t="n">
        <v>1.35</v>
      </c>
      <c r="N559" s="4" t="n">
        <v>1.8</v>
      </c>
      <c r="O559" s="4" t="n">
        <v>-0.98</v>
      </c>
      <c r="P559" s="3" t="n">
        <f aca="false">AVERAGE(K559:O559)</f>
        <v>0.918</v>
      </c>
    </row>
    <row r="560" customFormat="false" ht="14" hidden="false" customHeight="false" outlineLevel="0" collapsed="false">
      <c r="A560" s="0" t="s">
        <v>901</v>
      </c>
      <c r="B560" s="0" t="s">
        <v>68</v>
      </c>
      <c r="C560" s="10" t="n">
        <v>0.767106261888889</v>
      </c>
      <c r="D560" s="0" t="n">
        <v>-0.41</v>
      </c>
      <c r="E560" s="0" t="n">
        <v>0.1</v>
      </c>
      <c r="F560" s="0" t="n">
        <v>0.28</v>
      </c>
      <c r="G560" s="0" t="n">
        <v>1.08</v>
      </c>
      <c r="H560" s="0" t="n">
        <v>3.26</v>
      </c>
      <c r="I560" s="2" t="n">
        <v>2.65</v>
      </c>
      <c r="J560" s="3" t="n">
        <f aca="false">AVERAGE(D560:I560)</f>
        <v>1.16</v>
      </c>
      <c r="K560" s="4" t="n">
        <v>1.35</v>
      </c>
      <c r="L560" s="4" t="n">
        <v>1.56</v>
      </c>
      <c r="M560" s="4" t="n">
        <v>2.2</v>
      </c>
      <c r="N560" s="4" t="n">
        <v>2.56</v>
      </c>
      <c r="O560" s="4" t="n">
        <v>-1.12</v>
      </c>
      <c r="P560" s="3" t="n">
        <f aca="false">AVERAGE(K560:O560)</f>
        <v>1.31</v>
      </c>
    </row>
    <row r="561" customFormat="false" ht="14" hidden="false" customHeight="false" outlineLevel="0" collapsed="false">
      <c r="A561" s="0" t="s">
        <v>902</v>
      </c>
      <c r="B561" s="0" t="s">
        <v>903</v>
      </c>
      <c r="C561" s="10" t="n">
        <v>2.76347405722222</v>
      </c>
      <c r="D561" s="0" t="n">
        <v>-0.74</v>
      </c>
      <c r="E561" s="0" t="n">
        <v>0.54</v>
      </c>
      <c r="F561" s="0" t="n">
        <v>0.59</v>
      </c>
      <c r="G561" s="0" t="n">
        <v>1.1</v>
      </c>
      <c r="H561" s="0" t="n">
        <v>-0.07</v>
      </c>
      <c r="I561" s="2" t="n">
        <v>1.78</v>
      </c>
      <c r="J561" s="3" t="n">
        <f aca="false">AVERAGE(D561:I561)</f>
        <v>0.533333333333333</v>
      </c>
      <c r="K561" s="4" t="n">
        <v>0.82</v>
      </c>
      <c r="L561" s="4" t="n">
        <v>0.06</v>
      </c>
      <c r="M561" s="4" t="n">
        <v>2.04</v>
      </c>
      <c r="N561" s="4" t="n">
        <v>1.33</v>
      </c>
      <c r="O561" s="4" t="n">
        <v>-1.25</v>
      </c>
      <c r="P561" s="3" t="n">
        <f aca="false">AVERAGE(K561:O561)</f>
        <v>0.6</v>
      </c>
    </row>
    <row r="562" customFormat="false" ht="14" hidden="false" customHeight="false" outlineLevel="0" collapsed="false">
      <c r="A562" s="0" t="s">
        <v>904</v>
      </c>
      <c r="B562" s="0" t="s">
        <v>905</v>
      </c>
      <c r="C562" s="10" t="n">
        <v>0.717487886777778</v>
      </c>
      <c r="D562" s="0" t="n">
        <v>-0.51</v>
      </c>
      <c r="E562" s="0" t="n">
        <v>0.77</v>
      </c>
      <c r="F562" s="0" t="n">
        <v>0.06</v>
      </c>
      <c r="G562" s="0" t="n">
        <v>-0.21</v>
      </c>
      <c r="H562" s="0" t="n">
        <v>-0.03</v>
      </c>
      <c r="I562" s="2" t="n">
        <v>0.53</v>
      </c>
      <c r="J562" s="3" t="n">
        <f aca="false">AVERAGE(D562:I562)</f>
        <v>0.101666666666667</v>
      </c>
      <c r="K562" s="4" t="n">
        <v>0.35</v>
      </c>
      <c r="L562" s="4" t="n">
        <v>0.3</v>
      </c>
      <c r="M562" s="4" t="n">
        <v>1.65</v>
      </c>
      <c r="N562" s="4" t="n">
        <v>0.81</v>
      </c>
      <c r="O562" s="4" t="n">
        <v>-0.47</v>
      </c>
      <c r="P562" s="3" t="n">
        <f aca="false">AVERAGE(K562:O562)</f>
        <v>0.528</v>
      </c>
    </row>
    <row r="563" customFormat="false" ht="14" hidden="false" customHeight="false" outlineLevel="0" collapsed="false">
      <c r="A563" s="0" t="s">
        <v>906</v>
      </c>
      <c r="B563" s="0" t="s">
        <v>907</v>
      </c>
      <c r="C563" s="10" t="n">
        <v>-0.999112928444446</v>
      </c>
      <c r="D563" s="0" t="n">
        <v>-0.15</v>
      </c>
      <c r="E563" s="0" t="n">
        <v>0.53</v>
      </c>
      <c r="F563" s="0" t="n">
        <v>-0.81</v>
      </c>
      <c r="G563" s="0" t="n">
        <v>-0.09</v>
      </c>
      <c r="H563" s="0" t="n">
        <v>-1.76</v>
      </c>
      <c r="I563" s="2" t="n">
        <v>0.06</v>
      </c>
      <c r="J563" s="3" t="n">
        <f aca="false">AVERAGE(D563:I563)</f>
        <v>-0.37</v>
      </c>
      <c r="K563" s="4" t="n">
        <v>1.61</v>
      </c>
      <c r="L563" s="4" t="n">
        <v>-0.94</v>
      </c>
      <c r="M563" s="4" t="n">
        <v>1.52</v>
      </c>
      <c r="N563" s="4" t="n">
        <v>0.38</v>
      </c>
      <c r="O563" s="4" t="n">
        <v>-2.13</v>
      </c>
      <c r="P563" s="3" t="n">
        <f aca="false">AVERAGE(K563:O563)</f>
        <v>0.0880000000000001</v>
      </c>
    </row>
    <row r="564" customFormat="false" ht="14" hidden="false" customHeight="false" outlineLevel="0" collapsed="false">
      <c r="A564" s="0" t="s">
        <v>908</v>
      </c>
      <c r="B564" s="0" t="s">
        <v>909</v>
      </c>
      <c r="C564" s="10" t="n">
        <v>0.9050749035</v>
      </c>
      <c r="D564" s="0" t="n">
        <v>-1.2</v>
      </c>
      <c r="E564" s="0" t="n">
        <v>-1.14</v>
      </c>
      <c r="F564" s="0" t="n">
        <v>0.74</v>
      </c>
      <c r="G564" s="0" t="n">
        <v>-1.63</v>
      </c>
      <c r="H564" s="0" t="n">
        <v>0.93</v>
      </c>
      <c r="I564" s="2" t="n">
        <v>-0.01</v>
      </c>
      <c r="J564" s="3" t="n">
        <f aca="false">AVERAGE(D564:I564)</f>
        <v>-0.385</v>
      </c>
      <c r="K564" s="4" t="n">
        <v>0.32</v>
      </c>
      <c r="L564" s="4" t="n">
        <v>1.12</v>
      </c>
      <c r="M564" s="4" t="n">
        <v>-0.04</v>
      </c>
      <c r="N564" s="4" t="n">
        <v>1.76</v>
      </c>
      <c r="O564" s="4" t="n">
        <v>2.19</v>
      </c>
      <c r="P564" s="3" t="n">
        <f aca="false">AVERAGE(K564:O564)</f>
        <v>1.07</v>
      </c>
    </row>
    <row r="565" customFormat="false" ht="14" hidden="false" customHeight="false" outlineLevel="0" collapsed="false">
      <c r="A565" s="0" t="s">
        <v>910</v>
      </c>
      <c r="B565" s="0" t="s">
        <v>911</v>
      </c>
      <c r="C565" s="10" t="n">
        <v>-1.33100969133333</v>
      </c>
      <c r="D565" s="0" t="n">
        <v>-1.95</v>
      </c>
      <c r="E565" s="0" t="n">
        <v>0.37</v>
      </c>
      <c r="F565" s="0" t="n">
        <v>0.89</v>
      </c>
      <c r="G565" s="0" t="n">
        <v>1.28</v>
      </c>
      <c r="H565" s="0" t="n">
        <v>1.56</v>
      </c>
      <c r="I565" s="2" t="n">
        <v>1.85</v>
      </c>
      <c r="J565" s="3" t="n">
        <f aca="false">AVERAGE(D565:I565)</f>
        <v>0.666666666666667</v>
      </c>
      <c r="K565" s="4" t="n">
        <v>0.69</v>
      </c>
      <c r="L565" s="4" t="n">
        <v>0.88</v>
      </c>
      <c r="M565" s="4" t="n">
        <v>2.98</v>
      </c>
      <c r="N565" s="4" t="n">
        <v>2.46</v>
      </c>
      <c r="O565" s="4" t="n">
        <v>-0.9</v>
      </c>
      <c r="P565" s="3" t="n">
        <f aca="false">AVERAGE(K565:O565)</f>
        <v>1.222</v>
      </c>
    </row>
    <row r="566" customFormat="false" ht="14" hidden="false" customHeight="false" outlineLevel="0" collapsed="false">
      <c r="A566" s="0" t="s">
        <v>912</v>
      </c>
      <c r="B566" s="0" t="s">
        <v>64</v>
      </c>
      <c r="C566" s="10" t="n">
        <v>-3.70796062</v>
      </c>
      <c r="D566" s="0" t="n">
        <v>-0.57</v>
      </c>
      <c r="E566" s="0" t="n">
        <v>0.22</v>
      </c>
      <c r="F566" s="0" t="n">
        <v>0.45</v>
      </c>
      <c r="G566" s="0" t="n">
        <v>-1.84</v>
      </c>
      <c r="H566" s="0" t="n">
        <v>0.54</v>
      </c>
      <c r="I566" s="2" t="n">
        <v>0.22</v>
      </c>
      <c r="J566" s="3" t="n">
        <f aca="false">AVERAGE(D566:I566)</f>
        <v>-0.163333333333333</v>
      </c>
      <c r="K566" s="4" t="n">
        <v>1.46</v>
      </c>
      <c r="L566" s="4" t="n">
        <v>0.64</v>
      </c>
      <c r="M566" s="4" t="n">
        <v>1.23</v>
      </c>
      <c r="N566" s="4" t="n">
        <v>1.75</v>
      </c>
      <c r="O566" s="4" t="n">
        <v>-0.68</v>
      </c>
      <c r="P566" s="3" t="n">
        <f aca="false">AVERAGE(K566:O566)</f>
        <v>0.88</v>
      </c>
    </row>
    <row r="567" customFormat="false" ht="14" hidden="false" customHeight="false" outlineLevel="0" collapsed="false">
      <c r="A567" s="0" t="s">
        <v>913</v>
      </c>
      <c r="B567" s="0" t="s">
        <v>914</v>
      </c>
      <c r="C567" s="10" t="n">
        <v>-0.695827397444444</v>
      </c>
      <c r="D567" s="0" t="n">
        <v>-0.14</v>
      </c>
      <c r="E567" s="0" t="n">
        <v>-2.01</v>
      </c>
      <c r="F567" s="0" t="n">
        <v>0.32</v>
      </c>
      <c r="G567" s="0" t="n">
        <v>-1.62</v>
      </c>
      <c r="H567" s="0" t="n">
        <v>1.51</v>
      </c>
      <c r="I567" s="2" t="n">
        <v>0.3</v>
      </c>
      <c r="J567" s="3" t="n">
        <f aca="false">AVERAGE(D567:I567)</f>
        <v>-0.273333333333333</v>
      </c>
      <c r="K567" s="4" t="n">
        <v>-0.44</v>
      </c>
      <c r="L567" s="4" t="n">
        <v>-0.15</v>
      </c>
      <c r="M567" s="4" t="n">
        <v>0.74</v>
      </c>
      <c r="N567" s="4" t="n">
        <v>1.97</v>
      </c>
      <c r="O567" s="4" t="n">
        <v>0.86</v>
      </c>
      <c r="P567" s="3" t="n">
        <f aca="false">AVERAGE(K567:O567)</f>
        <v>0.596</v>
      </c>
    </row>
    <row r="568" customFormat="false" ht="14" hidden="false" customHeight="false" outlineLevel="0" collapsed="false">
      <c r="A568" s="0" t="s">
        <v>915</v>
      </c>
      <c r="B568" s="0" t="s">
        <v>64</v>
      </c>
      <c r="C568" s="10" t="n">
        <v>0.900384842777778</v>
      </c>
      <c r="D568" s="0" t="n">
        <v>-1.23</v>
      </c>
      <c r="E568" s="0" t="n">
        <v>-0.33</v>
      </c>
      <c r="F568" s="0" t="n">
        <v>-0.13</v>
      </c>
      <c r="G568" s="0" t="n">
        <v>-0.89</v>
      </c>
      <c r="H568" s="0" t="n">
        <v>-3.84</v>
      </c>
      <c r="I568" s="2" t="n">
        <v>-1.43</v>
      </c>
      <c r="J568" s="3" t="n">
        <f aca="false">AVERAGE(D568:I568)</f>
        <v>-1.30833333333333</v>
      </c>
      <c r="K568" s="4" t="n">
        <v>0.43</v>
      </c>
      <c r="L568" s="4" t="n">
        <v>-0.66</v>
      </c>
      <c r="M568" s="4" t="n">
        <v>1.24</v>
      </c>
      <c r="N568" s="4" t="n">
        <v>0.74</v>
      </c>
      <c r="O568" s="4" t="n">
        <v>1.37</v>
      </c>
      <c r="P568" s="3" t="n">
        <f aca="false">AVERAGE(K568:O568)</f>
        <v>0.624</v>
      </c>
    </row>
    <row r="569" customFormat="false" ht="14" hidden="false" customHeight="false" outlineLevel="0" collapsed="false">
      <c r="A569" s="0" t="s">
        <v>916</v>
      </c>
      <c r="B569" s="0" t="s">
        <v>917</v>
      </c>
      <c r="C569" s="10" t="n">
        <v>-0.968492193555558</v>
      </c>
      <c r="D569" s="0" t="n">
        <v>-1.75</v>
      </c>
      <c r="E569" s="0" t="n">
        <v>-1.75</v>
      </c>
      <c r="F569" s="0" t="n">
        <v>1.51</v>
      </c>
      <c r="G569" s="0" t="n">
        <v>-0.27</v>
      </c>
      <c r="H569" s="0" t="n">
        <v>3.05</v>
      </c>
      <c r="I569" s="2" t="n">
        <v>2.76</v>
      </c>
      <c r="J569" s="3" t="n">
        <f aca="false">AVERAGE(D569:I569)</f>
        <v>0.591666666666667</v>
      </c>
      <c r="K569" s="4" t="n">
        <v>-0.09</v>
      </c>
      <c r="L569" s="4" t="n">
        <v>1.66</v>
      </c>
      <c r="M569" s="4" t="n">
        <v>1.23</v>
      </c>
      <c r="N569" s="4" t="n">
        <v>2.58</v>
      </c>
      <c r="O569" s="4" t="n">
        <v>0.58</v>
      </c>
      <c r="P569" s="3" t="n">
        <f aca="false">AVERAGE(K569:O569)</f>
        <v>1.192</v>
      </c>
    </row>
    <row r="570" customFormat="false" ht="14" hidden="false" customHeight="false" outlineLevel="0" collapsed="false">
      <c r="A570" s="0" t="s">
        <v>918</v>
      </c>
      <c r="B570" s="0" t="s">
        <v>919</v>
      </c>
      <c r="C570" s="10" t="n">
        <v>-1.85722553811111</v>
      </c>
      <c r="D570" s="0" t="n">
        <v>-3.99</v>
      </c>
      <c r="E570" s="0" t="n">
        <v>-4.23</v>
      </c>
      <c r="F570" s="0" t="n">
        <v>1.87</v>
      </c>
      <c r="G570" s="0" t="n">
        <v>-5.62</v>
      </c>
      <c r="H570" s="0" t="n">
        <v>-1.71</v>
      </c>
      <c r="I570" s="2" t="n">
        <v>-2.73</v>
      </c>
      <c r="J570" s="3" t="n">
        <f aca="false">AVERAGE(D570:I570)</f>
        <v>-2.735</v>
      </c>
      <c r="K570" s="4" t="n">
        <v>-3.24</v>
      </c>
      <c r="L570" s="4" t="n">
        <v>-2.47</v>
      </c>
      <c r="M570" s="4" t="n">
        <v>-3.24</v>
      </c>
      <c r="N570" s="4" t="n">
        <v>-1.27</v>
      </c>
      <c r="O570" s="4" t="n">
        <v>1.42</v>
      </c>
      <c r="P570" s="3" t="n">
        <f aca="false">AVERAGE(K570:O570)</f>
        <v>-1.76</v>
      </c>
    </row>
    <row r="571" customFormat="false" ht="14" hidden="false" customHeight="false" outlineLevel="0" collapsed="false">
      <c r="A571" s="0" t="s">
        <v>920</v>
      </c>
      <c r="B571" s="0" t="s">
        <v>24</v>
      </c>
      <c r="C571" s="10" t="n">
        <v>-2.73190570844444</v>
      </c>
      <c r="D571" s="0" t="n">
        <v>-0.62</v>
      </c>
      <c r="E571" s="0" t="n">
        <v>-0.29</v>
      </c>
      <c r="F571" s="0" t="n">
        <v>0.24</v>
      </c>
      <c r="G571" s="0" t="n">
        <v>-2.01</v>
      </c>
      <c r="H571" s="0" t="n">
        <v>1.05</v>
      </c>
      <c r="I571" s="2" t="n">
        <v>-0.04</v>
      </c>
      <c r="J571" s="3" t="n">
        <f aca="false">AVERAGE(D571:I571)</f>
        <v>-0.278333333333333</v>
      </c>
      <c r="K571" s="4" t="n">
        <v>0.99</v>
      </c>
      <c r="L571" s="4" t="n">
        <v>0.63</v>
      </c>
      <c r="M571" s="4" t="n">
        <v>1.13</v>
      </c>
      <c r="N571" s="4" t="n">
        <v>1.46</v>
      </c>
      <c r="O571" s="4" t="n">
        <v>0</v>
      </c>
      <c r="P571" s="3" t="n">
        <f aca="false">AVERAGE(K571:O571)</f>
        <v>0.842</v>
      </c>
    </row>
    <row r="572" customFormat="false" ht="14" hidden="false" customHeight="false" outlineLevel="0" collapsed="false">
      <c r="A572" s="0" t="s">
        <v>921</v>
      </c>
      <c r="B572" s="0" t="s">
        <v>922</v>
      </c>
      <c r="C572" s="10" t="n">
        <v>0.868841973888889</v>
      </c>
      <c r="D572" s="0" t="n">
        <v>-0.4</v>
      </c>
      <c r="E572" s="0" t="n">
        <v>0.05</v>
      </c>
      <c r="F572" s="0" t="n">
        <v>0.16</v>
      </c>
      <c r="G572" s="0" t="n">
        <v>0.02</v>
      </c>
      <c r="H572" s="0" t="n">
        <v>-0.42</v>
      </c>
      <c r="I572" s="2" t="n">
        <v>0.72</v>
      </c>
      <c r="J572" s="3" t="n">
        <f aca="false">AVERAGE(D572:I572)</f>
        <v>0.0216666666666667</v>
      </c>
      <c r="K572" s="4" t="n">
        <v>0.79</v>
      </c>
      <c r="L572" s="4" t="n">
        <v>-0.12</v>
      </c>
      <c r="M572" s="4" t="n">
        <v>1.82</v>
      </c>
      <c r="N572" s="4" t="n">
        <v>1.89</v>
      </c>
      <c r="O572" s="4" t="n">
        <v>-0.98</v>
      </c>
      <c r="P572" s="3" t="n">
        <f aca="false">AVERAGE(K572:O572)</f>
        <v>0.68</v>
      </c>
    </row>
    <row r="573" customFormat="false" ht="14" hidden="false" customHeight="false" outlineLevel="0" collapsed="false">
      <c r="A573" s="0" t="s">
        <v>923</v>
      </c>
      <c r="B573" s="0" t="s">
        <v>61</v>
      </c>
      <c r="C573" s="10" t="n">
        <v>0.934756407222222</v>
      </c>
      <c r="D573" s="0" t="n">
        <v>-0.08</v>
      </c>
      <c r="E573" s="0" t="n">
        <v>0.25</v>
      </c>
      <c r="F573" s="0" t="n">
        <v>-0.01</v>
      </c>
      <c r="G573" s="0" t="n">
        <v>-0.7</v>
      </c>
      <c r="H573" s="0" t="n">
        <v>0.45</v>
      </c>
      <c r="I573" s="2" t="n">
        <v>0.43</v>
      </c>
      <c r="J573" s="3" t="n">
        <f aca="false">AVERAGE(D573:I573)</f>
        <v>0.0566666666666667</v>
      </c>
      <c r="K573" s="4" t="n">
        <v>0.97</v>
      </c>
      <c r="L573" s="4" t="n">
        <v>-0.68</v>
      </c>
      <c r="M573" s="4" t="n">
        <v>1.82</v>
      </c>
      <c r="N573" s="4" t="n">
        <v>1.84</v>
      </c>
      <c r="O573" s="4" t="n">
        <v>-0.31</v>
      </c>
      <c r="P573" s="3" t="n">
        <f aca="false">AVERAGE(K573:O573)</f>
        <v>0.728</v>
      </c>
    </row>
    <row r="574" customFormat="false" ht="14" hidden="false" customHeight="false" outlineLevel="0" collapsed="false">
      <c r="A574" s="0" t="s">
        <v>924</v>
      </c>
      <c r="B574" s="0" t="s">
        <v>168</v>
      </c>
      <c r="C574" s="10" t="n">
        <v>0.900375853111111</v>
      </c>
      <c r="D574" s="0" t="n">
        <v>-0.18</v>
      </c>
      <c r="E574" s="0" t="n">
        <v>0.29</v>
      </c>
      <c r="F574" s="0" t="n">
        <v>0.1</v>
      </c>
      <c r="G574" s="0" t="n">
        <v>-0.63</v>
      </c>
      <c r="H574" s="0" t="n">
        <v>-1.78</v>
      </c>
      <c r="I574" s="2" t="n">
        <v>-0.27</v>
      </c>
      <c r="J574" s="3" t="n">
        <f aca="false">AVERAGE(D574:I574)</f>
        <v>-0.411666666666667</v>
      </c>
      <c r="K574" s="4" t="n">
        <v>0.31</v>
      </c>
      <c r="L574" s="4" t="n">
        <v>-0.13</v>
      </c>
      <c r="M574" s="4" t="n">
        <v>0.99</v>
      </c>
      <c r="N574" s="4" t="n">
        <v>-0.18</v>
      </c>
      <c r="O574" s="4" t="n">
        <v>-0.61</v>
      </c>
      <c r="P574" s="3" t="n">
        <f aca="false">AVERAGE(K574:O574)</f>
        <v>0.076</v>
      </c>
    </row>
    <row r="575" customFormat="false" ht="14" hidden="false" customHeight="false" outlineLevel="0" collapsed="false">
      <c r="A575" s="0" t="s">
        <v>925</v>
      </c>
      <c r="B575" s="0" t="s">
        <v>926</v>
      </c>
      <c r="C575" s="10" t="n">
        <v>0.937194593722222</v>
      </c>
      <c r="D575" s="0" t="n">
        <v>-0.22</v>
      </c>
      <c r="E575" s="0" t="n">
        <v>1.13</v>
      </c>
      <c r="F575" s="0" t="n">
        <v>-0.12</v>
      </c>
      <c r="G575" s="0" t="n">
        <v>0.37</v>
      </c>
      <c r="H575" s="0" t="n">
        <v>1.3</v>
      </c>
      <c r="I575" s="2" t="n">
        <v>1.82</v>
      </c>
      <c r="J575" s="3" t="n">
        <f aca="false">AVERAGE(D575:I575)</f>
        <v>0.713333333333333</v>
      </c>
      <c r="K575" s="4" t="n">
        <v>0.95</v>
      </c>
      <c r="L575" s="4" t="n">
        <v>-0.74</v>
      </c>
      <c r="M575" s="4" t="n">
        <v>1.99</v>
      </c>
      <c r="N575" s="4" t="n">
        <v>1.33</v>
      </c>
      <c r="O575" s="4" t="n">
        <v>-1.68</v>
      </c>
      <c r="P575" s="3" t="n">
        <f aca="false">AVERAGE(K575:O575)</f>
        <v>0.37</v>
      </c>
    </row>
    <row r="576" customFormat="false" ht="14" hidden="false" customHeight="false" outlineLevel="0" collapsed="false">
      <c r="A576" s="0" t="s">
        <v>927</v>
      </c>
      <c r="B576" s="0" t="s">
        <v>52</v>
      </c>
      <c r="C576" s="10" t="n">
        <v>-1.30429238366666</v>
      </c>
      <c r="D576" s="0" t="n">
        <v>0.27</v>
      </c>
      <c r="E576" s="0" t="n">
        <v>1.02</v>
      </c>
      <c r="F576" s="0" t="n">
        <v>-1.28</v>
      </c>
      <c r="G576" s="0" t="n">
        <v>-0.36</v>
      </c>
      <c r="H576" s="0" t="n">
        <v>-1.1</v>
      </c>
      <c r="I576" s="2" t="n">
        <v>1.45</v>
      </c>
      <c r="J576" s="3" t="n">
        <f aca="false">AVERAGE(D576:I576)</f>
        <v>0</v>
      </c>
      <c r="K576" s="4" t="n">
        <v>2.39</v>
      </c>
      <c r="L576" s="4" t="n">
        <v>-0.72</v>
      </c>
      <c r="M576" s="4" t="n">
        <v>2.59</v>
      </c>
      <c r="N576" s="4" t="n">
        <v>1.39</v>
      </c>
      <c r="P576" s="3" t="n">
        <f aca="false">AVERAGE(K576:O576)</f>
        <v>1.4125</v>
      </c>
    </row>
    <row r="577" customFormat="false" ht="14" hidden="false" customHeight="false" outlineLevel="0" collapsed="false">
      <c r="A577" s="0" t="s">
        <v>928</v>
      </c>
      <c r="B577" s="0" t="s">
        <v>929</v>
      </c>
      <c r="C577" s="10" t="n">
        <v>0.858140785333333</v>
      </c>
      <c r="D577" s="0" t="n">
        <v>-0.95</v>
      </c>
      <c r="E577" s="0" t="n">
        <v>0.22</v>
      </c>
      <c r="F577" s="0" t="n">
        <v>0.13</v>
      </c>
      <c r="G577" s="0" t="n">
        <v>-1.14</v>
      </c>
      <c r="H577" s="0" t="n">
        <v>-0.11</v>
      </c>
      <c r="I577" s="2" t="n">
        <v>-1.08</v>
      </c>
      <c r="J577" s="3" t="n">
        <f aca="false">AVERAGE(D577:I577)</f>
        <v>-0.488333333333333</v>
      </c>
      <c r="K577" s="4" t="n">
        <v>0.69</v>
      </c>
      <c r="L577" s="4" t="n">
        <v>-0.14</v>
      </c>
      <c r="M577" s="4" t="n">
        <v>1.15</v>
      </c>
      <c r="N577" s="4" t="n">
        <v>1.4</v>
      </c>
      <c r="O577" s="4" t="n">
        <v>0.65</v>
      </c>
      <c r="P577" s="3" t="n">
        <f aca="false">AVERAGE(K577:O577)</f>
        <v>0.75</v>
      </c>
    </row>
    <row r="578" customFormat="false" ht="14" hidden="false" customHeight="false" outlineLevel="0" collapsed="false">
      <c r="A578" s="0" t="s">
        <v>930</v>
      </c>
      <c r="B578" s="0" t="s">
        <v>931</v>
      </c>
      <c r="C578" s="10" t="n">
        <v>-1.02810073544444</v>
      </c>
      <c r="D578" s="0" t="n">
        <v>-0.2</v>
      </c>
      <c r="E578" s="0" t="n">
        <v>0.45</v>
      </c>
      <c r="F578" s="0" t="n">
        <v>0.03</v>
      </c>
      <c r="G578" s="0" t="n">
        <v>0.6</v>
      </c>
      <c r="H578" s="0" t="n">
        <v>-0.36</v>
      </c>
      <c r="I578" s="2" t="n">
        <v>0.46</v>
      </c>
      <c r="J578" s="3" t="n">
        <f aca="false">AVERAGE(D578:I578)</f>
        <v>0.163333333333333</v>
      </c>
      <c r="K578" s="4" t="n">
        <v>0.61</v>
      </c>
      <c r="L578" s="4" t="n">
        <v>-0.12</v>
      </c>
      <c r="M578" s="4" t="n">
        <v>1.88</v>
      </c>
      <c r="N578" s="4" t="n">
        <v>0.44</v>
      </c>
      <c r="O578" s="4" t="n">
        <v>-0.72</v>
      </c>
      <c r="P578" s="3" t="n">
        <f aca="false">AVERAGE(K578:O578)</f>
        <v>0.418</v>
      </c>
    </row>
    <row r="579" customFormat="false" ht="14" hidden="false" customHeight="false" outlineLevel="0" collapsed="false">
      <c r="A579" s="0" t="s">
        <v>932</v>
      </c>
      <c r="B579" s="0" t="s">
        <v>933</v>
      </c>
      <c r="C579" s="10" t="n">
        <v>-2.19162560466667</v>
      </c>
      <c r="D579" s="0" t="n">
        <v>-1.08</v>
      </c>
      <c r="E579" s="0" t="n">
        <v>0.05</v>
      </c>
      <c r="F579" s="0" t="n">
        <v>0.38</v>
      </c>
      <c r="G579" s="0" t="n">
        <v>-0.19</v>
      </c>
      <c r="H579" s="0" t="n">
        <v>1.52</v>
      </c>
      <c r="I579" s="2" t="n">
        <v>-0.76</v>
      </c>
      <c r="J579" s="3" t="n">
        <f aca="false">AVERAGE(D579:I579)</f>
        <v>-0.0133333333333333</v>
      </c>
      <c r="K579" s="4" t="n">
        <v>0.31</v>
      </c>
      <c r="L579" s="4" t="n">
        <v>1.01</v>
      </c>
      <c r="M579" s="4" t="n">
        <v>0.58</v>
      </c>
      <c r="N579" s="4" t="n">
        <v>1.17</v>
      </c>
      <c r="O579" s="4" t="n">
        <v>2</v>
      </c>
      <c r="P579" s="3" t="n">
        <f aca="false">AVERAGE(K579:O579)</f>
        <v>1.014</v>
      </c>
    </row>
    <row r="580" customFormat="false" ht="14" hidden="false" customHeight="false" outlineLevel="0" collapsed="false">
      <c r="A580" s="0" t="s">
        <v>934</v>
      </c>
      <c r="B580" s="0" t="s">
        <v>89</v>
      </c>
      <c r="C580" s="10" t="n">
        <v>-1.39282277222222</v>
      </c>
      <c r="D580" s="0" t="n">
        <v>-0.47</v>
      </c>
      <c r="E580" s="0" t="n">
        <v>0.14</v>
      </c>
      <c r="F580" s="0" t="n">
        <v>-0.94</v>
      </c>
      <c r="G580" s="0" t="n">
        <v>0.55</v>
      </c>
      <c r="H580" s="0" t="n">
        <v>1.26</v>
      </c>
      <c r="I580" s="2" t="n">
        <v>0.91</v>
      </c>
      <c r="J580" s="3" t="n">
        <f aca="false">AVERAGE(D580:I580)</f>
        <v>0.241666666666667</v>
      </c>
      <c r="K580" s="4" t="n">
        <v>0.37</v>
      </c>
      <c r="L580" s="4" t="n">
        <v>0.45</v>
      </c>
      <c r="M580" s="4" t="n">
        <v>1.71</v>
      </c>
      <c r="N580" s="4" t="n">
        <v>0.98</v>
      </c>
      <c r="O580" s="4" t="n">
        <v>-0.35</v>
      </c>
      <c r="P580" s="3" t="n">
        <f aca="false">AVERAGE(K580:O580)</f>
        <v>0.632</v>
      </c>
    </row>
    <row r="581" customFormat="false" ht="14" hidden="false" customHeight="false" outlineLevel="0" collapsed="false">
      <c r="A581" s="0" t="s">
        <v>935</v>
      </c>
      <c r="B581" s="0" t="s">
        <v>936</v>
      </c>
      <c r="C581" s="10" t="n">
        <v>-1.09799308733333</v>
      </c>
      <c r="D581" s="0" t="n">
        <v>0.2</v>
      </c>
      <c r="E581" s="0" t="n">
        <v>-0.25</v>
      </c>
      <c r="F581" s="0" t="n">
        <v>0.01</v>
      </c>
      <c r="G581" s="0" t="n">
        <v>0.18</v>
      </c>
      <c r="H581" s="0" t="n">
        <v>0.36</v>
      </c>
      <c r="I581" s="2" t="n">
        <v>-0.43</v>
      </c>
      <c r="J581" s="3" t="n">
        <f aca="false">AVERAGE(D581:I581)</f>
        <v>0.0116666666666667</v>
      </c>
      <c r="K581" s="4" t="n">
        <v>0</v>
      </c>
      <c r="L581" s="4" t="n">
        <v>-0.18</v>
      </c>
      <c r="M581" s="4" t="n">
        <v>1.07</v>
      </c>
      <c r="N581" s="4" t="n">
        <v>1.72</v>
      </c>
      <c r="O581" s="4" t="n">
        <v>0.99</v>
      </c>
      <c r="P581" s="3" t="n">
        <f aca="false">AVERAGE(K581:O581)</f>
        <v>0.72</v>
      </c>
    </row>
    <row r="582" customFormat="false" ht="14" hidden="false" customHeight="false" outlineLevel="0" collapsed="false">
      <c r="A582" s="0" t="s">
        <v>937</v>
      </c>
      <c r="B582" s="0" t="s">
        <v>89</v>
      </c>
      <c r="C582" s="10" t="n">
        <v>-2.09266525922222</v>
      </c>
      <c r="D582" s="0" t="n">
        <v>-0.77</v>
      </c>
      <c r="E582" s="0" t="n">
        <v>0.1</v>
      </c>
      <c r="F582" s="0" t="n">
        <v>0.47</v>
      </c>
      <c r="G582" s="0" t="n">
        <v>-0.67</v>
      </c>
      <c r="H582" s="0" t="n">
        <v>-2.41</v>
      </c>
      <c r="I582" s="2" t="n">
        <v>-0.33</v>
      </c>
      <c r="J582" s="3" t="n">
        <f aca="false">AVERAGE(D582:I582)</f>
        <v>-0.601666666666667</v>
      </c>
      <c r="K582" s="4" t="n">
        <v>1.01</v>
      </c>
      <c r="L582" s="4" t="n">
        <v>-1.2</v>
      </c>
      <c r="M582" s="4" t="n">
        <v>1.87</v>
      </c>
      <c r="N582" s="4" t="n">
        <v>0.48</v>
      </c>
      <c r="O582" s="4" t="n">
        <v>0.52</v>
      </c>
      <c r="P582" s="3" t="n">
        <f aca="false">AVERAGE(K582:O582)</f>
        <v>0.536</v>
      </c>
    </row>
    <row r="583" customFormat="false" ht="14" hidden="false" customHeight="false" outlineLevel="0" collapsed="false">
      <c r="A583" s="0" t="s">
        <v>938</v>
      </c>
      <c r="B583" s="0" t="s">
        <v>52</v>
      </c>
      <c r="C583" s="10" t="n">
        <v>-2.53326186944445</v>
      </c>
      <c r="D583" s="0" t="n">
        <v>-0.73</v>
      </c>
      <c r="E583" s="0" t="n">
        <v>-1.44</v>
      </c>
      <c r="F583" s="0" t="n">
        <v>0.95</v>
      </c>
      <c r="G583" s="0" t="n">
        <v>-2.46</v>
      </c>
      <c r="H583" s="0" t="n">
        <v>1.07</v>
      </c>
      <c r="I583" s="2" t="n">
        <v>0.55</v>
      </c>
      <c r="J583" s="3" t="n">
        <f aca="false">AVERAGE(D583:I583)</f>
        <v>-0.343333333333333</v>
      </c>
      <c r="K583" s="4" t="n">
        <v>1.43</v>
      </c>
      <c r="L583" s="4" t="n">
        <v>0.46</v>
      </c>
      <c r="M583" s="4" t="n">
        <v>-0.57</v>
      </c>
      <c r="N583" s="4" t="n">
        <v>0.14</v>
      </c>
      <c r="O583" s="4" t="n">
        <v>0.09</v>
      </c>
      <c r="P583" s="3" t="n">
        <f aca="false">AVERAGE(K583:O583)</f>
        <v>0.31</v>
      </c>
    </row>
    <row r="584" customFormat="false" ht="14" hidden="false" customHeight="false" outlineLevel="0" collapsed="false">
      <c r="A584" s="0" t="s">
        <v>939</v>
      </c>
      <c r="B584" s="0" t="s">
        <v>940</v>
      </c>
      <c r="C584" s="10" t="n">
        <v>0.829344397555555</v>
      </c>
      <c r="D584" s="0" t="n">
        <v>0.3</v>
      </c>
      <c r="E584" s="0" t="n">
        <v>-0.86</v>
      </c>
      <c r="F584" s="0" t="n">
        <v>0.67</v>
      </c>
      <c r="G584" s="0" t="n">
        <v>-1.52</v>
      </c>
      <c r="H584" s="0" t="n">
        <v>0.18</v>
      </c>
      <c r="I584" s="2" t="n">
        <v>-0.08</v>
      </c>
      <c r="J584" s="3" t="n">
        <f aca="false">AVERAGE(D584:I584)</f>
        <v>-0.218333333333333</v>
      </c>
      <c r="K584" s="4" t="n">
        <v>1.21</v>
      </c>
      <c r="L584" s="4" t="n">
        <v>-0.45</v>
      </c>
      <c r="M584" s="4" t="n">
        <v>1.38</v>
      </c>
      <c r="N584" s="4" t="n">
        <v>0.83</v>
      </c>
      <c r="O584" s="4" t="n">
        <v>0.28</v>
      </c>
      <c r="P584" s="3" t="n">
        <f aca="false">AVERAGE(K584:O584)</f>
        <v>0.65</v>
      </c>
    </row>
    <row r="585" customFormat="false" ht="14" hidden="false" customHeight="false" outlineLevel="0" collapsed="false">
      <c r="A585" s="0" t="s">
        <v>941</v>
      </c>
      <c r="B585" s="0" t="s">
        <v>942</v>
      </c>
      <c r="C585" s="10" t="n">
        <v>-2.76994143788889</v>
      </c>
      <c r="D585" s="0" t="n">
        <v>0.28</v>
      </c>
      <c r="E585" s="0" t="n">
        <v>-1.53</v>
      </c>
      <c r="F585" s="0" t="n">
        <v>0.21</v>
      </c>
      <c r="G585" s="0" t="n">
        <v>0.03</v>
      </c>
      <c r="H585" s="0" t="n">
        <v>-1.22</v>
      </c>
      <c r="I585" s="2" t="n">
        <v>0.82</v>
      </c>
      <c r="J585" s="3" t="n">
        <f aca="false">AVERAGE(D585:I585)</f>
        <v>-0.235</v>
      </c>
      <c r="K585" s="4" t="n">
        <v>0.88</v>
      </c>
      <c r="L585" s="4" t="n">
        <v>-1.42</v>
      </c>
      <c r="M585" s="4" t="n">
        <v>0.86</v>
      </c>
      <c r="N585" s="4" t="n">
        <v>1.03</v>
      </c>
      <c r="O585" s="4" t="n">
        <v>0.08</v>
      </c>
      <c r="P585" s="3" t="n">
        <f aca="false">AVERAGE(K585:O585)</f>
        <v>0.286</v>
      </c>
    </row>
    <row r="586" customFormat="false" ht="14" hidden="false" customHeight="false" outlineLevel="0" collapsed="false">
      <c r="A586" s="0" t="s">
        <v>943</v>
      </c>
      <c r="B586" s="0" t="s">
        <v>944</v>
      </c>
      <c r="C586" s="10" t="n">
        <v>1.551425601</v>
      </c>
      <c r="D586" s="0" t="n">
        <v>-0.78</v>
      </c>
      <c r="E586" s="0" t="n">
        <v>0.12</v>
      </c>
      <c r="F586" s="0" t="n">
        <v>0.48</v>
      </c>
      <c r="G586" s="0" t="n">
        <v>0.3</v>
      </c>
      <c r="H586" s="0" t="n">
        <v>0.66</v>
      </c>
      <c r="I586" s="2" t="n">
        <v>0.29</v>
      </c>
      <c r="J586" s="3" t="n">
        <f aca="false">AVERAGE(D586:I586)</f>
        <v>0.178333333333333</v>
      </c>
      <c r="K586" s="4" t="n">
        <v>1.21</v>
      </c>
      <c r="L586" s="4" t="n">
        <v>1.15</v>
      </c>
      <c r="M586" s="4" t="n">
        <v>1.88</v>
      </c>
      <c r="N586" s="4" t="n">
        <v>1.21</v>
      </c>
      <c r="O586" s="4" t="n">
        <v>-0.28</v>
      </c>
      <c r="P586" s="3" t="n">
        <f aca="false">AVERAGE(K586:O586)</f>
        <v>1.034</v>
      </c>
    </row>
    <row r="587" customFormat="false" ht="14" hidden="false" customHeight="false" outlineLevel="0" collapsed="false">
      <c r="A587" s="0" t="s">
        <v>945</v>
      </c>
      <c r="B587" s="0" t="s">
        <v>24</v>
      </c>
      <c r="C587" s="10" t="n">
        <v>0.842720101444446</v>
      </c>
      <c r="D587" s="0" t="n">
        <v>-0.18</v>
      </c>
      <c r="E587" s="0" t="n">
        <v>-0.37</v>
      </c>
      <c r="F587" s="0" t="n">
        <v>0.2</v>
      </c>
      <c r="G587" s="0" t="n">
        <v>1.58</v>
      </c>
      <c r="H587" s="0" t="n">
        <v>0.4</v>
      </c>
      <c r="I587" s="2" t="n">
        <v>1.12</v>
      </c>
      <c r="J587" s="3" t="n">
        <f aca="false">AVERAGE(D587:I587)</f>
        <v>0.458333333333333</v>
      </c>
      <c r="K587" s="4" t="n">
        <v>2.61</v>
      </c>
      <c r="L587" s="4" t="n">
        <v>-0.35</v>
      </c>
      <c r="M587" s="4" t="n">
        <v>0.94</v>
      </c>
      <c r="N587" s="4" t="n">
        <v>0.93</v>
      </c>
      <c r="O587" s="4" t="n">
        <v>-1.35</v>
      </c>
      <c r="P587" s="3" t="n">
        <f aca="false">AVERAGE(K587:O587)</f>
        <v>0.556</v>
      </c>
    </row>
    <row r="588" customFormat="false" ht="14" hidden="false" customHeight="false" outlineLevel="0" collapsed="false">
      <c r="A588" s="0" t="s">
        <v>946</v>
      </c>
      <c r="B588" s="0" t="s">
        <v>52</v>
      </c>
      <c r="C588" s="10" t="n">
        <v>-3.14240321511111</v>
      </c>
      <c r="D588" s="0" t="n">
        <v>-0.4</v>
      </c>
      <c r="E588" s="0" t="n">
        <v>-0.23</v>
      </c>
      <c r="F588" s="0" t="n">
        <v>0.13</v>
      </c>
      <c r="G588" s="0" t="n">
        <v>-1.72</v>
      </c>
      <c r="H588" s="0" t="n">
        <v>0.72</v>
      </c>
      <c r="I588" s="2" t="n">
        <v>0.61</v>
      </c>
      <c r="J588" s="3" t="n">
        <f aca="false">AVERAGE(D588:I588)</f>
        <v>-0.148333333333333</v>
      </c>
      <c r="K588" s="4" t="n">
        <v>1.13</v>
      </c>
      <c r="L588" s="4" t="n">
        <v>0.27</v>
      </c>
      <c r="M588" s="4" t="n">
        <v>1.24</v>
      </c>
      <c r="N588" s="4" t="n">
        <v>1.03</v>
      </c>
      <c r="O588" s="4" t="n">
        <v>-0.91</v>
      </c>
      <c r="P588" s="3" t="n">
        <f aca="false">AVERAGE(K588:O588)</f>
        <v>0.552</v>
      </c>
    </row>
    <row r="589" customFormat="false" ht="14" hidden="false" customHeight="false" outlineLevel="0" collapsed="false">
      <c r="A589" s="0" t="s">
        <v>947</v>
      </c>
      <c r="B589" s="0" t="s">
        <v>119</v>
      </c>
      <c r="C589" s="10" t="n">
        <v>-1.00513189388889</v>
      </c>
      <c r="D589" s="0" t="n">
        <v>0.19</v>
      </c>
      <c r="E589" s="0" t="n">
        <v>-0.97</v>
      </c>
      <c r="F589" s="0" t="n">
        <v>0.24</v>
      </c>
      <c r="G589" s="0" t="n">
        <v>0.07</v>
      </c>
      <c r="H589" s="0" t="n">
        <v>-1.02</v>
      </c>
      <c r="I589" s="2" t="n">
        <v>0.31</v>
      </c>
      <c r="J589" s="3" t="n">
        <f aca="false">AVERAGE(D589:I589)</f>
        <v>-0.196666666666667</v>
      </c>
      <c r="K589" s="4" t="n">
        <v>0.63</v>
      </c>
      <c r="L589" s="4" t="n">
        <v>-1.03</v>
      </c>
      <c r="M589" s="4" t="n">
        <v>0.69</v>
      </c>
      <c r="N589" s="4" t="n">
        <v>1.02</v>
      </c>
      <c r="O589" s="4" t="n">
        <v>-0.22</v>
      </c>
      <c r="P589" s="3" t="n">
        <f aca="false">AVERAGE(K589:O589)</f>
        <v>0.218</v>
      </c>
    </row>
    <row r="590" customFormat="false" ht="14" hidden="false" customHeight="false" outlineLevel="0" collapsed="false">
      <c r="A590" s="0" t="s">
        <v>948</v>
      </c>
      <c r="B590" s="0" t="s">
        <v>949</v>
      </c>
      <c r="C590" s="10" t="n">
        <v>-2.01327744577778</v>
      </c>
      <c r="D590" s="0" t="n">
        <v>0.82</v>
      </c>
      <c r="E590" s="0" t="n">
        <v>-0.32</v>
      </c>
      <c r="F590" s="0" t="n">
        <v>-0.44</v>
      </c>
      <c r="G590" s="0" t="n">
        <v>0.57</v>
      </c>
      <c r="I590" s="2" t="n">
        <v>0.52</v>
      </c>
      <c r="J590" s="3" t="n">
        <f aca="false">AVERAGE(D590:I590)</f>
        <v>0.23</v>
      </c>
      <c r="K590" s="4" t="n">
        <v>1.2</v>
      </c>
      <c r="L590" s="4" t="n">
        <v>-2.31</v>
      </c>
      <c r="M590" s="4" t="n">
        <v>1.52</v>
      </c>
      <c r="N590" s="4" t="n">
        <v>1.04</v>
      </c>
      <c r="O590" s="4" t="n">
        <v>-1.53</v>
      </c>
      <c r="P590" s="3" t="n">
        <f aca="false">AVERAGE(K590:O590)</f>
        <v>-0.016</v>
      </c>
    </row>
    <row r="591" customFormat="false" ht="14" hidden="false" customHeight="false" outlineLevel="0" collapsed="false">
      <c r="A591" s="0" t="s">
        <v>950</v>
      </c>
      <c r="B591" s="0" t="s">
        <v>213</v>
      </c>
      <c r="C591" s="10" t="n">
        <v>-1.153673748</v>
      </c>
      <c r="D591" s="0" t="n">
        <v>0.53</v>
      </c>
      <c r="E591" s="0" t="n">
        <v>-1.74</v>
      </c>
      <c r="F591" s="0" t="n">
        <v>0.6</v>
      </c>
      <c r="G591" s="0" t="n">
        <v>-1.14</v>
      </c>
      <c r="H591" s="0" t="n">
        <v>0.64</v>
      </c>
      <c r="I591" s="2" t="n">
        <v>-0.82</v>
      </c>
      <c r="J591" s="3" t="n">
        <f aca="false">AVERAGE(D591:I591)</f>
        <v>-0.321666666666667</v>
      </c>
      <c r="K591" s="4" t="n">
        <v>0.04</v>
      </c>
      <c r="L591" s="4" t="n">
        <v>-0.5</v>
      </c>
      <c r="M591" s="4" t="n">
        <v>0.84</v>
      </c>
      <c r="N591" s="4" t="n">
        <v>0.36</v>
      </c>
      <c r="O591" s="4" t="n">
        <v>0.71</v>
      </c>
      <c r="P591" s="3" t="n">
        <f aca="false">AVERAGE(K591:O591)</f>
        <v>0.29</v>
      </c>
    </row>
    <row r="592" customFormat="false" ht="14" hidden="false" customHeight="false" outlineLevel="0" collapsed="false">
      <c r="A592" s="0" t="s">
        <v>951</v>
      </c>
      <c r="B592" s="0" t="s">
        <v>24</v>
      </c>
      <c r="C592" s="10" t="n">
        <v>1.00916315533333</v>
      </c>
      <c r="D592" s="0" t="n">
        <v>0.86</v>
      </c>
      <c r="E592" s="0" t="n">
        <v>0.03</v>
      </c>
      <c r="F592" s="0" t="n">
        <v>-0.64</v>
      </c>
      <c r="G592" s="0" t="n">
        <v>1.27</v>
      </c>
      <c r="H592" s="0" t="n">
        <v>-1.92</v>
      </c>
      <c r="I592" s="2" t="n">
        <v>1.13</v>
      </c>
      <c r="J592" s="3" t="n">
        <f aca="false">AVERAGE(D592:I592)</f>
        <v>0.121666666666667</v>
      </c>
      <c r="K592" s="4" t="n">
        <v>2.35</v>
      </c>
      <c r="L592" s="4" t="n">
        <v>-0.96</v>
      </c>
      <c r="M592" s="4" t="n">
        <v>1.83</v>
      </c>
      <c r="N592" s="4" t="n">
        <v>0.55</v>
      </c>
      <c r="O592" s="4" t="n">
        <v>-2.62</v>
      </c>
      <c r="P592" s="3" t="n">
        <f aca="false">AVERAGE(K592:O592)</f>
        <v>0.23</v>
      </c>
    </row>
    <row r="593" customFormat="false" ht="14" hidden="false" customHeight="false" outlineLevel="0" collapsed="false">
      <c r="A593" s="0" t="s">
        <v>952</v>
      </c>
      <c r="B593" s="0" t="s">
        <v>24</v>
      </c>
      <c r="C593" s="10" t="n">
        <v>-2.55851289711111</v>
      </c>
      <c r="D593" s="0" t="n">
        <v>-1.51</v>
      </c>
      <c r="E593" s="0" t="n">
        <v>-2.1</v>
      </c>
      <c r="F593" s="0" t="n">
        <v>0.24</v>
      </c>
      <c r="G593" s="0" t="n">
        <v>-0.21</v>
      </c>
      <c r="H593" s="0" t="n">
        <v>-0.42</v>
      </c>
      <c r="I593" s="2" t="n">
        <v>0.31</v>
      </c>
      <c r="J593" s="3" t="n">
        <f aca="false">AVERAGE(D593:I593)</f>
        <v>-0.615</v>
      </c>
      <c r="K593" s="4" t="n">
        <v>0.52</v>
      </c>
      <c r="L593" s="4" t="n">
        <v>-0.62</v>
      </c>
      <c r="M593" s="4" t="n">
        <v>-0.45</v>
      </c>
      <c r="N593" s="4" t="n">
        <v>1.07</v>
      </c>
      <c r="O593" s="4" t="n">
        <v>2.69</v>
      </c>
      <c r="P593" s="3" t="n">
        <f aca="false">AVERAGE(K593:O593)</f>
        <v>0.642</v>
      </c>
    </row>
    <row r="594" customFormat="false" ht="14" hidden="false" customHeight="false" outlineLevel="0" collapsed="false">
      <c r="A594" s="0" t="s">
        <v>953</v>
      </c>
      <c r="B594" s="0" t="s">
        <v>61</v>
      </c>
      <c r="C594" s="10" t="n">
        <v>-2.05020369911111</v>
      </c>
      <c r="D594" s="0" t="n">
        <v>-4.79</v>
      </c>
      <c r="E594" s="0" t="n">
        <v>-5.25</v>
      </c>
      <c r="F594" s="0" t="n">
        <v>0.24</v>
      </c>
      <c r="G594" s="0" t="n">
        <v>-2.21</v>
      </c>
      <c r="H594" s="0" t="n">
        <v>-0.51</v>
      </c>
      <c r="I594" s="2" t="n">
        <v>-0.79</v>
      </c>
      <c r="J594" s="3" t="n">
        <f aca="false">AVERAGE(D594:I594)</f>
        <v>-2.21833333333333</v>
      </c>
      <c r="K594" s="4" t="n">
        <v>-2.19</v>
      </c>
      <c r="L594" s="4" t="n">
        <v>-0.43</v>
      </c>
      <c r="M594" s="4" t="n">
        <v>-3.29</v>
      </c>
      <c r="N594" s="4" t="n">
        <v>-0.67</v>
      </c>
      <c r="O594" s="4" t="n">
        <v>6.32</v>
      </c>
      <c r="P594" s="3" t="n">
        <f aca="false">AVERAGE(K594:O594)</f>
        <v>-0.052</v>
      </c>
    </row>
    <row r="595" customFormat="false" ht="14" hidden="false" customHeight="false" outlineLevel="0" collapsed="false">
      <c r="A595" s="0" t="s">
        <v>954</v>
      </c>
      <c r="B595" s="0" t="s">
        <v>955</v>
      </c>
      <c r="C595" s="10" t="n">
        <v>1.35133659344444</v>
      </c>
      <c r="D595" s="0" t="n">
        <v>-0.87</v>
      </c>
      <c r="E595" s="0" t="n">
        <v>-0.15</v>
      </c>
      <c r="F595" s="0" t="n">
        <v>0.29</v>
      </c>
      <c r="G595" s="0" t="n">
        <v>-0.61</v>
      </c>
      <c r="H595" s="0" t="n">
        <v>-0.25</v>
      </c>
      <c r="I595" s="2" t="n">
        <v>-0.86</v>
      </c>
      <c r="J595" s="3" t="n">
        <f aca="false">AVERAGE(D595:I595)</f>
        <v>-0.408333333333333</v>
      </c>
      <c r="K595" s="4" t="n">
        <v>0.13</v>
      </c>
      <c r="L595" s="4" t="n">
        <v>0.08</v>
      </c>
      <c r="M595" s="4" t="n">
        <v>1.64</v>
      </c>
      <c r="N595" s="4" t="n">
        <v>1.74</v>
      </c>
      <c r="O595" s="4" t="n">
        <v>0.66</v>
      </c>
      <c r="P595" s="3" t="n">
        <f aca="false">AVERAGE(K595:O595)</f>
        <v>0.85</v>
      </c>
    </row>
    <row r="596" customFormat="false" ht="14" hidden="false" customHeight="false" outlineLevel="0" collapsed="false">
      <c r="A596" s="0" t="s">
        <v>956</v>
      </c>
      <c r="B596" s="0" t="s">
        <v>52</v>
      </c>
      <c r="C596" s="10" t="n">
        <v>-2.12084657244444</v>
      </c>
      <c r="D596" s="0" t="n">
        <v>-1.21</v>
      </c>
      <c r="E596" s="0" t="n">
        <v>0.45</v>
      </c>
      <c r="F596" s="0" t="n">
        <v>0.26</v>
      </c>
      <c r="G596" s="0" t="n">
        <v>-1.57</v>
      </c>
      <c r="H596" s="0" t="n">
        <v>-3.22</v>
      </c>
      <c r="I596" s="2" t="n">
        <v>-1.71</v>
      </c>
      <c r="J596" s="3" t="n">
        <f aca="false">AVERAGE(D596:I596)</f>
        <v>-1.16666666666667</v>
      </c>
      <c r="K596" s="4" t="n">
        <v>0.62</v>
      </c>
      <c r="L596" s="4" t="n">
        <v>-0.46</v>
      </c>
      <c r="M596" s="4" t="n">
        <v>1.29</v>
      </c>
      <c r="N596" s="4" t="n">
        <v>-0.77</v>
      </c>
      <c r="O596" s="4" t="n">
        <v>0.68</v>
      </c>
      <c r="P596" s="3" t="n">
        <f aca="false">AVERAGE(K596:O596)</f>
        <v>0.272</v>
      </c>
    </row>
    <row r="597" customFormat="false" ht="14" hidden="false" customHeight="false" outlineLevel="0" collapsed="false">
      <c r="A597" s="0" t="s">
        <v>957</v>
      </c>
      <c r="B597" s="0" t="s">
        <v>958</v>
      </c>
      <c r="C597" s="10" t="n">
        <v>-0.97338909911111</v>
      </c>
      <c r="D597" s="0" t="n">
        <v>-1.5</v>
      </c>
      <c r="E597" s="0" t="n">
        <v>-0.34</v>
      </c>
      <c r="F597" s="0" t="n">
        <v>0.49</v>
      </c>
      <c r="G597" s="0" t="n">
        <v>-1.61</v>
      </c>
      <c r="H597" s="0" t="n">
        <v>0.72</v>
      </c>
      <c r="I597" s="2" t="n">
        <v>-1.32</v>
      </c>
      <c r="J597" s="3" t="n">
        <f aca="false">AVERAGE(D597:I597)</f>
        <v>-0.593333333333333</v>
      </c>
      <c r="K597" s="4" t="n">
        <v>0.28</v>
      </c>
      <c r="L597" s="4" t="n">
        <v>0.65</v>
      </c>
      <c r="M597" s="4" t="n">
        <v>-0.78</v>
      </c>
      <c r="N597" s="4" t="n">
        <v>0.79</v>
      </c>
      <c r="O597" s="4" t="n">
        <v>2.92</v>
      </c>
      <c r="P597" s="3" t="n">
        <f aca="false">AVERAGE(K597:O597)</f>
        <v>0.772</v>
      </c>
    </row>
    <row r="598" customFormat="false" ht="14" hidden="false" customHeight="false" outlineLevel="0" collapsed="false">
      <c r="A598" s="0" t="s">
        <v>959</v>
      </c>
      <c r="B598" s="0" t="s">
        <v>960</v>
      </c>
      <c r="C598" s="10" t="n">
        <v>-0.882909410666666</v>
      </c>
      <c r="D598" s="0" t="n">
        <v>0.24</v>
      </c>
      <c r="E598" s="0" t="n">
        <v>0.64</v>
      </c>
      <c r="F598" s="0" t="n">
        <v>0.03</v>
      </c>
      <c r="G598" s="0" t="n">
        <v>0.15</v>
      </c>
      <c r="H598" s="0" t="n">
        <v>0.01</v>
      </c>
      <c r="I598" s="2" t="n">
        <v>0.72</v>
      </c>
      <c r="J598" s="3" t="n">
        <f aca="false">AVERAGE(D598:I598)</f>
        <v>0.298333333333333</v>
      </c>
      <c r="K598" s="4" t="n">
        <v>1.33</v>
      </c>
      <c r="L598" s="4" t="n">
        <v>-0.02</v>
      </c>
      <c r="M598" s="4" t="n">
        <v>2.68</v>
      </c>
      <c r="N598" s="4" t="n">
        <v>1.63</v>
      </c>
      <c r="O598" s="4" t="n">
        <v>-1.73</v>
      </c>
      <c r="P598" s="3" t="n">
        <f aca="false">AVERAGE(K598:O598)</f>
        <v>0.778</v>
      </c>
    </row>
    <row r="599" customFormat="false" ht="14" hidden="false" customHeight="false" outlineLevel="0" collapsed="false">
      <c r="A599" s="0" t="s">
        <v>961</v>
      </c>
      <c r="B599" s="0" t="s">
        <v>52</v>
      </c>
      <c r="C599" s="10" t="n">
        <v>-1.03152265322222</v>
      </c>
      <c r="D599" s="0" t="n">
        <v>-1.53</v>
      </c>
      <c r="E599" s="0" t="n">
        <v>0.29</v>
      </c>
      <c r="F599" s="0" t="n">
        <v>0.43</v>
      </c>
      <c r="G599" s="0" t="n">
        <v>-1.08</v>
      </c>
      <c r="H599" s="0" t="n">
        <v>-2.82</v>
      </c>
      <c r="I599" s="2" t="n">
        <v>-1.1</v>
      </c>
      <c r="J599" s="3" t="n">
        <f aca="false">AVERAGE(D599:I599)</f>
        <v>-0.968333333333333</v>
      </c>
      <c r="K599" s="4" t="n">
        <v>0.56</v>
      </c>
      <c r="L599" s="4" t="n">
        <v>-0.96</v>
      </c>
      <c r="M599" s="4" t="n">
        <v>0.84</v>
      </c>
      <c r="N599" s="4" t="n">
        <v>0.42</v>
      </c>
      <c r="O599" s="4" t="n">
        <v>0.51</v>
      </c>
      <c r="P599" s="3" t="n">
        <f aca="false">AVERAGE(K599:O599)</f>
        <v>0.274</v>
      </c>
    </row>
    <row r="600" customFormat="false" ht="14" hidden="false" customHeight="false" outlineLevel="0" collapsed="false">
      <c r="A600" s="0" t="s">
        <v>962</v>
      </c>
      <c r="B600" s="0" t="s">
        <v>119</v>
      </c>
      <c r="C600" s="10" t="n">
        <v>-1.28228601766667</v>
      </c>
      <c r="D600" s="0" t="n">
        <v>0.38</v>
      </c>
      <c r="E600" s="0" t="n">
        <v>0.02</v>
      </c>
      <c r="F600" s="0" t="n">
        <v>0.32</v>
      </c>
      <c r="G600" s="0" t="n">
        <v>0.91</v>
      </c>
      <c r="H600" s="0" t="n">
        <v>0.54</v>
      </c>
      <c r="I600" s="2" t="n">
        <v>1.65</v>
      </c>
      <c r="J600" s="3" t="n">
        <f aca="false">AVERAGE(D600:I600)</f>
        <v>0.636666666666667</v>
      </c>
      <c r="K600" s="4" t="n">
        <v>2.38</v>
      </c>
      <c r="L600" s="4" t="n">
        <v>-0.41</v>
      </c>
      <c r="M600" s="4" t="n">
        <v>2.17</v>
      </c>
      <c r="N600" s="4" t="n">
        <v>1.55</v>
      </c>
      <c r="O600" s="4" t="n">
        <v>-1.59</v>
      </c>
      <c r="P600" s="3" t="n">
        <f aca="false">AVERAGE(K600:O600)</f>
        <v>0.82</v>
      </c>
    </row>
    <row r="601" customFormat="false" ht="14" hidden="false" customHeight="false" outlineLevel="0" collapsed="false">
      <c r="A601" s="0" t="s">
        <v>963</v>
      </c>
      <c r="B601" s="0" t="s">
        <v>24</v>
      </c>
      <c r="C601" s="10" t="n">
        <v>-3.01712233955556</v>
      </c>
      <c r="D601" s="0" t="n">
        <v>-0.64</v>
      </c>
      <c r="E601" s="0" t="n">
        <v>-0.12</v>
      </c>
      <c r="F601" s="0" t="n">
        <v>0.94</v>
      </c>
      <c r="G601" s="0" t="n">
        <v>-0.79</v>
      </c>
      <c r="H601" s="0" t="n">
        <v>-0.7</v>
      </c>
      <c r="I601" s="2" t="n">
        <v>0.02</v>
      </c>
      <c r="J601" s="3" t="n">
        <f aca="false">AVERAGE(D601:I601)</f>
        <v>-0.215</v>
      </c>
      <c r="K601" s="4" t="n">
        <v>0.56</v>
      </c>
      <c r="L601" s="4" t="n">
        <v>-0.82</v>
      </c>
      <c r="M601" s="4" t="n">
        <v>0.77</v>
      </c>
      <c r="N601" s="4" t="n">
        <v>0.03</v>
      </c>
      <c r="O601" s="4" t="n">
        <v>-0.36</v>
      </c>
      <c r="P601" s="3" t="n">
        <f aca="false">AVERAGE(K601:O601)</f>
        <v>0.036</v>
      </c>
    </row>
    <row r="602" customFormat="false" ht="14" hidden="false" customHeight="false" outlineLevel="0" collapsed="false">
      <c r="A602" s="0" t="s">
        <v>964</v>
      </c>
      <c r="B602" s="0" t="s">
        <v>965</v>
      </c>
      <c r="C602" s="10" t="n">
        <v>-1.24221700777778</v>
      </c>
      <c r="D602" s="0" t="n">
        <v>-0.3</v>
      </c>
      <c r="E602" s="0" t="n">
        <v>0.82</v>
      </c>
      <c r="F602" s="0" t="n">
        <v>-0.32</v>
      </c>
      <c r="G602" s="0" t="n">
        <v>-0.06</v>
      </c>
      <c r="H602" s="0" t="n">
        <v>-2.37</v>
      </c>
      <c r="I602" s="2" t="n">
        <v>-0.71</v>
      </c>
      <c r="J602" s="3" t="n">
        <f aca="false">AVERAGE(D602:I602)</f>
        <v>-0.49</v>
      </c>
      <c r="K602" s="4" t="n">
        <v>0.99</v>
      </c>
      <c r="L602" s="4" t="n">
        <v>-1.33</v>
      </c>
      <c r="M602" s="4" t="n">
        <v>1.58</v>
      </c>
      <c r="N602" s="4" t="n">
        <v>0.02</v>
      </c>
      <c r="O602" s="4" t="n">
        <v>-1.02</v>
      </c>
      <c r="P602" s="3" t="n">
        <f aca="false">AVERAGE(K602:O602)</f>
        <v>0.048</v>
      </c>
    </row>
    <row r="603" customFormat="false" ht="14" hidden="false" customHeight="false" outlineLevel="0" collapsed="false">
      <c r="A603" s="0" t="s">
        <v>966</v>
      </c>
      <c r="B603" s="0" t="s">
        <v>967</v>
      </c>
      <c r="C603" s="10" t="n">
        <v>-1.14846473444444</v>
      </c>
      <c r="D603" s="0" t="n">
        <v>-0.89</v>
      </c>
      <c r="E603" s="0" t="n">
        <v>0.19</v>
      </c>
      <c r="F603" s="0" t="n">
        <v>0.06</v>
      </c>
      <c r="G603" s="0" t="n">
        <v>-0.58</v>
      </c>
      <c r="H603" s="0" t="n">
        <v>0.14</v>
      </c>
      <c r="I603" s="2" t="n">
        <v>0.26</v>
      </c>
      <c r="J603" s="3" t="n">
        <f aca="false">AVERAGE(D603:I603)</f>
        <v>-0.136666666666667</v>
      </c>
      <c r="K603" s="4" t="n">
        <v>0.17</v>
      </c>
      <c r="L603" s="4" t="n">
        <v>0.23</v>
      </c>
      <c r="M603" s="4" t="n">
        <v>0.88</v>
      </c>
      <c r="N603" s="4" t="n">
        <v>1.24</v>
      </c>
      <c r="O603" s="4" t="n">
        <v>0.49</v>
      </c>
      <c r="P603" s="3" t="n">
        <f aca="false">AVERAGE(K603:O603)</f>
        <v>0.602</v>
      </c>
    </row>
    <row r="604" customFormat="false" ht="14" hidden="false" customHeight="false" outlineLevel="0" collapsed="false">
      <c r="A604" s="0" t="s">
        <v>968</v>
      </c>
      <c r="B604" s="0" t="s">
        <v>969</v>
      </c>
      <c r="C604" s="10" t="n">
        <v>-1.57819794922222</v>
      </c>
      <c r="D604" s="0" t="n">
        <v>-2.01</v>
      </c>
      <c r="E604" s="0" t="n">
        <v>-1.19</v>
      </c>
      <c r="F604" s="0" t="n">
        <v>1.11</v>
      </c>
      <c r="G604" s="0" t="n">
        <v>-1.36</v>
      </c>
      <c r="H604" s="0" t="n">
        <v>-1.57</v>
      </c>
      <c r="I604" s="2" t="n">
        <v>0.39</v>
      </c>
      <c r="J604" s="3" t="n">
        <f aca="false">AVERAGE(D604:I604)</f>
        <v>-0.771666666666667</v>
      </c>
      <c r="K604" s="4" t="n">
        <v>-1.92</v>
      </c>
      <c r="L604" s="4" t="n">
        <v>-0.12</v>
      </c>
      <c r="M604" s="4" t="n">
        <v>-0.17</v>
      </c>
      <c r="N604" s="4" t="n">
        <v>-0.11</v>
      </c>
      <c r="O604" s="4" t="n">
        <v>1.13</v>
      </c>
      <c r="P604" s="3" t="n">
        <f aca="false">AVERAGE(K604:O604)</f>
        <v>-0.238</v>
      </c>
    </row>
    <row r="605" customFormat="false" ht="14" hidden="false" customHeight="false" outlineLevel="0" collapsed="false">
      <c r="A605" s="0" t="s">
        <v>970</v>
      </c>
      <c r="B605" s="0" t="s">
        <v>971</v>
      </c>
      <c r="C605" s="10" t="n">
        <v>0.791403421</v>
      </c>
      <c r="D605" s="0" t="n">
        <v>-0.68</v>
      </c>
      <c r="E605" s="0" t="n">
        <v>-5.04</v>
      </c>
      <c r="F605" s="0" t="n">
        <v>0.47</v>
      </c>
      <c r="G605" s="0" t="n">
        <v>-0.36</v>
      </c>
      <c r="H605" s="0" t="n">
        <v>1.82</v>
      </c>
      <c r="I605" s="2" t="n">
        <v>-0.57</v>
      </c>
      <c r="J605" s="3" t="n">
        <f aca="false">AVERAGE(D605:I605)</f>
        <v>-0.726666666666667</v>
      </c>
      <c r="K605" s="4" t="n">
        <v>-1.76</v>
      </c>
      <c r="L605" s="4" t="n">
        <v>1.23</v>
      </c>
      <c r="M605" s="4" t="n">
        <v>-1</v>
      </c>
      <c r="N605" s="4" t="n">
        <v>2.08</v>
      </c>
      <c r="O605" s="4" t="n">
        <v>2.69</v>
      </c>
      <c r="P605" s="3" t="n">
        <f aca="false">AVERAGE(K605:O605)</f>
        <v>0.648</v>
      </c>
    </row>
    <row r="606" customFormat="false" ht="14" hidden="false" customHeight="false" outlineLevel="0" collapsed="false">
      <c r="A606" s="0" t="s">
        <v>972</v>
      </c>
      <c r="B606" s="0" t="s">
        <v>973</v>
      </c>
      <c r="C606" s="10" t="n">
        <v>-3.142702693</v>
      </c>
      <c r="D606" s="0" t="n">
        <v>-0.34</v>
      </c>
      <c r="E606" s="0" t="n">
        <v>-1.88</v>
      </c>
      <c r="F606" s="0" t="n">
        <v>1.05</v>
      </c>
      <c r="G606" s="0" t="n">
        <v>0.19</v>
      </c>
      <c r="H606" s="0" t="n">
        <v>1.53</v>
      </c>
      <c r="I606" s="2" t="n">
        <v>-0.25</v>
      </c>
      <c r="J606" s="3" t="n">
        <f aca="false">AVERAGE(D606:I606)</f>
        <v>0.05</v>
      </c>
      <c r="K606" s="4" t="n">
        <v>1.05</v>
      </c>
      <c r="L606" s="4" t="n">
        <v>0.34</v>
      </c>
      <c r="M606" s="4" t="n">
        <v>-0.09</v>
      </c>
      <c r="N606" s="4" t="n">
        <v>1.77</v>
      </c>
      <c r="O606" s="4" t="n">
        <v>1.98</v>
      </c>
      <c r="P606" s="3" t="n">
        <f aca="false">AVERAGE(K606:O606)</f>
        <v>1.01</v>
      </c>
    </row>
    <row r="607" customFormat="false" ht="14" hidden="false" customHeight="false" outlineLevel="0" collapsed="false">
      <c r="A607" s="0" t="s">
        <v>974</v>
      </c>
      <c r="B607" s="0" t="s">
        <v>975</v>
      </c>
      <c r="C607" s="10" t="n">
        <v>-1.54309676316667</v>
      </c>
      <c r="D607" s="0" t="n">
        <v>-1.16</v>
      </c>
      <c r="E607" s="0" t="n">
        <v>-0.11</v>
      </c>
      <c r="F607" s="0" t="n">
        <v>0.87</v>
      </c>
      <c r="G607" s="0" t="n">
        <v>-1.04</v>
      </c>
      <c r="H607" s="0" t="n">
        <v>0.82</v>
      </c>
      <c r="I607" s="2" t="n">
        <v>0.36</v>
      </c>
      <c r="J607" s="3" t="n">
        <f aca="false">AVERAGE(D607:I607)</f>
        <v>-0.0433333333333333</v>
      </c>
      <c r="K607" s="4" t="n">
        <v>0.27</v>
      </c>
      <c r="L607" s="4" t="n">
        <v>0.16</v>
      </c>
      <c r="M607" s="4" t="n">
        <v>0.68</v>
      </c>
      <c r="N607" s="4" t="n">
        <v>1.48</v>
      </c>
      <c r="O607" s="4" t="n">
        <v>1.33</v>
      </c>
      <c r="P607" s="3" t="n">
        <f aca="false">AVERAGE(K607:O607)</f>
        <v>0.784</v>
      </c>
    </row>
    <row r="608" customFormat="false" ht="14" hidden="false" customHeight="false" outlineLevel="0" collapsed="false">
      <c r="A608" s="0" t="s">
        <v>976</v>
      </c>
      <c r="B608" s="0" t="s">
        <v>24</v>
      </c>
      <c r="C608" s="10" t="n">
        <v>-1.77133221</v>
      </c>
      <c r="D608" s="0" t="n">
        <v>-1.5</v>
      </c>
      <c r="E608" s="0" t="n">
        <v>-0.5</v>
      </c>
      <c r="F608" s="0" t="n">
        <v>0.86</v>
      </c>
      <c r="G608" s="0" t="n">
        <v>-1.04</v>
      </c>
      <c r="H608" s="0" t="n">
        <v>0.79</v>
      </c>
      <c r="I608" s="2" t="n">
        <v>-0.55</v>
      </c>
      <c r="J608" s="3" t="n">
        <f aca="false">AVERAGE(D608:I608)</f>
        <v>-0.323333333333333</v>
      </c>
      <c r="K608" s="4" t="n">
        <v>0.03</v>
      </c>
      <c r="L608" s="4" t="n">
        <v>1.07</v>
      </c>
      <c r="M608" s="4" t="n">
        <v>0.49</v>
      </c>
      <c r="N608" s="4" t="n">
        <v>1.78</v>
      </c>
      <c r="O608" s="4" t="n">
        <v>2.21</v>
      </c>
      <c r="P608" s="3" t="n">
        <f aca="false">AVERAGE(K608:O608)</f>
        <v>1.116</v>
      </c>
    </row>
    <row r="609" customFormat="false" ht="14" hidden="false" customHeight="false" outlineLevel="0" collapsed="false">
      <c r="A609" s="0" t="s">
        <v>977</v>
      </c>
      <c r="B609" s="0" t="s">
        <v>64</v>
      </c>
      <c r="C609" s="10" t="n">
        <v>-1.45825853522222</v>
      </c>
      <c r="D609" s="0" t="n">
        <v>-0.8</v>
      </c>
      <c r="E609" s="0" t="n">
        <v>-0.58</v>
      </c>
      <c r="F609" s="0" t="n">
        <v>0.82</v>
      </c>
      <c r="G609" s="0" t="n">
        <v>-0.39</v>
      </c>
      <c r="H609" s="0" t="n">
        <v>0.33</v>
      </c>
      <c r="I609" s="2" t="n">
        <v>1.25</v>
      </c>
      <c r="J609" s="3" t="n">
        <f aca="false">AVERAGE(D609:I609)</f>
        <v>0.105</v>
      </c>
      <c r="K609" s="4" t="n">
        <v>1.15</v>
      </c>
      <c r="L609" s="4" t="n">
        <v>-0.19</v>
      </c>
      <c r="M609" s="4" t="n">
        <v>0.6</v>
      </c>
      <c r="N609" s="4" t="n">
        <v>1.08</v>
      </c>
      <c r="O609" s="4" t="n">
        <v>-0.06</v>
      </c>
      <c r="P609" s="3" t="n">
        <f aca="false">AVERAGE(K609:O609)</f>
        <v>0.516</v>
      </c>
    </row>
    <row r="610" customFormat="false" ht="14" hidden="false" customHeight="false" outlineLevel="0" collapsed="false">
      <c r="A610" s="0" t="s">
        <v>978</v>
      </c>
      <c r="B610" s="0" t="s">
        <v>52</v>
      </c>
      <c r="C610" s="10" t="n">
        <v>-1.45038876177778</v>
      </c>
      <c r="D610" s="0" t="n">
        <v>-1.08</v>
      </c>
      <c r="E610" s="0" t="n">
        <v>-2.37</v>
      </c>
      <c r="F610" s="0" t="n">
        <v>1.07</v>
      </c>
      <c r="G610" s="0" t="n">
        <v>0.03</v>
      </c>
      <c r="H610" s="0" t="n">
        <v>-0.13</v>
      </c>
      <c r="I610" s="2" t="n">
        <v>2.35</v>
      </c>
      <c r="J610" s="3" t="n">
        <f aca="false">AVERAGE(D610:I610)</f>
        <v>-0.0216666666666667</v>
      </c>
      <c r="K610" s="4" t="n">
        <v>1.07</v>
      </c>
      <c r="L610" s="4" t="n">
        <v>0.35</v>
      </c>
      <c r="M610" s="4" t="n">
        <v>0.41</v>
      </c>
      <c r="N610" s="4" t="n">
        <v>1.9</v>
      </c>
      <c r="O610" s="4" t="n">
        <v>0.06</v>
      </c>
      <c r="P610" s="3" t="n">
        <f aca="false">AVERAGE(K610:O610)</f>
        <v>0.758</v>
      </c>
    </row>
    <row r="611" customFormat="false" ht="14" hidden="false" customHeight="false" outlineLevel="0" collapsed="false">
      <c r="A611" s="0" t="s">
        <v>979</v>
      </c>
      <c r="B611" s="0" t="s">
        <v>24</v>
      </c>
      <c r="C611" s="10" t="n">
        <v>3.07417854277778</v>
      </c>
      <c r="D611" s="0" t="n">
        <v>-1.98</v>
      </c>
      <c r="E611" s="0" t="n">
        <v>-0.52</v>
      </c>
      <c r="F611" s="0" t="n">
        <v>-0.57</v>
      </c>
      <c r="G611" s="0" t="n">
        <v>-0.6</v>
      </c>
      <c r="H611" s="0" t="n">
        <v>-6.23</v>
      </c>
      <c r="I611" s="2" t="n">
        <v>-1.19</v>
      </c>
      <c r="J611" s="3" t="n">
        <f aca="false">AVERAGE(D611:I611)</f>
        <v>-1.84833333333333</v>
      </c>
      <c r="K611" s="4" t="n">
        <v>0.43</v>
      </c>
      <c r="L611" s="4" t="n">
        <v>-1.06</v>
      </c>
      <c r="M611" s="4" t="n">
        <v>1.43</v>
      </c>
      <c r="N611" s="4" t="n">
        <v>0.44</v>
      </c>
      <c r="O611" s="4" t="n">
        <v>0.2</v>
      </c>
      <c r="P611" s="3" t="n">
        <f aca="false">AVERAGE(K611:O611)</f>
        <v>0.288</v>
      </c>
    </row>
    <row r="612" customFormat="false" ht="14" hidden="false" customHeight="false" outlineLevel="0" collapsed="false">
      <c r="A612" s="0" t="s">
        <v>980</v>
      </c>
      <c r="B612" s="0" t="s">
        <v>119</v>
      </c>
      <c r="C612" s="10" t="n">
        <v>-0.804918028333333</v>
      </c>
      <c r="D612" s="0" t="n">
        <v>-0.34</v>
      </c>
      <c r="E612" s="0" t="n">
        <v>0.67</v>
      </c>
      <c r="F612" s="0" t="n">
        <v>-0.61</v>
      </c>
      <c r="G612" s="0" t="n">
        <v>0.42</v>
      </c>
      <c r="H612" s="0" t="n">
        <v>-1.31</v>
      </c>
      <c r="I612" s="2" t="n">
        <v>0.07</v>
      </c>
      <c r="J612" s="3" t="n">
        <f aca="false">AVERAGE(D612:I612)</f>
        <v>-0.183333333333333</v>
      </c>
      <c r="K612" s="4" t="n">
        <v>0.66</v>
      </c>
      <c r="L612" s="4" t="n">
        <v>-0.13</v>
      </c>
      <c r="M612" s="4" t="n">
        <v>1.13</v>
      </c>
      <c r="N612" s="4" t="n">
        <v>0.67</v>
      </c>
      <c r="O612" s="4" t="n">
        <v>-0.41</v>
      </c>
      <c r="P612" s="3" t="n">
        <f aca="false">AVERAGE(K612:O612)</f>
        <v>0.384</v>
      </c>
    </row>
    <row r="613" customFormat="false" ht="14" hidden="false" customHeight="false" outlineLevel="0" collapsed="false">
      <c r="A613" s="0" t="s">
        <v>981</v>
      </c>
      <c r="B613" s="0" t="s">
        <v>24</v>
      </c>
      <c r="C613" s="10" t="n">
        <v>-0.711697706222222</v>
      </c>
      <c r="D613" s="0" t="n">
        <v>-0.94</v>
      </c>
      <c r="E613" s="0" t="n">
        <v>0.33</v>
      </c>
      <c r="F613" s="0" t="n">
        <v>0.62</v>
      </c>
      <c r="G613" s="0" t="n">
        <v>1.42</v>
      </c>
      <c r="H613" s="0" t="n">
        <v>0.82</v>
      </c>
      <c r="I613" s="2" t="n">
        <v>1.38</v>
      </c>
      <c r="J613" s="3" t="n">
        <f aca="false">AVERAGE(D613:I613)</f>
        <v>0.605</v>
      </c>
      <c r="K613" s="4" t="n">
        <v>1.14</v>
      </c>
      <c r="L613" s="4" t="n">
        <v>1.12</v>
      </c>
      <c r="M613" s="4" t="n">
        <v>2.1</v>
      </c>
      <c r="N613" s="4" t="n">
        <v>1.7</v>
      </c>
      <c r="O613" s="4" t="n">
        <v>-0.53</v>
      </c>
      <c r="P613" s="3" t="n">
        <f aca="false">AVERAGE(K613:O613)</f>
        <v>1.106</v>
      </c>
    </row>
    <row r="614" customFormat="false" ht="14" hidden="false" customHeight="false" outlineLevel="0" collapsed="false">
      <c r="A614" s="0" t="s">
        <v>982</v>
      </c>
      <c r="B614" s="0" t="s">
        <v>983</v>
      </c>
      <c r="C614" s="10" t="n">
        <v>0.669811099555555</v>
      </c>
      <c r="D614" s="0" t="n">
        <v>-0.5</v>
      </c>
      <c r="E614" s="0" t="n">
        <v>-0.43</v>
      </c>
      <c r="F614" s="0" t="n">
        <v>0.5</v>
      </c>
      <c r="G614" s="0" t="n">
        <v>0.46</v>
      </c>
      <c r="H614" s="0" t="n">
        <v>-0.11</v>
      </c>
      <c r="I614" s="2" t="n">
        <v>-0.31</v>
      </c>
      <c r="J614" s="3" t="n">
        <f aca="false">AVERAGE(D614:I614)</f>
        <v>-0.065</v>
      </c>
      <c r="K614" s="4" t="n">
        <v>0.44</v>
      </c>
      <c r="L614" s="4" t="n">
        <v>0.87</v>
      </c>
      <c r="M614" s="4" t="n">
        <v>1.24</v>
      </c>
      <c r="N614" s="4" t="n">
        <v>1.61</v>
      </c>
      <c r="O614" s="4" t="n">
        <v>-0.03</v>
      </c>
      <c r="P614" s="3" t="n">
        <f aca="false">AVERAGE(K614:O614)</f>
        <v>0.826</v>
      </c>
    </row>
    <row r="615" customFormat="false" ht="14" hidden="false" customHeight="false" outlineLevel="0" collapsed="false">
      <c r="A615" s="0" t="s">
        <v>984</v>
      </c>
      <c r="B615" s="0" t="s">
        <v>24</v>
      </c>
      <c r="C615" s="10" t="n">
        <v>0.892794939222221</v>
      </c>
      <c r="D615" s="0" t="n">
        <v>0</v>
      </c>
      <c r="E615" s="0" t="n">
        <v>0.52</v>
      </c>
      <c r="F615" s="0" t="n">
        <v>-1.2</v>
      </c>
      <c r="G615" s="0" t="n">
        <v>0.13</v>
      </c>
      <c r="H615" s="0" t="n">
        <v>-7.23</v>
      </c>
      <c r="I615" s="2" t="n">
        <v>-0.58</v>
      </c>
      <c r="J615" s="3" t="n">
        <f aca="false">AVERAGE(D615:I615)</f>
        <v>-1.39333333333333</v>
      </c>
      <c r="K615" s="4" t="n">
        <v>1.46</v>
      </c>
      <c r="L615" s="4" t="n">
        <v>-1.05</v>
      </c>
      <c r="M615" s="4" t="n">
        <v>2.23</v>
      </c>
      <c r="N615" s="4" t="n">
        <v>0.58</v>
      </c>
      <c r="O615" s="4" t="n">
        <v>-2.62</v>
      </c>
      <c r="P615" s="3" t="n">
        <f aca="false">AVERAGE(K615:O615)</f>
        <v>0.12</v>
      </c>
    </row>
    <row r="616" customFormat="false" ht="14" hidden="false" customHeight="false" outlineLevel="0" collapsed="false">
      <c r="A616" s="0" t="s">
        <v>985</v>
      </c>
      <c r="B616" s="0" t="s">
        <v>986</v>
      </c>
      <c r="C616" s="10" t="n">
        <v>0.858099513222221</v>
      </c>
      <c r="D616" s="0" t="n">
        <v>-0.2</v>
      </c>
      <c r="E616" s="0" t="n">
        <v>0.42</v>
      </c>
      <c r="F616" s="0" t="n">
        <v>-0.14</v>
      </c>
      <c r="G616" s="0" t="n">
        <v>-0.7</v>
      </c>
      <c r="H616" s="0" t="n">
        <v>-0.68</v>
      </c>
      <c r="I616" s="2" t="n">
        <v>-0.2</v>
      </c>
      <c r="J616" s="3" t="n">
        <f aca="false">AVERAGE(D616:I616)</f>
        <v>-0.25</v>
      </c>
      <c r="K616" s="4" t="n">
        <v>1.06</v>
      </c>
      <c r="L616" s="4" t="n">
        <v>-0.41</v>
      </c>
      <c r="M616" s="4" t="n">
        <v>1</v>
      </c>
      <c r="N616" s="4" t="n">
        <v>0.82</v>
      </c>
      <c r="O616" s="4" t="n">
        <v>-0.55</v>
      </c>
      <c r="P616" s="3" t="n">
        <f aca="false">AVERAGE(K616:O616)</f>
        <v>0.384</v>
      </c>
    </row>
    <row r="617" customFormat="false" ht="14" hidden="false" customHeight="false" outlineLevel="0" collapsed="false">
      <c r="A617" s="0" t="s">
        <v>987</v>
      </c>
      <c r="B617" s="0" t="s">
        <v>988</v>
      </c>
      <c r="C617" s="10" t="n">
        <v>-1.43554991244444</v>
      </c>
      <c r="D617" s="0" t="n">
        <v>0.03</v>
      </c>
      <c r="E617" s="0" t="n">
        <v>-0.03</v>
      </c>
      <c r="F617" s="0" t="n">
        <v>0.53</v>
      </c>
      <c r="G617" s="0" t="n">
        <v>-0.15</v>
      </c>
      <c r="H617" s="0" t="n">
        <v>0.97</v>
      </c>
      <c r="I617" s="2" t="n">
        <v>0.19</v>
      </c>
      <c r="J617" s="3" t="n">
        <f aca="false">AVERAGE(D617:I617)</f>
        <v>0.256666666666667</v>
      </c>
      <c r="K617" s="4" t="n">
        <v>0.54</v>
      </c>
      <c r="L617" s="4" t="n">
        <v>1.14</v>
      </c>
      <c r="M617" s="4" t="n">
        <v>0.87</v>
      </c>
      <c r="N617" s="4" t="n">
        <v>1.76</v>
      </c>
      <c r="O617" s="4" t="n">
        <v>0.18</v>
      </c>
      <c r="P617" s="3" t="n">
        <f aca="false">AVERAGE(K617:O617)</f>
        <v>0.898</v>
      </c>
    </row>
    <row r="618" customFormat="false" ht="14" hidden="false" customHeight="false" outlineLevel="0" collapsed="false">
      <c r="A618" s="0" t="s">
        <v>989</v>
      </c>
      <c r="B618" s="0" t="s">
        <v>24</v>
      </c>
      <c r="C618" s="10" t="n">
        <v>0.857260327444445</v>
      </c>
      <c r="D618" s="0" t="n">
        <v>-0.01</v>
      </c>
      <c r="E618" s="0" t="n">
        <v>-0.04</v>
      </c>
      <c r="F618" s="0" t="n">
        <v>0.61</v>
      </c>
      <c r="G618" s="0" t="n">
        <v>0.6</v>
      </c>
      <c r="H618" s="0" t="n">
        <v>1.09</v>
      </c>
      <c r="I618" s="2" t="n">
        <v>1.1</v>
      </c>
      <c r="J618" s="3" t="n">
        <f aca="false">AVERAGE(D618:I618)</f>
        <v>0.558333333333333</v>
      </c>
      <c r="K618" s="4" t="n">
        <v>0.11</v>
      </c>
      <c r="L618" s="4" t="n">
        <v>0.47</v>
      </c>
      <c r="M618" s="4" t="n">
        <v>1.59</v>
      </c>
      <c r="N618" s="4" t="n">
        <v>0.87</v>
      </c>
      <c r="O618" s="4" t="n">
        <v>-0.65</v>
      </c>
      <c r="P618" s="3" t="n">
        <f aca="false">AVERAGE(K618:O618)</f>
        <v>0.478</v>
      </c>
    </row>
    <row r="619" customFormat="false" ht="14" hidden="false" customHeight="false" outlineLevel="0" collapsed="false">
      <c r="A619" s="0" t="s">
        <v>990</v>
      </c>
      <c r="B619" s="0" t="s">
        <v>342</v>
      </c>
      <c r="C619" s="10" t="n">
        <v>1.87146410511111</v>
      </c>
      <c r="D619" s="0" t="n">
        <v>-0.38</v>
      </c>
      <c r="E619" s="0" t="n">
        <v>-1</v>
      </c>
      <c r="F619" s="0" t="n">
        <v>0.2</v>
      </c>
      <c r="G619" s="0" t="n">
        <v>-1.77</v>
      </c>
      <c r="H619" s="0" t="n">
        <v>1.81</v>
      </c>
      <c r="I619" s="2" t="n">
        <v>0.21</v>
      </c>
      <c r="J619" s="3" t="n">
        <f aca="false">AVERAGE(D619:I619)</f>
        <v>-0.155</v>
      </c>
      <c r="K619" s="4" t="n">
        <v>-0.11</v>
      </c>
      <c r="L619" s="4" t="n">
        <v>0.97</v>
      </c>
      <c r="M619" s="4" t="n">
        <v>0.23</v>
      </c>
      <c r="N619" s="4" t="n">
        <v>2.4</v>
      </c>
      <c r="O619" s="4" t="n">
        <v>1.61</v>
      </c>
      <c r="P619" s="3" t="n">
        <f aca="false">AVERAGE(K619:O619)</f>
        <v>1.02</v>
      </c>
    </row>
    <row r="620" customFormat="false" ht="14" hidden="false" customHeight="false" outlineLevel="0" collapsed="false">
      <c r="A620" s="0" t="s">
        <v>991</v>
      </c>
      <c r="B620" s="0" t="s">
        <v>24</v>
      </c>
      <c r="C620" s="10" t="n">
        <v>0.780468700111111</v>
      </c>
      <c r="D620" s="0" t="n">
        <v>0</v>
      </c>
      <c r="E620" s="0" t="n">
        <v>0.42</v>
      </c>
      <c r="F620" s="0" t="n">
        <v>-0.27</v>
      </c>
      <c r="G620" s="0" t="n">
        <v>-0.11</v>
      </c>
      <c r="H620" s="0" t="n">
        <v>-1.48</v>
      </c>
      <c r="I620" s="2" t="n">
        <v>-0.5</v>
      </c>
      <c r="J620" s="3" t="n">
        <f aca="false">AVERAGE(D620:I620)</f>
        <v>-0.323333333333333</v>
      </c>
      <c r="K620" s="4" t="n">
        <v>0.98</v>
      </c>
      <c r="L620" s="4" t="n">
        <v>-1.25</v>
      </c>
      <c r="M620" s="4" t="n">
        <v>1.77</v>
      </c>
      <c r="N620" s="4" t="n">
        <v>1</v>
      </c>
      <c r="O620" s="4" t="n">
        <v>-1.48</v>
      </c>
      <c r="P620" s="3" t="n">
        <f aca="false">AVERAGE(K620:O620)</f>
        <v>0.204</v>
      </c>
    </row>
    <row r="621" customFormat="false" ht="14" hidden="false" customHeight="false" outlineLevel="0" collapsed="false">
      <c r="A621" s="0" t="s">
        <v>992</v>
      </c>
      <c r="B621" s="0" t="s">
        <v>24</v>
      </c>
      <c r="C621" s="10" t="n">
        <v>0.764415287777778</v>
      </c>
      <c r="D621" s="0" t="n">
        <v>-0.62</v>
      </c>
      <c r="E621" s="0" t="n">
        <v>-0.6</v>
      </c>
      <c r="F621" s="0" t="n">
        <v>0.73</v>
      </c>
      <c r="G621" s="0" t="n">
        <v>-1.22</v>
      </c>
      <c r="H621" s="0" t="n">
        <v>0.19</v>
      </c>
      <c r="I621" s="2" t="n">
        <v>0.55</v>
      </c>
      <c r="J621" s="3" t="n">
        <f aca="false">AVERAGE(D621:I621)</f>
        <v>-0.161666666666667</v>
      </c>
      <c r="K621" s="4" t="n">
        <v>-0.55</v>
      </c>
      <c r="L621" s="4" t="n">
        <v>-0.15</v>
      </c>
      <c r="M621" s="4" t="n">
        <v>0.55</v>
      </c>
      <c r="N621" s="4" t="n">
        <v>0.62</v>
      </c>
      <c r="O621" s="4" t="n">
        <v>0.78</v>
      </c>
      <c r="P621" s="3" t="n">
        <f aca="false">AVERAGE(K621:O621)</f>
        <v>0.25</v>
      </c>
    </row>
    <row r="622" customFormat="false" ht="14" hidden="false" customHeight="false" outlineLevel="0" collapsed="false">
      <c r="A622" s="0" t="s">
        <v>993</v>
      </c>
      <c r="B622" s="0" t="s">
        <v>27</v>
      </c>
      <c r="C622" s="10" t="n">
        <v>1.12672882833333</v>
      </c>
      <c r="D622" s="0" t="n">
        <v>-0.41</v>
      </c>
      <c r="E622" s="0" t="n">
        <v>0.69</v>
      </c>
      <c r="F622" s="0" t="n">
        <v>-0.25</v>
      </c>
      <c r="G622" s="0" t="n">
        <v>0.52</v>
      </c>
      <c r="H622" s="0" t="n">
        <v>-1</v>
      </c>
      <c r="I622" s="2" t="n">
        <v>-0.27</v>
      </c>
      <c r="J622" s="3" t="n">
        <f aca="false">AVERAGE(D622:I622)</f>
        <v>-0.12</v>
      </c>
      <c r="K622" s="4" t="n">
        <v>0.21</v>
      </c>
      <c r="L622" s="4" t="n">
        <v>-0.1</v>
      </c>
      <c r="M622" s="4" t="n">
        <v>1.63</v>
      </c>
      <c r="N622" s="4" t="n">
        <v>1.04</v>
      </c>
      <c r="O622" s="4" t="n">
        <v>-0.05</v>
      </c>
      <c r="P622" s="3" t="n">
        <f aca="false">AVERAGE(K622:O622)</f>
        <v>0.546</v>
      </c>
    </row>
    <row r="623" customFormat="false" ht="14" hidden="false" customHeight="false" outlineLevel="0" collapsed="false">
      <c r="A623" s="0" t="s">
        <v>994</v>
      </c>
      <c r="B623" s="0" t="s">
        <v>995</v>
      </c>
      <c r="C623" s="10" t="n">
        <v>-0.856506062166667</v>
      </c>
      <c r="D623" s="0" t="n">
        <v>-0.42</v>
      </c>
      <c r="E623" s="0" t="n">
        <v>0.69</v>
      </c>
      <c r="F623" s="0" t="n">
        <v>-0.57</v>
      </c>
      <c r="G623" s="0" t="n">
        <v>0.51</v>
      </c>
      <c r="H623" s="0" t="n">
        <v>-1.83</v>
      </c>
      <c r="I623" s="2" t="n">
        <v>-0.97</v>
      </c>
      <c r="J623" s="3" t="n">
        <f aca="false">AVERAGE(D623:I623)</f>
        <v>-0.431666666666667</v>
      </c>
      <c r="K623" s="4" t="n">
        <v>0.2</v>
      </c>
      <c r="L623" s="4" t="n">
        <v>-0.06</v>
      </c>
      <c r="M623" s="4" t="n">
        <v>1.66</v>
      </c>
      <c r="N623" s="4" t="n">
        <v>0.62</v>
      </c>
      <c r="O623" s="4" t="n">
        <v>-0.52</v>
      </c>
      <c r="P623" s="3" t="n">
        <f aca="false">AVERAGE(K623:O623)</f>
        <v>0.38</v>
      </c>
    </row>
    <row r="624" customFormat="false" ht="14" hidden="false" customHeight="false" outlineLevel="0" collapsed="false">
      <c r="A624" s="0" t="s">
        <v>996</v>
      </c>
      <c r="B624" s="0" t="s">
        <v>997</v>
      </c>
      <c r="C624" s="10" t="n">
        <v>0.83066051888889</v>
      </c>
      <c r="D624" s="0" t="n">
        <v>-1.6</v>
      </c>
      <c r="E624" s="0" t="n">
        <v>-0.97</v>
      </c>
      <c r="F624" s="0" t="n">
        <v>0.92</v>
      </c>
      <c r="G624" s="0" t="n">
        <v>0.84</v>
      </c>
      <c r="H624" s="0" t="n">
        <v>0.61</v>
      </c>
      <c r="I624" s="2" t="n">
        <v>0.17</v>
      </c>
      <c r="J624" s="3" t="n">
        <f aca="false">AVERAGE(D624:I624)</f>
        <v>-0.00500000000000001</v>
      </c>
      <c r="K624" s="4" t="n">
        <v>0.04</v>
      </c>
      <c r="L624" s="4" t="n">
        <v>0.91</v>
      </c>
      <c r="M624" s="4" t="n">
        <v>0.51</v>
      </c>
      <c r="N624" s="4" t="n">
        <v>2.12</v>
      </c>
      <c r="O624" s="4" t="n">
        <v>0.73</v>
      </c>
      <c r="P624" s="3" t="n">
        <f aca="false">AVERAGE(K624:O624)</f>
        <v>0.862</v>
      </c>
    </row>
    <row r="625" customFormat="false" ht="14" hidden="false" customHeight="false" outlineLevel="0" collapsed="false">
      <c r="A625" s="0" t="s">
        <v>998</v>
      </c>
      <c r="B625" s="0" t="s">
        <v>999</v>
      </c>
      <c r="C625" s="10" t="n">
        <v>-0.695292986222222</v>
      </c>
      <c r="D625" s="0" t="n">
        <v>-1.7</v>
      </c>
      <c r="E625" s="0" t="n">
        <v>-0.41</v>
      </c>
      <c r="F625" s="0" t="n">
        <v>0.22</v>
      </c>
      <c r="G625" s="0" t="n">
        <v>-0.47</v>
      </c>
      <c r="H625" s="0" t="n">
        <v>-1.32</v>
      </c>
      <c r="I625" s="2" t="n">
        <v>-1.76</v>
      </c>
      <c r="J625" s="3" t="n">
        <f aca="false">AVERAGE(D625:I625)</f>
        <v>-0.906666666666667</v>
      </c>
      <c r="K625" s="4" t="n">
        <v>-0.29</v>
      </c>
      <c r="L625" s="4" t="n">
        <v>0.22</v>
      </c>
      <c r="M625" s="4" t="n">
        <v>0.43</v>
      </c>
      <c r="N625" s="4" t="n">
        <v>0.44</v>
      </c>
      <c r="O625" s="4" t="n">
        <v>0.92</v>
      </c>
      <c r="P625" s="3" t="n">
        <f aca="false">AVERAGE(K625:O625)</f>
        <v>0.3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60.82"/>
    <col collapsed="false" customWidth="true" hidden="false" outlineLevel="0" max="3" min="3" style="0" width="16.82"/>
    <col collapsed="false" customWidth="false" hidden="false" outlineLevel="0" max="10" min="10" style="3" width="8.82"/>
    <col collapsed="false" customWidth="false" hidden="false" outlineLevel="0" max="15" min="11" style="4" width="8.82"/>
    <col collapsed="false" customWidth="false" hidden="false" outlineLevel="0" max="16" min="16" style="3" width="8.82"/>
  </cols>
  <sheetData>
    <row r="1" s="5" customFormat="true" ht="14" hidden="false" customHeight="false" outlineLevel="0" collapsed="false">
      <c r="A1" s="5" t="s">
        <v>0</v>
      </c>
      <c r="B1" s="5" t="s">
        <v>1</v>
      </c>
      <c r="C1" s="11" t="s">
        <v>1000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8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8" t="s">
        <v>9</v>
      </c>
    </row>
    <row r="2" customFormat="false" ht="14" hidden="false" customHeight="false" outlineLevel="0" collapsed="false">
      <c r="A2" s="0" t="s">
        <v>1001</v>
      </c>
      <c r="B2" s="0" t="s">
        <v>254</v>
      </c>
      <c r="C2" s="12" t="n">
        <v>0.763057384333333</v>
      </c>
      <c r="D2" s="0" t="n">
        <v>-0.48</v>
      </c>
      <c r="E2" s="0" t="n">
        <v>0.23</v>
      </c>
      <c r="F2" s="0" t="n">
        <v>0.65</v>
      </c>
      <c r="G2" s="0" t="n">
        <v>-0.17</v>
      </c>
      <c r="H2" s="0" t="n">
        <v>1.13</v>
      </c>
      <c r="I2" s="0" t="n">
        <v>1.53</v>
      </c>
      <c r="J2" s="3" t="n">
        <f aca="false">AVERAGE(D2:I2)</f>
        <v>0.481666666666667</v>
      </c>
      <c r="K2" s="4" t="n">
        <v>0.17</v>
      </c>
      <c r="L2" s="4" t="n">
        <v>-0.12</v>
      </c>
      <c r="M2" s="4" t="n">
        <v>1.41</v>
      </c>
      <c r="N2" s="4" t="n">
        <v>1.33</v>
      </c>
      <c r="O2" s="4" t="n">
        <v>0.14</v>
      </c>
      <c r="P2" s="3" t="n">
        <f aca="false">AVERAGE(K2:O2)</f>
        <v>0.586</v>
      </c>
    </row>
    <row r="3" customFormat="false" ht="14" hidden="false" customHeight="false" outlineLevel="0" collapsed="false">
      <c r="A3" s="0" t="s">
        <v>23</v>
      </c>
      <c r="B3" s="0" t="s">
        <v>24</v>
      </c>
      <c r="C3" s="12" t="n">
        <v>-1.9815289985</v>
      </c>
      <c r="D3" s="0" t="n">
        <v>-0.33</v>
      </c>
      <c r="E3" s="0" t="n">
        <v>0.68</v>
      </c>
      <c r="F3" s="0" t="n">
        <v>-0.34</v>
      </c>
      <c r="G3" s="0" t="n">
        <v>0.5</v>
      </c>
      <c r="H3" s="0" t="n">
        <v>-1.78</v>
      </c>
      <c r="I3" s="0" t="n">
        <v>0.36</v>
      </c>
      <c r="J3" s="3" t="n">
        <f aca="false">AVERAGE(D3:I3)</f>
        <v>-0.151666666666667</v>
      </c>
      <c r="K3" s="4" t="n">
        <v>0.78</v>
      </c>
      <c r="L3" s="4" t="n">
        <v>-0.16</v>
      </c>
      <c r="M3" s="4" t="n">
        <v>2.08</v>
      </c>
      <c r="N3" s="4" t="n">
        <v>0.21</v>
      </c>
      <c r="O3" s="4" t="n">
        <v>-0.63</v>
      </c>
      <c r="P3" s="3" t="n">
        <f aca="false">AVERAGE(K3:O3)</f>
        <v>0.456</v>
      </c>
    </row>
    <row r="4" customFormat="false" ht="14" hidden="false" customHeight="false" outlineLevel="0" collapsed="false">
      <c r="A4" s="0" t="s">
        <v>1002</v>
      </c>
      <c r="B4" s="0" t="s">
        <v>52</v>
      </c>
      <c r="C4" s="12" t="n">
        <v>-1.4896234605</v>
      </c>
      <c r="D4" s="0" t="n">
        <v>-0.23</v>
      </c>
      <c r="E4" s="0" t="n">
        <v>1</v>
      </c>
      <c r="F4" s="0" t="n">
        <v>-0.27</v>
      </c>
      <c r="G4" s="0" t="n">
        <v>0.55</v>
      </c>
      <c r="H4" s="0" t="n">
        <v>1.1</v>
      </c>
      <c r="I4" s="0" t="n">
        <v>0.77</v>
      </c>
      <c r="J4" s="3" t="n">
        <f aca="false">AVERAGE(D4:I4)</f>
        <v>0.486666666666667</v>
      </c>
      <c r="K4" s="4" t="n">
        <v>1.2</v>
      </c>
      <c r="L4" s="4" t="n">
        <v>0.18</v>
      </c>
      <c r="M4" s="4" t="n">
        <v>2.18</v>
      </c>
      <c r="N4" s="4" t="n">
        <v>0.97</v>
      </c>
      <c r="O4" s="4" t="n">
        <v>-0.18</v>
      </c>
      <c r="P4" s="3" t="n">
        <f aca="false">AVERAGE(K4:O4)</f>
        <v>0.87</v>
      </c>
    </row>
    <row r="5" customFormat="false" ht="14" hidden="false" customHeight="false" outlineLevel="0" collapsed="false">
      <c r="A5" s="0" t="s">
        <v>1003</v>
      </c>
      <c r="B5" s="0" t="s">
        <v>61</v>
      </c>
      <c r="C5" s="12" t="n">
        <v>-4.0116301045</v>
      </c>
      <c r="D5" s="0" t="n">
        <v>-0.31</v>
      </c>
      <c r="E5" s="0" t="n">
        <v>-0.47</v>
      </c>
      <c r="F5" s="0" t="n">
        <v>-0.24</v>
      </c>
      <c r="G5" s="0" t="n">
        <v>-1.13</v>
      </c>
      <c r="H5" s="0" t="n">
        <v>-0.81</v>
      </c>
      <c r="I5" s="0" t="n">
        <v>0.7</v>
      </c>
      <c r="J5" s="3" t="n">
        <f aca="false">AVERAGE(D5:I5)</f>
        <v>-0.376666666666667</v>
      </c>
      <c r="K5" s="4" t="n">
        <v>0.65</v>
      </c>
      <c r="L5" s="4" t="n">
        <v>-0.25</v>
      </c>
      <c r="M5" s="4" t="n">
        <v>1.18</v>
      </c>
      <c r="N5" s="4" t="n">
        <v>0.62</v>
      </c>
      <c r="O5" s="4" t="n">
        <v>-0.21</v>
      </c>
      <c r="P5" s="3" t="n">
        <f aca="false">AVERAGE(K5:O5)</f>
        <v>0.398</v>
      </c>
    </row>
    <row r="6" customFormat="false" ht="14" hidden="false" customHeight="false" outlineLevel="0" collapsed="false">
      <c r="A6" s="0" t="s">
        <v>1004</v>
      </c>
      <c r="B6" s="0" t="s">
        <v>1005</v>
      </c>
      <c r="C6" s="12" t="n">
        <v>-1.6059757575</v>
      </c>
      <c r="D6" s="0" t="n">
        <v>-1.56</v>
      </c>
      <c r="E6" s="0" t="n">
        <v>0.17</v>
      </c>
      <c r="F6" s="0" t="n">
        <v>-0.32</v>
      </c>
      <c r="G6" s="0" t="n">
        <v>-0.31</v>
      </c>
      <c r="H6" s="0" t="n">
        <v>0.92</v>
      </c>
      <c r="I6" s="0" t="n">
        <v>-0.49</v>
      </c>
      <c r="J6" s="3" t="n">
        <f aca="false">AVERAGE(D6:I6)</f>
        <v>-0.265</v>
      </c>
      <c r="K6" s="4" t="n">
        <v>1.74</v>
      </c>
      <c r="L6" s="4" t="n">
        <v>0.13</v>
      </c>
      <c r="M6" s="4" t="n">
        <v>0.34</v>
      </c>
      <c r="N6" s="4" t="n">
        <v>1.32</v>
      </c>
      <c r="O6" s="4" t="n">
        <v>0.36</v>
      </c>
      <c r="P6" s="3" t="n">
        <f aca="false">AVERAGE(K6:O6)</f>
        <v>0.778</v>
      </c>
    </row>
    <row r="7" customFormat="false" ht="14" hidden="false" customHeight="false" outlineLevel="0" collapsed="false">
      <c r="A7" s="0" t="s">
        <v>75</v>
      </c>
      <c r="B7" s="0" t="s">
        <v>76</v>
      </c>
      <c r="C7" s="12" t="n">
        <v>-1.255713301</v>
      </c>
      <c r="D7" s="0" t="n">
        <v>-1.24</v>
      </c>
      <c r="E7" s="0" t="n">
        <v>1.33</v>
      </c>
      <c r="F7" s="0" t="n">
        <v>-1.3</v>
      </c>
      <c r="G7" s="0" t="n">
        <v>-1.84</v>
      </c>
      <c r="H7" s="0" t="n">
        <v>0.3</v>
      </c>
      <c r="I7" s="0" t="n">
        <v>1.06</v>
      </c>
      <c r="J7" s="3" t="n">
        <f aca="false">AVERAGE(D7:I7)</f>
        <v>-0.281666666666667</v>
      </c>
      <c r="K7" s="4" t="n">
        <v>2.71</v>
      </c>
      <c r="L7" s="4" t="n">
        <v>-1.53</v>
      </c>
      <c r="M7" s="4" t="n">
        <v>0.67</v>
      </c>
      <c r="N7" s="4" t="n">
        <v>0.91</v>
      </c>
      <c r="O7" s="4" t="n">
        <v>-2.51</v>
      </c>
      <c r="P7" s="3" t="n">
        <f aca="false">AVERAGE(K7:O7)</f>
        <v>0.05</v>
      </c>
    </row>
    <row r="8" customFormat="false" ht="14" hidden="false" customHeight="false" outlineLevel="0" collapsed="false">
      <c r="A8" s="0" t="s">
        <v>86</v>
      </c>
      <c r="B8" s="0" t="s">
        <v>87</v>
      </c>
      <c r="C8" s="12" t="n">
        <v>0.7914076465</v>
      </c>
      <c r="D8" s="0" t="n">
        <v>0.03</v>
      </c>
      <c r="E8" s="0" t="n">
        <v>-0.06</v>
      </c>
      <c r="F8" s="0" t="n">
        <v>-0.98</v>
      </c>
      <c r="G8" s="0" t="n">
        <v>-0.1</v>
      </c>
      <c r="H8" s="0" t="n">
        <v>1.33</v>
      </c>
      <c r="I8" s="0" t="n">
        <v>1.22</v>
      </c>
      <c r="J8" s="3" t="n">
        <f aca="false">AVERAGE(D8:I8)</f>
        <v>0.24</v>
      </c>
      <c r="K8" s="4" t="n">
        <v>1.83</v>
      </c>
      <c r="L8" s="4" t="n">
        <v>-0.2</v>
      </c>
      <c r="M8" s="4" t="n">
        <v>1.76</v>
      </c>
      <c r="N8" s="4" t="n">
        <v>1.52</v>
      </c>
      <c r="O8" s="4" t="n">
        <v>-0.26</v>
      </c>
      <c r="P8" s="3" t="n">
        <f aca="false">AVERAGE(K8:O8)</f>
        <v>0.93</v>
      </c>
    </row>
    <row r="9" customFormat="false" ht="14" hidden="false" customHeight="false" outlineLevel="0" collapsed="false">
      <c r="A9" s="0" t="s">
        <v>1006</v>
      </c>
      <c r="B9" s="0" t="s">
        <v>1007</v>
      </c>
      <c r="C9" s="12" t="n">
        <v>-1.085075136</v>
      </c>
      <c r="D9" s="0" t="n">
        <v>-0.37</v>
      </c>
      <c r="E9" s="0" t="n">
        <v>0.49</v>
      </c>
      <c r="F9" s="0" t="n">
        <v>-0.62</v>
      </c>
      <c r="G9" s="0" t="n">
        <v>-0.94</v>
      </c>
      <c r="H9" s="0" t="n">
        <v>-1.7</v>
      </c>
      <c r="I9" s="0" t="n">
        <v>-0.37</v>
      </c>
      <c r="J9" s="3" t="n">
        <f aca="false">AVERAGE(D9:I9)</f>
        <v>-0.585</v>
      </c>
      <c r="K9" s="4" t="n">
        <v>1.35</v>
      </c>
      <c r="L9" s="4" t="n">
        <v>-0.59</v>
      </c>
      <c r="M9" s="4" t="n">
        <v>1.51</v>
      </c>
      <c r="N9" s="4" t="n">
        <v>0.33</v>
      </c>
      <c r="O9" s="4" t="n">
        <v>-0.48</v>
      </c>
      <c r="P9" s="3" t="n">
        <f aca="false">AVERAGE(K9:O9)</f>
        <v>0.424</v>
      </c>
    </row>
    <row r="10" customFormat="false" ht="14" hidden="false" customHeight="false" outlineLevel="0" collapsed="false">
      <c r="A10" s="0" t="s">
        <v>1008</v>
      </c>
      <c r="B10" s="0" t="s">
        <v>64</v>
      </c>
      <c r="C10" s="12" t="n">
        <v>0.7534851405</v>
      </c>
      <c r="D10" s="0" t="n">
        <v>-4.17</v>
      </c>
      <c r="E10" s="0" t="n">
        <v>-3.78</v>
      </c>
      <c r="F10" s="0" t="n">
        <v>1.75</v>
      </c>
      <c r="G10" s="0" t="n">
        <v>-4.9</v>
      </c>
      <c r="H10" s="0" t="n">
        <v>-2.82</v>
      </c>
      <c r="I10" s="0" t="n">
        <v>-0.39</v>
      </c>
      <c r="J10" s="3" t="n">
        <f aca="false">AVERAGE(D10:I10)</f>
        <v>-2.385</v>
      </c>
      <c r="K10" s="4" t="n">
        <v>-3.49</v>
      </c>
      <c r="L10" s="4" t="n">
        <v>-0.1</v>
      </c>
      <c r="M10" s="4" t="n">
        <v>-2.34</v>
      </c>
      <c r="N10" s="4" t="n">
        <v>-0.36</v>
      </c>
      <c r="O10" s="4" t="n">
        <v>3.12</v>
      </c>
      <c r="P10" s="3" t="n">
        <f aca="false">AVERAGE(K10:O10)</f>
        <v>-0.634</v>
      </c>
    </row>
    <row r="11" customFormat="false" ht="14" hidden="false" customHeight="false" outlineLevel="0" collapsed="false">
      <c r="A11" s="0" t="s">
        <v>91</v>
      </c>
      <c r="B11" s="0" t="s">
        <v>92</v>
      </c>
      <c r="C11" s="12" t="n">
        <v>-0.8789890125</v>
      </c>
      <c r="D11" s="0" t="n">
        <v>-0.85</v>
      </c>
      <c r="E11" s="0" t="n">
        <v>-0.19</v>
      </c>
      <c r="F11" s="0" t="n">
        <v>0.37</v>
      </c>
      <c r="G11" s="0" t="n">
        <v>-0.57</v>
      </c>
      <c r="H11" s="0" t="n">
        <v>-2.04</v>
      </c>
      <c r="I11" s="0" t="n">
        <v>-0.9</v>
      </c>
      <c r="J11" s="3" t="n">
        <f aca="false">AVERAGE(D11:I11)</f>
        <v>-0.696666666666667</v>
      </c>
      <c r="K11" s="4" t="n">
        <v>0.07</v>
      </c>
      <c r="L11" s="4" t="n">
        <v>-0.2</v>
      </c>
      <c r="M11" s="4" t="n">
        <v>0.3</v>
      </c>
      <c r="N11" s="4" t="n">
        <v>0.67</v>
      </c>
      <c r="O11" s="4" t="n">
        <v>1.45</v>
      </c>
      <c r="P11" s="3" t="n">
        <f aca="false">AVERAGE(K11:O11)</f>
        <v>0.458</v>
      </c>
    </row>
    <row r="12" customFormat="false" ht="14" hidden="false" customHeight="false" outlineLevel="0" collapsed="false">
      <c r="A12" s="0" t="s">
        <v>93</v>
      </c>
      <c r="B12" s="0" t="s">
        <v>94</v>
      </c>
      <c r="C12" s="12" t="n">
        <v>-1.3556852305</v>
      </c>
      <c r="D12" s="0" t="n">
        <v>-0.27</v>
      </c>
      <c r="E12" s="0" t="n">
        <v>0.16</v>
      </c>
      <c r="F12" s="0" t="n">
        <v>-0.43</v>
      </c>
      <c r="G12" s="0" t="n">
        <v>-1.08</v>
      </c>
      <c r="H12" s="0" t="n">
        <v>-0.5</v>
      </c>
      <c r="I12" s="0" t="n">
        <v>-1.74</v>
      </c>
      <c r="J12" s="3" t="n">
        <f aca="false">AVERAGE(D12:I12)</f>
        <v>-0.643333333333333</v>
      </c>
      <c r="K12" s="4" t="n">
        <v>0.22</v>
      </c>
      <c r="L12" s="4" t="n">
        <v>-0.39</v>
      </c>
      <c r="M12" s="4" t="n">
        <v>0.79</v>
      </c>
      <c r="N12" s="4" t="n">
        <v>1.28</v>
      </c>
      <c r="O12" s="4" t="n">
        <v>1.31</v>
      </c>
      <c r="P12" s="3" t="n">
        <f aca="false">AVERAGE(K12:O12)</f>
        <v>0.642</v>
      </c>
    </row>
    <row r="13" customFormat="false" ht="14" hidden="false" customHeight="false" outlineLevel="0" collapsed="false">
      <c r="A13" s="0" t="s">
        <v>1009</v>
      </c>
      <c r="B13" s="0" t="s">
        <v>1010</v>
      </c>
      <c r="C13" s="12" t="n">
        <v>1.049826083</v>
      </c>
      <c r="D13" s="0" t="n">
        <v>-0.45</v>
      </c>
      <c r="E13" s="0" t="n">
        <v>0.1</v>
      </c>
      <c r="F13" s="0" t="n">
        <v>0.13</v>
      </c>
      <c r="G13" s="0" t="n">
        <v>0.11</v>
      </c>
      <c r="H13" s="0" t="n">
        <v>-0.34</v>
      </c>
      <c r="I13" s="0" t="n">
        <v>-0.12</v>
      </c>
      <c r="J13" s="3" t="n">
        <f aca="false">AVERAGE(D13:I13)</f>
        <v>-0.095</v>
      </c>
      <c r="K13" s="4" t="n">
        <v>0.38</v>
      </c>
      <c r="L13" s="4" t="n">
        <v>-0.16</v>
      </c>
      <c r="M13" s="4" t="n">
        <v>1.66</v>
      </c>
      <c r="N13" s="4" t="n">
        <v>1.46</v>
      </c>
      <c r="O13" s="4" t="n">
        <v>-0.04</v>
      </c>
      <c r="P13" s="3" t="n">
        <f aca="false">AVERAGE(K13:O13)</f>
        <v>0.66</v>
      </c>
    </row>
    <row r="14" customFormat="false" ht="14" hidden="false" customHeight="false" outlineLevel="0" collapsed="false">
      <c r="A14" s="0" t="s">
        <v>1011</v>
      </c>
      <c r="B14" s="0" t="s">
        <v>89</v>
      </c>
      <c r="C14" s="12" t="n">
        <v>-5.076083723</v>
      </c>
      <c r="D14" s="0" t="n">
        <v>0.19</v>
      </c>
      <c r="E14" s="0" t="n">
        <v>0.5</v>
      </c>
      <c r="F14" s="0" t="n">
        <v>-0.81</v>
      </c>
      <c r="G14" s="0" t="n">
        <v>0.9</v>
      </c>
      <c r="H14" s="0" t="n">
        <v>-1.31</v>
      </c>
      <c r="I14" s="0" t="n">
        <v>0.71</v>
      </c>
      <c r="J14" s="3" t="n">
        <f aca="false">AVERAGE(D14:I14)</f>
        <v>0.03</v>
      </c>
      <c r="K14" s="4" t="n">
        <v>0.68</v>
      </c>
      <c r="L14" s="4" t="n">
        <v>-0.36</v>
      </c>
      <c r="M14" s="4" t="n">
        <v>2.82</v>
      </c>
      <c r="N14" s="4" t="n">
        <v>1.99</v>
      </c>
      <c r="O14" s="4" t="n">
        <v>-1.55</v>
      </c>
      <c r="P14" s="3" t="n">
        <f aca="false">AVERAGE(K14:O14)</f>
        <v>0.716</v>
      </c>
    </row>
    <row r="15" customFormat="false" ht="14" hidden="false" customHeight="false" outlineLevel="0" collapsed="false">
      <c r="A15" s="0" t="s">
        <v>1012</v>
      </c>
      <c r="B15" s="0" t="s">
        <v>1013</v>
      </c>
      <c r="C15" s="12" t="n">
        <v>1.054266101</v>
      </c>
      <c r="D15" s="0" t="n">
        <v>-0.96</v>
      </c>
      <c r="E15" s="0" t="n">
        <v>-0.45</v>
      </c>
      <c r="F15" s="0" t="n">
        <v>0.21</v>
      </c>
      <c r="G15" s="0" t="n">
        <v>-2</v>
      </c>
      <c r="H15" s="0" t="n">
        <v>-1.15</v>
      </c>
      <c r="I15" s="0" t="n">
        <v>-0.33</v>
      </c>
      <c r="J15" s="3" t="n">
        <f aca="false">AVERAGE(D15:I15)</f>
        <v>-0.78</v>
      </c>
      <c r="K15" s="4" t="n">
        <v>0.93</v>
      </c>
      <c r="L15" s="4" t="n">
        <v>-0.4</v>
      </c>
      <c r="M15" s="4" t="n">
        <v>-1.01</v>
      </c>
      <c r="N15" s="4" t="n">
        <v>0.04</v>
      </c>
      <c r="O15" s="4" t="n">
        <v>0.28</v>
      </c>
      <c r="P15" s="3" t="n">
        <f aca="false">AVERAGE(K15:O15)</f>
        <v>-0.032</v>
      </c>
    </row>
    <row r="16" customFormat="false" ht="14" hidden="false" customHeight="false" outlineLevel="0" collapsed="false">
      <c r="A16" s="0" t="s">
        <v>1014</v>
      </c>
      <c r="B16" s="0" t="s">
        <v>1015</v>
      </c>
      <c r="C16" s="12" t="n">
        <v>1.46062508</v>
      </c>
      <c r="D16" s="0" t="n">
        <v>-0.3</v>
      </c>
      <c r="E16" s="0" t="n">
        <v>-2.48</v>
      </c>
      <c r="F16" s="0" t="n">
        <v>0.7</v>
      </c>
      <c r="G16" s="0" t="n">
        <v>0.26</v>
      </c>
      <c r="H16" s="0" t="n">
        <v>1.79</v>
      </c>
      <c r="I16" s="0" t="n">
        <v>2.56</v>
      </c>
      <c r="J16" s="3" t="n">
        <f aca="false">AVERAGE(D16:I16)</f>
        <v>0.421666666666667</v>
      </c>
      <c r="K16" s="4" t="n">
        <v>0.28</v>
      </c>
      <c r="L16" s="4" t="n">
        <v>1.04</v>
      </c>
      <c r="M16" s="4" t="n">
        <v>0.68</v>
      </c>
      <c r="N16" s="4" t="n">
        <v>2.13</v>
      </c>
      <c r="O16" s="4" t="n">
        <v>-1.22</v>
      </c>
      <c r="P16" s="3" t="n">
        <f aca="false">AVERAGE(K16:O16)</f>
        <v>0.582</v>
      </c>
    </row>
    <row r="17" customFormat="false" ht="14" hidden="false" customHeight="false" outlineLevel="0" collapsed="false">
      <c r="A17" s="0" t="s">
        <v>1016</v>
      </c>
      <c r="B17" s="0" t="s">
        <v>1017</v>
      </c>
      <c r="C17" s="12" t="n">
        <v>-1.4834069995</v>
      </c>
      <c r="D17" s="0" t="n">
        <v>-2.33</v>
      </c>
      <c r="E17" s="0" t="n">
        <v>-1.26</v>
      </c>
      <c r="F17" s="0" t="n">
        <v>1.28</v>
      </c>
      <c r="G17" s="0" t="n">
        <v>-0.9</v>
      </c>
      <c r="H17" s="0" t="n">
        <v>2.34</v>
      </c>
      <c r="I17" s="0" t="n">
        <v>2.21</v>
      </c>
      <c r="J17" s="3" t="n">
        <f aca="false">AVERAGE(D17:I17)</f>
        <v>0.223333333333333</v>
      </c>
      <c r="K17" s="4" t="n">
        <v>-0.16</v>
      </c>
      <c r="L17" s="4" t="n">
        <v>0.44</v>
      </c>
      <c r="M17" s="4" t="n">
        <v>-0.13</v>
      </c>
      <c r="N17" s="4" t="n">
        <v>1.96</v>
      </c>
      <c r="O17" s="4" t="n">
        <v>1.11</v>
      </c>
      <c r="P17" s="3" t="n">
        <f aca="false">AVERAGE(K17:O17)</f>
        <v>0.644</v>
      </c>
    </row>
    <row r="18" customFormat="false" ht="14" hidden="false" customHeight="false" outlineLevel="0" collapsed="false">
      <c r="A18" s="0" t="s">
        <v>112</v>
      </c>
      <c r="B18" s="0" t="s">
        <v>64</v>
      </c>
      <c r="C18" s="12" t="n">
        <v>-2.62438114166667</v>
      </c>
      <c r="D18" s="0" t="n">
        <v>-1.69</v>
      </c>
      <c r="E18" s="0" t="n">
        <v>-0.65</v>
      </c>
      <c r="F18" s="0" t="n">
        <v>0.1</v>
      </c>
      <c r="G18" s="0" t="n">
        <v>-1.81</v>
      </c>
      <c r="H18" s="0" t="n">
        <v>-1.37</v>
      </c>
      <c r="I18" s="0" t="n">
        <v>-1.61</v>
      </c>
      <c r="J18" s="3" t="n">
        <f aca="false">AVERAGE(D18:I18)</f>
        <v>-1.17166666666667</v>
      </c>
      <c r="K18" s="4" t="n">
        <v>-1.32</v>
      </c>
      <c r="L18" s="4" t="n">
        <v>0.63</v>
      </c>
      <c r="M18" s="4" t="n">
        <v>-0.11</v>
      </c>
      <c r="N18" s="4" t="n">
        <v>0.7</v>
      </c>
      <c r="O18" s="4" t="n">
        <v>2.4</v>
      </c>
      <c r="P18" s="3" t="n">
        <f aca="false">AVERAGE(K18:O18)</f>
        <v>0.46</v>
      </c>
    </row>
    <row r="19" customFormat="false" ht="14" hidden="false" customHeight="false" outlineLevel="0" collapsed="false">
      <c r="A19" s="0" t="s">
        <v>1018</v>
      </c>
      <c r="B19" s="0" t="s">
        <v>1019</v>
      </c>
      <c r="C19" s="12" t="n">
        <v>-0.960655065</v>
      </c>
      <c r="D19" s="0" t="n">
        <v>0.05</v>
      </c>
      <c r="E19" s="0" t="n">
        <v>-0.06</v>
      </c>
      <c r="F19" s="0" t="n">
        <v>-0.09</v>
      </c>
      <c r="G19" s="0" t="n">
        <v>0.68</v>
      </c>
      <c r="H19" s="0" t="n">
        <v>-0.99</v>
      </c>
      <c r="I19" s="0" t="n">
        <v>0.3</v>
      </c>
      <c r="J19" s="3" t="n">
        <f aca="false">AVERAGE(D19:I19)</f>
        <v>-0.0183333333333333</v>
      </c>
      <c r="K19" s="4" t="n">
        <v>1.8</v>
      </c>
      <c r="L19" s="4" t="n">
        <v>-0.94</v>
      </c>
      <c r="M19" s="4" t="n">
        <v>1.32</v>
      </c>
      <c r="N19" s="4" t="n">
        <v>1.15</v>
      </c>
      <c r="O19" s="4" t="n">
        <v>-0.38</v>
      </c>
      <c r="P19" s="3" t="n">
        <f aca="false">AVERAGE(K19:O19)</f>
        <v>0.59</v>
      </c>
    </row>
    <row r="20" customFormat="false" ht="14" hidden="false" customHeight="false" outlineLevel="0" collapsed="false">
      <c r="A20" s="0" t="s">
        <v>1020</v>
      </c>
      <c r="B20" s="0" t="s">
        <v>1021</v>
      </c>
      <c r="C20" s="12" t="n">
        <v>1.038132959</v>
      </c>
      <c r="D20" s="0" t="n">
        <v>-1.31</v>
      </c>
      <c r="E20" s="0" t="n">
        <v>-0.03</v>
      </c>
      <c r="F20" s="0" t="n">
        <v>0.42</v>
      </c>
      <c r="G20" s="0" t="n">
        <v>-1.87</v>
      </c>
      <c r="H20" s="0" t="n">
        <v>0.6</v>
      </c>
      <c r="I20" s="0" t="n">
        <v>0.89</v>
      </c>
      <c r="J20" s="3" t="n">
        <f aca="false">AVERAGE(D20:I20)</f>
        <v>-0.216666666666667</v>
      </c>
      <c r="K20" s="4" t="n">
        <v>0.95</v>
      </c>
      <c r="L20" s="4" t="n">
        <v>-0.84</v>
      </c>
      <c r="M20" s="4" t="n">
        <v>-0.26</v>
      </c>
      <c r="N20" s="4" t="n">
        <v>0.64</v>
      </c>
      <c r="O20" s="4" t="n">
        <v>0.4</v>
      </c>
      <c r="P20" s="3" t="n">
        <f aca="false">AVERAGE(K20:O20)</f>
        <v>0.178</v>
      </c>
    </row>
    <row r="21" customFormat="false" ht="14" hidden="false" customHeight="false" outlineLevel="0" collapsed="false">
      <c r="A21" s="0" t="s">
        <v>134</v>
      </c>
      <c r="B21" s="0" t="s">
        <v>135</v>
      </c>
      <c r="C21" s="12" t="n">
        <v>-2.567578205</v>
      </c>
      <c r="D21" s="0" t="n">
        <v>-1.62</v>
      </c>
      <c r="E21" s="0" t="n">
        <v>-0.82</v>
      </c>
      <c r="F21" s="0" t="n">
        <v>1.1</v>
      </c>
      <c r="G21" s="0" t="n">
        <v>-1.37</v>
      </c>
      <c r="H21" s="0" t="n">
        <v>-0.7</v>
      </c>
      <c r="I21" s="0" t="n">
        <v>-0.22</v>
      </c>
      <c r="J21" s="3" t="n">
        <f aca="false">AVERAGE(D21:I21)</f>
        <v>-0.605</v>
      </c>
      <c r="K21" s="4" t="n">
        <v>-0.41</v>
      </c>
      <c r="L21" s="4" t="n">
        <v>-0.62</v>
      </c>
      <c r="M21" s="4" t="n">
        <v>-0.38</v>
      </c>
      <c r="N21" s="4" t="n">
        <v>-0.55</v>
      </c>
      <c r="O21" s="4" t="n">
        <v>0.99</v>
      </c>
      <c r="P21" s="3" t="n">
        <f aca="false">AVERAGE(K21:O21)</f>
        <v>-0.194</v>
      </c>
    </row>
    <row r="22" customFormat="false" ht="14" hidden="false" customHeight="false" outlineLevel="0" collapsed="false">
      <c r="A22" s="0" t="s">
        <v>1022</v>
      </c>
      <c r="B22" s="0" t="s">
        <v>64</v>
      </c>
      <c r="C22" s="12" t="n">
        <v>1.05274276</v>
      </c>
      <c r="D22" s="0" t="n">
        <v>1.01</v>
      </c>
      <c r="E22" s="0" t="n">
        <v>-1.9</v>
      </c>
      <c r="F22" s="0" t="n">
        <v>-0.3</v>
      </c>
      <c r="G22" s="0" t="n">
        <v>1.08</v>
      </c>
      <c r="H22" s="0" t="n">
        <v>-0.08</v>
      </c>
      <c r="I22" s="0" t="n">
        <v>2.18</v>
      </c>
      <c r="J22" s="3" t="n">
        <f aca="false">AVERAGE(D22:I22)</f>
        <v>0.331666666666667</v>
      </c>
      <c r="K22" s="4" t="n">
        <v>1.34</v>
      </c>
      <c r="L22" s="4" t="n">
        <v>-0.05</v>
      </c>
      <c r="M22" s="4" t="n">
        <v>0.5</v>
      </c>
      <c r="N22" s="4" t="n">
        <v>1.32</v>
      </c>
      <c r="O22" s="4" t="n">
        <v>-0.28</v>
      </c>
      <c r="P22" s="3" t="n">
        <f aca="false">AVERAGE(K22:O22)</f>
        <v>0.566</v>
      </c>
    </row>
    <row r="23" customFormat="false" ht="14" hidden="false" customHeight="false" outlineLevel="0" collapsed="false">
      <c r="A23" s="0" t="s">
        <v>1023</v>
      </c>
      <c r="B23" s="0" t="s">
        <v>1024</v>
      </c>
      <c r="C23" s="12" t="n">
        <v>-2.68422101566667</v>
      </c>
      <c r="D23" s="0" t="n">
        <v>0.01</v>
      </c>
      <c r="E23" s="0" t="n">
        <v>-1.07</v>
      </c>
      <c r="F23" s="0" t="n">
        <v>0.82</v>
      </c>
      <c r="G23" s="0" t="n">
        <v>-0.03</v>
      </c>
      <c r="H23" s="0" t="n">
        <v>1.36</v>
      </c>
      <c r="I23" s="0" t="n">
        <v>2.17</v>
      </c>
      <c r="J23" s="3" t="n">
        <f aca="false">AVERAGE(D23:I23)</f>
        <v>0.543333333333333</v>
      </c>
      <c r="K23" s="4" t="n">
        <v>1.95</v>
      </c>
      <c r="L23" s="4" t="n">
        <v>0.58</v>
      </c>
      <c r="M23" s="4" t="n">
        <v>0.92</v>
      </c>
      <c r="N23" s="4" t="n">
        <v>2.85</v>
      </c>
      <c r="O23" s="4" t="n">
        <v>-0.29</v>
      </c>
      <c r="P23" s="3" t="n">
        <f aca="false">AVERAGE(K23:O23)</f>
        <v>1.202</v>
      </c>
    </row>
    <row r="24" customFormat="false" ht="14" hidden="false" customHeight="false" outlineLevel="0" collapsed="false">
      <c r="A24" s="0" t="s">
        <v>1025</v>
      </c>
      <c r="B24" s="0" t="s">
        <v>1026</v>
      </c>
      <c r="C24" s="12" t="n">
        <v>-0.8715766245</v>
      </c>
      <c r="D24" s="0" t="n">
        <v>-1.01</v>
      </c>
      <c r="E24" s="0" t="n">
        <v>-0.57</v>
      </c>
      <c r="F24" s="0" t="n">
        <v>0.37</v>
      </c>
      <c r="G24" s="0" t="n">
        <v>-1.93</v>
      </c>
      <c r="H24" s="0" t="n">
        <v>1.11</v>
      </c>
      <c r="I24" s="0" t="n">
        <v>1.38</v>
      </c>
      <c r="J24" s="3" t="n">
        <f aca="false">AVERAGE(D24:I24)</f>
        <v>-0.108333333333333</v>
      </c>
      <c r="K24" s="4" t="n">
        <v>0.52</v>
      </c>
      <c r="L24" s="4" t="n">
        <v>-0.5</v>
      </c>
      <c r="M24" s="4" t="n">
        <v>0.82</v>
      </c>
      <c r="N24" s="4" t="n">
        <v>0.48</v>
      </c>
      <c r="O24" s="4" t="n">
        <v>0.7</v>
      </c>
      <c r="P24" s="3" t="n">
        <f aca="false">AVERAGE(K24:O24)</f>
        <v>0.404</v>
      </c>
    </row>
    <row r="25" customFormat="false" ht="14" hidden="false" customHeight="false" outlineLevel="0" collapsed="false">
      <c r="A25" s="0" t="s">
        <v>145</v>
      </c>
      <c r="B25" s="0" t="s">
        <v>146</v>
      </c>
      <c r="C25" s="12" t="n">
        <v>0.822181082666667</v>
      </c>
      <c r="D25" s="0" t="n">
        <v>-1.14</v>
      </c>
      <c r="E25" s="0" t="n">
        <v>0.65</v>
      </c>
      <c r="F25" s="0" t="n">
        <v>-0.38</v>
      </c>
      <c r="G25" s="0" t="n">
        <v>-1.05</v>
      </c>
      <c r="H25" s="0" t="n">
        <v>-0.99</v>
      </c>
      <c r="I25" s="0" t="n">
        <v>0.05</v>
      </c>
      <c r="J25" s="3" t="n">
        <f aca="false">AVERAGE(D25:I25)</f>
        <v>-0.476666666666667</v>
      </c>
      <c r="K25" s="4" t="n">
        <v>1.54</v>
      </c>
      <c r="L25" s="4" t="n">
        <v>-0.18</v>
      </c>
      <c r="M25" s="4" t="n">
        <v>0.83</v>
      </c>
      <c r="N25" s="4" t="n">
        <v>0.31</v>
      </c>
      <c r="O25" s="4" t="n">
        <v>-1.29</v>
      </c>
      <c r="P25" s="3" t="n">
        <f aca="false">AVERAGE(K25:O25)</f>
        <v>0.242</v>
      </c>
    </row>
    <row r="26" customFormat="false" ht="14" hidden="false" customHeight="false" outlineLevel="0" collapsed="false">
      <c r="A26" s="0" t="s">
        <v>1027</v>
      </c>
      <c r="B26" s="0" t="s">
        <v>1028</v>
      </c>
      <c r="C26" s="12" t="n">
        <v>-1.0149387295</v>
      </c>
      <c r="D26" s="0" t="n">
        <v>-1.13</v>
      </c>
      <c r="E26" s="0" t="n">
        <v>1.09</v>
      </c>
      <c r="F26" s="0" t="n">
        <v>0.04</v>
      </c>
      <c r="G26" s="0" t="n">
        <v>-0.03</v>
      </c>
      <c r="H26" s="0" t="n">
        <v>1.5</v>
      </c>
      <c r="I26" s="0" t="n">
        <v>1.31</v>
      </c>
      <c r="J26" s="3" t="n">
        <f aca="false">AVERAGE(D26:I26)</f>
        <v>0.463333333333333</v>
      </c>
      <c r="K26" s="4" t="n">
        <v>1.33</v>
      </c>
      <c r="L26" s="4" t="n">
        <v>0.38</v>
      </c>
      <c r="M26" s="4" t="n">
        <v>1.32</v>
      </c>
      <c r="N26" s="4" t="n">
        <v>1.32</v>
      </c>
      <c r="O26" s="4" t="n">
        <v>-0.08</v>
      </c>
      <c r="P26" s="3" t="n">
        <f aca="false">AVERAGE(K26:O26)</f>
        <v>0.854</v>
      </c>
    </row>
    <row r="27" customFormat="false" ht="14" hidden="false" customHeight="false" outlineLevel="0" collapsed="false">
      <c r="A27" s="0" t="s">
        <v>1029</v>
      </c>
      <c r="B27" s="0" t="s">
        <v>64</v>
      </c>
      <c r="C27" s="12" t="n">
        <v>0.828669986</v>
      </c>
      <c r="D27" s="0" t="n">
        <v>0.21</v>
      </c>
      <c r="E27" s="0" t="n">
        <v>0.6</v>
      </c>
      <c r="F27" s="0" t="n">
        <v>-0.42</v>
      </c>
      <c r="G27" s="0" t="n">
        <v>0.19</v>
      </c>
      <c r="H27" s="0" t="n">
        <v>-0.33</v>
      </c>
      <c r="I27" s="0" t="n">
        <v>0.23</v>
      </c>
      <c r="J27" s="3" t="n">
        <f aca="false">AVERAGE(D27:I27)</f>
        <v>0.08</v>
      </c>
      <c r="K27" s="4" t="n">
        <v>1.42</v>
      </c>
      <c r="L27" s="4" t="n">
        <v>-0.48</v>
      </c>
      <c r="M27" s="4" t="n">
        <v>1.86</v>
      </c>
      <c r="N27" s="4" t="n">
        <v>0.29</v>
      </c>
      <c r="O27" s="4" t="n">
        <v>-0.79</v>
      </c>
      <c r="P27" s="3" t="n">
        <f aca="false">AVERAGE(K27:O27)</f>
        <v>0.46</v>
      </c>
    </row>
    <row r="28" customFormat="false" ht="14" hidden="false" customHeight="false" outlineLevel="0" collapsed="false">
      <c r="A28" s="0" t="s">
        <v>153</v>
      </c>
      <c r="B28" s="0" t="s">
        <v>154</v>
      </c>
      <c r="C28" s="12" t="n">
        <v>-2.7613777615</v>
      </c>
      <c r="D28" s="0" t="n">
        <v>-0.96</v>
      </c>
      <c r="E28" s="0" t="n">
        <v>-0.23</v>
      </c>
      <c r="F28" s="0" t="n">
        <v>0.9</v>
      </c>
      <c r="G28" s="0" t="n">
        <v>-0.09</v>
      </c>
      <c r="H28" s="0" t="n">
        <v>0.69</v>
      </c>
      <c r="I28" s="0" t="n">
        <v>0.71</v>
      </c>
      <c r="J28" s="3" t="n">
        <f aca="false">AVERAGE(D28:I28)</f>
        <v>0.17</v>
      </c>
      <c r="K28" s="4" t="n">
        <v>0.19</v>
      </c>
      <c r="L28" s="4" t="n">
        <v>0.46</v>
      </c>
      <c r="M28" s="4" t="n">
        <v>0.91</v>
      </c>
      <c r="N28" s="4" t="n">
        <v>0.97</v>
      </c>
      <c r="O28" s="4" t="n">
        <v>0.15</v>
      </c>
      <c r="P28" s="3" t="n">
        <f aca="false">AVERAGE(K28:O28)</f>
        <v>0.536</v>
      </c>
    </row>
    <row r="29" customFormat="false" ht="14" hidden="false" customHeight="false" outlineLevel="0" collapsed="false">
      <c r="A29" s="0" t="s">
        <v>1030</v>
      </c>
      <c r="B29" s="0" t="s">
        <v>1031</v>
      </c>
      <c r="C29" s="12" t="n">
        <v>-1.7994683765</v>
      </c>
      <c r="D29" s="0" t="n">
        <v>-0.13</v>
      </c>
      <c r="E29" s="0" t="n">
        <v>-0.81</v>
      </c>
      <c r="F29" s="0" t="n">
        <v>0.78</v>
      </c>
      <c r="G29" s="0" t="n">
        <v>-1.58</v>
      </c>
      <c r="H29" s="0" t="n">
        <v>-2.17</v>
      </c>
      <c r="I29" s="0" t="n">
        <v>1.44</v>
      </c>
      <c r="J29" s="3" t="n">
        <f aca="false">AVERAGE(D29:I29)</f>
        <v>-0.411666666666667</v>
      </c>
      <c r="K29" s="4" t="n">
        <v>0.26</v>
      </c>
      <c r="L29" s="4" t="n">
        <v>-1.22</v>
      </c>
      <c r="M29" s="4" t="n">
        <v>1.43</v>
      </c>
      <c r="N29" s="4" t="n">
        <v>0.99</v>
      </c>
      <c r="O29" s="4" t="n">
        <v>0.89</v>
      </c>
      <c r="P29" s="3" t="n">
        <f aca="false">AVERAGE(K29:O29)</f>
        <v>0.47</v>
      </c>
    </row>
    <row r="30" customFormat="false" ht="14" hidden="false" customHeight="false" outlineLevel="0" collapsed="false">
      <c r="A30" s="0" t="s">
        <v>162</v>
      </c>
      <c r="B30" s="0" t="s">
        <v>163</v>
      </c>
      <c r="C30" s="12" t="n">
        <v>0.8978904205</v>
      </c>
      <c r="D30" s="0" t="n">
        <v>-0.46</v>
      </c>
      <c r="E30" s="0" t="n">
        <v>0.21</v>
      </c>
      <c r="F30" s="0" t="n">
        <v>0.49</v>
      </c>
      <c r="G30" s="0" t="n">
        <v>0.06</v>
      </c>
      <c r="H30" s="0" t="n">
        <v>0.36</v>
      </c>
      <c r="I30" s="0" t="n">
        <v>1.44</v>
      </c>
      <c r="J30" s="3" t="n">
        <f aca="false">AVERAGE(D30:I30)</f>
        <v>0.35</v>
      </c>
      <c r="K30" s="4" t="n">
        <v>0.94</v>
      </c>
      <c r="L30" s="4" t="n">
        <v>0.24</v>
      </c>
      <c r="M30" s="4" t="n">
        <v>1.54</v>
      </c>
      <c r="N30" s="4" t="n">
        <v>1.26</v>
      </c>
      <c r="O30" s="4" t="n">
        <v>-0.6</v>
      </c>
      <c r="P30" s="3" t="n">
        <f aca="false">AVERAGE(K30:O30)</f>
        <v>0.676</v>
      </c>
    </row>
    <row r="31" customFormat="false" ht="14" hidden="false" customHeight="false" outlineLevel="0" collapsed="false">
      <c r="A31" s="0" t="s">
        <v>1032</v>
      </c>
      <c r="B31" s="0" t="s">
        <v>1033</v>
      </c>
      <c r="C31" s="12" t="n">
        <v>-3.59453386833333</v>
      </c>
      <c r="D31" s="0" t="n">
        <v>-0.2</v>
      </c>
      <c r="E31" s="0" t="n">
        <v>1.3</v>
      </c>
      <c r="F31" s="0" t="n">
        <v>-1.05</v>
      </c>
      <c r="G31" s="0" t="n">
        <v>0.41</v>
      </c>
      <c r="H31" s="0" t="n">
        <v>-0.7</v>
      </c>
      <c r="I31" s="0" t="n">
        <v>1.03</v>
      </c>
      <c r="J31" s="3" t="n">
        <f aca="false">AVERAGE(D31:I31)</f>
        <v>0.131666666666667</v>
      </c>
      <c r="K31" s="4" t="n">
        <v>2.4</v>
      </c>
      <c r="L31" s="4" t="n">
        <v>-0.41</v>
      </c>
      <c r="M31" s="4" t="n">
        <v>1.92</v>
      </c>
      <c r="N31" s="4" t="n">
        <v>0.97</v>
      </c>
      <c r="O31" s="4" t="n">
        <v>-1.59</v>
      </c>
      <c r="P31" s="3" t="n">
        <f aca="false">AVERAGE(K31:O31)</f>
        <v>0.658</v>
      </c>
    </row>
    <row r="32" customFormat="false" ht="14" hidden="false" customHeight="false" outlineLevel="0" collapsed="false">
      <c r="A32" s="0" t="s">
        <v>1034</v>
      </c>
      <c r="B32" s="0" t="s">
        <v>89</v>
      </c>
      <c r="C32" s="12" t="n">
        <v>-1.525943092</v>
      </c>
      <c r="D32" s="0" t="n">
        <v>-1.31</v>
      </c>
      <c r="E32" s="0" t="n">
        <v>-0.79</v>
      </c>
      <c r="F32" s="0" t="n">
        <v>0.75</v>
      </c>
      <c r="G32" s="0" t="n">
        <v>-0.45</v>
      </c>
      <c r="H32" s="0" t="n">
        <v>-1.39</v>
      </c>
      <c r="I32" s="0" t="n">
        <v>2.88</v>
      </c>
      <c r="J32" s="3" t="n">
        <f aca="false">AVERAGE(D32:I32)</f>
        <v>-0.0516666666666667</v>
      </c>
      <c r="K32" s="4" t="n">
        <v>0.48</v>
      </c>
      <c r="L32" s="4" t="n">
        <v>-0.51</v>
      </c>
      <c r="M32" s="4" t="n">
        <v>0.97</v>
      </c>
      <c r="N32" s="4" t="n">
        <v>1.35</v>
      </c>
      <c r="O32" s="4" t="n">
        <v>0.77</v>
      </c>
      <c r="P32" s="3" t="n">
        <f aca="false">AVERAGE(K32:O32)</f>
        <v>0.612</v>
      </c>
    </row>
    <row r="33" customFormat="false" ht="14" hidden="false" customHeight="false" outlineLevel="0" collapsed="false">
      <c r="A33" s="0" t="s">
        <v>1035</v>
      </c>
      <c r="B33" s="0" t="s">
        <v>1036</v>
      </c>
      <c r="C33" s="12" t="n">
        <v>-1.9511035815</v>
      </c>
      <c r="D33" s="0" t="n">
        <v>-0.23</v>
      </c>
      <c r="E33" s="0" t="n">
        <v>0.08</v>
      </c>
      <c r="F33" s="0" t="n">
        <v>-0.1</v>
      </c>
      <c r="G33" s="0" t="n">
        <v>-0.9</v>
      </c>
      <c r="H33" s="0" t="n">
        <v>-1.54</v>
      </c>
      <c r="I33" s="0" t="n">
        <v>-0.53</v>
      </c>
      <c r="J33" s="3" t="n">
        <f aca="false">AVERAGE(D33:I33)</f>
        <v>-0.536666666666667</v>
      </c>
      <c r="K33" s="4" t="n">
        <v>0.28</v>
      </c>
      <c r="L33" s="4" t="n">
        <v>-0.64</v>
      </c>
      <c r="M33" s="4" t="n">
        <v>1.68</v>
      </c>
      <c r="N33" s="4" t="n">
        <v>0.43</v>
      </c>
      <c r="O33" s="4" t="n">
        <v>0.07</v>
      </c>
      <c r="P33" s="3" t="n">
        <f aca="false">AVERAGE(K33:O33)</f>
        <v>0.364</v>
      </c>
    </row>
    <row r="34" customFormat="false" ht="14" hidden="false" customHeight="false" outlineLevel="0" collapsed="false">
      <c r="A34" s="0" t="s">
        <v>1037</v>
      </c>
      <c r="B34" s="0" t="s">
        <v>1038</v>
      </c>
      <c r="C34" s="12" t="n">
        <v>1.2788075925</v>
      </c>
      <c r="D34" s="0" t="n">
        <v>-0.79</v>
      </c>
      <c r="E34" s="0" t="n">
        <v>1.16</v>
      </c>
      <c r="F34" s="0" t="n">
        <v>-0.06</v>
      </c>
      <c r="G34" s="0" t="n">
        <v>-0.07</v>
      </c>
      <c r="H34" s="0" t="n">
        <v>0.7</v>
      </c>
      <c r="I34" s="0" t="n">
        <v>0.83</v>
      </c>
      <c r="J34" s="3" t="n">
        <f aca="false">AVERAGE(D34:I34)</f>
        <v>0.295</v>
      </c>
      <c r="K34" s="4" t="n">
        <v>1.59</v>
      </c>
      <c r="L34" s="4" t="n">
        <v>-0.39</v>
      </c>
      <c r="M34" s="4" t="n">
        <v>1.39</v>
      </c>
      <c r="N34" s="4" t="n">
        <v>1.34</v>
      </c>
      <c r="O34" s="4" t="n">
        <v>-0.8</v>
      </c>
      <c r="P34" s="3" t="n">
        <f aca="false">AVERAGE(K34:O34)</f>
        <v>0.626</v>
      </c>
    </row>
    <row r="35" customFormat="false" ht="14" hidden="false" customHeight="false" outlineLevel="0" collapsed="false">
      <c r="A35" s="0" t="s">
        <v>1039</v>
      </c>
      <c r="B35" s="0" t="s">
        <v>24</v>
      </c>
      <c r="C35" s="12" t="n">
        <v>-0.9978761305</v>
      </c>
      <c r="D35" s="0" t="n">
        <v>0.14</v>
      </c>
      <c r="E35" s="0" t="n">
        <v>1.24</v>
      </c>
      <c r="F35" s="0" t="n">
        <v>-1.11</v>
      </c>
      <c r="G35" s="0" t="n">
        <v>0.56</v>
      </c>
      <c r="H35" s="0" t="n">
        <v>0.53</v>
      </c>
      <c r="I35" s="0" t="n">
        <v>1.2</v>
      </c>
      <c r="J35" s="3" t="n">
        <f aca="false">AVERAGE(D35:I35)</f>
        <v>0.426666666666667</v>
      </c>
      <c r="K35" s="4" t="n">
        <v>2.07</v>
      </c>
      <c r="L35" s="4" t="n">
        <v>-1.42</v>
      </c>
      <c r="M35" s="4" t="n">
        <v>2.55</v>
      </c>
      <c r="N35" s="4" t="n">
        <v>1.08</v>
      </c>
      <c r="O35" s="4" t="n">
        <v>-1.65</v>
      </c>
      <c r="P35" s="3" t="n">
        <f aca="false">AVERAGE(K35:O35)</f>
        <v>0.526</v>
      </c>
    </row>
    <row r="36" customFormat="false" ht="14" hidden="false" customHeight="false" outlineLevel="0" collapsed="false">
      <c r="A36" s="0" t="s">
        <v>1040</v>
      </c>
      <c r="B36" s="0" t="s">
        <v>24</v>
      </c>
      <c r="C36" s="12" t="n">
        <v>-1.03937659</v>
      </c>
      <c r="D36" s="0" t="n">
        <v>-1</v>
      </c>
      <c r="E36" s="0" t="n">
        <v>0.27</v>
      </c>
      <c r="F36" s="0" t="n">
        <v>0.05</v>
      </c>
      <c r="G36" s="0" t="n">
        <v>-0.82</v>
      </c>
      <c r="H36" s="0" t="n">
        <v>-1.48</v>
      </c>
      <c r="I36" s="0" t="n">
        <v>0.05</v>
      </c>
      <c r="J36" s="3" t="n">
        <f aca="false">AVERAGE(D36:I36)</f>
        <v>-0.488333333333333</v>
      </c>
      <c r="K36" s="4" t="n">
        <v>0.67</v>
      </c>
      <c r="L36" s="4" t="n">
        <v>-0.19</v>
      </c>
      <c r="M36" s="4" t="n">
        <v>1.73</v>
      </c>
      <c r="N36" s="4" t="n">
        <v>-0.28</v>
      </c>
      <c r="O36" s="4" t="n">
        <v>-1.02</v>
      </c>
      <c r="P36" s="3" t="n">
        <f aca="false">AVERAGE(K36:O36)</f>
        <v>0.182</v>
      </c>
    </row>
    <row r="37" customFormat="false" ht="14" hidden="false" customHeight="false" outlineLevel="0" collapsed="false">
      <c r="A37" s="0" t="s">
        <v>1041</v>
      </c>
      <c r="B37" s="0" t="s">
        <v>24</v>
      </c>
      <c r="C37" s="12" t="n">
        <v>-3.371064951</v>
      </c>
      <c r="D37" s="0" t="n">
        <v>0.04</v>
      </c>
      <c r="E37" s="0" t="n">
        <v>0.62</v>
      </c>
      <c r="F37" s="0" t="n">
        <v>-0.85</v>
      </c>
      <c r="G37" s="0" t="n">
        <v>0.66</v>
      </c>
      <c r="H37" s="0" t="n">
        <v>-0.96</v>
      </c>
      <c r="I37" s="0" t="n">
        <v>-0.3</v>
      </c>
      <c r="J37" s="3" t="n">
        <f aca="false">AVERAGE(D37:I37)</f>
        <v>-0.131666666666667</v>
      </c>
      <c r="K37" s="4" t="n">
        <v>1.12</v>
      </c>
      <c r="L37" s="4" t="n">
        <v>-0.24</v>
      </c>
      <c r="M37" s="4" t="n">
        <v>1.63</v>
      </c>
      <c r="N37" s="4" t="n">
        <v>0.45</v>
      </c>
      <c r="O37" s="4" t="n">
        <v>-2.29</v>
      </c>
      <c r="P37" s="3" t="n">
        <f aca="false">AVERAGE(K37:O37)</f>
        <v>0.134</v>
      </c>
    </row>
    <row r="38" customFormat="false" ht="14" hidden="false" customHeight="false" outlineLevel="0" collapsed="false">
      <c r="A38" s="0" t="s">
        <v>1042</v>
      </c>
      <c r="B38" s="0" t="s">
        <v>24</v>
      </c>
      <c r="C38" s="12" t="n">
        <v>-2.505923634</v>
      </c>
      <c r="D38" s="0" t="n">
        <v>-1.64</v>
      </c>
      <c r="E38" s="0" t="n">
        <v>-0.89</v>
      </c>
      <c r="F38" s="0" t="n">
        <v>0.33</v>
      </c>
      <c r="G38" s="0" t="n">
        <v>-1.62</v>
      </c>
      <c r="H38" s="0" t="n">
        <v>-1.69</v>
      </c>
      <c r="I38" s="0" t="n">
        <v>-2.83</v>
      </c>
      <c r="J38" s="3" t="n">
        <f aca="false">AVERAGE(D38:I38)</f>
        <v>-1.39</v>
      </c>
      <c r="K38" s="4" t="n">
        <v>-0.63</v>
      </c>
      <c r="L38" s="4" t="n">
        <v>-0.12</v>
      </c>
      <c r="M38" s="4" t="n">
        <v>-0.8</v>
      </c>
      <c r="N38" s="4" t="n">
        <v>0.12</v>
      </c>
      <c r="O38" s="4" t="n">
        <v>1.87</v>
      </c>
      <c r="P38" s="3" t="n">
        <f aca="false">AVERAGE(K38:O38)</f>
        <v>0.088</v>
      </c>
    </row>
    <row r="39" customFormat="false" ht="14" hidden="false" customHeight="false" outlineLevel="0" collapsed="false">
      <c r="A39" s="0" t="s">
        <v>1043</v>
      </c>
      <c r="B39" s="0" t="s">
        <v>1044</v>
      </c>
      <c r="C39" s="12" t="n">
        <v>-1.928629989</v>
      </c>
      <c r="D39" s="0" t="n">
        <v>-0.04</v>
      </c>
      <c r="E39" s="0" t="n">
        <v>-0.64</v>
      </c>
      <c r="F39" s="0" t="n">
        <v>-0.07</v>
      </c>
      <c r="G39" s="0" t="n">
        <v>0.95</v>
      </c>
      <c r="H39" s="0" t="n">
        <v>0.47</v>
      </c>
      <c r="I39" s="0" t="n">
        <v>0.35</v>
      </c>
      <c r="J39" s="3" t="n">
        <f aca="false">AVERAGE(D39:I39)</f>
        <v>0.17</v>
      </c>
      <c r="K39" s="4" t="n">
        <v>1.49</v>
      </c>
      <c r="L39" s="4" t="n">
        <v>-0.36</v>
      </c>
      <c r="M39" s="4" t="n">
        <v>1.47</v>
      </c>
      <c r="N39" s="4" t="n">
        <v>1.75</v>
      </c>
      <c r="O39" s="4" t="n">
        <v>-0.17</v>
      </c>
      <c r="P39" s="3" t="n">
        <f aca="false">AVERAGE(K39:O39)</f>
        <v>0.836</v>
      </c>
    </row>
    <row r="40" customFormat="false" ht="14" hidden="false" customHeight="false" outlineLevel="0" collapsed="false">
      <c r="A40" s="0" t="s">
        <v>190</v>
      </c>
      <c r="B40" s="0" t="s">
        <v>191</v>
      </c>
      <c r="C40" s="12" t="n">
        <v>-2.1598491645</v>
      </c>
      <c r="D40" s="0" t="n">
        <v>-0.58</v>
      </c>
      <c r="E40" s="0" t="n">
        <v>-0.82</v>
      </c>
      <c r="F40" s="0" t="n">
        <v>0.26</v>
      </c>
      <c r="G40" s="0" t="n">
        <v>-0.21</v>
      </c>
      <c r="H40" s="0" t="n">
        <v>0.64</v>
      </c>
      <c r="I40" s="0" t="n">
        <v>0.32</v>
      </c>
      <c r="J40" s="3" t="n">
        <f aca="false">AVERAGE(D40:I40)</f>
        <v>-0.065</v>
      </c>
      <c r="K40" s="4" t="n">
        <v>0.79</v>
      </c>
      <c r="L40" s="4" t="n">
        <v>-0.53</v>
      </c>
      <c r="M40" s="4" t="n">
        <v>0.97</v>
      </c>
      <c r="N40" s="4" t="n">
        <v>1.18</v>
      </c>
      <c r="O40" s="4" t="n">
        <v>0.99</v>
      </c>
      <c r="P40" s="3" t="n">
        <f aca="false">AVERAGE(K40:O40)</f>
        <v>0.68</v>
      </c>
    </row>
    <row r="41" customFormat="false" ht="14" hidden="false" customHeight="false" outlineLevel="0" collapsed="false">
      <c r="A41" s="0" t="s">
        <v>199</v>
      </c>
      <c r="B41" s="0" t="s">
        <v>200</v>
      </c>
      <c r="C41" s="12" t="n">
        <v>-0.7021961475</v>
      </c>
      <c r="D41" s="0" t="n">
        <v>0.56</v>
      </c>
      <c r="E41" s="0" t="n">
        <v>-0.24</v>
      </c>
      <c r="F41" s="0" t="n">
        <v>-0.73</v>
      </c>
      <c r="G41" s="0" t="n">
        <v>0.05</v>
      </c>
      <c r="H41" s="0" t="n">
        <v>-0.06</v>
      </c>
      <c r="I41" s="0" t="n">
        <v>0.81</v>
      </c>
      <c r="J41" s="3" t="n">
        <f aca="false">AVERAGE(D41:I41)</f>
        <v>0.065</v>
      </c>
      <c r="K41" s="4" t="n">
        <v>1.33</v>
      </c>
      <c r="L41" s="4" t="n">
        <v>-0.66</v>
      </c>
      <c r="M41" s="4" t="n">
        <v>1.25</v>
      </c>
      <c r="N41" s="4" t="n">
        <v>1.19</v>
      </c>
      <c r="O41" s="4" t="n">
        <v>-0.69</v>
      </c>
      <c r="P41" s="3" t="n">
        <f aca="false">AVERAGE(K41:O41)</f>
        <v>0.484</v>
      </c>
    </row>
    <row r="42" customFormat="false" ht="14" hidden="false" customHeight="false" outlineLevel="0" collapsed="false">
      <c r="A42" s="0" t="s">
        <v>1045</v>
      </c>
      <c r="B42" s="0" t="s">
        <v>1046</v>
      </c>
      <c r="C42" s="12" t="n">
        <v>-1.8722448885</v>
      </c>
      <c r="D42" s="0" t="n">
        <v>1.41</v>
      </c>
      <c r="E42" s="0" t="n">
        <v>-1.45</v>
      </c>
      <c r="F42" s="0" t="n">
        <v>-1.4</v>
      </c>
      <c r="G42" s="0" t="n">
        <v>-0.48</v>
      </c>
      <c r="H42" s="0" t="n">
        <v>0.61</v>
      </c>
      <c r="I42" s="0" t="n">
        <v>1.04</v>
      </c>
      <c r="J42" s="3" t="n">
        <f aca="false">AVERAGE(D42:I42)</f>
        <v>-0.045</v>
      </c>
      <c r="K42" s="4" t="n">
        <v>1.79</v>
      </c>
      <c r="L42" s="4" t="n">
        <v>-1</v>
      </c>
      <c r="M42" s="4" t="n">
        <v>0.63</v>
      </c>
      <c r="N42" s="4" t="n">
        <v>1.49</v>
      </c>
      <c r="O42" s="4" t="n">
        <v>-0.26</v>
      </c>
      <c r="P42" s="3" t="n">
        <f aca="false">AVERAGE(K42:O42)</f>
        <v>0.53</v>
      </c>
    </row>
    <row r="43" customFormat="false" ht="14" hidden="false" customHeight="false" outlineLevel="0" collapsed="false">
      <c r="A43" s="0" t="s">
        <v>1047</v>
      </c>
      <c r="B43" s="0" t="s">
        <v>724</v>
      </c>
      <c r="C43" s="12" t="n">
        <v>-1.6219936505</v>
      </c>
      <c r="D43" s="0" t="n">
        <v>-0.72</v>
      </c>
      <c r="E43" s="0" t="n">
        <v>-0.27</v>
      </c>
      <c r="F43" s="0" t="n">
        <v>0.52</v>
      </c>
      <c r="G43" s="0" t="n">
        <v>-1.17</v>
      </c>
      <c r="H43" s="0" t="n">
        <v>-0.21</v>
      </c>
      <c r="I43" s="0" t="n">
        <v>1.1</v>
      </c>
      <c r="J43" s="3" t="n">
        <f aca="false">AVERAGE(D43:I43)</f>
        <v>-0.125</v>
      </c>
      <c r="K43" s="4" t="n">
        <v>0.33</v>
      </c>
      <c r="L43" s="4" t="n">
        <v>-0.83</v>
      </c>
      <c r="M43" s="4" t="n">
        <v>0.76</v>
      </c>
      <c r="N43" s="4" t="n">
        <v>-0.51</v>
      </c>
      <c r="O43" s="4" t="n">
        <v>-1.3</v>
      </c>
      <c r="P43" s="3" t="n">
        <f aca="false">AVERAGE(K43:O43)</f>
        <v>-0.31</v>
      </c>
    </row>
    <row r="44" customFormat="false" ht="14" hidden="false" customHeight="false" outlineLevel="0" collapsed="false">
      <c r="A44" s="0" t="s">
        <v>1048</v>
      </c>
      <c r="B44" s="0" t="s">
        <v>24</v>
      </c>
      <c r="C44" s="12" t="n">
        <v>-1.0929506925</v>
      </c>
      <c r="D44" s="0" t="n">
        <v>-0.44</v>
      </c>
      <c r="E44" s="0" t="n">
        <v>0.22</v>
      </c>
      <c r="F44" s="0" t="n">
        <v>0.48</v>
      </c>
      <c r="G44" s="0" t="n">
        <v>-0.61</v>
      </c>
      <c r="H44" s="0" t="n">
        <v>-0.33</v>
      </c>
      <c r="I44" s="0" t="n">
        <v>1.03</v>
      </c>
      <c r="J44" s="3" t="n">
        <f aca="false">AVERAGE(D44:I44)</f>
        <v>0.0583333333333333</v>
      </c>
      <c r="K44" s="4" t="n">
        <v>0.22</v>
      </c>
      <c r="L44" s="4" t="n">
        <v>-0.56</v>
      </c>
      <c r="M44" s="4" t="n">
        <v>1.88</v>
      </c>
      <c r="N44" s="4" t="n">
        <v>0.64</v>
      </c>
      <c r="O44" s="4" t="n">
        <v>-0.79</v>
      </c>
      <c r="P44" s="3" t="n">
        <f aca="false">AVERAGE(K44:O44)</f>
        <v>0.278</v>
      </c>
    </row>
    <row r="45" customFormat="false" ht="14" hidden="false" customHeight="false" outlineLevel="0" collapsed="false">
      <c r="A45" s="0" t="s">
        <v>1049</v>
      </c>
      <c r="B45" s="0" t="s">
        <v>1050</v>
      </c>
      <c r="C45" s="12" t="n">
        <v>1.024088881</v>
      </c>
      <c r="D45" s="0" t="n">
        <v>0.18</v>
      </c>
      <c r="E45" s="0" t="n">
        <v>-0.75</v>
      </c>
      <c r="F45" s="0" t="n">
        <v>-0.05</v>
      </c>
      <c r="G45" s="0" t="n">
        <v>0.35</v>
      </c>
      <c r="H45" s="0" t="n">
        <v>-1.17</v>
      </c>
      <c r="I45" s="0" t="n">
        <v>-0.34</v>
      </c>
      <c r="J45" s="3" t="n">
        <f aca="false">AVERAGE(D45:I45)</f>
        <v>-0.296666666666667</v>
      </c>
      <c r="K45" s="4" t="n">
        <v>1.25</v>
      </c>
      <c r="L45" s="4" t="n">
        <v>-1.43</v>
      </c>
      <c r="M45" s="4" t="n">
        <v>0.59</v>
      </c>
      <c r="N45" s="4" t="n">
        <v>0.55</v>
      </c>
      <c r="O45" s="4" t="n">
        <v>0.12</v>
      </c>
      <c r="P45" s="3" t="n">
        <f aca="false">AVERAGE(K45:O45)</f>
        <v>0.216</v>
      </c>
    </row>
    <row r="46" customFormat="false" ht="14" hidden="false" customHeight="false" outlineLevel="0" collapsed="false">
      <c r="A46" s="0" t="s">
        <v>1051</v>
      </c>
      <c r="B46" s="0" t="s">
        <v>766</v>
      </c>
      <c r="C46" s="12" t="n">
        <v>-1.239614071</v>
      </c>
      <c r="D46" s="0" t="n">
        <v>-0.24</v>
      </c>
      <c r="E46" s="0" t="n">
        <v>-1.13</v>
      </c>
      <c r="F46" s="0" t="n">
        <v>0.39</v>
      </c>
      <c r="G46" s="0" t="n">
        <v>0.06</v>
      </c>
      <c r="H46" s="0" t="n">
        <v>-0.54</v>
      </c>
      <c r="I46" s="0" t="n">
        <v>2</v>
      </c>
      <c r="J46" s="3" t="n">
        <f aca="false">AVERAGE(D46:I46)</f>
        <v>0.09</v>
      </c>
      <c r="K46" s="4" t="n">
        <v>1.53</v>
      </c>
      <c r="L46" s="4" t="n">
        <v>-1.17</v>
      </c>
      <c r="M46" s="4" t="n">
        <v>-0.28</v>
      </c>
      <c r="N46" s="4" t="n">
        <v>1.37</v>
      </c>
      <c r="O46" s="4" t="n">
        <v>-0.34</v>
      </c>
      <c r="P46" s="3" t="n">
        <f aca="false">AVERAGE(K46:O46)</f>
        <v>0.222</v>
      </c>
    </row>
    <row r="47" customFormat="false" ht="14" hidden="false" customHeight="false" outlineLevel="0" collapsed="false">
      <c r="A47" s="0" t="s">
        <v>209</v>
      </c>
      <c r="B47" s="0" t="s">
        <v>168</v>
      </c>
      <c r="C47" s="12" t="n">
        <v>1.766594548</v>
      </c>
      <c r="D47" s="0" t="n">
        <v>-0.04</v>
      </c>
      <c r="E47" s="0" t="n">
        <v>-0.97</v>
      </c>
      <c r="F47" s="0" t="n">
        <v>0.68</v>
      </c>
      <c r="G47" s="0" t="n">
        <v>1.26</v>
      </c>
      <c r="H47" s="0" t="n">
        <v>2.03</v>
      </c>
      <c r="I47" s="0" t="n">
        <v>1.52</v>
      </c>
      <c r="J47" s="3" t="n">
        <f aca="false">AVERAGE(D47:I47)</f>
        <v>0.746666666666667</v>
      </c>
      <c r="K47" s="4" t="n">
        <v>2.5</v>
      </c>
      <c r="L47" s="4" t="n">
        <v>1.04</v>
      </c>
      <c r="M47" s="4" t="n">
        <v>1.67</v>
      </c>
      <c r="N47" s="4" t="n">
        <v>2.84</v>
      </c>
      <c r="O47" s="4" t="n">
        <v>0.53</v>
      </c>
      <c r="P47" s="3" t="n">
        <f aca="false">AVERAGE(K47:O47)</f>
        <v>1.716</v>
      </c>
    </row>
    <row r="48" customFormat="false" ht="14" hidden="false" customHeight="false" outlineLevel="0" collapsed="false">
      <c r="A48" s="0" t="s">
        <v>1052</v>
      </c>
      <c r="B48" s="0" t="s">
        <v>1053</v>
      </c>
      <c r="C48" s="12" t="n">
        <v>-2.053384442</v>
      </c>
      <c r="D48" s="0" t="n">
        <v>0.08</v>
      </c>
      <c r="E48" s="0" t="n">
        <v>-1.67</v>
      </c>
      <c r="F48" s="0" t="n">
        <v>0.1</v>
      </c>
      <c r="G48" s="0" t="n">
        <v>0.39</v>
      </c>
      <c r="H48" s="0" t="n">
        <v>-0.99</v>
      </c>
      <c r="I48" s="0" t="n">
        <v>0.24</v>
      </c>
      <c r="J48" s="3" t="n">
        <f aca="false">AVERAGE(D48:I48)</f>
        <v>-0.308333333333333</v>
      </c>
      <c r="K48" s="4" t="n">
        <v>1</v>
      </c>
      <c r="L48" s="4" t="n">
        <v>-1.59</v>
      </c>
      <c r="M48" s="4" t="n">
        <v>-0.51</v>
      </c>
      <c r="N48" s="4" t="n">
        <v>1.42</v>
      </c>
      <c r="O48" s="4" t="n">
        <v>0.64</v>
      </c>
      <c r="P48" s="3" t="n">
        <f aca="false">AVERAGE(K48:O48)</f>
        <v>0.192</v>
      </c>
    </row>
    <row r="49" customFormat="false" ht="14" hidden="false" customHeight="false" outlineLevel="0" collapsed="false">
      <c r="A49" s="0" t="s">
        <v>210</v>
      </c>
      <c r="B49" s="0" t="s">
        <v>24</v>
      </c>
      <c r="C49" s="12" t="n">
        <v>0.965926065</v>
      </c>
      <c r="D49" s="0" t="n">
        <v>0.52</v>
      </c>
      <c r="E49" s="0" t="n">
        <v>-2.02</v>
      </c>
      <c r="F49" s="0" t="n">
        <v>0.4</v>
      </c>
      <c r="G49" s="0" t="n">
        <v>-0.55</v>
      </c>
      <c r="H49" s="0" t="n">
        <v>0.29</v>
      </c>
      <c r="I49" s="0" t="n">
        <v>0.6</v>
      </c>
      <c r="J49" s="3" t="n">
        <f aca="false">AVERAGE(D49:I49)</f>
        <v>-0.126666666666667</v>
      </c>
      <c r="K49" s="4" t="n">
        <v>0.8</v>
      </c>
      <c r="L49" s="4" t="n">
        <v>-1</v>
      </c>
      <c r="M49" s="4" t="n">
        <v>-0.43</v>
      </c>
      <c r="N49" s="4" t="n">
        <v>1.54</v>
      </c>
      <c r="O49" s="4" t="n">
        <v>0.56</v>
      </c>
      <c r="P49" s="3" t="n">
        <f aca="false">AVERAGE(K49:O49)</f>
        <v>0.294</v>
      </c>
    </row>
    <row r="50" customFormat="false" ht="14" hidden="false" customHeight="false" outlineLevel="0" collapsed="false">
      <c r="A50" s="0" t="s">
        <v>1054</v>
      </c>
      <c r="B50" s="0" t="s">
        <v>1055</v>
      </c>
      <c r="C50" s="12" t="n">
        <v>0.704888723</v>
      </c>
      <c r="D50" s="0" t="n">
        <v>-0.32</v>
      </c>
      <c r="E50" s="0" t="n">
        <v>-0.01</v>
      </c>
      <c r="F50" s="0" t="n">
        <v>0.16</v>
      </c>
      <c r="G50" s="0" t="n">
        <v>-0.18</v>
      </c>
      <c r="H50" s="0" t="n">
        <v>-0.27</v>
      </c>
      <c r="I50" s="0" t="n">
        <v>0.84</v>
      </c>
      <c r="J50" s="3" t="n">
        <f aca="false">AVERAGE(D50:I50)</f>
        <v>0.0366666666666667</v>
      </c>
      <c r="K50" s="4" t="n">
        <v>0.08</v>
      </c>
      <c r="L50" s="4" t="n">
        <v>-0.38</v>
      </c>
      <c r="M50" s="4" t="n">
        <v>1.11</v>
      </c>
      <c r="N50" s="4" t="n">
        <v>1.25</v>
      </c>
      <c r="O50" s="4" t="n">
        <v>0.85</v>
      </c>
      <c r="P50" s="3" t="n">
        <f aca="false">AVERAGE(K50:O50)</f>
        <v>0.582</v>
      </c>
    </row>
    <row r="51" customFormat="false" ht="14" hidden="false" customHeight="false" outlineLevel="0" collapsed="false">
      <c r="A51" s="0" t="s">
        <v>1056</v>
      </c>
      <c r="B51" s="0" t="s">
        <v>64</v>
      </c>
      <c r="C51" s="12" t="n">
        <v>0.839193634</v>
      </c>
      <c r="D51" s="0" t="n">
        <v>-1.43</v>
      </c>
      <c r="E51" s="0" t="n">
        <v>-4.16</v>
      </c>
      <c r="F51" s="0" t="n">
        <v>0.03</v>
      </c>
      <c r="G51" s="0" t="n">
        <v>-1.48</v>
      </c>
      <c r="H51" s="0" t="n">
        <v>0.65</v>
      </c>
      <c r="I51" s="0" t="n">
        <v>-0.48</v>
      </c>
      <c r="J51" s="3" t="n">
        <f aca="false">AVERAGE(D51:I51)</f>
        <v>-1.145</v>
      </c>
      <c r="K51" s="4" t="n">
        <v>-1.98</v>
      </c>
      <c r="L51" s="4" t="n">
        <v>0.07</v>
      </c>
      <c r="M51" s="4" t="n">
        <v>-0.54</v>
      </c>
      <c r="N51" s="4" t="n">
        <v>1.06</v>
      </c>
      <c r="O51" s="4" t="n">
        <v>1.64</v>
      </c>
      <c r="P51" s="3" t="n">
        <f aca="false">AVERAGE(K51:O51)</f>
        <v>0.05</v>
      </c>
    </row>
    <row r="52" customFormat="false" ht="14" hidden="false" customHeight="false" outlineLevel="0" collapsed="false">
      <c r="A52" s="0" t="s">
        <v>216</v>
      </c>
      <c r="B52" s="0" t="s">
        <v>217</v>
      </c>
      <c r="C52" s="12" t="n">
        <v>-1.198232601</v>
      </c>
      <c r="D52" s="0" t="n">
        <v>0.91</v>
      </c>
      <c r="E52" s="0" t="n">
        <v>-0.08</v>
      </c>
      <c r="F52" s="0" t="n">
        <v>-0.2</v>
      </c>
      <c r="G52" s="0" t="n">
        <v>0.4</v>
      </c>
      <c r="H52" s="0" t="n">
        <v>-1.94</v>
      </c>
      <c r="I52" s="0" t="n">
        <v>-0.62</v>
      </c>
      <c r="J52" s="3" t="n">
        <f aca="false">AVERAGE(D52:I52)</f>
        <v>-0.255</v>
      </c>
      <c r="K52" s="4" t="n">
        <v>-0.03</v>
      </c>
      <c r="L52" s="4" t="n">
        <v>-0.42</v>
      </c>
      <c r="M52" s="4" t="n">
        <v>1.99</v>
      </c>
      <c r="N52" s="4" t="n">
        <v>0.99</v>
      </c>
      <c r="O52" s="4" t="n">
        <v>-0.73</v>
      </c>
      <c r="P52" s="3" t="n">
        <f aca="false">AVERAGE(K52:O52)</f>
        <v>0.36</v>
      </c>
    </row>
    <row r="53" customFormat="false" ht="14" hidden="false" customHeight="false" outlineLevel="0" collapsed="false">
      <c r="A53" s="0" t="s">
        <v>1057</v>
      </c>
      <c r="B53" s="0" t="s">
        <v>24</v>
      </c>
      <c r="C53" s="12" t="n">
        <v>1.449832399</v>
      </c>
      <c r="D53" s="0" t="n">
        <v>-0.94</v>
      </c>
      <c r="E53" s="0" t="n">
        <v>-0.16</v>
      </c>
      <c r="F53" s="0" t="n">
        <v>0.2</v>
      </c>
      <c r="G53" s="0" t="n">
        <v>-1.26</v>
      </c>
      <c r="H53" s="0" t="n">
        <v>-0.64</v>
      </c>
      <c r="I53" s="0" t="n">
        <v>-0.22</v>
      </c>
      <c r="J53" s="3" t="n">
        <f aca="false">AVERAGE(D53:I53)</f>
        <v>-0.503333333333333</v>
      </c>
      <c r="K53" s="4" t="n">
        <v>0.99</v>
      </c>
      <c r="L53" s="4" t="n">
        <v>0.09</v>
      </c>
      <c r="M53" s="4" t="n">
        <v>1.95</v>
      </c>
      <c r="N53" s="4" t="n">
        <v>0.78</v>
      </c>
      <c r="O53" s="4" t="n">
        <v>-0.32</v>
      </c>
      <c r="P53" s="3" t="n">
        <f aca="false">AVERAGE(K53:O53)</f>
        <v>0.698</v>
      </c>
    </row>
    <row r="54" customFormat="false" ht="14" hidden="false" customHeight="false" outlineLevel="0" collapsed="false">
      <c r="A54" s="0" t="s">
        <v>1058</v>
      </c>
      <c r="B54" s="0" t="s">
        <v>401</v>
      </c>
      <c r="C54" s="12" t="n">
        <v>-0.716923629</v>
      </c>
      <c r="D54" s="0" t="n">
        <v>0.25</v>
      </c>
      <c r="E54" s="0" t="n">
        <v>0.5</v>
      </c>
      <c r="F54" s="0" t="n">
        <v>-0.66</v>
      </c>
      <c r="G54" s="0" t="n">
        <v>-0.42</v>
      </c>
      <c r="H54" s="0" t="n">
        <v>-1.19</v>
      </c>
      <c r="I54" s="0" t="n">
        <v>0.2</v>
      </c>
      <c r="J54" s="3" t="n">
        <f aca="false">AVERAGE(D54:I54)</f>
        <v>-0.22</v>
      </c>
      <c r="K54" s="4" t="n">
        <v>0.39</v>
      </c>
      <c r="L54" s="4" t="n">
        <v>-0.8</v>
      </c>
      <c r="M54" s="4" t="n">
        <v>1.53</v>
      </c>
      <c r="N54" s="4" t="n">
        <v>0.36</v>
      </c>
      <c r="O54" s="4" t="n">
        <v>-0.99</v>
      </c>
      <c r="P54" s="3" t="n">
        <f aca="false">AVERAGE(K54:O54)</f>
        <v>0.098</v>
      </c>
    </row>
    <row r="55" customFormat="false" ht="14" hidden="false" customHeight="false" outlineLevel="0" collapsed="false">
      <c r="A55" s="0" t="s">
        <v>1059</v>
      </c>
      <c r="B55" s="0" t="s">
        <v>52</v>
      </c>
      <c r="C55" s="12" t="n">
        <v>-1.2367212585</v>
      </c>
      <c r="D55" s="0" t="n">
        <v>-0.19</v>
      </c>
      <c r="E55" s="0" t="n">
        <v>0.22</v>
      </c>
      <c r="F55" s="0" t="n">
        <v>0.02</v>
      </c>
      <c r="G55" s="0" t="n">
        <v>0.73</v>
      </c>
      <c r="H55" s="0" t="n">
        <v>0.97</v>
      </c>
      <c r="I55" s="0" t="n">
        <v>2.1</v>
      </c>
      <c r="J55" s="3" t="n">
        <f aca="false">AVERAGE(D55:I55)</f>
        <v>0.641666666666667</v>
      </c>
      <c r="K55" s="4" t="n">
        <v>1.29</v>
      </c>
      <c r="L55" s="4" t="n">
        <v>0.78</v>
      </c>
      <c r="M55" s="4" t="n">
        <v>1.64</v>
      </c>
      <c r="N55" s="4" t="n">
        <v>1.64</v>
      </c>
      <c r="O55" s="4" t="n">
        <v>-0.51</v>
      </c>
      <c r="P55" s="3" t="n">
        <f aca="false">AVERAGE(K55:O55)</f>
        <v>0.968</v>
      </c>
    </row>
    <row r="56" customFormat="false" ht="14" hidden="false" customHeight="false" outlineLevel="0" collapsed="false">
      <c r="A56" s="0" t="s">
        <v>1060</v>
      </c>
      <c r="B56" s="0" t="s">
        <v>667</v>
      </c>
      <c r="C56" s="12" t="n">
        <v>1.1790446795</v>
      </c>
      <c r="D56" s="0" t="n">
        <v>0.38</v>
      </c>
      <c r="E56" s="0" t="n">
        <v>0.82</v>
      </c>
      <c r="F56" s="0" t="n">
        <v>-0.4</v>
      </c>
      <c r="G56" s="0" t="n">
        <v>-0.16</v>
      </c>
      <c r="H56" s="0" t="n">
        <v>0.88</v>
      </c>
      <c r="I56" s="0" t="n">
        <v>1.01</v>
      </c>
      <c r="J56" s="3" t="n">
        <f aca="false">AVERAGE(D56:I56)</f>
        <v>0.421666666666667</v>
      </c>
      <c r="K56" s="4" t="n">
        <v>1.25</v>
      </c>
      <c r="L56" s="4" t="n">
        <v>-0.37</v>
      </c>
      <c r="M56" s="4" t="n">
        <v>2.37</v>
      </c>
      <c r="N56" s="4" t="n">
        <v>1.82</v>
      </c>
      <c r="O56" s="4" t="n">
        <v>-0.57</v>
      </c>
      <c r="P56" s="3" t="n">
        <f aca="false">AVERAGE(K56:O56)</f>
        <v>0.9</v>
      </c>
    </row>
    <row r="57" customFormat="false" ht="14" hidden="false" customHeight="false" outlineLevel="0" collapsed="false">
      <c r="A57" s="0" t="s">
        <v>1061</v>
      </c>
      <c r="B57" s="0" t="s">
        <v>254</v>
      </c>
      <c r="C57" s="12" t="n">
        <v>0.875233562</v>
      </c>
      <c r="D57" s="0" t="n">
        <v>-0.53</v>
      </c>
      <c r="E57" s="0" t="n">
        <v>0.07</v>
      </c>
      <c r="F57" s="0" t="n">
        <v>0.46</v>
      </c>
      <c r="G57" s="0" t="n">
        <v>-0.29</v>
      </c>
      <c r="H57" s="0" t="n">
        <v>1.07</v>
      </c>
      <c r="I57" s="0" t="n">
        <v>0.3</v>
      </c>
      <c r="J57" s="3" t="n">
        <f aca="false">AVERAGE(D57:I57)</f>
        <v>0.18</v>
      </c>
      <c r="K57" s="4" t="n">
        <v>0.55</v>
      </c>
      <c r="L57" s="4" t="n">
        <v>-0.41</v>
      </c>
      <c r="M57" s="4" t="n">
        <v>1.09</v>
      </c>
      <c r="N57" s="4" t="n">
        <v>0.98</v>
      </c>
      <c r="O57" s="4" t="n">
        <v>0.23</v>
      </c>
      <c r="P57" s="3" t="n">
        <f aca="false">AVERAGE(K57:O57)</f>
        <v>0.488</v>
      </c>
    </row>
    <row r="58" customFormat="false" ht="14" hidden="false" customHeight="false" outlineLevel="0" collapsed="false">
      <c r="A58" s="0" t="s">
        <v>1062</v>
      </c>
      <c r="B58" s="0" t="s">
        <v>24</v>
      </c>
      <c r="C58" s="12" t="n">
        <v>0.714281919</v>
      </c>
      <c r="D58" s="0" t="n">
        <v>-0.54</v>
      </c>
      <c r="E58" s="0" t="n">
        <v>0.27</v>
      </c>
      <c r="F58" s="0" t="n">
        <v>-0.14</v>
      </c>
      <c r="G58" s="0" t="n">
        <v>-0.44</v>
      </c>
      <c r="H58" s="0" t="n">
        <v>-2.47</v>
      </c>
      <c r="I58" s="0" t="n">
        <v>-0.34</v>
      </c>
      <c r="J58" s="3" t="n">
        <f aca="false">AVERAGE(D58:I58)</f>
        <v>-0.61</v>
      </c>
      <c r="K58" s="4" t="n">
        <v>0.87</v>
      </c>
      <c r="L58" s="4" t="n">
        <v>-1.03</v>
      </c>
      <c r="M58" s="4" t="n">
        <v>1.23</v>
      </c>
      <c r="N58" s="4" t="n">
        <v>0.59</v>
      </c>
      <c r="O58" s="4" t="n">
        <v>0.52</v>
      </c>
      <c r="P58" s="3" t="n">
        <f aca="false">AVERAGE(K58:O58)</f>
        <v>0.436</v>
      </c>
    </row>
    <row r="59" customFormat="false" ht="14" hidden="false" customHeight="false" outlineLevel="0" collapsed="false">
      <c r="A59" s="0" t="s">
        <v>1063</v>
      </c>
      <c r="B59" s="0" t="s">
        <v>119</v>
      </c>
      <c r="C59" s="12" t="n">
        <v>-1.053571114</v>
      </c>
      <c r="D59" s="0" t="n">
        <v>-0.33</v>
      </c>
      <c r="E59" s="0" t="n">
        <v>-0.62</v>
      </c>
      <c r="F59" s="0" t="n">
        <v>1.01</v>
      </c>
      <c r="G59" s="0" t="n">
        <v>0.27</v>
      </c>
      <c r="H59" s="0" t="n">
        <v>1.24</v>
      </c>
      <c r="I59" s="0" t="n">
        <v>1.62</v>
      </c>
      <c r="J59" s="3" t="n">
        <f aca="false">AVERAGE(D59:I59)</f>
        <v>0.531666666666667</v>
      </c>
      <c r="K59" s="4" t="n">
        <v>1.53</v>
      </c>
      <c r="L59" s="4" t="n">
        <v>0.18</v>
      </c>
      <c r="M59" s="4" t="n">
        <v>1.68</v>
      </c>
      <c r="N59" s="4" t="n">
        <v>1.46</v>
      </c>
      <c r="O59" s="4" t="n">
        <v>-0.26</v>
      </c>
      <c r="P59" s="3" t="n">
        <f aca="false">AVERAGE(K59:O59)</f>
        <v>0.918</v>
      </c>
    </row>
    <row r="60" customFormat="false" ht="14" hidden="false" customHeight="false" outlineLevel="0" collapsed="false">
      <c r="A60" s="0" t="s">
        <v>1064</v>
      </c>
      <c r="B60" s="0" t="s">
        <v>1065</v>
      </c>
      <c r="C60" s="12" t="n">
        <v>0.810484057</v>
      </c>
      <c r="D60" s="0" t="n">
        <v>-0.04</v>
      </c>
      <c r="E60" s="0" t="n">
        <v>0.26</v>
      </c>
      <c r="F60" s="0" t="n">
        <v>-0.2</v>
      </c>
      <c r="G60" s="0" t="n">
        <v>-1.16</v>
      </c>
      <c r="H60" s="0" t="n">
        <v>0.5</v>
      </c>
      <c r="I60" s="0" t="n">
        <v>2.12</v>
      </c>
      <c r="J60" s="3" t="n">
        <f aca="false">AVERAGE(D60:I60)</f>
        <v>0.246666666666667</v>
      </c>
      <c r="K60" s="4" t="n">
        <v>-0.26</v>
      </c>
      <c r="L60" s="4" t="n">
        <v>0.23</v>
      </c>
      <c r="M60" s="4" t="n">
        <v>1.65</v>
      </c>
      <c r="N60" s="4" t="n">
        <v>0.82</v>
      </c>
      <c r="O60" s="4" t="n">
        <v>0.05</v>
      </c>
      <c r="P60" s="3" t="n">
        <f aca="false">AVERAGE(K60:O60)</f>
        <v>0.498</v>
      </c>
    </row>
    <row r="61" customFormat="false" ht="14" hidden="false" customHeight="false" outlineLevel="0" collapsed="false">
      <c r="A61" s="0" t="s">
        <v>250</v>
      </c>
      <c r="B61" s="0" t="s">
        <v>24</v>
      </c>
      <c r="C61" s="12" t="n">
        <v>-1.740482667</v>
      </c>
      <c r="D61" s="0" t="n">
        <v>0.25</v>
      </c>
      <c r="E61" s="0" t="n">
        <v>0.18</v>
      </c>
      <c r="F61" s="0" t="n">
        <v>-0.98</v>
      </c>
      <c r="G61" s="0" t="n">
        <v>-0.4</v>
      </c>
      <c r="H61" s="0" t="n">
        <v>1.07</v>
      </c>
      <c r="I61" s="0" t="n">
        <v>0</v>
      </c>
      <c r="J61" s="3" t="n">
        <f aca="false">AVERAGE(D61:I61)</f>
        <v>0.02</v>
      </c>
      <c r="K61" s="4" t="n">
        <v>1.87</v>
      </c>
      <c r="L61" s="4" t="n">
        <v>-0.35</v>
      </c>
      <c r="M61" s="4" t="n">
        <v>1.54</v>
      </c>
      <c r="N61" s="4" t="n">
        <v>1.64</v>
      </c>
      <c r="O61" s="4" t="n">
        <v>-0.02</v>
      </c>
      <c r="P61" s="3" t="n">
        <f aca="false">AVERAGE(K61:O61)</f>
        <v>0.936</v>
      </c>
    </row>
    <row r="62" customFormat="false" ht="14" hidden="false" customHeight="false" outlineLevel="0" collapsed="false">
      <c r="A62" s="0" t="s">
        <v>1066</v>
      </c>
      <c r="B62" s="0" t="s">
        <v>89</v>
      </c>
      <c r="C62" s="12" t="n">
        <v>1.108139504</v>
      </c>
      <c r="D62" s="0" t="n">
        <v>0.39</v>
      </c>
      <c r="E62" s="0" t="n">
        <v>0.2</v>
      </c>
      <c r="F62" s="0" t="n">
        <v>-0.61</v>
      </c>
      <c r="G62" s="0" t="n">
        <v>-0.26</v>
      </c>
      <c r="H62" s="0" t="n">
        <v>1.08</v>
      </c>
      <c r="I62" s="0" t="n">
        <v>-0.07</v>
      </c>
      <c r="J62" s="3" t="n">
        <f aca="false">AVERAGE(D62:I62)</f>
        <v>0.121666666666667</v>
      </c>
      <c r="K62" s="4" t="n">
        <v>1.47</v>
      </c>
      <c r="L62" s="4" t="n">
        <v>-1.13</v>
      </c>
      <c r="M62" s="4" t="n">
        <v>1.73</v>
      </c>
      <c r="N62" s="4" t="n">
        <v>1.96</v>
      </c>
      <c r="O62" s="4" t="n">
        <v>-0.79</v>
      </c>
      <c r="P62" s="3" t="n">
        <f aca="false">AVERAGE(K62:O62)</f>
        <v>0.648</v>
      </c>
    </row>
    <row r="63" customFormat="false" ht="14" hidden="false" customHeight="false" outlineLevel="0" collapsed="false">
      <c r="A63" s="0" t="s">
        <v>255</v>
      </c>
      <c r="B63" s="0" t="s">
        <v>256</v>
      </c>
      <c r="C63" s="12" t="n">
        <v>-1.556628471</v>
      </c>
      <c r="F63" s="0" t="n">
        <v>1.27</v>
      </c>
      <c r="H63" s="0" t="n">
        <v>-1.23</v>
      </c>
      <c r="J63" s="3" t="n">
        <f aca="false">AVERAGE(D63:I63)</f>
        <v>0.02</v>
      </c>
      <c r="L63" s="4" t="n">
        <v>1.15</v>
      </c>
      <c r="N63" s="4" t="n">
        <v>-2.77</v>
      </c>
      <c r="P63" s="3" t="n">
        <f aca="false">AVERAGE(K63:O63)</f>
        <v>-0.81</v>
      </c>
    </row>
    <row r="64" customFormat="false" ht="14" hidden="false" customHeight="false" outlineLevel="0" collapsed="false">
      <c r="A64" s="0" t="s">
        <v>1067</v>
      </c>
      <c r="B64" s="0" t="s">
        <v>24</v>
      </c>
      <c r="C64" s="12" t="n">
        <v>1.532763898</v>
      </c>
      <c r="F64" s="0" t="n">
        <v>2.82</v>
      </c>
      <c r="J64" s="3" t="n">
        <f aca="false">AVERAGE(D64:I64)</f>
        <v>2.82</v>
      </c>
      <c r="L64" s="4" t="n">
        <v>-0.08</v>
      </c>
      <c r="P64" s="3" t="n">
        <f aca="false">AVERAGE(K64:O64)</f>
        <v>-0.08</v>
      </c>
    </row>
    <row r="65" customFormat="false" ht="14" hidden="false" customHeight="false" outlineLevel="0" collapsed="false">
      <c r="A65" s="0" t="s">
        <v>264</v>
      </c>
      <c r="B65" s="0" t="s">
        <v>265</v>
      </c>
      <c r="C65" s="12" t="n">
        <v>-1.124508278</v>
      </c>
      <c r="D65" s="0" t="n">
        <v>-3.05</v>
      </c>
      <c r="E65" s="0" t="n">
        <v>-4.05</v>
      </c>
      <c r="F65" s="0" t="n">
        <v>1.93</v>
      </c>
      <c r="G65" s="0" t="n">
        <v>-1.42</v>
      </c>
      <c r="H65" s="0" t="n">
        <v>1.54</v>
      </c>
      <c r="I65" s="0" t="n">
        <v>-0.07</v>
      </c>
      <c r="J65" s="3" t="n">
        <f aca="false">AVERAGE(D65:I65)</f>
        <v>-0.853333333333333</v>
      </c>
      <c r="L65" s="4" t="n">
        <v>-0.28</v>
      </c>
      <c r="M65" s="4" t="n">
        <v>-1.51</v>
      </c>
      <c r="N65" s="4" t="n">
        <v>0.49</v>
      </c>
      <c r="O65" s="4" t="n">
        <v>0.82</v>
      </c>
      <c r="P65" s="3" t="n">
        <f aca="false">AVERAGE(K65:O65)</f>
        <v>-0.12</v>
      </c>
    </row>
    <row r="66" customFormat="false" ht="14" hidden="false" customHeight="false" outlineLevel="0" collapsed="false">
      <c r="A66" s="0" t="s">
        <v>268</v>
      </c>
      <c r="B66" s="0" t="s">
        <v>269</v>
      </c>
      <c r="C66" s="12" t="n">
        <v>-1.9082015275</v>
      </c>
      <c r="D66" s="0" t="n">
        <v>-1.1</v>
      </c>
      <c r="E66" s="0" t="n">
        <v>-0.12</v>
      </c>
      <c r="F66" s="0" t="n">
        <v>0.65</v>
      </c>
      <c r="G66" s="0" t="n">
        <v>-1.01</v>
      </c>
      <c r="H66" s="0" t="n">
        <v>-1.66</v>
      </c>
      <c r="I66" s="0" t="n">
        <v>-0.82</v>
      </c>
      <c r="J66" s="3" t="n">
        <f aca="false">AVERAGE(D66:I66)</f>
        <v>-0.676666666666667</v>
      </c>
      <c r="K66" s="4" t="n">
        <v>0.75</v>
      </c>
      <c r="L66" s="4" t="n">
        <v>0.11</v>
      </c>
      <c r="M66" s="4" t="n">
        <v>1.56</v>
      </c>
      <c r="N66" s="4" t="n">
        <v>0.6</v>
      </c>
      <c r="O66" s="4" t="n">
        <v>-0.53</v>
      </c>
      <c r="P66" s="3" t="n">
        <f aca="false">AVERAGE(K66:O66)</f>
        <v>0.498</v>
      </c>
    </row>
    <row r="67" customFormat="false" ht="14" hidden="false" customHeight="false" outlineLevel="0" collapsed="false">
      <c r="A67" s="0" t="s">
        <v>271</v>
      </c>
      <c r="B67" s="0" t="s">
        <v>272</v>
      </c>
      <c r="C67" s="12" t="n">
        <v>-1.8048977295</v>
      </c>
      <c r="D67" s="0" t="n">
        <v>-1.66</v>
      </c>
      <c r="E67" s="0" t="n">
        <v>-1.04</v>
      </c>
      <c r="F67" s="0" t="n">
        <v>1.29</v>
      </c>
      <c r="G67" s="0" t="n">
        <v>-0.49</v>
      </c>
      <c r="H67" s="0" t="n">
        <v>1.37</v>
      </c>
      <c r="I67" s="0" t="n">
        <v>0.1</v>
      </c>
      <c r="J67" s="3" t="n">
        <f aca="false">AVERAGE(D67:I67)</f>
        <v>-0.0716666666666666</v>
      </c>
      <c r="K67" s="4" t="n">
        <v>0.31</v>
      </c>
      <c r="L67" s="4" t="n">
        <v>0.63</v>
      </c>
      <c r="M67" s="4" t="n">
        <v>0.27</v>
      </c>
      <c r="N67" s="4" t="n">
        <v>1.64</v>
      </c>
      <c r="O67" s="4" t="n">
        <v>0.07</v>
      </c>
      <c r="P67" s="3" t="n">
        <f aca="false">AVERAGE(K67:O67)</f>
        <v>0.584</v>
      </c>
    </row>
    <row r="68" customFormat="false" ht="14" hidden="false" customHeight="false" outlineLevel="0" collapsed="false">
      <c r="A68" s="0" t="s">
        <v>1068</v>
      </c>
      <c r="B68" s="0" t="s">
        <v>766</v>
      </c>
      <c r="C68" s="12" t="n">
        <v>1.1632398295</v>
      </c>
      <c r="D68" s="0" t="n">
        <v>-0.26</v>
      </c>
      <c r="E68" s="0" t="n">
        <v>0.13</v>
      </c>
      <c r="F68" s="0" t="n">
        <v>0.18</v>
      </c>
      <c r="G68" s="0" t="n">
        <v>-0.16</v>
      </c>
      <c r="H68" s="0" t="n">
        <v>0.15</v>
      </c>
      <c r="I68" s="0" t="n">
        <v>0.98</v>
      </c>
      <c r="J68" s="3" t="n">
        <f aca="false">AVERAGE(D68:I68)</f>
        <v>0.17</v>
      </c>
      <c r="K68" s="4" t="n">
        <v>1.43</v>
      </c>
      <c r="L68" s="4" t="n">
        <v>0.22</v>
      </c>
      <c r="M68" s="4" t="n">
        <v>1.39</v>
      </c>
      <c r="N68" s="4" t="n">
        <v>0.47</v>
      </c>
      <c r="O68" s="4" t="n">
        <v>-0.91</v>
      </c>
      <c r="P68" s="3" t="n">
        <f aca="false">AVERAGE(K68:O68)</f>
        <v>0.52</v>
      </c>
    </row>
    <row r="69" customFormat="false" ht="14" hidden="false" customHeight="false" outlineLevel="0" collapsed="false">
      <c r="A69" s="0" t="s">
        <v>1069</v>
      </c>
      <c r="B69" s="0" t="s">
        <v>766</v>
      </c>
      <c r="C69" s="12" t="n">
        <v>0.850026476</v>
      </c>
      <c r="D69" s="0" t="n">
        <v>-0.17</v>
      </c>
      <c r="E69" s="0" t="n">
        <v>0.17</v>
      </c>
      <c r="F69" s="0" t="n">
        <v>-0.29</v>
      </c>
      <c r="G69" s="0" t="n">
        <v>0.19</v>
      </c>
      <c r="H69" s="0" t="n">
        <v>0.85</v>
      </c>
      <c r="I69" s="0" t="n">
        <v>0.98</v>
      </c>
      <c r="J69" s="3" t="n">
        <f aca="false">AVERAGE(D69:I69)</f>
        <v>0.288333333333333</v>
      </c>
      <c r="K69" s="4" t="n">
        <v>1.14</v>
      </c>
      <c r="L69" s="4" t="n">
        <v>0.29</v>
      </c>
      <c r="M69" s="4" t="n">
        <v>1.65</v>
      </c>
      <c r="N69" s="4" t="n">
        <v>0.83</v>
      </c>
      <c r="O69" s="4" t="n">
        <v>-1.24</v>
      </c>
      <c r="P69" s="3" t="n">
        <f aca="false">AVERAGE(K69:O69)</f>
        <v>0.534</v>
      </c>
    </row>
    <row r="70" customFormat="false" ht="14" hidden="false" customHeight="false" outlineLevel="0" collapsed="false">
      <c r="A70" s="0" t="s">
        <v>278</v>
      </c>
      <c r="B70" s="0" t="s">
        <v>64</v>
      </c>
      <c r="C70" s="12" t="n">
        <v>-3.700092621</v>
      </c>
      <c r="D70" s="0" t="n">
        <v>-0.49</v>
      </c>
      <c r="E70" s="0" t="n">
        <v>-1.25</v>
      </c>
      <c r="F70" s="0" t="n">
        <v>-0.27</v>
      </c>
      <c r="G70" s="0" t="n">
        <v>0.25</v>
      </c>
      <c r="H70" s="0" t="n">
        <v>0.28</v>
      </c>
      <c r="I70" s="0" t="n">
        <v>0.01</v>
      </c>
      <c r="J70" s="3" t="n">
        <f aca="false">AVERAGE(D70:I70)</f>
        <v>-0.245</v>
      </c>
      <c r="K70" s="4" t="n">
        <v>-0.14</v>
      </c>
      <c r="L70" s="4" t="n">
        <v>0.67</v>
      </c>
      <c r="M70" s="4" t="n">
        <v>0.38</v>
      </c>
      <c r="N70" s="4" t="n">
        <v>1.14</v>
      </c>
      <c r="O70" s="4" t="n">
        <v>0.22</v>
      </c>
      <c r="P70" s="3" t="n">
        <f aca="false">AVERAGE(K70:O70)</f>
        <v>0.454</v>
      </c>
    </row>
    <row r="71" customFormat="false" ht="14" hidden="false" customHeight="false" outlineLevel="0" collapsed="false">
      <c r="A71" s="0" t="s">
        <v>1070</v>
      </c>
      <c r="B71" s="0" t="s">
        <v>1071</v>
      </c>
      <c r="C71" s="12" t="n">
        <v>-1.71433228666667</v>
      </c>
      <c r="D71" s="0" t="n">
        <v>0.07</v>
      </c>
      <c r="E71" s="0" t="n">
        <v>-0.28</v>
      </c>
      <c r="F71" s="0" t="n">
        <v>0.21</v>
      </c>
      <c r="G71" s="0" t="n">
        <v>0.55</v>
      </c>
      <c r="H71" s="0" t="n">
        <v>0.97</v>
      </c>
      <c r="I71" s="0" t="n">
        <v>-0.06</v>
      </c>
      <c r="J71" s="3" t="n">
        <f aca="false">AVERAGE(D71:I71)</f>
        <v>0.243333333333333</v>
      </c>
      <c r="K71" s="4" t="n">
        <v>1.96</v>
      </c>
      <c r="L71" s="4" t="n">
        <v>0.41</v>
      </c>
      <c r="M71" s="4" t="n">
        <v>1.88</v>
      </c>
      <c r="N71" s="4" t="n">
        <v>1.26</v>
      </c>
      <c r="O71" s="4" t="n">
        <v>-0.56</v>
      </c>
      <c r="P71" s="3" t="n">
        <f aca="false">AVERAGE(K71:O71)</f>
        <v>0.99</v>
      </c>
    </row>
    <row r="72" customFormat="false" ht="14" hidden="false" customHeight="false" outlineLevel="0" collapsed="false">
      <c r="A72" s="0" t="s">
        <v>1072</v>
      </c>
      <c r="B72" s="0" t="s">
        <v>1073</v>
      </c>
      <c r="C72" s="12" t="n">
        <v>0.7561189225</v>
      </c>
      <c r="D72" s="0" t="n">
        <v>-0.19</v>
      </c>
      <c r="E72" s="0" t="n">
        <v>0.38</v>
      </c>
      <c r="F72" s="0" t="n">
        <v>0.17</v>
      </c>
      <c r="G72" s="0" t="n">
        <v>0.17</v>
      </c>
      <c r="H72" s="0" t="n">
        <v>1.27</v>
      </c>
      <c r="I72" s="0" t="n">
        <v>0.88</v>
      </c>
      <c r="J72" s="3" t="n">
        <f aca="false">AVERAGE(D72:I72)</f>
        <v>0.446666666666667</v>
      </c>
      <c r="K72" s="4" t="n">
        <v>1.54</v>
      </c>
      <c r="L72" s="4" t="n">
        <v>0.19</v>
      </c>
      <c r="M72" s="4" t="n">
        <v>1.66</v>
      </c>
      <c r="N72" s="4" t="n">
        <v>1.41</v>
      </c>
      <c r="O72" s="4" t="n">
        <v>-0.1</v>
      </c>
      <c r="P72" s="3" t="n">
        <f aca="false">AVERAGE(K72:O72)</f>
        <v>0.94</v>
      </c>
    </row>
    <row r="73" customFormat="false" ht="14" hidden="false" customHeight="false" outlineLevel="0" collapsed="false">
      <c r="A73" s="0" t="s">
        <v>288</v>
      </c>
      <c r="B73" s="0" t="s">
        <v>289</v>
      </c>
      <c r="C73" s="12" t="n">
        <v>0.784645666</v>
      </c>
      <c r="D73" s="0" t="n">
        <v>-0.28</v>
      </c>
      <c r="E73" s="0" t="n">
        <v>-0.05</v>
      </c>
      <c r="F73" s="0" t="n">
        <v>0.61</v>
      </c>
      <c r="G73" s="0" t="n">
        <v>-1.05</v>
      </c>
      <c r="H73" s="0" t="n">
        <v>1.65</v>
      </c>
      <c r="I73" s="0" t="n">
        <v>0.65</v>
      </c>
      <c r="J73" s="3" t="n">
        <f aca="false">AVERAGE(D73:I73)</f>
        <v>0.255</v>
      </c>
      <c r="K73" s="4" t="n">
        <v>0.88</v>
      </c>
      <c r="L73" s="4" t="n">
        <v>-0.26</v>
      </c>
      <c r="M73" s="4" t="n">
        <v>0.31</v>
      </c>
      <c r="N73" s="4" t="n">
        <v>1.72</v>
      </c>
      <c r="O73" s="4" t="n">
        <v>1.03</v>
      </c>
      <c r="P73" s="3" t="n">
        <f aca="false">AVERAGE(K73:O73)</f>
        <v>0.736</v>
      </c>
    </row>
    <row r="74" customFormat="false" ht="14" hidden="false" customHeight="false" outlineLevel="0" collapsed="false">
      <c r="A74" s="0" t="s">
        <v>1074</v>
      </c>
      <c r="B74" s="0" t="s">
        <v>1075</v>
      </c>
      <c r="C74" s="12" t="n">
        <v>-1.3864765015</v>
      </c>
      <c r="D74" s="0" t="n">
        <v>0.9</v>
      </c>
      <c r="E74" s="0" t="n">
        <v>-0.52</v>
      </c>
      <c r="F74" s="0" t="n">
        <v>-0.07</v>
      </c>
      <c r="G74" s="0" t="n">
        <v>1.46</v>
      </c>
      <c r="H74" s="0" t="n">
        <v>2.46</v>
      </c>
      <c r="I74" s="0" t="n">
        <v>1.37</v>
      </c>
      <c r="J74" s="3" t="n">
        <f aca="false">AVERAGE(D74:I74)</f>
        <v>0.933333333333333</v>
      </c>
      <c r="K74" s="4" t="n">
        <v>2.9</v>
      </c>
      <c r="L74" s="4" t="n">
        <v>0.08</v>
      </c>
      <c r="M74" s="4" t="n">
        <v>1.65</v>
      </c>
      <c r="N74" s="4" t="n">
        <v>3.05</v>
      </c>
      <c r="O74" s="4" t="n">
        <v>-0.27</v>
      </c>
      <c r="P74" s="3" t="n">
        <f aca="false">AVERAGE(K74:O74)</f>
        <v>1.482</v>
      </c>
    </row>
    <row r="75" customFormat="false" ht="14" hidden="false" customHeight="false" outlineLevel="0" collapsed="false">
      <c r="A75" s="0" t="s">
        <v>295</v>
      </c>
      <c r="B75" s="0" t="s">
        <v>24</v>
      </c>
      <c r="C75" s="12" t="n">
        <v>-2.196483668</v>
      </c>
      <c r="D75" s="0" t="n">
        <v>-0.23</v>
      </c>
      <c r="E75" s="0" t="n">
        <v>-0.98</v>
      </c>
      <c r="F75" s="0" t="n">
        <v>0.78</v>
      </c>
      <c r="G75" s="0" t="n">
        <v>1.07</v>
      </c>
      <c r="H75" s="0" t="n">
        <v>2.58</v>
      </c>
      <c r="I75" s="0" t="n">
        <v>1.26</v>
      </c>
      <c r="J75" s="3" t="n">
        <f aca="false">AVERAGE(D75:I75)</f>
        <v>0.746666666666667</v>
      </c>
      <c r="K75" s="4" t="n">
        <v>1.78</v>
      </c>
      <c r="L75" s="4" t="n">
        <v>1.16</v>
      </c>
      <c r="M75" s="4" t="n">
        <v>0.64</v>
      </c>
      <c r="N75" s="4" t="n">
        <v>2.95</v>
      </c>
      <c r="O75" s="4" t="n">
        <v>1.11</v>
      </c>
      <c r="P75" s="3" t="n">
        <f aca="false">AVERAGE(K75:O75)</f>
        <v>1.528</v>
      </c>
    </row>
    <row r="76" customFormat="false" ht="14" hidden="false" customHeight="false" outlineLevel="0" collapsed="false">
      <c r="A76" s="0" t="s">
        <v>296</v>
      </c>
      <c r="B76" s="0" t="s">
        <v>52</v>
      </c>
      <c r="C76" s="12" t="n">
        <v>0.6923559235</v>
      </c>
      <c r="D76" s="0" t="n">
        <v>-0.37</v>
      </c>
      <c r="E76" s="0" t="n">
        <v>-0.65</v>
      </c>
      <c r="F76" s="0" t="n">
        <v>0.28</v>
      </c>
      <c r="G76" s="0" t="n">
        <v>1.13</v>
      </c>
      <c r="H76" s="0" t="n">
        <v>0.26</v>
      </c>
      <c r="I76" s="0" t="n">
        <v>0.9</v>
      </c>
      <c r="J76" s="3" t="n">
        <f aca="false">AVERAGE(D76:I76)</f>
        <v>0.258333333333333</v>
      </c>
      <c r="K76" s="4" t="n">
        <v>2.33</v>
      </c>
      <c r="L76" s="4" t="n">
        <v>-0.96</v>
      </c>
      <c r="M76" s="4" t="n">
        <v>1.25</v>
      </c>
      <c r="N76" s="4" t="n">
        <v>1.3</v>
      </c>
      <c r="O76" s="4" t="n">
        <v>-0.66</v>
      </c>
      <c r="P76" s="3" t="n">
        <f aca="false">AVERAGE(K76:O76)</f>
        <v>0.652</v>
      </c>
    </row>
    <row r="77" customFormat="false" ht="14" hidden="false" customHeight="false" outlineLevel="0" collapsed="false">
      <c r="A77" s="0" t="s">
        <v>298</v>
      </c>
      <c r="B77" s="0" t="s">
        <v>64</v>
      </c>
      <c r="C77" s="12" t="n">
        <v>-1.1352004485</v>
      </c>
      <c r="D77" s="0" t="n">
        <v>-1.55</v>
      </c>
      <c r="E77" s="0" t="n">
        <v>-0.73</v>
      </c>
      <c r="F77" s="0" t="n">
        <v>1.51</v>
      </c>
      <c r="G77" s="0" t="n">
        <v>-0.46</v>
      </c>
      <c r="H77" s="0" t="n">
        <v>1.14</v>
      </c>
      <c r="I77" s="0" t="n">
        <v>1.65</v>
      </c>
      <c r="J77" s="3" t="n">
        <f aca="false">AVERAGE(D77:I77)</f>
        <v>0.26</v>
      </c>
      <c r="K77" s="4" t="n">
        <v>0.46</v>
      </c>
      <c r="M77" s="4" t="n">
        <v>0.86</v>
      </c>
      <c r="N77" s="4" t="n">
        <v>1.18</v>
      </c>
      <c r="O77" s="4" t="n">
        <v>0.64</v>
      </c>
      <c r="P77" s="3" t="n">
        <f aca="false">AVERAGE(K77:O77)</f>
        <v>0.785</v>
      </c>
    </row>
    <row r="78" customFormat="false" ht="14" hidden="false" customHeight="false" outlineLevel="0" collapsed="false">
      <c r="A78" s="0" t="s">
        <v>1076</v>
      </c>
      <c r="B78" s="0" t="s">
        <v>1077</v>
      </c>
      <c r="C78" s="12" t="n">
        <v>-1.83959591</v>
      </c>
      <c r="D78" s="0" t="n">
        <v>0.39</v>
      </c>
      <c r="E78" s="0" t="n">
        <v>-0.71</v>
      </c>
      <c r="F78" s="0" t="n">
        <v>0.43</v>
      </c>
      <c r="G78" s="0" t="n">
        <v>0.09</v>
      </c>
      <c r="H78" s="0" t="n">
        <v>0.8</v>
      </c>
      <c r="I78" s="0" t="n">
        <v>1.81</v>
      </c>
      <c r="J78" s="3" t="n">
        <f aca="false">AVERAGE(D78:I78)</f>
        <v>0.468333333333333</v>
      </c>
      <c r="K78" s="4" t="n">
        <v>1.91</v>
      </c>
      <c r="L78" s="4" t="n">
        <v>-1.18</v>
      </c>
      <c r="M78" s="4" t="n">
        <v>1.5</v>
      </c>
      <c r="N78" s="4" t="n">
        <v>1.77</v>
      </c>
      <c r="O78" s="4" t="n">
        <v>0.14</v>
      </c>
      <c r="P78" s="3" t="n">
        <f aca="false">AVERAGE(K78:O78)</f>
        <v>0.828</v>
      </c>
    </row>
    <row r="79" customFormat="false" ht="14" hidden="false" customHeight="false" outlineLevel="0" collapsed="false">
      <c r="A79" s="0" t="s">
        <v>1078</v>
      </c>
      <c r="B79" s="0" t="s">
        <v>168</v>
      </c>
      <c r="C79" s="12" t="n">
        <v>0.879360478</v>
      </c>
      <c r="D79" s="0" t="n">
        <v>-1.22</v>
      </c>
      <c r="E79" s="0" t="n">
        <v>-2.97</v>
      </c>
      <c r="F79" s="0" t="n">
        <v>0.02</v>
      </c>
      <c r="G79" s="0" t="n">
        <v>-1.77</v>
      </c>
      <c r="H79" s="0" t="n">
        <v>-1.67</v>
      </c>
      <c r="I79" s="0" t="n">
        <v>-1.12</v>
      </c>
      <c r="J79" s="3" t="n">
        <f aca="false">AVERAGE(D79:I79)</f>
        <v>-1.455</v>
      </c>
      <c r="K79" s="4" t="n">
        <v>-2.6</v>
      </c>
      <c r="L79" s="4" t="n">
        <v>0.14</v>
      </c>
      <c r="M79" s="4" t="n">
        <v>-0.97</v>
      </c>
      <c r="N79" s="4" t="n">
        <v>-0.05</v>
      </c>
      <c r="O79" s="4" t="n">
        <v>3.19</v>
      </c>
      <c r="P79" s="3" t="n">
        <f aca="false">AVERAGE(K79:O79)</f>
        <v>-0.058</v>
      </c>
    </row>
    <row r="80" customFormat="false" ht="14" hidden="false" customHeight="false" outlineLevel="0" collapsed="false">
      <c r="A80" s="0" t="s">
        <v>1079</v>
      </c>
      <c r="B80" s="0" t="s">
        <v>1080</v>
      </c>
      <c r="C80" s="12" t="n">
        <v>-2.6046815885</v>
      </c>
      <c r="D80" s="0" t="n">
        <v>-0.22</v>
      </c>
      <c r="E80" s="0" t="n">
        <v>-0.59</v>
      </c>
      <c r="F80" s="0" t="n">
        <v>0.55</v>
      </c>
      <c r="G80" s="0" t="n">
        <v>0.19</v>
      </c>
      <c r="H80" s="0" t="n">
        <v>0.22</v>
      </c>
      <c r="I80" s="0" t="n">
        <v>0.74</v>
      </c>
      <c r="J80" s="3" t="n">
        <f aca="false">AVERAGE(D80:I80)</f>
        <v>0.148333333333333</v>
      </c>
      <c r="K80" s="4" t="n">
        <v>1.13</v>
      </c>
      <c r="L80" s="4" t="n">
        <v>-0.34</v>
      </c>
      <c r="M80" s="4" t="n">
        <v>0.63</v>
      </c>
      <c r="N80" s="4" t="n">
        <v>1.07</v>
      </c>
      <c r="O80" s="4" t="n">
        <v>0.88</v>
      </c>
      <c r="P80" s="3" t="n">
        <f aca="false">AVERAGE(K80:O80)</f>
        <v>0.674</v>
      </c>
    </row>
    <row r="81" customFormat="false" ht="14" hidden="false" customHeight="false" outlineLevel="0" collapsed="false">
      <c r="A81" s="0" t="s">
        <v>1081</v>
      </c>
      <c r="B81" s="0" t="s">
        <v>168</v>
      </c>
      <c r="C81" s="12" t="n">
        <v>1.3192456895</v>
      </c>
      <c r="D81" s="0" t="n">
        <v>-0.81</v>
      </c>
      <c r="E81" s="0" t="n">
        <v>-0.72</v>
      </c>
      <c r="F81" s="0" t="n">
        <v>0.74</v>
      </c>
      <c r="G81" s="0" t="n">
        <v>1.22</v>
      </c>
      <c r="H81" s="0" t="n">
        <v>-0.13</v>
      </c>
      <c r="I81" s="0" t="n">
        <v>0.74</v>
      </c>
      <c r="J81" s="3" t="n">
        <f aca="false">AVERAGE(D81:I81)</f>
        <v>0.173333333333333</v>
      </c>
      <c r="K81" s="4" t="n">
        <v>1.77</v>
      </c>
      <c r="L81" s="4" t="n">
        <v>-0.02</v>
      </c>
      <c r="M81" s="4" t="n">
        <v>1.47</v>
      </c>
      <c r="N81" s="4" t="n">
        <v>2.02</v>
      </c>
      <c r="O81" s="4" t="n">
        <v>0.85</v>
      </c>
      <c r="P81" s="3" t="n">
        <f aca="false">AVERAGE(K81:O81)</f>
        <v>1.218</v>
      </c>
    </row>
    <row r="82" customFormat="false" ht="14" hidden="false" customHeight="false" outlineLevel="0" collapsed="false">
      <c r="A82" s="0" t="s">
        <v>1082</v>
      </c>
      <c r="B82" s="0" t="s">
        <v>64</v>
      </c>
      <c r="C82" s="12" t="n">
        <v>0.612107735</v>
      </c>
      <c r="D82" s="0" t="n">
        <v>-0.49</v>
      </c>
      <c r="E82" s="0" t="n">
        <v>0.71</v>
      </c>
      <c r="F82" s="0" t="n">
        <v>-0.44</v>
      </c>
      <c r="G82" s="0" t="n">
        <v>-0.43</v>
      </c>
      <c r="H82" s="0" t="n">
        <v>-0.62</v>
      </c>
      <c r="I82" s="0" t="n">
        <v>0.03</v>
      </c>
      <c r="J82" s="3" t="n">
        <f aca="false">AVERAGE(D82:I82)</f>
        <v>-0.206666666666667</v>
      </c>
      <c r="K82" s="4" t="n">
        <v>0.76</v>
      </c>
      <c r="L82" s="4" t="n">
        <v>-0.07</v>
      </c>
      <c r="M82" s="4" t="n">
        <v>1.28</v>
      </c>
      <c r="N82" s="4" t="n">
        <v>0.3</v>
      </c>
      <c r="O82" s="4" t="n">
        <v>-0.15</v>
      </c>
      <c r="P82" s="3" t="n">
        <f aca="false">AVERAGE(K82:O82)</f>
        <v>0.424</v>
      </c>
    </row>
    <row r="83" customFormat="false" ht="14" hidden="false" customHeight="false" outlineLevel="0" collapsed="false">
      <c r="A83" s="0" t="s">
        <v>321</v>
      </c>
      <c r="B83" s="0" t="s">
        <v>64</v>
      </c>
      <c r="C83" s="12" t="n">
        <v>1.785694426</v>
      </c>
      <c r="D83" s="0" t="n">
        <v>-0.36</v>
      </c>
      <c r="E83" s="0" t="n">
        <v>0.22</v>
      </c>
      <c r="F83" s="0" t="n">
        <v>0.59</v>
      </c>
      <c r="G83" s="0" t="n">
        <v>-0.15</v>
      </c>
      <c r="H83" s="0" t="n">
        <v>-0.29</v>
      </c>
      <c r="I83" s="0" t="n">
        <v>1.35</v>
      </c>
      <c r="J83" s="3" t="n">
        <f aca="false">AVERAGE(D83:I83)</f>
        <v>0.226666666666667</v>
      </c>
      <c r="K83" s="4" t="n">
        <v>0.6</v>
      </c>
      <c r="L83" s="4" t="n">
        <v>0.42</v>
      </c>
      <c r="M83" s="4" t="n">
        <v>1.22</v>
      </c>
      <c r="N83" s="4" t="n">
        <v>0.79</v>
      </c>
      <c r="O83" s="4" t="n">
        <v>-0.06</v>
      </c>
      <c r="P83" s="3" t="n">
        <f aca="false">AVERAGE(K83:O83)</f>
        <v>0.594</v>
      </c>
    </row>
    <row r="84" customFormat="false" ht="14" hidden="false" customHeight="false" outlineLevel="0" collapsed="false">
      <c r="A84" s="0" t="s">
        <v>1083</v>
      </c>
      <c r="B84" s="0" t="s">
        <v>1084</v>
      </c>
      <c r="C84" s="12" t="n">
        <v>0.8224007785</v>
      </c>
      <c r="D84" s="0" t="n">
        <v>-0.35</v>
      </c>
      <c r="E84" s="0" t="n">
        <v>0.75</v>
      </c>
      <c r="F84" s="0" t="n">
        <v>-0.49</v>
      </c>
      <c r="G84" s="0" t="n">
        <v>-0.8</v>
      </c>
      <c r="H84" s="0" t="n">
        <v>-1.3</v>
      </c>
      <c r="I84" s="0" t="n">
        <v>-0.04</v>
      </c>
      <c r="J84" s="3" t="n">
        <f aca="false">AVERAGE(D84:I84)</f>
        <v>-0.371666666666667</v>
      </c>
      <c r="K84" s="4" t="n">
        <v>1.61</v>
      </c>
      <c r="L84" s="4" t="n">
        <v>-0.87</v>
      </c>
      <c r="M84" s="4" t="n">
        <v>2.34</v>
      </c>
      <c r="N84" s="4" t="n">
        <v>0.54</v>
      </c>
      <c r="O84" s="4" t="n">
        <v>-2.03</v>
      </c>
      <c r="P84" s="3" t="n">
        <f aca="false">AVERAGE(K84:O84)</f>
        <v>0.318</v>
      </c>
    </row>
    <row r="85" customFormat="false" ht="14" hidden="false" customHeight="false" outlineLevel="0" collapsed="false">
      <c r="A85" s="0" t="s">
        <v>1085</v>
      </c>
      <c r="B85" s="0" t="s">
        <v>1086</v>
      </c>
      <c r="C85" s="12" t="n">
        <v>-1.057216423</v>
      </c>
      <c r="D85" s="0" t="n">
        <v>-0.65</v>
      </c>
      <c r="E85" s="0" t="n">
        <v>0.23</v>
      </c>
      <c r="F85" s="0" t="n">
        <v>0.06</v>
      </c>
      <c r="G85" s="0" t="n">
        <v>-0.11</v>
      </c>
      <c r="H85" s="0" t="n">
        <v>0.15</v>
      </c>
      <c r="I85" s="0" t="n">
        <v>0.5</v>
      </c>
      <c r="J85" s="3" t="n">
        <f aca="false">AVERAGE(D85:I85)</f>
        <v>0.03</v>
      </c>
      <c r="K85" s="4" t="n">
        <v>0.5</v>
      </c>
      <c r="L85" s="4" t="n">
        <v>-0.34</v>
      </c>
      <c r="M85" s="4" t="n">
        <v>1.47</v>
      </c>
      <c r="N85" s="4" t="n">
        <v>1.52</v>
      </c>
      <c r="O85" s="4" t="n">
        <v>0.14</v>
      </c>
      <c r="P85" s="3" t="n">
        <f aca="false">AVERAGE(K85:O85)</f>
        <v>0.658</v>
      </c>
    </row>
    <row r="86" customFormat="false" ht="14" hidden="false" customHeight="false" outlineLevel="0" collapsed="false">
      <c r="A86" s="0" t="s">
        <v>1087</v>
      </c>
      <c r="B86" s="0" t="s">
        <v>1088</v>
      </c>
      <c r="C86" s="12" t="n">
        <v>1.9832071215</v>
      </c>
      <c r="D86" s="0" t="n">
        <v>0.03</v>
      </c>
      <c r="E86" s="0" t="n">
        <v>0.85</v>
      </c>
      <c r="F86" s="0" t="n">
        <v>-0.36</v>
      </c>
      <c r="G86" s="0" t="n">
        <v>-0.71</v>
      </c>
      <c r="H86" s="0" t="n">
        <v>-0.63</v>
      </c>
      <c r="I86" s="0" t="n">
        <v>-0.1</v>
      </c>
      <c r="J86" s="3" t="n">
        <f aca="false">AVERAGE(D86:I86)</f>
        <v>-0.153333333333333</v>
      </c>
      <c r="K86" s="4" t="n">
        <v>1.77</v>
      </c>
      <c r="L86" s="4" t="n">
        <v>-0.71</v>
      </c>
      <c r="M86" s="4" t="n">
        <v>1.21</v>
      </c>
      <c r="N86" s="4" t="n">
        <v>-4.26</v>
      </c>
      <c r="O86" s="4" t="n">
        <v>-1.47</v>
      </c>
      <c r="P86" s="3" t="n">
        <f aca="false">AVERAGE(K86:O86)</f>
        <v>-0.692</v>
      </c>
    </row>
    <row r="87" customFormat="false" ht="14" hidden="false" customHeight="false" outlineLevel="0" collapsed="false">
      <c r="A87" s="0" t="s">
        <v>1089</v>
      </c>
      <c r="B87" s="0" t="s">
        <v>52</v>
      </c>
      <c r="C87" s="12" t="n">
        <v>-1.28743754</v>
      </c>
      <c r="D87" s="0" t="n">
        <v>-0.44</v>
      </c>
      <c r="E87" s="0" t="n">
        <v>0.4</v>
      </c>
      <c r="F87" s="0" t="n">
        <v>0.12</v>
      </c>
      <c r="G87" s="0" t="n">
        <v>-0.82</v>
      </c>
      <c r="H87" s="0" t="n">
        <v>0.93</v>
      </c>
      <c r="I87" s="0" t="n">
        <v>1.22</v>
      </c>
      <c r="J87" s="3" t="n">
        <f aca="false">AVERAGE(D87:I87)</f>
        <v>0.235</v>
      </c>
      <c r="K87" s="4" t="n">
        <v>0.52</v>
      </c>
      <c r="L87" s="4" t="n">
        <v>-0.27</v>
      </c>
      <c r="M87" s="4" t="n">
        <v>0.55</v>
      </c>
      <c r="N87" s="4" t="n">
        <v>1.61</v>
      </c>
      <c r="O87" s="4" t="n">
        <v>0.99</v>
      </c>
      <c r="P87" s="3" t="n">
        <f aca="false">AVERAGE(K87:O87)</f>
        <v>0.68</v>
      </c>
    </row>
    <row r="88" customFormat="false" ht="14" hidden="false" customHeight="false" outlineLevel="0" collapsed="false">
      <c r="A88" s="0" t="s">
        <v>1090</v>
      </c>
      <c r="B88" s="0" t="s">
        <v>18</v>
      </c>
      <c r="C88" s="12" t="n">
        <v>0.961133104</v>
      </c>
      <c r="D88" s="0" t="n">
        <v>-0.62</v>
      </c>
      <c r="E88" s="0" t="n">
        <v>-0.5</v>
      </c>
      <c r="F88" s="0" t="n">
        <v>0.59</v>
      </c>
      <c r="G88" s="0" t="n">
        <v>-1.25</v>
      </c>
      <c r="H88" s="0" t="n">
        <v>-0.69</v>
      </c>
      <c r="I88" s="0" t="n">
        <v>-0.28</v>
      </c>
      <c r="J88" s="3" t="n">
        <f aca="false">AVERAGE(D88:I88)</f>
        <v>-0.458333333333333</v>
      </c>
      <c r="K88" s="4" t="n">
        <v>-0.11</v>
      </c>
      <c r="L88" s="4" t="n">
        <v>0.03</v>
      </c>
      <c r="M88" s="4" t="n">
        <v>0.52</v>
      </c>
      <c r="N88" s="4" t="n">
        <v>0.4</v>
      </c>
      <c r="O88" s="4" t="n">
        <v>1.03</v>
      </c>
      <c r="P88" s="3" t="n">
        <f aca="false">AVERAGE(K88:O88)</f>
        <v>0.374</v>
      </c>
    </row>
    <row r="89" customFormat="false" ht="14" hidden="false" customHeight="false" outlineLevel="0" collapsed="false">
      <c r="A89" s="0" t="s">
        <v>1091</v>
      </c>
      <c r="B89" s="0" t="s">
        <v>1092</v>
      </c>
      <c r="C89" s="12" t="n">
        <v>0.682488456666667</v>
      </c>
      <c r="D89" s="0" t="n">
        <v>-0.29</v>
      </c>
      <c r="E89" s="0" t="n">
        <v>0.38</v>
      </c>
      <c r="F89" s="0" t="n">
        <v>-0.43</v>
      </c>
      <c r="G89" s="0" t="n">
        <v>-0.51</v>
      </c>
      <c r="H89" s="0" t="n">
        <v>-2.74</v>
      </c>
      <c r="I89" s="0" t="n">
        <v>-1.24</v>
      </c>
      <c r="J89" s="3" t="n">
        <f aca="false">AVERAGE(D89:I89)</f>
        <v>-0.805</v>
      </c>
      <c r="K89" s="4" t="n">
        <v>1.18</v>
      </c>
      <c r="L89" s="4" t="n">
        <v>-1.79</v>
      </c>
      <c r="M89" s="4" t="n">
        <v>1.15</v>
      </c>
      <c r="N89" s="4" t="n">
        <v>0.16</v>
      </c>
      <c r="O89" s="4" t="n">
        <v>0.09</v>
      </c>
      <c r="P89" s="3" t="n">
        <f aca="false">AVERAGE(K89:O89)</f>
        <v>0.158</v>
      </c>
    </row>
    <row r="90" customFormat="false" ht="14" hidden="false" customHeight="false" outlineLevel="0" collapsed="false">
      <c r="A90" s="0" t="s">
        <v>362</v>
      </c>
      <c r="B90" s="0" t="s">
        <v>52</v>
      </c>
      <c r="C90" s="12" t="n">
        <v>-2.055333823</v>
      </c>
      <c r="D90" s="0" t="n">
        <v>-0.93</v>
      </c>
      <c r="E90" s="0" t="n">
        <v>0.43</v>
      </c>
      <c r="F90" s="0" t="n">
        <v>0.74</v>
      </c>
      <c r="G90" s="0" t="n">
        <v>-0.05</v>
      </c>
      <c r="H90" s="0" t="n">
        <v>0.87</v>
      </c>
      <c r="I90" s="0" t="n">
        <v>0.74</v>
      </c>
      <c r="J90" s="3" t="n">
        <f aca="false">AVERAGE(D90:I90)</f>
        <v>0.3</v>
      </c>
      <c r="K90" s="4" t="n">
        <v>1.07</v>
      </c>
      <c r="L90" s="4" t="n">
        <v>0.75</v>
      </c>
      <c r="M90" s="4" t="n">
        <v>2.24</v>
      </c>
      <c r="N90" s="4" t="n">
        <v>1.79</v>
      </c>
      <c r="O90" s="4" t="n">
        <v>1</v>
      </c>
      <c r="P90" s="3" t="n">
        <f aca="false">AVERAGE(K90:O90)</f>
        <v>1.37</v>
      </c>
    </row>
    <row r="91" customFormat="false" ht="14" hidden="false" customHeight="false" outlineLevel="0" collapsed="false">
      <c r="A91" s="0" t="s">
        <v>368</v>
      </c>
      <c r="B91" s="0" t="s">
        <v>369</v>
      </c>
      <c r="C91" s="12" t="n">
        <v>-2.58301356733333</v>
      </c>
      <c r="D91" s="0" t="n">
        <v>-0.59</v>
      </c>
      <c r="E91" s="0" t="n">
        <v>0.44</v>
      </c>
      <c r="F91" s="0" t="n">
        <v>-0.38</v>
      </c>
      <c r="G91" s="0" t="n">
        <v>-0.79</v>
      </c>
      <c r="H91" s="0" t="n">
        <v>-1.43</v>
      </c>
      <c r="I91" s="0" t="n">
        <v>0.14</v>
      </c>
      <c r="J91" s="3" t="n">
        <f aca="false">AVERAGE(D91:I91)</f>
        <v>-0.435</v>
      </c>
      <c r="K91" s="4" t="n">
        <v>1.13</v>
      </c>
      <c r="L91" s="4" t="n">
        <v>-1.08</v>
      </c>
      <c r="M91" s="4" t="n">
        <v>1.05</v>
      </c>
      <c r="N91" s="4" t="n">
        <v>0.49</v>
      </c>
      <c r="O91" s="4" t="n">
        <v>-0.64</v>
      </c>
      <c r="P91" s="3" t="n">
        <f aca="false">AVERAGE(K91:O91)</f>
        <v>0.19</v>
      </c>
    </row>
    <row r="92" customFormat="false" ht="14" hidden="false" customHeight="false" outlineLevel="0" collapsed="false">
      <c r="A92" s="0" t="s">
        <v>372</v>
      </c>
      <c r="B92" s="0" t="s">
        <v>168</v>
      </c>
      <c r="C92" s="12" t="n">
        <v>-0.8061895175</v>
      </c>
      <c r="D92" s="0" t="n">
        <v>-1.15</v>
      </c>
      <c r="E92" s="0" t="n">
        <v>-1.42</v>
      </c>
      <c r="F92" s="0" t="n">
        <v>0.94</v>
      </c>
      <c r="G92" s="0" t="n">
        <v>-1.22</v>
      </c>
      <c r="H92" s="0" t="n">
        <v>0.89</v>
      </c>
      <c r="I92" s="0" t="n">
        <v>1.88</v>
      </c>
      <c r="J92" s="3" t="n">
        <f aca="false">AVERAGE(D92:I92)</f>
        <v>-0.0133333333333333</v>
      </c>
      <c r="K92" s="4" t="n">
        <v>-0.81</v>
      </c>
      <c r="L92" s="4" t="n">
        <v>0.7</v>
      </c>
      <c r="M92" s="4" t="n">
        <v>-0.08</v>
      </c>
      <c r="N92" s="4" t="n">
        <v>0.84</v>
      </c>
      <c r="O92" s="4" t="n">
        <v>0.88</v>
      </c>
      <c r="P92" s="3" t="n">
        <f aca="false">AVERAGE(K92:O92)</f>
        <v>0.306</v>
      </c>
    </row>
    <row r="93" customFormat="false" ht="14" hidden="false" customHeight="false" outlineLevel="0" collapsed="false">
      <c r="A93" s="0" t="s">
        <v>1093</v>
      </c>
      <c r="B93" s="0" t="s">
        <v>1094</v>
      </c>
      <c r="C93" s="12" t="n">
        <v>-0.8128350345</v>
      </c>
      <c r="D93" s="0" t="n">
        <v>0.27</v>
      </c>
      <c r="E93" s="0" t="n">
        <v>0.31</v>
      </c>
      <c r="F93" s="0" t="n">
        <v>-0.25</v>
      </c>
      <c r="G93" s="0" t="n">
        <v>0.76</v>
      </c>
      <c r="H93" s="0" t="n">
        <v>1.86</v>
      </c>
      <c r="I93" s="0" t="n">
        <v>2.1</v>
      </c>
      <c r="J93" s="3" t="n">
        <f aca="false">AVERAGE(D93:I93)</f>
        <v>0.841666666666667</v>
      </c>
      <c r="K93" s="4" t="n">
        <v>1.23</v>
      </c>
      <c r="L93" s="4" t="n">
        <v>0.82</v>
      </c>
      <c r="M93" s="4" t="n">
        <v>2.02</v>
      </c>
      <c r="N93" s="4" t="n">
        <v>1.65</v>
      </c>
      <c r="O93" s="4" t="n">
        <v>-1.8</v>
      </c>
      <c r="P93" s="3" t="n">
        <f aca="false">AVERAGE(K93:O93)</f>
        <v>0.784</v>
      </c>
    </row>
    <row r="94" customFormat="false" ht="14" hidden="false" customHeight="false" outlineLevel="0" collapsed="false">
      <c r="A94" s="0" t="s">
        <v>1095</v>
      </c>
      <c r="B94" s="0" t="s">
        <v>102</v>
      </c>
      <c r="C94" s="12" t="n">
        <v>-0.869628538</v>
      </c>
      <c r="D94" s="0" t="n">
        <v>-0.7</v>
      </c>
      <c r="E94" s="0" t="n">
        <v>-2.15</v>
      </c>
      <c r="F94" s="0" t="n">
        <v>0.65</v>
      </c>
      <c r="G94" s="0" t="n">
        <v>-0.04</v>
      </c>
      <c r="H94" s="0" t="n">
        <v>1.92</v>
      </c>
      <c r="I94" s="0" t="n">
        <v>1.39</v>
      </c>
      <c r="J94" s="3" t="n">
        <f aca="false">AVERAGE(D94:I94)</f>
        <v>0.178333333333333</v>
      </c>
      <c r="K94" s="4" t="n">
        <v>-0.7</v>
      </c>
      <c r="L94" s="4" t="n">
        <v>0.13</v>
      </c>
      <c r="M94" s="4" t="n">
        <v>0.33</v>
      </c>
      <c r="N94" s="4" t="n">
        <v>1.5</v>
      </c>
      <c r="O94" s="4" t="n">
        <v>1.17</v>
      </c>
      <c r="P94" s="3" t="n">
        <f aca="false">AVERAGE(K94:O94)</f>
        <v>0.486</v>
      </c>
    </row>
    <row r="95" customFormat="false" ht="14" hidden="false" customHeight="false" outlineLevel="0" collapsed="false">
      <c r="A95" s="0" t="s">
        <v>1096</v>
      </c>
      <c r="B95" s="0" t="s">
        <v>1097</v>
      </c>
      <c r="C95" s="12" t="n">
        <v>1.98830438466667</v>
      </c>
      <c r="D95" s="0" t="n">
        <v>-0.1</v>
      </c>
      <c r="F95" s="0" t="n">
        <v>-0.46</v>
      </c>
      <c r="G95" s="0" t="n">
        <v>-0.57</v>
      </c>
      <c r="H95" s="0" t="n">
        <v>-1.27</v>
      </c>
      <c r="I95" s="0" t="n">
        <v>3.45</v>
      </c>
      <c r="J95" s="3" t="n">
        <f aca="false">AVERAGE(D95:I95)</f>
        <v>0.21</v>
      </c>
      <c r="L95" s="4" t="n">
        <v>-0.57</v>
      </c>
      <c r="M95" s="4" t="n">
        <v>0.19</v>
      </c>
      <c r="N95" s="4" t="n">
        <v>1.06</v>
      </c>
      <c r="O95" s="4" t="n">
        <v>-3.04</v>
      </c>
      <c r="P95" s="3" t="n">
        <f aca="false">AVERAGE(K95:O95)</f>
        <v>-0.59</v>
      </c>
    </row>
    <row r="96" customFormat="false" ht="14" hidden="false" customHeight="false" outlineLevel="0" collapsed="false">
      <c r="A96" s="0" t="s">
        <v>402</v>
      </c>
      <c r="B96" s="0" t="s">
        <v>403</v>
      </c>
      <c r="C96" s="12" t="n">
        <v>-1.3302188135</v>
      </c>
      <c r="D96" s="0" t="n">
        <v>0.58</v>
      </c>
      <c r="E96" s="0" t="n">
        <v>-0.29</v>
      </c>
      <c r="F96" s="0" t="n">
        <v>0.15</v>
      </c>
      <c r="G96" s="0" t="n">
        <v>1.48</v>
      </c>
      <c r="H96" s="0" t="n">
        <v>1.41</v>
      </c>
      <c r="I96" s="0" t="n">
        <v>2.34</v>
      </c>
      <c r="J96" s="3" t="n">
        <f aca="false">AVERAGE(D96:I96)</f>
        <v>0.945</v>
      </c>
      <c r="K96" s="4" t="n">
        <v>3.44</v>
      </c>
      <c r="L96" s="4" t="n">
        <v>0.04</v>
      </c>
      <c r="M96" s="4" t="n">
        <v>1.38</v>
      </c>
      <c r="N96" s="4" t="n">
        <v>2.3</v>
      </c>
      <c r="O96" s="4" t="n">
        <v>-1.13</v>
      </c>
      <c r="P96" s="3" t="n">
        <f aca="false">AVERAGE(K96:O96)</f>
        <v>1.206</v>
      </c>
    </row>
    <row r="97" customFormat="false" ht="14" hidden="false" customHeight="false" outlineLevel="0" collapsed="false">
      <c r="A97" s="0" t="s">
        <v>1098</v>
      </c>
      <c r="B97" s="0" t="s">
        <v>52</v>
      </c>
      <c r="C97" s="12" t="n">
        <v>-1.120113644</v>
      </c>
      <c r="D97" s="0" t="n">
        <v>-0.64</v>
      </c>
      <c r="E97" s="0" t="n">
        <v>-0.38</v>
      </c>
      <c r="F97" s="0" t="n">
        <v>0.46</v>
      </c>
      <c r="G97" s="0" t="n">
        <v>0.84</v>
      </c>
      <c r="H97" s="0" t="n">
        <v>-0.47</v>
      </c>
      <c r="I97" s="0" t="n">
        <v>2.23</v>
      </c>
      <c r="J97" s="3" t="n">
        <f aca="false">AVERAGE(D97:I97)</f>
        <v>0.34</v>
      </c>
      <c r="K97" s="4" t="n">
        <v>2.1</v>
      </c>
      <c r="L97" s="4" t="n">
        <v>-0.89</v>
      </c>
      <c r="M97" s="4" t="n">
        <v>0.98</v>
      </c>
      <c r="N97" s="4" t="n">
        <v>1.3</v>
      </c>
      <c r="O97" s="4" t="n">
        <v>0.6</v>
      </c>
      <c r="P97" s="3" t="n">
        <f aca="false">AVERAGE(K97:O97)</f>
        <v>0.818</v>
      </c>
    </row>
    <row r="98" customFormat="false" ht="14" hidden="false" customHeight="false" outlineLevel="0" collapsed="false">
      <c r="A98" s="0" t="s">
        <v>1099</v>
      </c>
      <c r="B98" s="0" t="s">
        <v>24</v>
      </c>
      <c r="C98" s="12" t="n">
        <v>0.838444142666667</v>
      </c>
      <c r="D98" s="0" t="n">
        <v>-0.41</v>
      </c>
      <c r="E98" s="0" t="n">
        <v>-0.12</v>
      </c>
      <c r="F98" s="0" t="n">
        <v>-0.21</v>
      </c>
      <c r="G98" s="0" t="n">
        <v>-1.09</v>
      </c>
      <c r="H98" s="0" t="n">
        <v>-3.38</v>
      </c>
      <c r="I98" s="0" t="n">
        <v>-2.43</v>
      </c>
      <c r="J98" s="3" t="n">
        <f aca="false">AVERAGE(D98:I98)</f>
        <v>-1.27333333333333</v>
      </c>
      <c r="K98" s="4" t="n">
        <v>-0.27</v>
      </c>
      <c r="L98" s="4" t="n">
        <v>-0.85</v>
      </c>
      <c r="M98" s="4" t="n">
        <v>0.71</v>
      </c>
      <c r="N98" s="4" t="n">
        <v>-0.08</v>
      </c>
      <c r="O98" s="4" t="n">
        <v>1.71</v>
      </c>
      <c r="P98" s="3" t="n">
        <f aca="false">AVERAGE(K98:O98)</f>
        <v>0.244</v>
      </c>
    </row>
    <row r="99" customFormat="false" ht="14" hidden="false" customHeight="false" outlineLevel="0" collapsed="false">
      <c r="A99" s="0" t="s">
        <v>425</v>
      </c>
      <c r="B99" s="0" t="s">
        <v>426</v>
      </c>
      <c r="C99" s="12" t="n">
        <v>-2.031225038</v>
      </c>
      <c r="D99" s="0" t="n">
        <v>-0.7</v>
      </c>
      <c r="E99" s="0" t="n">
        <v>-2.35</v>
      </c>
      <c r="F99" s="0" t="n">
        <v>1.15</v>
      </c>
      <c r="G99" s="0" t="n">
        <v>-0.95</v>
      </c>
      <c r="H99" s="0" t="n">
        <v>0.91</v>
      </c>
      <c r="I99" s="0" t="n">
        <v>2.22</v>
      </c>
      <c r="J99" s="3" t="n">
        <f aca="false">AVERAGE(D99:I99)</f>
        <v>0.0466666666666667</v>
      </c>
      <c r="K99" s="4" t="n">
        <v>0.79</v>
      </c>
      <c r="L99" s="4" t="n">
        <v>0.5</v>
      </c>
      <c r="M99" s="4" t="n">
        <v>-0.18</v>
      </c>
      <c r="N99" s="4" t="n">
        <v>1.55</v>
      </c>
      <c r="O99" s="4" t="n">
        <v>0.41</v>
      </c>
      <c r="P99" s="3" t="n">
        <f aca="false">AVERAGE(K99:O99)</f>
        <v>0.614</v>
      </c>
    </row>
    <row r="100" customFormat="false" ht="14" hidden="false" customHeight="false" outlineLevel="0" collapsed="false">
      <c r="A100" s="0" t="s">
        <v>430</v>
      </c>
      <c r="B100" s="0" t="s">
        <v>431</v>
      </c>
      <c r="C100" s="12" t="n">
        <v>1.642814653</v>
      </c>
      <c r="D100" s="0" t="n">
        <v>-0.42</v>
      </c>
      <c r="E100" s="0" t="n">
        <v>0.04</v>
      </c>
      <c r="F100" s="0" t="n">
        <v>0.34</v>
      </c>
      <c r="G100" s="0" t="n">
        <v>0.62</v>
      </c>
      <c r="H100" s="0" t="n">
        <v>-0.87</v>
      </c>
      <c r="I100" s="0" t="n">
        <v>0.4</v>
      </c>
      <c r="J100" s="3" t="n">
        <f aca="false">AVERAGE(D100:I100)</f>
        <v>0.0183333333333333</v>
      </c>
      <c r="K100" s="4" t="n">
        <v>0.42</v>
      </c>
      <c r="L100" s="4" t="n">
        <v>0.14</v>
      </c>
      <c r="M100" s="4" t="n">
        <v>2.16</v>
      </c>
      <c r="N100" s="4" t="n">
        <v>0.47</v>
      </c>
      <c r="O100" s="4" t="n">
        <v>-0.21</v>
      </c>
      <c r="P100" s="3" t="n">
        <f aca="false">AVERAGE(K100:O100)</f>
        <v>0.596</v>
      </c>
    </row>
    <row r="101" customFormat="false" ht="14" hidden="false" customHeight="false" outlineLevel="0" collapsed="false">
      <c r="A101" s="0" t="s">
        <v>443</v>
      </c>
      <c r="B101" s="0" t="s">
        <v>442</v>
      </c>
      <c r="C101" s="12" t="n">
        <v>-5.0161734215</v>
      </c>
      <c r="D101" s="0" t="n">
        <v>-0.82</v>
      </c>
      <c r="E101" s="0" t="n">
        <v>-0.02</v>
      </c>
      <c r="F101" s="0" t="n">
        <v>0.86</v>
      </c>
      <c r="G101" s="0" t="n">
        <v>-0.29</v>
      </c>
      <c r="H101" s="0" t="n">
        <v>0.34</v>
      </c>
      <c r="I101" s="0" t="n">
        <v>2.7</v>
      </c>
      <c r="J101" s="3" t="n">
        <f aca="false">AVERAGE(D101:I101)</f>
        <v>0.461666666666667</v>
      </c>
      <c r="K101" s="4" t="n">
        <v>-0.66</v>
      </c>
      <c r="L101" s="4" t="n">
        <v>-0.55</v>
      </c>
      <c r="M101" s="4" t="n">
        <v>0.77</v>
      </c>
      <c r="N101" s="4" t="n">
        <v>1.2</v>
      </c>
      <c r="O101" s="4" t="n">
        <v>-0.15</v>
      </c>
      <c r="P101" s="3" t="n">
        <f aca="false">AVERAGE(K101:O101)</f>
        <v>0.122</v>
      </c>
    </row>
    <row r="102" customFormat="false" ht="14" hidden="false" customHeight="false" outlineLevel="0" collapsed="false">
      <c r="A102" s="0" t="s">
        <v>1100</v>
      </c>
      <c r="B102" s="0" t="s">
        <v>1101</v>
      </c>
      <c r="C102" s="12" t="n">
        <v>1.448814257</v>
      </c>
      <c r="D102" s="0" t="n">
        <v>-0.85</v>
      </c>
      <c r="E102" s="0" t="n">
        <v>-0.75</v>
      </c>
      <c r="F102" s="0" t="n">
        <v>-0.02</v>
      </c>
      <c r="G102" s="0" t="n">
        <v>-1.19</v>
      </c>
      <c r="H102" s="0" t="n">
        <v>-0.82</v>
      </c>
      <c r="I102" s="0" t="n">
        <v>-1.1</v>
      </c>
      <c r="J102" s="3" t="n">
        <f aca="false">AVERAGE(D102:I102)</f>
        <v>-0.788333333333333</v>
      </c>
      <c r="K102" s="4" t="n">
        <v>0.11</v>
      </c>
      <c r="L102" s="4" t="n">
        <v>-0.18</v>
      </c>
      <c r="M102" s="4" t="n">
        <v>0.81</v>
      </c>
      <c r="N102" s="4" t="n">
        <v>0.69</v>
      </c>
      <c r="O102" s="4" t="n">
        <v>1.51</v>
      </c>
      <c r="P102" s="3" t="n">
        <f aca="false">AVERAGE(K102:O102)</f>
        <v>0.588</v>
      </c>
    </row>
    <row r="103" customFormat="false" ht="14" hidden="false" customHeight="false" outlineLevel="0" collapsed="false">
      <c r="A103" s="0" t="s">
        <v>1102</v>
      </c>
      <c r="B103" s="0" t="s">
        <v>119</v>
      </c>
      <c r="C103" s="12" t="n">
        <v>-4.88352993366667</v>
      </c>
      <c r="D103" s="0" t="n">
        <v>0.27</v>
      </c>
      <c r="E103" s="0" t="n">
        <v>-0.18</v>
      </c>
      <c r="F103" s="0" t="n">
        <v>-0.76</v>
      </c>
      <c r="G103" s="0" t="n">
        <v>0.38</v>
      </c>
      <c r="H103" s="0" t="n">
        <v>-1.65</v>
      </c>
      <c r="I103" s="0" t="n">
        <v>-0.68</v>
      </c>
      <c r="J103" s="3" t="n">
        <f aca="false">AVERAGE(D103:I103)</f>
        <v>-0.436666666666667</v>
      </c>
      <c r="K103" s="4" t="n">
        <v>-0.75</v>
      </c>
      <c r="L103" s="4" t="n">
        <v>-0.54</v>
      </c>
      <c r="M103" s="4" t="n">
        <v>0.83</v>
      </c>
      <c r="N103" s="4" t="n">
        <v>0.71</v>
      </c>
      <c r="O103" s="4" t="n">
        <v>-0.04</v>
      </c>
      <c r="P103" s="3" t="n">
        <f aca="false">AVERAGE(K103:O103)</f>
        <v>0.042</v>
      </c>
    </row>
    <row r="104" customFormat="false" ht="14" hidden="false" customHeight="false" outlineLevel="0" collapsed="false">
      <c r="A104" s="0" t="s">
        <v>457</v>
      </c>
      <c r="B104" s="0" t="s">
        <v>458</v>
      </c>
      <c r="C104" s="12" t="n">
        <v>-1.3330636205</v>
      </c>
      <c r="D104" s="0" t="n">
        <v>-0.72</v>
      </c>
      <c r="E104" s="0" t="n">
        <v>-0.18</v>
      </c>
      <c r="F104" s="0" t="n">
        <v>0.16</v>
      </c>
      <c r="G104" s="0" t="n">
        <v>-1.71</v>
      </c>
      <c r="H104" s="0" t="n">
        <v>0.28</v>
      </c>
      <c r="I104" s="0" t="n">
        <v>-0.17</v>
      </c>
      <c r="J104" s="3" t="n">
        <f aca="false">AVERAGE(D104:I104)</f>
        <v>-0.39</v>
      </c>
      <c r="K104" s="4" t="n">
        <v>1</v>
      </c>
      <c r="L104" s="4" t="n">
        <v>-0.18</v>
      </c>
      <c r="M104" s="4" t="n">
        <v>1.02</v>
      </c>
      <c r="N104" s="4" t="n">
        <v>0.84</v>
      </c>
      <c r="O104" s="4" t="n">
        <v>0.59</v>
      </c>
      <c r="P104" s="3" t="n">
        <f aca="false">AVERAGE(K104:O104)</f>
        <v>0.654</v>
      </c>
    </row>
    <row r="105" customFormat="false" ht="14" hidden="false" customHeight="false" outlineLevel="0" collapsed="false">
      <c r="A105" s="0" t="s">
        <v>460</v>
      </c>
      <c r="B105" s="0" t="s">
        <v>461</v>
      </c>
      <c r="C105" s="12" t="n">
        <v>-1.92708812233333</v>
      </c>
      <c r="D105" s="0" t="n">
        <v>-0.56</v>
      </c>
      <c r="E105" s="0" t="n">
        <v>0.56</v>
      </c>
      <c r="F105" s="0" t="n">
        <v>0.57</v>
      </c>
      <c r="G105" s="0" t="n">
        <v>0.26</v>
      </c>
      <c r="H105" s="0" t="n">
        <v>1.55</v>
      </c>
      <c r="I105" s="0" t="n">
        <v>0.01</v>
      </c>
      <c r="J105" s="3" t="n">
        <f aca="false">AVERAGE(D105:I105)</f>
        <v>0.398333333333333</v>
      </c>
      <c r="K105" s="4" t="n">
        <v>1.5</v>
      </c>
      <c r="L105" s="4" t="n">
        <v>0.74</v>
      </c>
      <c r="M105" s="4" t="n">
        <v>1.25</v>
      </c>
      <c r="N105" s="4" t="n">
        <v>1.53</v>
      </c>
      <c r="O105" s="4" t="n">
        <v>1.28</v>
      </c>
      <c r="P105" s="3" t="n">
        <f aca="false">AVERAGE(K105:O105)</f>
        <v>1.26</v>
      </c>
    </row>
    <row r="106" customFormat="false" ht="14" hidden="false" customHeight="false" outlineLevel="0" collapsed="false">
      <c r="A106" s="0" t="s">
        <v>462</v>
      </c>
      <c r="B106" s="0" t="s">
        <v>463</v>
      </c>
      <c r="C106" s="12" t="n">
        <v>-0.9542358625</v>
      </c>
      <c r="D106" s="0" t="n">
        <v>0.66</v>
      </c>
      <c r="E106" s="0" t="n">
        <v>0.44</v>
      </c>
      <c r="F106" s="0" t="n">
        <v>-0.6</v>
      </c>
      <c r="G106" s="0" t="n">
        <v>0.15</v>
      </c>
      <c r="H106" s="0" t="n">
        <v>-1.01</v>
      </c>
      <c r="I106" s="0" t="n">
        <v>-0.28</v>
      </c>
      <c r="J106" s="3" t="n">
        <f aca="false">AVERAGE(D106:I106)</f>
        <v>-0.106666666666667</v>
      </c>
      <c r="K106" s="4" t="n">
        <v>-0.3</v>
      </c>
      <c r="L106" s="4" t="n">
        <v>-1.02</v>
      </c>
      <c r="M106" s="4" t="n">
        <v>1.47</v>
      </c>
      <c r="N106" s="4" t="n">
        <v>0.38</v>
      </c>
      <c r="O106" s="4" t="n">
        <v>-1.93</v>
      </c>
      <c r="P106" s="3" t="n">
        <f aca="false">AVERAGE(K106:O106)</f>
        <v>-0.28</v>
      </c>
    </row>
    <row r="107" customFormat="false" ht="14" hidden="false" customHeight="false" outlineLevel="0" collapsed="false">
      <c r="A107" s="0" t="s">
        <v>1103</v>
      </c>
      <c r="B107" s="0" t="s">
        <v>24</v>
      </c>
      <c r="C107" s="12" t="n">
        <v>-1.4652320665</v>
      </c>
      <c r="D107" s="0" t="n">
        <v>0.2</v>
      </c>
      <c r="E107" s="0" t="n">
        <v>-0.39</v>
      </c>
      <c r="F107" s="0" t="n">
        <v>-0.16</v>
      </c>
      <c r="G107" s="0" t="n">
        <v>-0.25</v>
      </c>
      <c r="H107" s="0" t="n">
        <v>1</v>
      </c>
      <c r="I107" s="0" t="n">
        <v>1.16</v>
      </c>
      <c r="J107" s="3" t="n">
        <f aca="false">AVERAGE(D107:I107)</f>
        <v>0.26</v>
      </c>
      <c r="K107" s="4" t="n">
        <v>0.99</v>
      </c>
      <c r="L107" s="4" t="n">
        <v>-0.12</v>
      </c>
      <c r="M107" s="4" t="n">
        <v>1.61</v>
      </c>
      <c r="N107" s="4" t="n">
        <v>1.45</v>
      </c>
      <c r="O107" s="4" t="n">
        <v>-0.16</v>
      </c>
      <c r="P107" s="3" t="n">
        <f aca="false">AVERAGE(K107:O107)</f>
        <v>0.754</v>
      </c>
    </row>
    <row r="108" customFormat="false" ht="14" hidden="false" customHeight="false" outlineLevel="0" collapsed="false">
      <c r="A108" s="0" t="s">
        <v>1104</v>
      </c>
      <c r="B108" s="0" t="s">
        <v>1105</v>
      </c>
      <c r="C108" s="12" t="n">
        <v>-1.142633464</v>
      </c>
      <c r="D108" s="0" t="n">
        <v>-0.42</v>
      </c>
      <c r="E108" s="0" t="n">
        <v>0.84</v>
      </c>
      <c r="F108" s="0" t="n">
        <v>-0.37</v>
      </c>
      <c r="G108" s="0" t="n">
        <v>-0.22</v>
      </c>
      <c r="H108" s="0" t="n">
        <v>-2.8</v>
      </c>
      <c r="I108" s="0" t="n">
        <v>-0.44</v>
      </c>
      <c r="J108" s="3" t="n">
        <f aca="false">AVERAGE(D108:I108)</f>
        <v>-0.568333333333333</v>
      </c>
      <c r="K108" s="4" t="n">
        <v>1.46</v>
      </c>
      <c r="L108" s="4" t="n">
        <v>-1.41</v>
      </c>
      <c r="M108" s="4" t="n">
        <v>2.08</v>
      </c>
      <c r="N108" s="4" t="n">
        <v>0.04</v>
      </c>
      <c r="O108" s="4" t="n">
        <v>-1.65</v>
      </c>
      <c r="P108" s="3" t="n">
        <f aca="false">AVERAGE(K108:O108)</f>
        <v>0.104</v>
      </c>
    </row>
    <row r="109" customFormat="false" ht="14" hidden="false" customHeight="false" outlineLevel="0" collapsed="false">
      <c r="A109" s="0" t="s">
        <v>1106</v>
      </c>
      <c r="B109" s="0" t="s">
        <v>1107</v>
      </c>
      <c r="C109" s="12" t="n">
        <v>0.950453950333333</v>
      </c>
      <c r="D109" s="0" t="n">
        <v>0.22</v>
      </c>
      <c r="E109" s="0" t="n">
        <v>0.74</v>
      </c>
      <c r="F109" s="0" t="n">
        <v>-0.83</v>
      </c>
      <c r="G109" s="0" t="n">
        <v>-0.03</v>
      </c>
      <c r="H109" s="0" t="n">
        <v>-1.34</v>
      </c>
      <c r="I109" s="0" t="n">
        <v>-0.01</v>
      </c>
      <c r="J109" s="3" t="n">
        <f aca="false">AVERAGE(D109:I109)</f>
        <v>-0.208333333333333</v>
      </c>
      <c r="K109" s="4" t="n">
        <v>0.75</v>
      </c>
      <c r="L109" s="4" t="n">
        <v>-0.83</v>
      </c>
      <c r="M109" s="4" t="n">
        <v>2.49</v>
      </c>
      <c r="N109" s="4" t="n">
        <v>0.12</v>
      </c>
      <c r="O109" s="4" t="n">
        <v>-1.55</v>
      </c>
      <c r="P109" s="3" t="n">
        <f aca="false">AVERAGE(K109:O109)</f>
        <v>0.196</v>
      </c>
    </row>
    <row r="110" customFormat="false" ht="14" hidden="false" customHeight="false" outlineLevel="0" collapsed="false">
      <c r="A110" s="0" t="s">
        <v>479</v>
      </c>
      <c r="B110" s="0" t="s">
        <v>24</v>
      </c>
      <c r="C110" s="12" t="n">
        <v>-1.370648108</v>
      </c>
      <c r="D110" s="0" t="n">
        <v>-0.43</v>
      </c>
      <c r="E110" s="0" t="n">
        <v>-1.6</v>
      </c>
      <c r="F110" s="0" t="n">
        <v>1.59</v>
      </c>
      <c r="G110" s="0" t="n">
        <v>-0.02</v>
      </c>
      <c r="H110" s="0" t="n">
        <v>2.23</v>
      </c>
      <c r="I110" s="0" t="n">
        <v>2.61</v>
      </c>
      <c r="J110" s="3" t="n">
        <f aca="false">AVERAGE(D110:I110)</f>
        <v>0.73</v>
      </c>
      <c r="K110" s="4" t="n">
        <v>0.1</v>
      </c>
      <c r="L110" s="4" t="n">
        <v>0.51</v>
      </c>
      <c r="M110" s="4" t="n">
        <v>1.1</v>
      </c>
      <c r="N110" s="4" t="n">
        <v>1.54</v>
      </c>
      <c r="O110" s="4" t="n">
        <v>0.98</v>
      </c>
      <c r="P110" s="3" t="n">
        <f aca="false">AVERAGE(K110:O110)</f>
        <v>0.846</v>
      </c>
    </row>
    <row r="111" customFormat="false" ht="14" hidden="false" customHeight="false" outlineLevel="0" collapsed="false">
      <c r="A111" s="0" t="s">
        <v>483</v>
      </c>
      <c r="B111" s="0" t="s">
        <v>24</v>
      </c>
      <c r="C111" s="12" t="n">
        <v>-0.982961596</v>
      </c>
      <c r="D111" s="0" t="n">
        <v>0.39</v>
      </c>
      <c r="E111" s="0" t="n">
        <v>0.01</v>
      </c>
      <c r="F111" s="0" t="n">
        <v>-0.3</v>
      </c>
      <c r="G111" s="0" t="n">
        <v>-0.97</v>
      </c>
      <c r="H111" s="0" t="n">
        <v>-1.68</v>
      </c>
      <c r="I111" s="0" t="n">
        <v>-0.83</v>
      </c>
      <c r="J111" s="3" t="n">
        <f aca="false">AVERAGE(D111:I111)</f>
        <v>-0.563333333333333</v>
      </c>
      <c r="K111" s="4" t="n">
        <v>-0.01</v>
      </c>
      <c r="L111" s="4" t="n">
        <v>-1.05</v>
      </c>
      <c r="M111" s="4" t="n">
        <v>0.86</v>
      </c>
      <c r="N111" s="4" t="n">
        <v>1.54</v>
      </c>
      <c r="O111" s="4" t="n">
        <v>0.42</v>
      </c>
      <c r="P111" s="3" t="n">
        <f aca="false">AVERAGE(K111:O111)</f>
        <v>0.352</v>
      </c>
    </row>
    <row r="112" customFormat="false" ht="14" hidden="false" customHeight="false" outlineLevel="0" collapsed="false">
      <c r="A112" s="0" t="s">
        <v>1108</v>
      </c>
      <c r="B112" s="0" t="s">
        <v>436</v>
      </c>
      <c r="C112" s="12" t="n">
        <v>-1.54088510266667</v>
      </c>
      <c r="D112" s="0" t="n">
        <v>-1.01</v>
      </c>
      <c r="E112" s="0" t="n">
        <v>-3.53</v>
      </c>
      <c r="F112" s="0" t="n">
        <v>0.29</v>
      </c>
      <c r="G112" s="0" t="n">
        <v>-0.27</v>
      </c>
      <c r="H112" s="0" t="n">
        <v>2.47</v>
      </c>
      <c r="I112" s="0" t="n">
        <v>1.82</v>
      </c>
      <c r="J112" s="3" t="n">
        <f aca="false">AVERAGE(D112:I112)</f>
        <v>-0.0383333333333333</v>
      </c>
      <c r="K112" s="4" t="n">
        <v>-1.36</v>
      </c>
      <c r="L112" s="4" t="n">
        <v>1.38</v>
      </c>
      <c r="M112" s="4" t="n">
        <v>0.42</v>
      </c>
      <c r="N112" s="4" t="n">
        <v>1.68</v>
      </c>
      <c r="O112" s="4" t="n">
        <v>0.33</v>
      </c>
      <c r="P112" s="3" t="n">
        <f aca="false">AVERAGE(K112:O112)</f>
        <v>0.49</v>
      </c>
    </row>
    <row r="113" customFormat="false" ht="14" hidden="false" customHeight="false" outlineLevel="0" collapsed="false">
      <c r="A113" s="0" t="s">
        <v>487</v>
      </c>
      <c r="B113" s="0" t="s">
        <v>342</v>
      </c>
      <c r="C113" s="12" t="n">
        <v>-1.5969526635</v>
      </c>
      <c r="D113" s="0" t="n">
        <v>-0.03</v>
      </c>
      <c r="E113" s="0" t="n">
        <v>-0.39</v>
      </c>
      <c r="F113" s="0" t="n">
        <v>0.18</v>
      </c>
      <c r="G113" s="0" t="n">
        <v>-0.57</v>
      </c>
      <c r="H113" s="0" t="n">
        <v>-0.11</v>
      </c>
      <c r="I113" s="0" t="n">
        <v>-0.43</v>
      </c>
      <c r="J113" s="3" t="n">
        <f aca="false">AVERAGE(D113:I113)</f>
        <v>-0.225</v>
      </c>
      <c r="K113" s="4" t="n">
        <v>1.29</v>
      </c>
      <c r="L113" s="4" t="n">
        <v>-1.11</v>
      </c>
      <c r="M113" s="4" t="n">
        <v>1.57</v>
      </c>
      <c r="N113" s="4" t="n">
        <v>0.73</v>
      </c>
      <c r="O113" s="4" t="n">
        <v>0.4</v>
      </c>
      <c r="P113" s="3" t="n">
        <f aca="false">AVERAGE(K113:O113)</f>
        <v>0.576</v>
      </c>
    </row>
    <row r="114" customFormat="false" ht="14" hidden="false" customHeight="false" outlineLevel="0" collapsed="false">
      <c r="A114" s="0" t="s">
        <v>1109</v>
      </c>
      <c r="B114" s="0" t="s">
        <v>1110</v>
      </c>
      <c r="C114" s="12" t="n">
        <v>-0.856690016333333</v>
      </c>
      <c r="D114" s="0" t="n">
        <v>-0.54</v>
      </c>
      <c r="E114" s="0" t="n">
        <v>-1.6</v>
      </c>
      <c r="F114" s="0" t="n">
        <v>0.5</v>
      </c>
      <c r="G114" s="0" t="n">
        <v>0.38</v>
      </c>
      <c r="H114" s="0" t="n">
        <v>1.12</v>
      </c>
      <c r="I114" s="0" t="n">
        <v>1.04</v>
      </c>
      <c r="J114" s="3" t="n">
        <f aca="false">AVERAGE(D114:I114)</f>
        <v>0.15</v>
      </c>
      <c r="K114" s="4" t="n">
        <v>1.26</v>
      </c>
      <c r="L114" s="4" t="n">
        <v>0.32</v>
      </c>
      <c r="M114" s="4" t="n">
        <v>-0.5</v>
      </c>
      <c r="N114" s="4" t="n">
        <v>1.73</v>
      </c>
      <c r="O114" s="4" t="n">
        <v>1.3</v>
      </c>
      <c r="P114" s="3" t="n">
        <f aca="false">AVERAGE(K114:O114)</f>
        <v>0.822</v>
      </c>
    </row>
    <row r="115" customFormat="false" ht="14" hidden="false" customHeight="false" outlineLevel="0" collapsed="false">
      <c r="A115" s="0" t="s">
        <v>499</v>
      </c>
      <c r="B115" s="0" t="s">
        <v>500</v>
      </c>
      <c r="C115" s="12" t="n">
        <v>0.8326376295</v>
      </c>
      <c r="D115" s="0" t="n">
        <v>-0.87</v>
      </c>
      <c r="E115" s="0" t="n">
        <v>-0.02</v>
      </c>
      <c r="F115" s="0" t="n">
        <v>0.14</v>
      </c>
      <c r="G115" s="0" t="n">
        <v>0.05</v>
      </c>
      <c r="H115" s="0" t="n">
        <v>1.73</v>
      </c>
      <c r="I115" s="0" t="n">
        <v>1.27</v>
      </c>
      <c r="J115" s="3" t="n">
        <f aca="false">AVERAGE(D115:I115)</f>
        <v>0.383333333333333</v>
      </c>
      <c r="K115" s="4" t="n">
        <v>0.82</v>
      </c>
      <c r="L115" s="4" t="n">
        <v>1.01</v>
      </c>
      <c r="M115" s="4" t="n">
        <v>1.74</v>
      </c>
      <c r="N115" s="4" t="n">
        <v>1.76</v>
      </c>
      <c r="O115" s="4" t="n">
        <v>0.14</v>
      </c>
      <c r="P115" s="3" t="n">
        <f aca="false">AVERAGE(K115:O115)</f>
        <v>1.094</v>
      </c>
    </row>
    <row r="116" customFormat="false" ht="14" hidden="false" customHeight="false" outlineLevel="0" collapsed="false">
      <c r="A116" s="0" t="s">
        <v>501</v>
      </c>
      <c r="B116" s="0" t="s">
        <v>502</v>
      </c>
      <c r="C116" s="12" t="n">
        <v>-3.953876916</v>
      </c>
      <c r="D116" s="0" t="n">
        <v>-0.43</v>
      </c>
      <c r="E116" s="0" t="n">
        <v>-0.1</v>
      </c>
      <c r="F116" s="0" t="n">
        <v>0.13</v>
      </c>
      <c r="G116" s="0" t="n">
        <v>-0.89</v>
      </c>
      <c r="H116" s="0" t="n">
        <v>0.51</v>
      </c>
      <c r="I116" s="0" t="n">
        <v>-0.55</v>
      </c>
      <c r="J116" s="3" t="n">
        <f aca="false">AVERAGE(D116:I116)</f>
        <v>-0.221666666666667</v>
      </c>
      <c r="K116" s="4" t="n">
        <v>1.35</v>
      </c>
      <c r="L116" s="4" t="n">
        <v>0.34</v>
      </c>
      <c r="M116" s="4" t="n">
        <v>0.63</v>
      </c>
      <c r="N116" s="4" t="n">
        <v>0.86</v>
      </c>
      <c r="O116" s="4" t="n">
        <v>0.55</v>
      </c>
      <c r="P116" s="3" t="n">
        <f aca="false">AVERAGE(K116:O116)</f>
        <v>0.746</v>
      </c>
    </row>
    <row r="117" customFormat="false" ht="14" hidden="false" customHeight="false" outlineLevel="0" collapsed="false">
      <c r="A117" s="0" t="s">
        <v>1111</v>
      </c>
      <c r="B117" s="0" t="s">
        <v>1112</v>
      </c>
      <c r="C117" s="12" t="n">
        <v>0.9596882945</v>
      </c>
      <c r="D117" s="0" t="n">
        <v>0.82</v>
      </c>
      <c r="E117" s="0" t="n">
        <v>0.45</v>
      </c>
      <c r="F117" s="0" t="n">
        <v>-0.81</v>
      </c>
      <c r="G117" s="0" t="n">
        <v>-1.26</v>
      </c>
      <c r="H117" s="0" t="n">
        <v>-1.85</v>
      </c>
      <c r="I117" s="0" t="n">
        <v>-0.28</v>
      </c>
      <c r="J117" s="3" t="n">
        <f aca="false">AVERAGE(D117:I117)</f>
        <v>-0.488333333333333</v>
      </c>
      <c r="K117" s="4" t="n">
        <v>1.12</v>
      </c>
      <c r="L117" s="4" t="n">
        <v>-2.19</v>
      </c>
      <c r="M117" s="4" t="n">
        <v>3.56</v>
      </c>
      <c r="N117" s="4" t="n">
        <v>-0.1</v>
      </c>
      <c r="O117" s="4" t="n">
        <v>-0.41</v>
      </c>
      <c r="P117" s="3" t="n">
        <f aca="false">AVERAGE(K117:O117)</f>
        <v>0.396</v>
      </c>
    </row>
    <row r="118" customFormat="false" ht="14" hidden="false" customHeight="false" outlineLevel="0" collapsed="false">
      <c r="A118" s="0" t="s">
        <v>1113</v>
      </c>
      <c r="B118" s="0" t="s">
        <v>24</v>
      </c>
      <c r="C118" s="12" t="n">
        <v>0.891100607666667</v>
      </c>
      <c r="D118" s="0" t="n">
        <v>-0.77</v>
      </c>
      <c r="E118" s="0" t="n">
        <v>-1.08</v>
      </c>
      <c r="F118" s="0" t="n">
        <v>0.31</v>
      </c>
      <c r="G118" s="0" t="n">
        <v>-0.42</v>
      </c>
      <c r="H118" s="0" t="n">
        <v>1.52</v>
      </c>
      <c r="I118" s="0" t="n">
        <v>1.02</v>
      </c>
      <c r="J118" s="3" t="n">
        <f aca="false">AVERAGE(D118:I118)</f>
        <v>0.0966666666666667</v>
      </c>
      <c r="K118" s="4" t="n">
        <v>0.66</v>
      </c>
      <c r="L118" s="4" t="n">
        <v>-0.15</v>
      </c>
      <c r="M118" s="4" t="n">
        <v>0.19</v>
      </c>
      <c r="N118" s="4" t="n">
        <v>1.57</v>
      </c>
      <c r="O118" s="4" t="n">
        <v>1.08</v>
      </c>
      <c r="P118" s="3" t="n">
        <f aca="false">AVERAGE(K118:O118)</f>
        <v>0.67</v>
      </c>
    </row>
    <row r="119" customFormat="false" ht="14" hidden="false" customHeight="false" outlineLevel="0" collapsed="false">
      <c r="A119" s="0" t="s">
        <v>513</v>
      </c>
      <c r="B119" s="0" t="s">
        <v>514</v>
      </c>
      <c r="C119" s="12" t="n">
        <v>-0.844427401</v>
      </c>
      <c r="D119" s="0" t="n">
        <v>-0.65</v>
      </c>
      <c r="E119" s="0" t="n">
        <v>0.21</v>
      </c>
      <c r="F119" s="0" t="n">
        <v>0.44</v>
      </c>
      <c r="G119" s="0" t="n">
        <v>-0.73</v>
      </c>
      <c r="H119" s="0" t="n">
        <v>0</v>
      </c>
      <c r="I119" s="0" t="n">
        <v>1.53</v>
      </c>
      <c r="J119" s="3" t="n">
        <f aca="false">AVERAGE(D119:I119)</f>
        <v>0.133333333333333</v>
      </c>
      <c r="K119" s="4" t="n">
        <v>0.64</v>
      </c>
      <c r="L119" s="4" t="n">
        <v>-0.6</v>
      </c>
      <c r="M119" s="4" t="n">
        <v>1.71</v>
      </c>
      <c r="N119" s="4" t="n">
        <v>1.06</v>
      </c>
      <c r="O119" s="4" t="n">
        <v>-2.87</v>
      </c>
      <c r="P119" s="3" t="n">
        <f aca="false">AVERAGE(K119:O119)</f>
        <v>-0.012</v>
      </c>
    </row>
    <row r="120" customFormat="false" ht="14" hidden="false" customHeight="false" outlineLevel="0" collapsed="false">
      <c r="A120" s="0" t="s">
        <v>1114</v>
      </c>
      <c r="B120" s="0" t="s">
        <v>24</v>
      </c>
      <c r="C120" s="12" t="n">
        <v>0.8795605345</v>
      </c>
      <c r="D120" s="0" t="n">
        <v>-0.43</v>
      </c>
      <c r="E120" s="0" t="n">
        <v>-0.4</v>
      </c>
      <c r="F120" s="0" t="n">
        <v>0.09</v>
      </c>
      <c r="G120" s="0" t="n">
        <v>0.2</v>
      </c>
      <c r="H120" s="0" t="n">
        <v>-0.46</v>
      </c>
      <c r="I120" s="0" t="n">
        <v>-0.34</v>
      </c>
      <c r="J120" s="3" t="n">
        <f aca="false">AVERAGE(D120:I120)</f>
        <v>-0.223333333333333</v>
      </c>
      <c r="K120" s="4" t="n">
        <v>1.42</v>
      </c>
      <c r="L120" s="4" t="n">
        <v>-0.36</v>
      </c>
      <c r="M120" s="4" t="n">
        <v>0.98</v>
      </c>
      <c r="N120" s="4" t="n">
        <v>0.69</v>
      </c>
      <c r="O120" s="4" t="n">
        <v>0.69</v>
      </c>
      <c r="P120" s="3" t="n">
        <f aca="false">AVERAGE(K120:O120)</f>
        <v>0.684</v>
      </c>
    </row>
    <row r="121" customFormat="false" ht="14" hidden="false" customHeight="false" outlineLevel="0" collapsed="false">
      <c r="A121" s="0" t="s">
        <v>1115</v>
      </c>
      <c r="B121" s="0" t="s">
        <v>89</v>
      </c>
      <c r="C121" s="12" t="n">
        <v>-1.4365862</v>
      </c>
      <c r="D121" s="0" t="n">
        <v>0.25</v>
      </c>
      <c r="E121" s="0" t="n">
        <v>-0.17</v>
      </c>
      <c r="F121" s="0" t="n">
        <v>0.02</v>
      </c>
      <c r="G121" s="0" t="n">
        <v>0.58</v>
      </c>
      <c r="H121" s="0" t="n">
        <v>0</v>
      </c>
      <c r="I121" s="0" t="n">
        <v>0.74</v>
      </c>
      <c r="J121" s="3" t="n">
        <f aca="false">AVERAGE(D121:I121)</f>
        <v>0.236666666666667</v>
      </c>
      <c r="K121" s="4" t="n">
        <v>1.69</v>
      </c>
      <c r="L121" s="4" t="n">
        <v>-1.26</v>
      </c>
      <c r="M121" s="4" t="n">
        <v>1.14</v>
      </c>
      <c r="N121" s="4" t="n">
        <v>0.83</v>
      </c>
      <c r="O121" s="4" t="n">
        <v>-0.23</v>
      </c>
      <c r="P121" s="3" t="n">
        <f aca="false">AVERAGE(K121:O121)</f>
        <v>0.434</v>
      </c>
    </row>
    <row r="122" customFormat="false" ht="14" hidden="false" customHeight="false" outlineLevel="0" collapsed="false">
      <c r="A122" s="0" t="s">
        <v>518</v>
      </c>
      <c r="B122" s="0" t="s">
        <v>519</v>
      </c>
      <c r="C122" s="12" t="n">
        <v>-2.590198992</v>
      </c>
      <c r="D122" s="0" t="n">
        <v>0.45</v>
      </c>
      <c r="E122" s="0" t="n">
        <v>-0.09</v>
      </c>
      <c r="F122" s="0" t="n">
        <v>0.16</v>
      </c>
      <c r="G122" s="0" t="n">
        <v>0.57</v>
      </c>
      <c r="H122" s="0" t="n">
        <v>1.44</v>
      </c>
      <c r="I122" s="0" t="n">
        <v>-0.21</v>
      </c>
      <c r="J122" s="3" t="n">
        <f aca="false">AVERAGE(D122:I122)</f>
        <v>0.386666666666667</v>
      </c>
      <c r="K122" s="4" t="n">
        <v>0.59</v>
      </c>
      <c r="L122" s="4" t="n">
        <v>0.35</v>
      </c>
      <c r="M122" s="4" t="n">
        <v>1.91</v>
      </c>
      <c r="N122" s="4" t="n">
        <v>1.82</v>
      </c>
      <c r="O122" s="4" t="n">
        <v>1.08</v>
      </c>
      <c r="P122" s="3" t="n">
        <f aca="false">AVERAGE(K122:O122)</f>
        <v>1.15</v>
      </c>
    </row>
    <row r="123" customFormat="false" ht="14" hidden="false" customHeight="false" outlineLevel="0" collapsed="false">
      <c r="A123" s="0" t="s">
        <v>1116</v>
      </c>
      <c r="B123" s="0" t="s">
        <v>24</v>
      </c>
      <c r="C123" s="12" t="n">
        <v>-3.449396618</v>
      </c>
      <c r="D123" s="0" t="n">
        <v>-0.16</v>
      </c>
      <c r="E123" s="0" t="n">
        <v>0.21</v>
      </c>
      <c r="F123" s="0" t="n">
        <v>-0.23</v>
      </c>
      <c r="G123" s="0" t="n">
        <v>-0.68</v>
      </c>
      <c r="H123" s="0" t="n">
        <v>-2.1</v>
      </c>
      <c r="I123" s="0" t="n">
        <v>-1.04</v>
      </c>
      <c r="J123" s="3" t="n">
        <f aca="false">AVERAGE(D123:I123)</f>
        <v>-0.666666666666667</v>
      </c>
      <c r="K123" s="4" t="n">
        <v>0.43</v>
      </c>
      <c r="L123" s="4" t="n">
        <v>-1.07</v>
      </c>
      <c r="M123" s="4" t="n">
        <v>0.84</v>
      </c>
      <c r="N123" s="4" t="n">
        <v>0.14</v>
      </c>
      <c r="O123" s="4" t="n">
        <v>0.21</v>
      </c>
      <c r="P123" s="3" t="n">
        <f aca="false">AVERAGE(K123:O123)</f>
        <v>0.11</v>
      </c>
    </row>
    <row r="124" customFormat="false" ht="14" hidden="false" customHeight="false" outlineLevel="0" collapsed="false">
      <c r="A124" s="0" t="s">
        <v>1117</v>
      </c>
      <c r="B124" s="0" t="s">
        <v>64</v>
      </c>
      <c r="C124" s="12" t="n">
        <v>-1.39219676</v>
      </c>
      <c r="D124" s="0" t="n">
        <v>-0.87</v>
      </c>
      <c r="E124" s="0" t="n">
        <v>-0.91</v>
      </c>
      <c r="F124" s="0" t="n">
        <v>0.51</v>
      </c>
      <c r="G124" s="0" t="n">
        <v>-0.21</v>
      </c>
      <c r="H124" s="0" t="n">
        <v>-1.75</v>
      </c>
      <c r="I124" s="0" t="n">
        <v>-0.96</v>
      </c>
      <c r="J124" s="3" t="n">
        <f aca="false">AVERAGE(D124:I124)</f>
        <v>-0.698333333333333</v>
      </c>
      <c r="K124" s="4" t="n">
        <v>0.51</v>
      </c>
      <c r="L124" s="4" t="n">
        <v>-0.61</v>
      </c>
      <c r="M124" s="4" t="n">
        <v>0.34</v>
      </c>
      <c r="N124" s="4" t="n">
        <v>0.13</v>
      </c>
      <c r="O124" s="4" t="n">
        <v>0.76</v>
      </c>
      <c r="P124" s="3" t="n">
        <f aca="false">AVERAGE(K124:O124)</f>
        <v>0.226</v>
      </c>
    </row>
    <row r="125" customFormat="false" ht="14" hidden="false" customHeight="false" outlineLevel="0" collapsed="false">
      <c r="A125" s="0" t="s">
        <v>1118</v>
      </c>
      <c r="B125" s="0" t="s">
        <v>52</v>
      </c>
      <c r="C125" s="12" t="n">
        <v>0.9191378885</v>
      </c>
      <c r="D125" s="0" t="n">
        <v>-0.02</v>
      </c>
      <c r="E125" s="0" t="n">
        <v>0.38</v>
      </c>
      <c r="F125" s="0" t="n">
        <v>-0.17</v>
      </c>
      <c r="G125" s="0" t="n">
        <v>-0.22</v>
      </c>
      <c r="H125" s="0" t="n">
        <v>-1.09</v>
      </c>
      <c r="I125" s="0" t="n">
        <v>0.92</v>
      </c>
      <c r="J125" s="3" t="n">
        <f aca="false">AVERAGE(D125:I125)</f>
        <v>-0.0333333333333333</v>
      </c>
      <c r="K125" s="4" t="n">
        <v>2.04</v>
      </c>
      <c r="L125" s="4" t="n">
        <v>-1.11</v>
      </c>
      <c r="M125" s="4" t="n">
        <v>1.59</v>
      </c>
      <c r="N125" s="4" t="n">
        <v>1.12</v>
      </c>
      <c r="O125" s="4" t="n">
        <v>-0.99</v>
      </c>
      <c r="P125" s="3" t="n">
        <f aca="false">AVERAGE(K125:O125)</f>
        <v>0.53</v>
      </c>
    </row>
    <row r="126" customFormat="false" ht="14" hidden="false" customHeight="false" outlineLevel="0" collapsed="false">
      <c r="A126" s="0" t="s">
        <v>1119</v>
      </c>
      <c r="B126" s="0" t="s">
        <v>213</v>
      </c>
      <c r="C126" s="12" t="n">
        <v>1.026492137</v>
      </c>
      <c r="D126" s="0" t="n">
        <v>0.05</v>
      </c>
      <c r="E126" s="0" t="n">
        <v>-1.02</v>
      </c>
      <c r="F126" s="0" t="n">
        <v>0.63</v>
      </c>
      <c r="G126" s="0" t="n">
        <v>0.31</v>
      </c>
      <c r="H126" s="0" t="n">
        <v>2.37</v>
      </c>
      <c r="I126" s="0" t="n">
        <v>2.3</v>
      </c>
      <c r="J126" s="3" t="n">
        <f aca="false">AVERAGE(D126:I126)</f>
        <v>0.773333333333333</v>
      </c>
      <c r="K126" s="4" t="n">
        <v>1.76</v>
      </c>
      <c r="L126" s="4" t="n">
        <v>0.14</v>
      </c>
      <c r="M126" s="4" t="n">
        <v>1.11</v>
      </c>
      <c r="N126" s="4" t="n">
        <v>2.59</v>
      </c>
      <c r="O126" s="4" t="n">
        <v>0.63</v>
      </c>
      <c r="P126" s="3" t="n">
        <f aca="false">AVERAGE(K126:O126)</f>
        <v>1.246</v>
      </c>
    </row>
    <row r="127" customFormat="false" ht="14" hidden="false" customHeight="false" outlineLevel="0" collapsed="false">
      <c r="A127" s="0" t="s">
        <v>1120</v>
      </c>
      <c r="B127" s="0" t="s">
        <v>1121</v>
      </c>
      <c r="C127" s="12" t="n">
        <v>-1.65049615366667</v>
      </c>
      <c r="D127" s="0" t="n">
        <v>-0.55</v>
      </c>
      <c r="E127" s="0" t="n">
        <v>0.31</v>
      </c>
      <c r="F127" s="0" t="n">
        <v>0.3</v>
      </c>
      <c r="G127" s="0" t="n">
        <v>0.18</v>
      </c>
      <c r="H127" s="0" t="n">
        <v>0.86</v>
      </c>
      <c r="I127" s="0" t="n">
        <v>1.83</v>
      </c>
      <c r="J127" s="3" t="n">
        <f aca="false">AVERAGE(D127:I127)</f>
        <v>0.488333333333333</v>
      </c>
      <c r="K127" s="4" t="n">
        <v>0.12</v>
      </c>
      <c r="L127" s="4" t="n">
        <v>0.68</v>
      </c>
      <c r="M127" s="4" t="n">
        <v>1.16</v>
      </c>
      <c r="N127" s="4" t="n">
        <v>1.73</v>
      </c>
      <c r="O127" s="4" t="n">
        <v>0.3</v>
      </c>
      <c r="P127" s="3" t="n">
        <f aca="false">AVERAGE(K127:O127)</f>
        <v>0.798</v>
      </c>
    </row>
    <row r="128" customFormat="false" ht="14" hidden="false" customHeight="false" outlineLevel="0" collapsed="false">
      <c r="A128" s="0" t="s">
        <v>539</v>
      </c>
      <c r="B128" s="0" t="s">
        <v>540</v>
      </c>
      <c r="C128" s="12" t="n">
        <v>0.8892533715</v>
      </c>
      <c r="D128" s="0" t="n">
        <v>-0.87</v>
      </c>
      <c r="E128" s="0" t="n">
        <v>-0.07</v>
      </c>
      <c r="F128" s="0" t="n">
        <v>0.52</v>
      </c>
      <c r="G128" s="0" t="n">
        <v>-0.6</v>
      </c>
      <c r="H128" s="0" t="n">
        <v>2.3</v>
      </c>
      <c r="I128" s="0" t="n">
        <v>1.96</v>
      </c>
      <c r="J128" s="3" t="n">
        <f aca="false">AVERAGE(D128:I128)</f>
        <v>0.54</v>
      </c>
      <c r="K128" s="4" t="n">
        <v>0.86</v>
      </c>
      <c r="L128" s="4" t="n">
        <v>0.59</v>
      </c>
      <c r="M128" s="4" t="n">
        <v>1.15</v>
      </c>
      <c r="N128" s="4" t="n">
        <v>2.23</v>
      </c>
      <c r="O128" s="4" t="n">
        <v>-0.16</v>
      </c>
      <c r="P128" s="3" t="n">
        <f aca="false">AVERAGE(K128:O128)</f>
        <v>0.934</v>
      </c>
    </row>
    <row r="129" customFormat="false" ht="14" hidden="false" customHeight="false" outlineLevel="0" collapsed="false">
      <c r="A129" s="0" t="s">
        <v>1122</v>
      </c>
      <c r="B129" s="0" t="s">
        <v>1123</v>
      </c>
      <c r="C129" s="12" t="n">
        <v>-0.9897681615</v>
      </c>
      <c r="D129" s="0" t="n">
        <v>-1.03</v>
      </c>
      <c r="E129" s="0" t="n">
        <v>-0.97</v>
      </c>
      <c r="F129" s="0" t="n">
        <v>0.93</v>
      </c>
      <c r="G129" s="0" t="n">
        <v>-0.87</v>
      </c>
      <c r="H129" s="0" t="n">
        <v>0.66</v>
      </c>
      <c r="I129" s="0" t="n">
        <v>0.31</v>
      </c>
      <c r="J129" s="3" t="n">
        <f aca="false">AVERAGE(D129:I129)</f>
        <v>-0.161666666666667</v>
      </c>
      <c r="K129" s="4" t="n">
        <v>0.17</v>
      </c>
      <c r="L129" s="4" t="n">
        <v>-0.05</v>
      </c>
      <c r="M129" s="4" t="n">
        <v>-0.92</v>
      </c>
      <c r="N129" s="4" t="n">
        <v>1.14</v>
      </c>
      <c r="O129" s="4" t="n">
        <v>0.05</v>
      </c>
      <c r="P129" s="3" t="n">
        <f aca="false">AVERAGE(K129:O129)</f>
        <v>0.078</v>
      </c>
    </row>
    <row r="130" customFormat="false" ht="14" hidden="false" customHeight="false" outlineLevel="0" collapsed="false">
      <c r="A130" s="0" t="s">
        <v>1124</v>
      </c>
      <c r="B130" s="0" t="s">
        <v>61</v>
      </c>
      <c r="C130" s="12" t="n">
        <v>-1.0205584235</v>
      </c>
      <c r="D130" s="0" t="n">
        <v>-1.52</v>
      </c>
      <c r="E130" s="0" t="n">
        <v>-0.85</v>
      </c>
      <c r="F130" s="0" t="n">
        <v>0.47</v>
      </c>
      <c r="G130" s="0" t="n">
        <v>-1.23</v>
      </c>
      <c r="H130" s="0" t="n">
        <v>0.45</v>
      </c>
      <c r="I130" s="0" t="n">
        <v>0.24</v>
      </c>
      <c r="J130" s="3" t="n">
        <f aca="false">AVERAGE(D130:I130)</f>
        <v>-0.406666666666667</v>
      </c>
      <c r="K130" s="4" t="n">
        <v>0.04</v>
      </c>
      <c r="L130" s="4" t="n">
        <v>0.48</v>
      </c>
      <c r="M130" s="4" t="n">
        <v>0.43</v>
      </c>
      <c r="N130" s="4" t="n">
        <v>0.78</v>
      </c>
      <c r="O130" s="4" t="n">
        <v>0.19</v>
      </c>
      <c r="P130" s="3" t="n">
        <f aca="false">AVERAGE(K130:O130)</f>
        <v>0.384</v>
      </c>
    </row>
    <row r="131" customFormat="false" ht="14" hidden="false" customHeight="false" outlineLevel="0" collapsed="false">
      <c r="A131" s="0" t="s">
        <v>1125</v>
      </c>
      <c r="B131" s="0" t="s">
        <v>24</v>
      </c>
      <c r="C131" s="12" t="n">
        <v>-2.4326291865</v>
      </c>
      <c r="D131" s="0" t="n">
        <v>0.24</v>
      </c>
      <c r="E131" s="0" t="n">
        <v>1.12</v>
      </c>
      <c r="F131" s="0" t="n">
        <v>-1.7</v>
      </c>
      <c r="G131" s="0" t="n">
        <v>-0.5</v>
      </c>
      <c r="H131" s="0" t="n">
        <v>-1.04</v>
      </c>
      <c r="I131" s="0" t="n">
        <v>0.07</v>
      </c>
      <c r="J131" s="3" t="n">
        <f aca="false">AVERAGE(D131:I131)</f>
        <v>-0.301666666666667</v>
      </c>
      <c r="K131" s="4" t="n">
        <v>0.8</v>
      </c>
      <c r="L131" s="4" t="n">
        <v>-1.11</v>
      </c>
      <c r="M131" s="4" t="n">
        <v>1.49</v>
      </c>
      <c r="N131" s="4" t="n">
        <v>0.33</v>
      </c>
      <c r="O131" s="4" t="n">
        <v>-2.06</v>
      </c>
      <c r="P131" s="3" t="n">
        <f aca="false">AVERAGE(K131:O131)</f>
        <v>-0.11</v>
      </c>
    </row>
    <row r="132" customFormat="false" ht="14" hidden="false" customHeight="false" outlineLevel="0" collapsed="false">
      <c r="A132" s="0" t="s">
        <v>1126</v>
      </c>
      <c r="B132" s="0" t="s">
        <v>1127</v>
      </c>
      <c r="C132" s="12" t="n">
        <v>1.47591714666667</v>
      </c>
      <c r="D132" s="0" t="n">
        <v>-0.66</v>
      </c>
      <c r="E132" s="0" t="n">
        <v>-0.27</v>
      </c>
      <c r="F132" s="0" t="n">
        <v>0.63</v>
      </c>
      <c r="G132" s="0" t="n">
        <v>-0.43</v>
      </c>
      <c r="H132" s="0" t="n">
        <v>0.41</v>
      </c>
      <c r="I132" s="0" t="n">
        <v>0.67</v>
      </c>
      <c r="J132" s="3" t="n">
        <f aca="false">AVERAGE(D132:I132)</f>
        <v>0.0583333333333333</v>
      </c>
      <c r="K132" s="4" t="n">
        <v>1.18</v>
      </c>
      <c r="L132" s="4" t="n">
        <v>0.09</v>
      </c>
      <c r="M132" s="4" t="n">
        <v>0.4</v>
      </c>
      <c r="N132" s="4" t="n">
        <v>-0.75</v>
      </c>
      <c r="O132" s="4" t="n">
        <v>0.52</v>
      </c>
      <c r="P132" s="3" t="n">
        <f aca="false">AVERAGE(K132:O132)</f>
        <v>0.288</v>
      </c>
    </row>
    <row r="133" customFormat="false" ht="14" hidden="false" customHeight="false" outlineLevel="0" collapsed="false">
      <c r="A133" s="0" t="s">
        <v>1128</v>
      </c>
      <c r="B133" s="0" t="s">
        <v>1129</v>
      </c>
      <c r="C133" s="12" t="n">
        <v>-3.81316176266667</v>
      </c>
      <c r="D133" s="0" t="n">
        <v>-1.49</v>
      </c>
      <c r="E133" s="0" t="n">
        <v>-0.97</v>
      </c>
      <c r="F133" s="0" t="n">
        <v>1.82</v>
      </c>
      <c r="H133" s="0" t="n">
        <v>-3.71</v>
      </c>
      <c r="I133" s="0" t="n">
        <v>2.56</v>
      </c>
      <c r="J133" s="3" t="n">
        <f aca="false">AVERAGE(D133:I133)</f>
        <v>-0.358</v>
      </c>
      <c r="K133" s="4" t="n">
        <v>-2.97</v>
      </c>
      <c r="L133" s="4" t="n">
        <v>-3.29</v>
      </c>
      <c r="M133" s="4" t="n">
        <v>-1.84</v>
      </c>
      <c r="N133" s="4" t="n">
        <v>-0.84</v>
      </c>
      <c r="P133" s="3" t="n">
        <f aca="false">AVERAGE(K133:O133)</f>
        <v>-2.235</v>
      </c>
    </row>
    <row r="134" customFormat="false" ht="14" hidden="false" customHeight="false" outlineLevel="0" collapsed="false">
      <c r="A134" s="0" t="s">
        <v>560</v>
      </c>
      <c r="B134" s="0" t="s">
        <v>64</v>
      </c>
      <c r="C134" s="12" t="n">
        <v>-2.0143478155</v>
      </c>
      <c r="D134" s="0" t="n">
        <v>-0.69</v>
      </c>
      <c r="E134" s="0" t="n">
        <v>-0.34</v>
      </c>
      <c r="F134" s="0" t="n">
        <v>-0.13</v>
      </c>
      <c r="G134" s="0" t="n">
        <v>0.17</v>
      </c>
      <c r="H134" s="0" t="n">
        <v>-0.91</v>
      </c>
      <c r="I134" s="0" t="n">
        <v>-0.32</v>
      </c>
      <c r="J134" s="3" t="n">
        <f aca="false">AVERAGE(D134:I134)</f>
        <v>-0.37</v>
      </c>
      <c r="K134" s="4" t="n">
        <v>0.5</v>
      </c>
      <c r="L134" s="4" t="n">
        <v>-0.59</v>
      </c>
      <c r="M134" s="4" t="n">
        <v>1.34</v>
      </c>
      <c r="N134" s="4" t="n">
        <v>0.83</v>
      </c>
      <c r="O134" s="4" t="n">
        <v>1.25</v>
      </c>
      <c r="P134" s="3" t="n">
        <f aca="false">AVERAGE(K134:O134)</f>
        <v>0.666</v>
      </c>
    </row>
    <row r="135" customFormat="false" ht="14" hidden="false" customHeight="false" outlineLevel="0" collapsed="false">
      <c r="A135" s="0" t="s">
        <v>563</v>
      </c>
      <c r="B135" s="0" t="s">
        <v>564</v>
      </c>
      <c r="C135" s="12" t="n">
        <v>0.771192602</v>
      </c>
      <c r="D135" s="0" t="n">
        <v>-1.6</v>
      </c>
      <c r="E135" s="0" t="n">
        <v>1.37</v>
      </c>
      <c r="F135" s="0" t="n">
        <v>-0.67</v>
      </c>
      <c r="G135" s="0" t="n">
        <v>2.32</v>
      </c>
      <c r="H135" s="0" t="n">
        <v>-2.6</v>
      </c>
      <c r="I135" s="0" t="n">
        <v>-0.99</v>
      </c>
      <c r="J135" s="3" t="n">
        <f aca="false">AVERAGE(D135:I135)</f>
        <v>-0.361666666666667</v>
      </c>
      <c r="K135" s="4" t="n">
        <v>2.25</v>
      </c>
      <c r="L135" s="4" t="n">
        <v>-1.58</v>
      </c>
      <c r="M135" s="4" t="n">
        <v>3.56</v>
      </c>
      <c r="N135" s="4" t="n">
        <v>-0.73</v>
      </c>
      <c r="O135" s="4" t="n">
        <v>-0.93</v>
      </c>
      <c r="P135" s="3" t="n">
        <f aca="false">AVERAGE(K135:O135)</f>
        <v>0.514</v>
      </c>
    </row>
    <row r="136" customFormat="false" ht="14" hidden="false" customHeight="false" outlineLevel="0" collapsed="false">
      <c r="A136" s="0" t="s">
        <v>1130</v>
      </c>
      <c r="B136" s="0" t="s">
        <v>1131</v>
      </c>
      <c r="C136" s="12" t="n">
        <v>-2.778393615</v>
      </c>
      <c r="D136" s="0" t="n">
        <v>-0.24</v>
      </c>
      <c r="E136" s="0" t="n">
        <v>-0.22</v>
      </c>
      <c r="F136" s="0" t="n">
        <v>0.62</v>
      </c>
      <c r="G136" s="0" t="n">
        <v>-1.01</v>
      </c>
      <c r="H136" s="0" t="n">
        <v>1.12</v>
      </c>
      <c r="I136" s="0" t="n">
        <v>0.79</v>
      </c>
      <c r="J136" s="3" t="n">
        <f aca="false">AVERAGE(D136:I136)</f>
        <v>0.176666666666667</v>
      </c>
      <c r="K136" s="4" t="n">
        <v>-0.28</v>
      </c>
      <c r="L136" s="4" t="n">
        <v>0.18</v>
      </c>
      <c r="M136" s="4" t="n">
        <v>1.48</v>
      </c>
      <c r="N136" s="4" t="n">
        <v>0.45</v>
      </c>
      <c r="O136" s="4" t="n">
        <v>-0.89</v>
      </c>
      <c r="P136" s="3" t="n">
        <f aca="false">AVERAGE(K136:O136)</f>
        <v>0.188</v>
      </c>
    </row>
    <row r="137" customFormat="false" ht="14" hidden="false" customHeight="false" outlineLevel="0" collapsed="false">
      <c r="A137" s="0" t="s">
        <v>1132</v>
      </c>
      <c r="B137" s="0" t="s">
        <v>1019</v>
      </c>
      <c r="C137" s="12" t="n">
        <v>-1.300850834</v>
      </c>
      <c r="D137" s="0" t="n">
        <v>-0.91</v>
      </c>
      <c r="E137" s="0" t="n">
        <v>0.68</v>
      </c>
      <c r="F137" s="0" t="n">
        <v>0.17</v>
      </c>
      <c r="G137" s="0" t="n">
        <v>1.19</v>
      </c>
      <c r="H137" s="0" t="n">
        <v>-0.26</v>
      </c>
      <c r="I137" s="0" t="n">
        <v>0.96</v>
      </c>
      <c r="J137" s="3" t="n">
        <f aca="false">AVERAGE(D137:I137)</f>
        <v>0.305</v>
      </c>
      <c r="K137" s="4" t="n">
        <v>0.47</v>
      </c>
      <c r="L137" s="4" t="n">
        <v>0.57</v>
      </c>
      <c r="M137" s="4" t="n">
        <v>1.49</v>
      </c>
      <c r="N137" s="4" t="n">
        <v>0.47</v>
      </c>
      <c r="O137" s="4" t="n">
        <v>0.42</v>
      </c>
      <c r="P137" s="3" t="n">
        <f aca="false">AVERAGE(K137:O137)</f>
        <v>0.684</v>
      </c>
    </row>
    <row r="138" customFormat="false" ht="14" hidden="false" customHeight="false" outlineLevel="0" collapsed="false">
      <c r="A138" s="0" t="s">
        <v>571</v>
      </c>
      <c r="B138" s="0" t="s">
        <v>24</v>
      </c>
      <c r="C138" s="12" t="n">
        <v>-1.244754556</v>
      </c>
      <c r="D138" s="0" t="n">
        <v>-1.76</v>
      </c>
      <c r="E138" s="0" t="n">
        <v>0.86</v>
      </c>
      <c r="F138" s="0" t="n">
        <v>0.56</v>
      </c>
      <c r="G138" s="0" t="n">
        <v>-0.36</v>
      </c>
      <c r="H138" s="0" t="n">
        <v>1.92</v>
      </c>
      <c r="I138" s="0" t="n">
        <v>1.73</v>
      </c>
      <c r="J138" s="3" t="n">
        <f aca="false">AVERAGE(D138:I138)</f>
        <v>0.491666666666667</v>
      </c>
      <c r="K138" s="4" t="n">
        <v>1.69</v>
      </c>
      <c r="L138" s="4" t="n">
        <v>0.41</v>
      </c>
      <c r="M138" s="4" t="n">
        <v>2.04</v>
      </c>
      <c r="N138" s="4" t="n">
        <v>2.31</v>
      </c>
      <c r="O138" s="4" t="n">
        <v>0.38</v>
      </c>
      <c r="P138" s="3" t="n">
        <f aca="false">AVERAGE(K138:O138)</f>
        <v>1.366</v>
      </c>
    </row>
    <row r="139" customFormat="false" ht="14" hidden="false" customHeight="false" outlineLevel="0" collapsed="false">
      <c r="A139" s="0" t="s">
        <v>1133</v>
      </c>
      <c r="B139" s="0" t="s">
        <v>342</v>
      </c>
      <c r="C139" s="12" t="n">
        <v>-0.814198468</v>
      </c>
      <c r="D139" s="0" t="n">
        <v>0.1</v>
      </c>
      <c r="E139" s="0" t="n">
        <v>0.48</v>
      </c>
      <c r="F139" s="0" t="n">
        <v>0.34</v>
      </c>
      <c r="G139" s="0" t="n">
        <v>-0.18</v>
      </c>
      <c r="H139" s="0" t="n">
        <v>0.21</v>
      </c>
      <c r="I139" s="0" t="n">
        <v>0.33</v>
      </c>
      <c r="J139" s="3" t="n">
        <f aca="false">AVERAGE(D139:I139)</f>
        <v>0.213333333333333</v>
      </c>
      <c r="K139" s="4" t="n">
        <v>0.57</v>
      </c>
      <c r="L139" s="4" t="n">
        <v>-0.15</v>
      </c>
      <c r="M139" s="4" t="n">
        <v>1.76</v>
      </c>
      <c r="N139" s="4" t="n">
        <v>1.09</v>
      </c>
      <c r="O139" s="4" t="n">
        <v>-0.68</v>
      </c>
      <c r="P139" s="3" t="n">
        <f aca="false">AVERAGE(K139:O139)</f>
        <v>0.518</v>
      </c>
    </row>
    <row r="140" customFormat="false" ht="14" hidden="false" customHeight="false" outlineLevel="0" collapsed="false">
      <c r="A140" s="0" t="s">
        <v>1134</v>
      </c>
      <c r="B140" s="0" t="s">
        <v>1135</v>
      </c>
      <c r="C140" s="12" t="n">
        <v>1.0366120705</v>
      </c>
      <c r="D140" s="0" t="n">
        <v>-1.45</v>
      </c>
      <c r="E140" s="0" t="n">
        <v>-0.19</v>
      </c>
      <c r="F140" s="0" t="n">
        <v>0.32</v>
      </c>
      <c r="G140" s="0" t="n">
        <v>-0.28</v>
      </c>
      <c r="H140" s="0" t="n">
        <v>-0.55</v>
      </c>
      <c r="I140" s="0" t="n">
        <v>-0.96</v>
      </c>
      <c r="J140" s="3" t="n">
        <f aca="false">AVERAGE(D140:I140)</f>
        <v>-0.518333333333333</v>
      </c>
      <c r="K140" s="4" t="n">
        <v>0.4</v>
      </c>
      <c r="L140" s="4" t="n">
        <v>0.78</v>
      </c>
      <c r="M140" s="4" t="n">
        <v>-0.08</v>
      </c>
      <c r="N140" s="4" t="n">
        <v>0.9</v>
      </c>
      <c r="O140" s="4" t="n">
        <v>1.6</v>
      </c>
      <c r="P140" s="3" t="n">
        <f aca="false">AVERAGE(K140:O140)</f>
        <v>0.72</v>
      </c>
    </row>
    <row r="141" customFormat="false" ht="14" hidden="false" customHeight="false" outlineLevel="0" collapsed="false">
      <c r="A141" s="0" t="s">
        <v>1136</v>
      </c>
      <c r="B141" s="0" t="s">
        <v>24</v>
      </c>
      <c r="C141" s="12" t="n">
        <v>-2.165842158</v>
      </c>
      <c r="D141" s="0" t="n">
        <v>0.15</v>
      </c>
      <c r="E141" s="0" t="n">
        <v>-0.46</v>
      </c>
      <c r="F141" s="0" t="n">
        <v>-0.18</v>
      </c>
      <c r="G141" s="0" t="n">
        <v>0.7</v>
      </c>
      <c r="H141" s="0" t="n">
        <v>-0.23</v>
      </c>
      <c r="I141" s="0" t="n">
        <v>0.38</v>
      </c>
      <c r="J141" s="3" t="n">
        <f aca="false">AVERAGE(D141:I141)</f>
        <v>0.06</v>
      </c>
      <c r="K141" s="4" t="n">
        <v>1.52</v>
      </c>
      <c r="L141" s="4" t="n">
        <v>-0.57</v>
      </c>
      <c r="M141" s="4" t="n">
        <v>0.75</v>
      </c>
      <c r="N141" s="4" t="n">
        <v>1.03</v>
      </c>
      <c r="O141" s="4" t="n">
        <v>-0.65</v>
      </c>
      <c r="P141" s="3" t="n">
        <f aca="false">AVERAGE(K141:O141)</f>
        <v>0.416</v>
      </c>
    </row>
    <row r="142" customFormat="false" ht="14" hidden="false" customHeight="false" outlineLevel="0" collapsed="false">
      <c r="A142" s="0" t="s">
        <v>1137</v>
      </c>
      <c r="B142" s="0" t="s">
        <v>1138</v>
      </c>
      <c r="C142" s="12" t="n">
        <v>1.0931512365</v>
      </c>
      <c r="D142" s="0" t="n">
        <v>0.13</v>
      </c>
      <c r="E142" s="0" t="n">
        <v>-0.21</v>
      </c>
      <c r="F142" s="0" t="n">
        <v>-0.14</v>
      </c>
      <c r="G142" s="0" t="n">
        <v>0</v>
      </c>
      <c r="H142" s="0" t="n">
        <v>0.32</v>
      </c>
      <c r="I142" s="0" t="n">
        <v>0.72</v>
      </c>
      <c r="J142" s="3" t="n">
        <f aca="false">AVERAGE(D142:I142)</f>
        <v>0.136666666666667</v>
      </c>
      <c r="K142" s="4" t="n">
        <v>1.54</v>
      </c>
      <c r="L142" s="4" t="n">
        <v>-0.33</v>
      </c>
      <c r="M142" s="4" t="n">
        <v>1.62</v>
      </c>
      <c r="N142" s="4" t="n">
        <v>0.86</v>
      </c>
      <c r="O142" s="4" t="n">
        <v>-1.06</v>
      </c>
      <c r="P142" s="3" t="n">
        <f aca="false">AVERAGE(K142:O142)</f>
        <v>0.526</v>
      </c>
    </row>
    <row r="143" customFormat="false" ht="14" hidden="false" customHeight="false" outlineLevel="0" collapsed="false">
      <c r="A143" s="0" t="s">
        <v>1139</v>
      </c>
      <c r="B143" s="0" t="s">
        <v>1140</v>
      </c>
      <c r="C143" s="12" t="n">
        <v>-1.7474224135</v>
      </c>
      <c r="D143" s="0" t="n">
        <v>0.7</v>
      </c>
      <c r="E143" s="0" t="n">
        <v>-0.34</v>
      </c>
      <c r="F143" s="0" t="n">
        <v>-0.26</v>
      </c>
      <c r="G143" s="0" t="n">
        <v>-0.06</v>
      </c>
      <c r="H143" s="0" t="n">
        <v>-0.52</v>
      </c>
      <c r="I143" s="0" t="n">
        <v>-0.18</v>
      </c>
      <c r="J143" s="3" t="n">
        <f aca="false">AVERAGE(D143:I143)</f>
        <v>-0.11</v>
      </c>
      <c r="K143" s="4" t="n">
        <v>1.34</v>
      </c>
      <c r="L143" s="4" t="n">
        <v>-1.35</v>
      </c>
      <c r="M143" s="4" t="n">
        <v>2.1</v>
      </c>
      <c r="N143" s="4" t="n">
        <v>0.61</v>
      </c>
      <c r="O143" s="4" t="n">
        <v>-1.6</v>
      </c>
      <c r="P143" s="3" t="n">
        <f aca="false">AVERAGE(K143:O143)</f>
        <v>0.22</v>
      </c>
    </row>
    <row r="144" customFormat="false" ht="14" hidden="false" customHeight="false" outlineLevel="0" collapsed="false">
      <c r="A144" s="0" t="s">
        <v>1141</v>
      </c>
      <c r="B144" s="0" t="s">
        <v>24</v>
      </c>
      <c r="C144" s="12" t="n">
        <v>-1.226238491</v>
      </c>
      <c r="D144" s="0" t="n">
        <v>-0.36</v>
      </c>
      <c r="E144" s="0" t="n">
        <v>-0.78</v>
      </c>
      <c r="F144" s="0" t="n">
        <v>0.19</v>
      </c>
      <c r="G144" s="0" t="n">
        <v>0.62</v>
      </c>
      <c r="H144" s="0" t="n">
        <v>-0.14</v>
      </c>
      <c r="I144" s="0" t="n">
        <v>0.14</v>
      </c>
      <c r="J144" s="3" t="n">
        <f aca="false">AVERAGE(D144:I144)</f>
        <v>-0.055</v>
      </c>
      <c r="K144" s="4" t="n">
        <v>1.37</v>
      </c>
      <c r="L144" s="4" t="n">
        <v>-0.58</v>
      </c>
      <c r="M144" s="4" t="n">
        <v>0.95</v>
      </c>
      <c r="N144" s="4" t="n">
        <v>1.15</v>
      </c>
      <c r="O144" s="4" t="n">
        <v>-0.02</v>
      </c>
      <c r="P144" s="3" t="n">
        <f aca="false">AVERAGE(K144:O144)</f>
        <v>0.574</v>
      </c>
    </row>
    <row r="145" customFormat="false" ht="14" hidden="false" customHeight="false" outlineLevel="0" collapsed="false">
      <c r="A145" s="0" t="s">
        <v>1142</v>
      </c>
      <c r="B145" s="0" t="s">
        <v>1143</v>
      </c>
      <c r="C145" s="12" t="n">
        <v>-1.23409867833333</v>
      </c>
      <c r="D145" s="0" t="n">
        <v>-1.51</v>
      </c>
      <c r="E145" s="0" t="n">
        <v>-0.59</v>
      </c>
      <c r="F145" s="0" t="n">
        <v>-0.28</v>
      </c>
      <c r="G145" s="0" t="n">
        <v>-0.02</v>
      </c>
      <c r="H145" s="0" t="n">
        <v>0.39</v>
      </c>
      <c r="I145" s="0" t="n">
        <v>1.27</v>
      </c>
      <c r="J145" s="3" t="n">
        <f aca="false">AVERAGE(D145:I145)</f>
        <v>-0.123333333333333</v>
      </c>
      <c r="K145" s="4" t="n">
        <v>1.6</v>
      </c>
      <c r="L145" s="4" t="n">
        <v>-0.47</v>
      </c>
      <c r="M145" s="4" t="n">
        <v>0.67</v>
      </c>
      <c r="N145" s="4" t="n">
        <v>0.11</v>
      </c>
      <c r="O145" s="4" t="n">
        <v>-0.03</v>
      </c>
      <c r="P145" s="3" t="n">
        <f aca="false">AVERAGE(K145:O145)</f>
        <v>0.376</v>
      </c>
    </row>
    <row r="146" customFormat="false" ht="14" hidden="false" customHeight="false" outlineLevel="0" collapsed="false">
      <c r="A146" s="0" t="s">
        <v>1144</v>
      </c>
      <c r="B146" s="0" t="s">
        <v>724</v>
      </c>
      <c r="C146" s="12" t="n">
        <v>0.7381571775</v>
      </c>
      <c r="D146" s="0" t="n">
        <v>0.41</v>
      </c>
      <c r="E146" s="0" t="n">
        <v>0</v>
      </c>
      <c r="F146" s="0" t="n">
        <v>0</v>
      </c>
      <c r="G146" s="0" t="n">
        <v>-0.9</v>
      </c>
      <c r="H146" s="0" t="n">
        <v>1.07</v>
      </c>
      <c r="I146" s="0" t="n">
        <v>-0.83</v>
      </c>
      <c r="J146" s="3" t="n">
        <f aca="false">AVERAGE(D146:I146)</f>
        <v>-0.0416666666666667</v>
      </c>
      <c r="K146" s="4" t="n">
        <v>1.7</v>
      </c>
      <c r="L146" s="4" t="n">
        <v>-0.47</v>
      </c>
      <c r="M146" s="4" t="n">
        <v>1.44</v>
      </c>
      <c r="N146" s="4" t="n">
        <v>0.84</v>
      </c>
      <c r="O146" s="4" t="n">
        <v>0.74</v>
      </c>
      <c r="P146" s="3" t="n">
        <f aca="false">AVERAGE(K146:O146)</f>
        <v>0.85</v>
      </c>
    </row>
    <row r="147" customFormat="false" ht="14" hidden="false" customHeight="false" outlineLevel="0" collapsed="false">
      <c r="A147" s="0" t="s">
        <v>1145</v>
      </c>
      <c r="B147" s="0" t="s">
        <v>1146</v>
      </c>
      <c r="C147" s="12" t="n">
        <v>-2.052592452</v>
      </c>
      <c r="D147" s="0" t="n">
        <v>0.85</v>
      </c>
      <c r="E147" s="0" t="n">
        <v>-0.88</v>
      </c>
      <c r="F147" s="0" t="n">
        <v>0.18</v>
      </c>
      <c r="G147" s="0" t="n">
        <v>0</v>
      </c>
      <c r="H147" s="0" t="n">
        <v>0.8</v>
      </c>
      <c r="I147" s="0" t="n">
        <v>0.84</v>
      </c>
      <c r="J147" s="3" t="n">
        <f aca="false">AVERAGE(D147:I147)</f>
        <v>0.298333333333333</v>
      </c>
      <c r="K147" s="4" t="n">
        <v>1.67</v>
      </c>
      <c r="L147" s="4" t="n">
        <v>0.45</v>
      </c>
      <c r="M147" s="4" t="n">
        <v>0.88</v>
      </c>
      <c r="N147" s="4" t="n">
        <v>1.79</v>
      </c>
      <c r="O147" s="4" t="n">
        <v>-0.21</v>
      </c>
      <c r="P147" s="3" t="n">
        <f aca="false">AVERAGE(K147:O147)</f>
        <v>0.916</v>
      </c>
    </row>
    <row r="148" customFormat="false" ht="14" hidden="false" customHeight="false" outlineLevel="0" collapsed="false">
      <c r="A148" s="0" t="s">
        <v>617</v>
      </c>
      <c r="B148" s="0" t="s">
        <v>618</v>
      </c>
      <c r="C148" s="12" t="n">
        <v>-2.0305087955</v>
      </c>
      <c r="D148" s="0" t="n">
        <v>-0.99</v>
      </c>
      <c r="E148" s="0" t="n">
        <v>-1.63</v>
      </c>
      <c r="F148" s="0" t="n">
        <v>1.36</v>
      </c>
      <c r="G148" s="0" t="n">
        <v>-0.91</v>
      </c>
      <c r="H148" s="0" t="n">
        <v>1</v>
      </c>
      <c r="I148" s="0" t="n">
        <v>2.04</v>
      </c>
      <c r="J148" s="3" t="n">
        <f aca="false">AVERAGE(D148:I148)</f>
        <v>0.145</v>
      </c>
      <c r="K148" s="4" t="n">
        <v>1.12</v>
      </c>
      <c r="L148" s="4" t="n">
        <v>0.22</v>
      </c>
      <c r="M148" s="4" t="n">
        <v>0.32</v>
      </c>
      <c r="N148" s="4" t="n">
        <v>0.76</v>
      </c>
      <c r="O148" s="4" t="n">
        <v>0.64</v>
      </c>
      <c r="P148" s="3" t="n">
        <f aca="false">AVERAGE(K148:O148)</f>
        <v>0.612</v>
      </c>
    </row>
    <row r="149" customFormat="false" ht="14" hidden="false" customHeight="false" outlineLevel="0" collapsed="false">
      <c r="A149" s="0" t="s">
        <v>1147</v>
      </c>
      <c r="B149" s="0" t="s">
        <v>1148</v>
      </c>
      <c r="C149" s="12" t="n">
        <v>-3.3024627465</v>
      </c>
      <c r="D149" s="0" t="n">
        <v>0.08</v>
      </c>
      <c r="E149" s="0" t="n">
        <v>-0.28</v>
      </c>
      <c r="F149" s="0" t="n">
        <v>0.46</v>
      </c>
      <c r="G149" s="0" t="n">
        <v>-0.6</v>
      </c>
      <c r="H149" s="0" t="n">
        <v>-0.15</v>
      </c>
      <c r="I149" s="0" t="n">
        <v>0.47</v>
      </c>
      <c r="J149" s="3" t="n">
        <f aca="false">AVERAGE(D149:I149)</f>
        <v>-0.00333333333333333</v>
      </c>
      <c r="K149" s="4" t="n">
        <v>0.82</v>
      </c>
      <c r="L149" s="4" t="n">
        <v>-0.55</v>
      </c>
      <c r="M149" s="4" t="n">
        <v>0.97</v>
      </c>
      <c r="N149" s="4" t="n">
        <v>0.87</v>
      </c>
      <c r="O149" s="4" t="n">
        <v>-0.26</v>
      </c>
      <c r="P149" s="3" t="n">
        <f aca="false">AVERAGE(K149:O149)</f>
        <v>0.37</v>
      </c>
    </row>
    <row r="150" customFormat="false" ht="14" hidden="false" customHeight="false" outlineLevel="0" collapsed="false">
      <c r="A150" s="0" t="s">
        <v>1149</v>
      </c>
      <c r="B150" s="0" t="s">
        <v>64</v>
      </c>
      <c r="C150" s="12" t="n">
        <v>-1.4569911385</v>
      </c>
      <c r="D150" s="0" t="n">
        <v>-0.59</v>
      </c>
      <c r="E150" s="0" t="n">
        <v>0.85</v>
      </c>
      <c r="F150" s="0" t="n">
        <v>-0.76</v>
      </c>
      <c r="G150" s="0" t="n">
        <v>0.14</v>
      </c>
      <c r="H150" s="0" t="n">
        <v>-0.76</v>
      </c>
      <c r="I150" s="0" t="n">
        <v>0.12</v>
      </c>
      <c r="J150" s="3" t="n">
        <f aca="false">AVERAGE(D150:I150)</f>
        <v>-0.166666666666667</v>
      </c>
      <c r="K150" s="4" t="n">
        <v>1.03</v>
      </c>
      <c r="L150" s="4" t="n">
        <v>0.05</v>
      </c>
      <c r="M150" s="4" t="n">
        <v>1.7</v>
      </c>
      <c r="N150" s="4" t="n">
        <v>0.37</v>
      </c>
      <c r="O150" s="4" t="n">
        <v>-1.02</v>
      </c>
      <c r="P150" s="3" t="n">
        <f aca="false">AVERAGE(K150:O150)</f>
        <v>0.426</v>
      </c>
    </row>
    <row r="151" customFormat="false" ht="14" hidden="false" customHeight="false" outlineLevel="0" collapsed="false">
      <c r="A151" s="0" t="s">
        <v>1150</v>
      </c>
      <c r="B151" s="0" t="s">
        <v>24</v>
      </c>
      <c r="C151" s="12" t="n">
        <v>-1.10574345</v>
      </c>
      <c r="D151" s="0" t="n">
        <v>0.18</v>
      </c>
      <c r="E151" s="0" t="n">
        <v>1.03</v>
      </c>
      <c r="F151" s="0" t="n">
        <v>-0.73</v>
      </c>
      <c r="G151" s="0" t="n">
        <v>0.49</v>
      </c>
      <c r="H151" s="0" t="n">
        <v>0.39</v>
      </c>
      <c r="I151" s="0" t="n">
        <v>0.71</v>
      </c>
      <c r="J151" s="3" t="n">
        <f aca="false">AVERAGE(D151:I151)</f>
        <v>0.345</v>
      </c>
      <c r="K151" s="4" t="n">
        <v>1.17</v>
      </c>
      <c r="L151" s="4" t="n">
        <v>-0.48</v>
      </c>
      <c r="M151" s="4" t="n">
        <v>2.49</v>
      </c>
      <c r="N151" s="4" t="n">
        <v>1.43</v>
      </c>
      <c r="O151" s="4" t="n">
        <v>-1.22</v>
      </c>
      <c r="P151" s="3" t="n">
        <f aca="false">AVERAGE(K151:O151)</f>
        <v>0.678</v>
      </c>
    </row>
    <row r="152" customFormat="false" ht="14" hidden="false" customHeight="false" outlineLevel="0" collapsed="false">
      <c r="A152" s="0" t="s">
        <v>1151</v>
      </c>
      <c r="B152" s="0" t="s">
        <v>1152</v>
      </c>
      <c r="C152" s="12" t="n">
        <v>1.201782507</v>
      </c>
      <c r="D152" s="0" t="n">
        <v>-0.1</v>
      </c>
      <c r="E152" s="0" t="n">
        <v>-0.23</v>
      </c>
      <c r="F152" s="0" t="n">
        <v>0.34</v>
      </c>
      <c r="G152" s="0" t="n">
        <v>-0.51</v>
      </c>
      <c r="H152" s="0" t="n">
        <v>0.76</v>
      </c>
      <c r="I152" s="0" t="n">
        <v>-0.39</v>
      </c>
      <c r="J152" s="3" t="n">
        <f aca="false">AVERAGE(D152:I152)</f>
        <v>-0.0216666666666667</v>
      </c>
      <c r="K152" s="4" t="n">
        <v>0.04</v>
      </c>
      <c r="L152" s="4" t="n">
        <v>0.18</v>
      </c>
      <c r="M152" s="4" t="n">
        <v>1.76</v>
      </c>
      <c r="N152" s="4" t="n">
        <v>2.05</v>
      </c>
      <c r="O152" s="4" t="n">
        <v>0.86</v>
      </c>
      <c r="P152" s="3" t="n">
        <f aca="false">AVERAGE(K152:O152)</f>
        <v>0.978</v>
      </c>
    </row>
    <row r="153" customFormat="false" ht="14" hidden="false" customHeight="false" outlineLevel="0" collapsed="false">
      <c r="A153" s="0" t="s">
        <v>647</v>
      </c>
      <c r="B153" s="0" t="s">
        <v>648</v>
      </c>
      <c r="C153" s="12" t="n">
        <v>-1.21874082366667</v>
      </c>
      <c r="D153" s="0" t="n">
        <v>-0.34</v>
      </c>
      <c r="E153" s="0" t="n">
        <v>0.34</v>
      </c>
      <c r="F153" s="0" t="n">
        <v>-0.24</v>
      </c>
      <c r="G153" s="0" t="n">
        <v>-0.69</v>
      </c>
      <c r="H153" s="0" t="n">
        <v>-0.53</v>
      </c>
      <c r="I153" s="0" t="n">
        <v>-0.09</v>
      </c>
      <c r="J153" s="3" t="n">
        <f aca="false">AVERAGE(D153:I153)</f>
        <v>-0.258333333333333</v>
      </c>
      <c r="K153" s="4" t="n">
        <v>0.99</v>
      </c>
      <c r="L153" s="4" t="n">
        <v>-0.93</v>
      </c>
      <c r="M153" s="4" t="n">
        <v>1.29</v>
      </c>
      <c r="N153" s="4" t="n">
        <v>0.11</v>
      </c>
      <c r="O153" s="4" t="n">
        <v>-0.48</v>
      </c>
      <c r="P153" s="3" t="n">
        <f aca="false">AVERAGE(K153:O153)</f>
        <v>0.196</v>
      </c>
    </row>
    <row r="154" customFormat="false" ht="14" hidden="false" customHeight="false" outlineLevel="0" collapsed="false">
      <c r="A154" s="0" t="s">
        <v>653</v>
      </c>
      <c r="B154" s="0" t="s">
        <v>654</v>
      </c>
      <c r="C154" s="12" t="n">
        <v>0.917496908666667</v>
      </c>
      <c r="D154" s="0" t="n">
        <v>0.33</v>
      </c>
      <c r="E154" s="0" t="n">
        <v>-0.04</v>
      </c>
      <c r="F154" s="0" t="n">
        <v>-0.12</v>
      </c>
      <c r="G154" s="0" t="n">
        <v>0.31</v>
      </c>
      <c r="H154" s="0" t="n">
        <v>-1.1</v>
      </c>
      <c r="I154" s="0" t="n">
        <v>0.06</v>
      </c>
      <c r="J154" s="3" t="n">
        <f aca="false">AVERAGE(D154:I154)</f>
        <v>-0.0933333333333333</v>
      </c>
      <c r="K154" s="4" t="n">
        <v>0.11</v>
      </c>
      <c r="L154" s="4" t="n">
        <v>-0.26</v>
      </c>
      <c r="M154" s="4" t="n">
        <v>1.49</v>
      </c>
      <c r="N154" s="4" t="n">
        <v>0.57</v>
      </c>
      <c r="O154" s="4" t="n">
        <v>0.06</v>
      </c>
      <c r="P154" s="3" t="n">
        <f aca="false">AVERAGE(K154:O154)</f>
        <v>0.394</v>
      </c>
    </row>
    <row r="155" customFormat="false" ht="14" hidden="false" customHeight="false" outlineLevel="0" collapsed="false">
      <c r="A155" s="0" t="s">
        <v>668</v>
      </c>
      <c r="B155" s="0" t="s">
        <v>24</v>
      </c>
      <c r="C155" s="12" t="n">
        <v>-1.0592002125</v>
      </c>
      <c r="D155" s="0" t="n">
        <v>-0.63</v>
      </c>
      <c r="E155" s="0" t="n">
        <v>0.35</v>
      </c>
      <c r="F155" s="0" t="n">
        <v>0.05</v>
      </c>
      <c r="G155" s="0" t="n">
        <v>-0.75</v>
      </c>
      <c r="H155" s="0" t="n">
        <v>-1.76</v>
      </c>
      <c r="I155" s="0" t="n">
        <v>0.35</v>
      </c>
      <c r="J155" s="3" t="n">
        <f aca="false">AVERAGE(D155:I155)</f>
        <v>-0.398333333333333</v>
      </c>
      <c r="K155" s="4" t="n">
        <v>1.3</v>
      </c>
      <c r="L155" s="4" t="n">
        <v>-0.54</v>
      </c>
      <c r="M155" s="4" t="n">
        <v>1.87</v>
      </c>
      <c r="N155" s="4" t="n">
        <v>0.62</v>
      </c>
      <c r="O155" s="4" t="n">
        <v>-1.32</v>
      </c>
      <c r="P155" s="3" t="n">
        <f aca="false">AVERAGE(K155:O155)</f>
        <v>0.386</v>
      </c>
    </row>
    <row r="156" customFormat="false" ht="14" hidden="false" customHeight="false" outlineLevel="0" collapsed="false">
      <c r="A156" s="0" t="s">
        <v>1153</v>
      </c>
      <c r="B156" s="0" t="s">
        <v>1154</v>
      </c>
      <c r="C156" s="12" t="n">
        <v>-1.59076066266667</v>
      </c>
      <c r="D156" s="0" t="n">
        <v>-0.46</v>
      </c>
      <c r="E156" s="0" t="n">
        <v>0.45</v>
      </c>
      <c r="F156" s="0" t="n">
        <v>-0.33</v>
      </c>
      <c r="G156" s="0" t="n">
        <v>-0.06</v>
      </c>
      <c r="H156" s="0" t="n">
        <v>-1.84</v>
      </c>
      <c r="I156" s="0" t="n">
        <v>-1.79</v>
      </c>
      <c r="J156" s="3" t="n">
        <f aca="false">AVERAGE(D156:I156)</f>
        <v>-0.671666666666667</v>
      </c>
      <c r="K156" s="4" t="n">
        <v>0.85</v>
      </c>
      <c r="L156" s="4" t="n">
        <v>-0.07</v>
      </c>
      <c r="M156" s="4" t="n">
        <v>2.16</v>
      </c>
      <c r="N156" s="4" t="n">
        <v>0.38</v>
      </c>
      <c r="O156" s="4" t="n">
        <v>0.55</v>
      </c>
      <c r="P156" s="3" t="n">
        <f aca="false">AVERAGE(K156:O156)</f>
        <v>0.774</v>
      </c>
    </row>
    <row r="157" customFormat="false" ht="14" hidden="false" customHeight="false" outlineLevel="0" collapsed="false">
      <c r="A157" s="0" t="s">
        <v>1155</v>
      </c>
      <c r="B157" s="0" t="s">
        <v>1156</v>
      </c>
      <c r="C157" s="12" t="n">
        <v>1.375289586</v>
      </c>
      <c r="D157" s="0" t="n">
        <v>-1.1</v>
      </c>
      <c r="E157" s="0" t="n">
        <v>0.3</v>
      </c>
      <c r="F157" s="0" t="n">
        <v>0.26</v>
      </c>
      <c r="G157" s="0" t="n">
        <v>-2.1</v>
      </c>
      <c r="H157" s="0" t="n">
        <v>0.18</v>
      </c>
      <c r="I157" s="0" t="n">
        <v>1.71</v>
      </c>
      <c r="J157" s="3" t="n">
        <f aca="false">AVERAGE(D157:I157)</f>
        <v>-0.125</v>
      </c>
      <c r="K157" s="4" t="n">
        <v>1.09</v>
      </c>
      <c r="L157" s="4" t="n">
        <v>0.14</v>
      </c>
      <c r="M157" s="4" t="n">
        <v>1.28</v>
      </c>
      <c r="N157" s="4" t="n">
        <v>1.42</v>
      </c>
      <c r="O157" s="4" t="n">
        <v>-0.72</v>
      </c>
      <c r="P157" s="3" t="n">
        <f aca="false">AVERAGE(K157:O157)</f>
        <v>0.642</v>
      </c>
    </row>
    <row r="158" customFormat="false" ht="14" hidden="false" customHeight="false" outlineLevel="0" collapsed="false">
      <c r="A158" s="0" t="s">
        <v>671</v>
      </c>
      <c r="B158" s="0" t="s">
        <v>52</v>
      </c>
      <c r="C158" s="12" t="n">
        <v>-1.4978487855</v>
      </c>
      <c r="D158" s="0" t="n">
        <v>-0.85</v>
      </c>
      <c r="E158" s="0" t="n">
        <v>-1.68</v>
      </c>
      <c r="F158" s="0" t="n">
        <v>1.08</v>
      </c>
      <c r="G158" s="0" t="n">
        <v>0</v>
      </c>
      <c r="H158" s="0" t="n">
        <v>1.94</v>
      </c>
      <c r="I158" s="0" t="n">
        <v>2.28</v>
      </c>
      <c r="J158" s="3" t="n">
        <f aca="false">AVERAGE(D158:I158)</f>
        <v>0.461666666666667</v>
      </c>
      <c r="K158" s="4" t="n">
        <v>0.51</v>
      </c>
      <c r="L158" s="4" t="n">
        <v>0.95</v>
      </c>
      <c r="M158" s="4" t="n">
        <v>1.05</v>
      </c>
      <c r="N158" s="4" t="n">
        <v>1.71</v>
      </c>
      <c r="O158" s="4" t="n">
        <v>-0.57</v>
      </c>
      <c r="P158" s="3" t="n">
        <f aca="false">AVERAGE(K158:O158)</f>
        <v>0.73</v>
      </c>
    </row>
    <row r="159" customFormat="false" ht="14" hidden="false" customHeight="false" outlineLevel="0" collapsed="false">
      <c r="A159" s="0" t="s">
        <v>1157</v>
      </c>
      <c r="B159" s="0" t="s">
        <v>1158</v>
      </c>
      <c r="C159" s="12" t="n">
        <v>-1.298550335</v>
      </c>
      <c r="D159" s="0" t="n">
        <v>-0.01</v>
      </c>
      <c r="E159" s="0" t="n">
        <v>-0.2</v>
      </c>
      <c r="F159" s="0" t="n">
        <v>0.59</v>
      </c>
      <c r="G159" s="0" t="n">
        <v>-0.63</v>
      </c>
      <c r="H159" s="0" t="n">
        <v>1.01</v>
      </c>
      <c r="I159" s="0" t="n">
        <v>0.66</v>
      </c>
      <c r="J159" s="3" t="n">
        <f aca="false">AVERAGE(D159:I159)</f>
        <v>0.236666666666667</v>
      </c>
      <c r="K159" s="4" t="n">
        <v>1.32</v>
      </c>
      <c r="L159" s="4" t="n">
        <v>0.25</v>
      </c>
      <c r="M159" s="4" t="n">
        <v>1.99</v>
      </c>
      <c r="N159" s="4" t="n">
        <v>1.18</v>
      </c>
      <c r="O159" s="4" t="n">
        <v>-0.5</v>
      </c>
      <c r="P159" s="3" t="n">
        <f aca="false">AVERAGE(K159:O159)</f>
        <v>0.848</v>
      </c>
    </row>
    <row r="160" customFormat="false" ht="14" hidden="false" customHeight="false" outlineLevel="0" collapsed="false">
      <c r="A160" s="0" t="s">
        <v>1159</v>
      </c>
      <c r="B160" s="0" t="s">
        <v>1160</v>
      </c>
      <c r="C160" s="12" t="n">
        <v>-2.76888469566667</v>
      </c>
      <c r="D160" s="0" t="n">
        <v>-1.44</v>
      </c>
      <c r="E160" s="0" t="n">
        <v>-1.72</v>
      </c>
      <c r="F160" s="0" t="n">
        <v>1.22</v>
      </c>
      <c r="G160" s="0" t="n">
        <v>-0.31</v>
      </c>
      <c r="H160" s="0" t="n">
        <v>0.46</v>
      </c>
      <c r="I160" s="0" t="n">
        <v>3.65</v>
      </c>
      <c r="J160" s="3" t="n">
        <f aca="false">AVERAGE(D160:I160)</f>
        <v>0.31</v>
      </c>
      <c r="K160" s="4" t="n">
        <v>0.93</v>
      </c>
      <c r="L160" s="4" t="n">
        <v>0.13</v>
      </c>
      <c r="M160" s="4" t="n">
        <v>-1.44</v>
      </c>
      <c r="N160" s="4" t="n">
        <v>0.78</v>
      </c>
      <c r="O160" s="4" t="n">
        <v>-0.06</v>
      </c>
      <c r="P160" s="3" t="n">
        <f aca="false">AVERAGE(K160:O160)</f>
        <v>0.068</v>
      </c>
    </row>
    <row r="161" customFormat="false" ht="14" hidden="false" customHeight="false" outlineLevel="0" collapsed="false">
      <c r="A161" s="0" t="s">
        <v>1161</v>
      </c>
      <c r="B161" s="0" t="s">
        <v>24</v>
      </c>
      <c r="C161" s="12" t="n">
        <v>-7.5903285425</v>
      </c>
      <c r="D161" s="0" t="n">
        <v>-0.73</v>
      </c>
      <c r="E161" s="0" t="n">
        <v>0.14</v>
      </c>
      <c r="F161" s="0" t="n">
        <v>0.22</v>
      </c>
      <c r="G161" s="0" t="n">
        <v>-0.34</v>
      </c>
      <c r="H161" s="0" t="n">
        <v>-0.87</v>
      </c>
      <c r="I161" s="0" t="n">
        <v>-0.19</v>
      </c>
      <c r="J161" s="3" t="n">
        <f aca="false">AVERAGE(D161:I161)</f>
        <v>-0.295</v>
      </c>
      <c r="K161" s="4" t="n">
        <v>1.09</v>
      </c>
      <c r="L161" s="4" t="n">
        <v>0.66</v>
      </c>
      <c r="M161" s="4" t="n">
        <v>1.67</v>
      </c>
      <c r="N161" s="4" t="n">
        <v>0.53</v>
      </c>
      <c r="O161" s="4" t="n">
        <v>-0.79</v>
      </c>
      <c r="P161" s="3" t="n">
        <f aca="false">AVERAGE(K161:O161)</f>
        <v>0.632</v>
      </c>
    </row>
    <row r="162" customFormat="false" ht="14" hidden="false" customHeight="false" outlineLevel="0" collapsed="false">
      <c r="A162" s="0" t="s">
        <v>1162</v>
      </c>
      <c r="B162" s="0" t="s">
        <v>1163</v>
      </c>
      <c r="C162" s="12" t="n">
        <v>-1.6955563235</v>
      </c>
      <c r="D162" s="0" t="n">
        <v>0.25</v>
      </c>
      <c r="E162" s="0" t="n">
        <v>-0.21</v>
      </c>
      <c r="F162" s="0" t="n">
        <v>-0.02</v>
      </c>
      <c r="G162" s="0" t="n">
        <v>-0.3</v>
      </c>
      <c r="H162" s="0" t="n">
        <v>0.82</v>
      </c>
      <c r="I162" s="0" t="n">
        <v>0.6</v>
      </c>
      <c r="J162" s="3" t="n">
        <f aca="false">AVERAGE(D162:I162)</f>
        <v>0.19</v>
      </c>
      <c r="K162" s="4" t="n">
        <v>1.41</v>
      </c>
      <c r="L162" s="4" t="n">
        <v>-0.25</v>
      </c>
      <c r="M162" s="4" t="n">
        <v>1.53</v>
      </c>
      <c r="N162" s="4" t="n">
        <v>1.13</v>
      </c>
      <c r="O162" s="4" t="n">
        <v>-0.94</v>
      </c>
      <c r="P162" s="3" t="n">
        <f aca="false">AVERAGE(K162:O162)</f>
        <v>0.576</v>
      </c>
    </row>
    <row r="163" customFormat="false" ht="14" hidden="false" customHeight="false" outlineLevel="0" collapsed="false">
      <c r="A163" s="0" t="s">
        <v>1164</v>
      </c>
      <c r="B163" s="0" t="s">
        <v>52</v>
      </c>
      <c r="C163" s="12" t="n">
        <v>-1.041646806</v>
      </c>
      <c r="D163" s="0" t="n">
        <v>-0.14</v>
      </c>
      <c r="E163" s="0" t="n">
        <v>-1.71</v>
      </c>
      <c r="F163" s="0" t="n">
        <v>0.84</v>
      </c>
      <c r="G163" s="0" t="n">
        <v>0.56</v>
      </c>
      <c r="H163" s="0" t="n">
        <v>-0.05</v>
      </c>
      <c r="I163" s="0" t="n">
        <v>1.25</v>
      </c>
      <c r="J163" s="3" t="n">
        <f aca="false">AVERAGE(D163:I163)</f>
        <v>0.125</v>
      </c>
      <c r="K163" s="4" t="n">
        <v>1.41</v>
      </c>
      <c r="L163" s="4" t="n">
        <v>0.13</v>
      </c>
      <c r="M163" s="4" t="n">
        <v>0.94</v>
      </c>
      <c r="N163" s="4" t="n">
        <v>1.69</v>
      </c>
      <c r="O163" s="4" t="n">
        <v>2.47</v>
      </c>
      <c r="P163" s="3" t="n">
        <f aca="false">AVERAGE(K163:O163)</f>
        <v>1.328</v>
      </c>
    </row>
    <row r="164" customFormat="false" ht="14" hidden="false" customHeight="false" outlineLevel="0" collapsed="false">
      <c r="A164" s="0" t="s">
        <v>1165</v>
      </c>
      <c r="B164" s="0" t="s">
        <v>52</v>
      </c>
      <c r="C164" s="12" t="n">
        <v>-0.9949869355</v>
      </c>
      <c r="D164" s="0" t="n">
        <v>0.09</v>
      </c>
      <c r="E164" s="0" t="n">
        <v>0.32</v>
      </c>
      <c r="F164" s="0" t="n">
        <v>-0.44</v>
      </c>
      <c r="G164" s="0" t="n">
        <v>1.11</v>
      </c>
      <c r="H164" s="0" t="n">
        <v>0.59</v>
      </c>
      <c r="I164" s="0" t="n">
        <v>1.57</v>
      </c>
      <c r="J164" s="3" t="n">
        <f aca="false">AVERAGE(D164:I164)</f>
        <v>0.54</v>
      </c>
      <c r="K164" s="4" t="n">
        <v>0.29</v>
      </c>
      <c r="L164" s="4" t="n">
        <v>-0.97</v>
      </c>
      <c r="M164" s="4" t="n">
        <v>2.38</v>
      </c>
      <c r="N164" s="4" t="n">
        <v>1.17</v>
      </c>
      <c r="O164" s="4" t="n">
        <v>-0.15</v>
      </c>
      <c r="P164" s="3" t="n">
        <f aca="false">AVERAGE(K164:O164)</f>
        <v>0.544</v>
      </c>
    </row>
    <row r="165" customFormat="false" ht="14" hidden="false" customHeight="false" outlineLevel="0" collapsed="false">
      <c r="A165" s="0" t="s">
        <v>1166</v>
      </c>
      <c r="B165" s="0" t="s">
        <v>1167</v>
      </c>
      <c r="C165" s="12" t="n">
        <v>-1.730738115</v>
      </c>
      <c r="D165" s="0" t="n">
        <v>-0.87</v>
      </c>
      <c r="E165" s="0" t="n">
        <v>-0.38</v>
      </c>
      <c r="F165" s="0" t="n">
        <v>0.46</v>
      </c>
      <c r="G165" s="0" t="n">
        <v>0.6</v>
      </c>
      <c r="H165" s="0" t="n">
        <v>-0.66</v>
      </c>
      <c r="I165" s="0" t="n">
        <v>0.29</v>
      </c>
      <c r="J165" s="3" t="n">
        <f aca="false">AVERAGE(D165:I165)</f>
        <v>-0.0933333333333333</v>
      </c>
      <c r="K165" s="4" t="n">
        <v>1.14</v>
      </c>
      <c r="L165" s="4" t="n">
        <v>0.01</v>
      </c>
      <c r="M165" s="4" t="n">
        <v>0.02</v>
      </c>
      <c r="N165" s="4" t="n">
        <v>1.47</v>
      </c>
      <c r="O165" s="4" t="n">
        <v>2.28</v>
      </c>
      <c r="P165" s="3" t="n">
        <f aca="false">AVERAGE(K165:O165)</f>
        <v>0.984</v>
      </c>
    </row>
    <row r="166" customFormat="false" ht="14" hidden="false" customHeight="false" outlineLevel="0" collapsed="false">
      <c r="A166" s="0" t="s">
        <v>684</v>
      </c>
      <c r="B166" s="0" t="s">
        <v>24</v>
      </c>
      <c r="C166" s="12" t="n">
        <v>-1.2778179405</v>
      </c>
      <c r="D166" s="0" t="n">
        <v>-0.44</v>
      </c>
      <c r="E166" s="0" t="n">
        <v>-1.19</v>
      </c>
      <c r="F166" s="0" t="n">
        <v>0.53</v>
      </c>
      <c r="G166" s="0" t="n">
        <v>-0.06</v>
      </c>
      <c r="H166" s="0" t="n">
        <v>1.31</v>
      </c>
      <c r="I166" s="0" t="n">
        <v>0.78</v>
      </c>
      <c r="J166" s="3" t="n">
        <f aca="false">AVERAGE(D166:I166)</f>
        <v>0.155</v>
      </c>
      <c r="K166" s="4" t="n">
        <v>0.24</v>
      </c>
      <c r="L166" s="4" t="n">
        <v>0.63</v>
      </c>
      <c r="M166" s="4" t="n">
        <v>1.1</v>
      </c>
      <c r="N166" s="4" t="n">
        <v>1.97</v>
      </c>
      <c r="O166" s="4" t="n">
        <v>0.5</v>
      </c>
      <c r="P166" s="3" t="n">
        <f aca="false">AVERAGE(K166:O166)</f>
        <v>0.888</v>
      </c>
    </row>
    <row r="167" customFormat="false" ht="14" hidden="false" customHeight="false" outlineLevel="0" collapsed="false">
      <c r="A167" s="0" t="s">
        <v>1168</v>
      </c>
      <c r="B167" s="0" t="s">
        <v>254</v>
      </c>
      <c r="C167" s="12" t="n">
        <v>0.748110288</v>
      </c>
      <c r="D167" s="0" t="n">
        <v>-0.59</v>
      </c>
      <c r="E167" s="0" t="n">
        <v>-0.27</v>
      </c>
      <c r="F167" s="0" t="n">
        <v>1.08</v>
      </c>
      <c r="G167" s="0" t="n">
        <v>-1.04</v>
      </c>
      <c r="H167" s="0" t="n">
        <v>-0.07</v>
      </c>
      <c r="I167" s="0" t="n">
        <v>-1.54</v>
      </c>
      <c r="J167" s="3" t="n">
        <f aca="false">AVERAGE(D167:I167)</f>
        <v>-0.405</v>
      </c>
      <c r="K167" s="4" t="n">
        <v>-0.52</v>
      </c>
      <c r="L167" s="4" t="n">
        <v>-0.25</v>
      </c>
      <c r="M167" s="4" t="n">
        <v>1.08</v>
      </c>
      <c r="N167" s="4" t="n">
        <v>0.83</v>
      </c>
      <c r="O167" s="4" t="n">
        <v>1.23</v>
      </c>
      <c r="P167" s="3" t="n">
        <f aca="false">AVERAGE(K167:O167)</f>
        <v>0.474</v>
      </c>
    </row>
    <row r="168" customFormat="false" ht="14" hidden="false" customHeight="false" outlineLevel="0" collapsed="false">
      <c r="A168" s="0" t="s">
        <v>1169</v>
      </c>
      <c r="B168" s="0" t="s">
        <v>1170</v>
      </c>
      <c r="C168" s="12" t="n">
        <v>-2.7652053735</v>
      </c>
      <c r="D168" s="0" t="n">
        <v>-0.27</v>
      </c>
      <c r="E168" s="0" t="n">
        <v>-0.89</v>
      </c>
      <c r="F168" s="0" t="n">
        <v>0.55</v>
      </c>
      <c r="G168" s="0" t="n">
        <v>1.21</v>
      </c>
      <c r="H168" s="0" t="n">
        <v>1.47</v>
      </c>
      <c r="I168" s="0" t="n">
        <v>1.29</v>
      </c>
      <c r="J168" s="3" t="n">
        <f aca="false">AVERAGE(D168:I168)</f>
        <v>0.56</v>
      </c>
      <c r="K168" s="4" t="n">
        <v>2.6</v>
      </c>
      <c r="L168" s="4" t="n">
        <v>0.47</v>
      </c>
      <c r="M168" s="4" t="n">
        <v>1.46</v>
      </c>
      <c r="N168" s="4" t="n">
        <v>2.16</v>
      </c>
      <c r="O168" s="4" t="n">
        <v>0.05</v>
      </c>
      <c r="P168" s="3" t="n">
        <f aca="false">AVERAGE(K168:O168)</f>
        <v>1.348</v>
      </c>
    </row>
    <row r="169" customFormat="false" ht="14" hidden="false" customHeight="false" outlineLevel="0" collapsed="false">
      <c r="A169" s="0" t="s">
        <v>1171</v>
      </c>
      <c r="B169" s="0" t="s">
        <v>1172</v>
      </c>
      <c r="C169" s="12" t="n">
        <v>0.9310456965</v>
      </c>
      <c r="D169" s="0" t="n">
        <v>0.21</v>
      </c>
      <c r="E169" s="0" t="n">
        <v>-0.49</v>
      </c>
      <c r="F169" s="0" t="n">
        <v>0.25</v>
      </c>
      <c r="G169" s="0" t="n">
        <v>1.13</v>
      </c>
      <c r="H169" s="0" t="n">
        <v>-0.19</v>
      </c>
      <c r="I169" s="0" t="n">
        <v>0.7</v>
      </c>
      <c r="J169" s="3" t="n">
        <f aca="false">AVERAGE(D169:I169)</f>
        <v>0.268333333333333</v>
      </c>
      <c r="K169" s="4" t="n">
        <v>2.01</v>
      </c>
      <c r="L169" s="4" t="n">
        <v>-0.9</v>
      </c>
      <c r="M169" s="4" t="n">
        <v>1.62</v>
      </c>
      <c r="N169" s="4" t="n">
        <v>1.18</v>
      </c>
      <c r="O169" s="4" t="n">
        <v>-0.96</v>
      </c>
      <c r="P169" s="3" t="n">
        <f aca="false">AVERAGE(K169:O169)</f>
        <v>0.59</v>
      </c>
    </row>
    <row r="170" customFormat="false" ht="14" hidden="false" customHeight="false" outlineLevel="0" collapsed="false">
      <c r="A170" s="0" t="s">
        <v>1173</v>
      </c>
      <c r="B170" s="0" t="s">
        <v>1174</v>
      </c>
      <c r="C170" s="12" t="n">
        <v>-1.2273111375</v>
      </c>
      <c r="D170" s="0" t="n">
        <v>-1.2</v>
      </c>
      <c r="E170" s="0" t="n">
        <v>-2.41</v>
      </c>
      <c r="F170" s="0" t="n">
        <v>1.14</v>
      </c>
      <c r="G170" s="0" t="n">
        <v>-1.09</v>
      </c>
      <c r="H170" s="0" t="n">
        <v>1.19</v>
      </c>
      <c r="I170" s="0" t="n">
        <v>0.32</v>
      </c>
      <c r="J170" s="3" t="n">
        <f aca="false">AVERAGE(D170:I170)</f>
        <v>-0.341666666666667</v>
      </c>
      <c r="K170" s="4" t="n">
        <v>-1.28</v>
      </c>
      <c r="L170" s="4" t="n">
        <v>0.14</v>
      </c>
      <c r="M170" s="4" t="n">
        <v>-0.47</v>
      </c>
      <c r="N170" s="4" t="n">
        <v>0.71</v>
      </c>
      <c r="O170" s="4" t="n">
        <v>-0.38</v>
      </c>
      <c r="P170" s="3" t="n">
        <f aca="false">AVERAGE(K170:O170)</f>
        <v>-0.256</v>
      </c>
    </row>
    <row r="171" customFormat="false" ht="14" hidden="false" customHeight="false" outlineLevel="0" collapsed="false">
      <c r="A171" s="0" t="s">
        <v>1175</v>
      </c>
      <c r="B171" s="0" t="s">
        <v>24</v>
      </c>
      <c r="C171" s="12" t="n">
        <v>-2.6564465625</v>
      </c>
      <c r="D171" s="0" t="n">
        <v>-1.3</v>
      </c>
      <c r="E171" s="0" t="n">
        <v>-1.18</v>
      </c>
      <c r="F171" s="0" t="n">
        <v>1.22</v>
      </c>
      <c r="G171" s="0" t="n">
        <v>0.16</v>
      </c>
      <c r="H171" s="0" t="n">
        <v>0.1</v>
      </c>
      <c r="I171" s="0" t="n">
        <v>1.18</v>
      </c>
      <c r="J171" s="3" t="n">
        <f aca="false">AVERAGE(D171:I171)</f>
        <v>0.03</v>
      </c>
      <c r="K171" s="4" t="n">
        <v>1.1</v>
      </c>
      <c r="L171" s="4" t="n">
        <v>0.07</v>
      </c>
      <c r="M171" s="4" t="n">
        <v>1.15</v>
      </c>
      <c r="N171" s="4" t="n">
        <v>1.73</v>
      </c>
      <c r="O171" s="4" t="n">
        <v>0.42</v>
      </c>
      <c r="P171" s="3" t="n">
        <f aca="false">AVERAGE(K171:O171)</f>
        <v>0.894</v>
      </c>
    </row>
    <row r="172" customFormat="false" ht="14" hidden="false" customHeight="false" outlineLevel="0" collapsed="false">
      <c r="A172" s="0" t="s">
        <v>1176</v>
      </c>
      <c r="B172" s="0" t="s">
        <v>1177</v>
      </c>
      <c r="C172" s="12" t="n">
        <v>-3.285213466</v>
      </c>
      <c r="D172" s="0" t="n">
        <v>-0.18</v>
      </c>
      <c r="E172" s="0" t="n">
        <v>-0.63</v>
      </c>
      <c r="F172" s="0" t="n">
        <v>0.47</v>
      </c>
      <c r="G172" s="0" t="n">
        <v>0.79</v>
      </c>
      <c r="H172" s="0" t="n">
        <v>1.26</v>
      </c>
      <c r="I172" s="0" t="n">
        <v>0.28</v>
      </c>
      <c r="J172" s="3" t="n">
        <f aca="false">AVERAGE(D172:I172)</f>
        <v>0.331666666666667</v>
      </c>
      <c r="K172" s="4" t="n">
        <v>1.27</v>
      </c>
      <c r="L172" s="4" t="n">
        <v>1.13</v>
      </c>
      <c r="M172" s="4" t="n">
        <v>1.98</v>
      </c>
      <c r="N172" s="4" t="n">
        <v>1.99</v>
      </c>
      <c r="O172" s="4" t="n">
        <v>0.56</v>
      </c>
      <c r="P172" s="3" t="n">
        <f aca="false">AVERAGE(K172:O172)</f>
        <v>1.386</v>
      </c>
    </row>
    <row r="173" customFormat="false" ht="14" hidden="false" customHeight="false" outlineLevel="0" collapsed="false">
      <c r="A173" s="0" t="s">
        <v>1178</v>
      </c>
      <c r="B173" s="0" t="s">
        <v>696</v>
      </c>
      <c r="C173" s="12" t="n">
        <v>-3.6110094425</v>
      </c>
      <c r="D173" s="0" t="n">
        <v>-0.22</v>
      </c>
      <c r="E173" s="0" t="n">
        <v>-1.05</v>
      </c>
      <c r="F173" s="0" t="n">
        <v>0.77</v>
      </c>
      <c r="G173" s="0" t="n">
        <v>-0.21</v>
      </c>
      <c r="H173" s="0" t="n">
        <v>0.76</v>
      </c>
      <c r="I173" s="0" t="n">
        <v>0.8</v>
      </c>
      <c r="J173" s="3" t="n">
        <f aca="false">AVERAGE(D173:I173)</f>
        <v>0.141666666666667</v>
      </c>
      <c r="K173" s="4" t="n">
        <v>1.23</v>
      </c>
      <c r="L173" s="4" t="n">
        <v>0.71</v>
      </c>
      <c r="M173" s="4" t="n">
        <v>1.94</v>
      </c>
      <c r="N173" s="4" t="n">
        <v>1</v>
      </c>
      <c r="O173" s="4" t="n">
        <v>-1.65</v>
      </c>
      <c r="P173" s="3" t="n">
        <f aca="false">AVERAGE(K173:O173)</f>
        <v>0.646</v>
      </c>
    </row>
    <row r="174" customFormat="false" ht="14" hidden="false" customHeight="false" outlineLevel="0" collapsed="false">
      <c r="A174" s="0" t="s">
        <v>695</v>
      </c>
      <c r="B174" s="0" t="s">
        <v>696</v>
      </c>
      <c r="C174" s="12" t="n">
        <v>-1.697734066</v>
      </c>
      <c r="F174" s="0" t="n">
        <v>5.73</v>
      </c>
      <c r="G174" s="0" t="n">
        <v>1.58</v>
      </c>
      <c r="H174" s="0" t="n">
        <v>4.17</v>
      </c>
      <c r="I174" s="0" t="n">
        <v>6.71</v>
      </c>
      <c r="J174" s="3" t="n">
        <f aca="false">AVERAGE(D174:I174)</f>
        <v>4.5475</v>
      </c>
      <c r="L174" s="4" t="n">
        <v>4.81</v>
      </c>
      <c r="M174" s="4" t="n">
        <v>3.32</v>
      </c>
      <c r="N174" s="4" t="n">
        <v>4</v>
      </c>
      <c r="P174" s="3" t="n">
        <f aca="false">AVERAGE(K174:O174)</f>
        <v>4.04333333333333</v>
      </c>
    </row>
    <row r="175" customFormat="false" ht="14" hidden="false" customHeight="false" outlineLevel="0" collapsed="false">
      <c r="A175" s="0" t="s">
        <v>1179</v>
      </c>
      <c r="B175" s="0" t="s">
        <v>24</v>
      </c>
      <c r="C175" s="12" t="n">
        <v>-0.8580174645</v>
      </c>
      <c r="D175" s="0" t="n">
        <v>-1.4</v>
      </c>
      <c r="E175" s="0" t="n">
        <v>-2.73</v>
      </c>
      <c r="F175" s="0" t="n">
        <v>0.7</v>
      </c>
      <c r="G175" s="0" t="n">
        <v>-2.56</v>
      </c>
      <c r="H175" s="0" t="n">
        <v>-1.72</v>
      </c>
      <c r="I175" s="0" t="n">
        <v>-1.7</v>
      </c>
      <c r="J175" s="3" t="n">
        <f aca="false">AVERAGE(D175:I175)</f>
        <v>-1.56833333333333</v>
      </c>
      <c r="K175" s="4" t="n">
        <v>-1.57</v>
      </c>
      <c r="L175" s="4" t="n">
        <v>-0.86</v>
      </c>
      <c r="M175" s="4" t="n">
        <v>-1.65</v>
      </c>
      <c r="N175" s="4" t="n">
        <v>0.6</v>
      </c>
      <c r="O175" s="4" t="n">
        <v>4.66</v>
      </c>
      <c r="P175" s="3" t="n">
        <f aca="false">AVERAGE(K175:O175)</f>
        <v>0.236</v>
      </c>
    </row>
    <row r="176" customFormat="false" ht="14" hidden="false" customHeight="false" outlineLevel="0" collapsed="false">
      <c r="A176" s="0" t="s">
        <v>706</v>
      </c>
      <c r="B176" s="0" t="s">
        <v>707</v>
      </c>
      <c r="C176" s="12" t="n">
        <v>-1.552463661</v>
      </c>
      <c r="H176" s="0" t="n">
        <v>0.42</v>
      </c>
      <c r="J176" s="3" t="n">
        <f aca="false">AVERAGE(D176:I176)</f>
        <v>0.42</v>
      </c>
      <c r="K176" s="4" t="n">
        <v>-0.26</v>
      </c>
      <c r="L176" s="4" t="n">
        <v>0.58</v>
      </c>
      <c r="M176" s="4" t="n">
        <v>1</v>
      </c>
      <c r="N176" s="4" t="n">
        <v>1.32</v>
      </c>
      <c r="P176" s="3" t="n">
        <f aca="false">AVERAGE(K176:O176)</f>
        <v>0.66</v>
      </c>
    </row>
    <row r="177" customFormat="false" ht="14" hidden="false" customHeight="false" outlineLevel="0" collapsed="false">
      <c r="A177" s="0" t="s">
        <v>1180</v>
      </c>
      <c r="B177" s="0" t="s">
        <v>1181</v>
      </c>
      <c r="C177" s="12" t="n">
        <v>-1.5481273085</v>
      </c>
      <c r="D177" s="0" t="n">
        <v>-0.02</v>
      </c>
      <c r="E177" s="0" t="n">
        <v>0.96</v>
      </c>
      <c r="F177" s="0" t="n">
        <v>-0.7</v>
      </c>
      <c r="G177" s="0" t="n">
        <v>0.34</v>
      </c>
      <c r="H177" s="0" t="n">
        <v>0.16</v>
      </c>
      <c r="I177" s="0" t="n">
        <v>0.65</v>
      </c>
      <c r="J177" s="3" t="n">
        <f aca="false">AVERAGE(D177:I177)</f>
        <v>0.231666666666667</v>
      </c>
      <c r="K177" s="4" t="n">
        <v>0.91</v>
      </c>
      <c r="L177" s="4" t="n">
        <v>-0.53</v>
      </c>
      <c r="M177" s="4" t="n">
        <v>1.78</v>
      </c>
      <c r="N177" s="4" t="n">
        <v>1.29</v>
      </c>
      <c r="O177" s="4" t="n">
        <v>-1.72</v>
      </c>
      <c r="P177" s="3" t="n">
        <f aca="false">AVERAGE(K177:O177)</f>
        <v>0.346</v>
      </c>
    </row>
    <row r="178" customFormat="false" ht="14" hidden="false" customHeight="false" outlineLevel="0" collapsed="false">
      <c r="A178" s="0" t="s">
        <v>1182</v>
      </c>
      <c r="B178" s="0" t="s">
        <v>1183</v>
      </c>
      <c r="C178" s="12" t="n">
        <v>-1.110862533</v>
      </c>
      <c r="D178" s="0" t="n">
        <v>-0.23</v>
      </c>
      <c r="E178" s="0" t="n">
        <v>-0.57</v>
      </c>
      <c r="F178" s="0" t="n">
        <v>0.15</v>
      </c>
      <c r="G178" s="0" t="n">
        <v>-1.98</v>
      </c>
      <c r="H178" s="0" t="n">
        <v>0.11</v>
      </c>
      <c r="I178" s="0" t="n">
        <v>-1.03</v>
      </c>
      <c r="J178" s="3" t="n">
        <f aca="false">AVERAGE(D178:I178)</f>
        <v>-0.591666666666667</v>
      </c>
      <c r="K178" s="4" t="n">
        <v>0.34</v>
      </c>
      <c r="L178" s="4" t="n">
        <v>-0.6</v>
      </c>
      <c r="M178" s="4" t="n">
        <v>0.47</v>
      </c>
      <c r="N178" s="4" t="n">
        <v>1.74</v>
      </c>
      <c r="O178" s="4" t="n">
        <v>1.19</v>
      </c>
      <c r="P178" s="3" t="n">
        <f aca="false">AVERAGE(K178:O178)</f>
        <v>0.628</v>
      </c>
    </row>
    <row r="179" customFormat="false" ht="14" hidden="false" customHeight="false" outlineLevel="0" collapsed="false">
      <c r="A179" s="0" t="s">
        <v>1184</v>
      </c>
      <c r="B179" s="0" t="s">
        <v>1174</v>
      </c>
      <c r="C179" s="12" t="n">
        <v>0.70768712</v>
      </c>
      <c r="D179" s="0" t="n">
        <v>-2.83</v>
      </c>
      <c r="E179" s="0" t="n">
        <v>-2.99</v>
      </c>
      <c r="F179" s="0" t="n">
        <v>0.79</v>
      </c>
      <c r="G179" s="0" t="n">
        <v>-2.64</v>
      </c>
      <c r="H179" s="0" t="n">
        <v>-1.11</v>
      </c>
      <c r="I179" s="0" t="n">
        <v>-2.65</v>
      </c>
      <c r="J179" s="3" t="n">
        <f aca="false">AVERAGE(D179:I179)</f>
        <v>-1.905</v>
      </c>
      <c r="K179" s="4" t="n">
        <v>-2.01</v>
      </c>
      <c r="L179" s="4" t="n">
        <v>0.31</v>
      </c>
      <c r="M179" s="4" t="n">
        <v>-1.71</v>
      </c>
      <c r="N179" s="4" t="n">
        <v>0.01</v>
      </c>
      <c r="O179" s="4" t="n">
        <v>3.57</v>
      </c>
      <c r="P179" s="3" t="n">
        <f aca="false">AVERAGE(K179:O179)</f>
        <v>0.034</v>
      </c>
    </row>
    <row r="180" customFormat="false" ht="14" hidden="false" customHeight="false" outlineLevel="0" collapsed="false">
      <c r="A180" s="0" t="s">
        <v>713</v>
      </c>
      <c r="B180" s="0" t="s">
        <v>714</v>
      </c>
      <c r="C180" s="12" t="n">
        <v>-2.928793896</v>
      </c>
      <c r="D180" s="0" t="n">
        <v>-0.49</v>
      </c>
      <c r="E180" s="0" t="n">
        <v>-0.53</v>
      </c>
      <c r="F180" s="0" t="n">
        <v>0.2</v>
      </c>
      <c r="G180" s="0" t="n">
        <v>0.12</v>
      </c>
      <c r="H180" s="0" t="n">
        <v>0.15</v>
      </c>
      <c r="I180" s="0" t="n">
        <v>0.8</v>
      </c>
      <c r="J180" s="3" t="n">
        <f aca="false">AVERAGE(D180:I180)</f>
        <v>0.0416666666666667</v>
      </c>
      <c r="K180" s="4" t="n">
        <v>1.53</v>
      </c>
      <c r="L180" s="4" t="n">
        <v>0.15</v>
      </c>
      <c r="M180" s="4" t="n">
        <v>1.43</v>
      </c>
      <c r="N180" s="4" t="n">
        <v>1.04</v>
      </c>
      <c r="O180" s="4" t="n">
        <v>-0.84</v>
      </c>
      <c r="P180" s="3" t="n">
        <f aca="false">AVERAGE(K180:O180)</f>
        <v>0.662</v>
      </c>
    </row>
    <row r="181" customFormat="false" ht="14" hidden="false" customHeight="false" outlineLevel="0" collapsed="false">
      <c r="A181" s="0" t="s">
        <v>1185</v>
      </c>
      <c r="B181" s="0" t="s">
        <v>1186</v>
      </c>
      <c r="C181" s="12" t="n">
        <v>-1.2934711405</v>
      </c>
      <c r="D181" s="0" t="n">
        <v>-0.35</v>
      </c>
      <c r="E181" s="0" t="n">
        <v>-0.24</v>
      </c>
      <c r="F181" s="0" t="n">
        <v>0.31</v>
      </c>
      <c r="G181" s="0" t="n">
        <v>-1.57</v>
      </c>
      <c r="H181" s="0" t="n">
        <v>0.02</v>
      </c>
      <c r="I181" s="0" t="n">
        <v>-0.3</v>
      </c>
      <c r="J181" s="3" t="n">
        <f aca="false">AVERAGE(D181:I181)</f>
        <v>-0.355</v>
      </c>
      <c r="K181" s="4" t="n">
        <v>0.83</v>
      </c>
      <c r="L181" s="4" t="n">
        <v>-0.14</v>
      </c>
      <c r="M181" s="4" t="n">
        <v>1.1</v>
      </c>
      <c r="N181" s="4" t="n">
        <v>1.66</v>
      </c>
      <c r="O181" s="4" t="n">
        <v>-0.29</v>
      </c>
      <c r="P181" s="3" t="n">
        <f aca="false">AVERAGE(K181:O181)</f>
        <v>0.632</v>
      </c>
    </row>
    <row r="182" customFormat="false" ht="14" hidden="false" customHeight="false" outlineLevel="0" collapsed="false">
      <c r="A182" s="0" t="s">
        <v>1187</v>
      </c>
      <c r="B182" s="0" t="s">
        <v>731</v>
      </c>
      <c r="C182" s="12" t="n">
        <v>-1.81090545433333</v>
      </c>
      <c r="D182" s="0" t="n">
        <v>-4.1</v>
      </c>
      <c r="E182" s="0" t="n">
        <v>1.07</v>
      </c>
      <c r="F182" s="0" t="n">
        <v>0.69</v>
      </c>
      <c r="G182" s="0" t="n">
        <v>0.43</v>
      </c>
      <c r="H182" s="0" t="n">
        <v>-1.43</v>
      </c>
      <c r="I182" s="0" t="n">
        <v>1.84</v>
      </c>
      <c r="J182" s="3" t="n">
        <f aca="false">AVERAGE(D182:I182)</f>
        <v>-0.25</v>
      </c>
      <c r="K182" s="4" t="n">
        <v>2.25</v>
      </c>
      <c r="L182" s="4" t="n">
        <v>-0.81</v>
      </c>
      <c r="M182" s="4" t="n">
        <v>2.77</v>
      </c>
      <c r="N182" s="4" t="n">
        <v>1.47</v>
      </c>
      <c r="O182" s="4" t="n">
        <v>-1.66</v>
      </c>
      <c r="P182" s="3" t="n">
        <f aca="false">AVERAGE(K182:O182)</f>
        <v>0.804</v>
      </c>
    </row>
    <row r="183" customFormat="false" ht="14" hidden="false" customHeight="false" outlineLevel="0" collapsed="false">
      <c r="A183" s="0" t="s">
        <v>1188</v>
      </c>
      <c r="B183" s="0" t="s">
        <v>1189</v>
      </c>
      <c r="C183" s="12" t="n">
        <v>-0.847380827</v>
      </c>
      <c r="D183" s="0" t="n">
        <v>-0.49</v>
      </c>
      <c r="E183" s="0" t="n">
        <v>-0.38</v>
      </c>
      <c r="F183" s="0" t="n">
        <v>0.34</v>
      </c>
      <c r="G183" s="0" t="n">
        <v>-1.17</v>
      </c>
      <c r="H183" s="0" t="n">
        <v>-0.09</v>
      </c>
      <c r="I183" s="0" t="n">
        <v>0.09</v>
      </c>
      <c r="J183" s="3" t="n">
        <f aca="false">AVERAGE(D183:I183)</f>
        <v>-0.283333333333333</v>
      </c>
      <c r="K183" s="4" t="n">
        <v>0.97</v>
      </c>
      <c r="L183" s="4" t="n">
        <v>0.25</v>
      </c>
      <c r="M183" s="4" t="n">
        <v>1.51</v>
      </c>
      <c r="N183" s="4" t="n">
        <v>1.29</v>
      </c>
      <c r="O183" s="4" t="n">
        <v>0.23</v>
      </c>
      <c r="P183" s="3" t="n">
        <f aca="false">AVERAGE(K183:O183)</f>
        <v>0.85</v>
      </c>
    </row>
    <row r="184" customFormat="false" ht="14" hidden="false" customHeight="false" outlineLevel="0" collapsed="false">
      <c r="A184" s="0" t="s">
        <v>1190</v>
      </c>
      <c r="B184" s="0" t="s">
        <v>24</v>
      </c>
      <c r="C184" s="12" t="n">
        <v>-1.3655099005</v>
      </c>
      <c r="D184" s="0" t="n">
        <v>-0.98</v>
      </c>
      <c r="E184" s="0" t="n">
        <v>0.48</v>
      </c>
      <c r="F184" s="0" t="n">
        <v>0.48</v>
      </c>
      <c r="G184" s="0" t="n">
        <v>0.14</v>
      </c>
      <c r="H184" s="0" t="n">
        <v>0.57</v>
      </c>
      <c r="I184" s="0" t="n">
        <v>1.23</v>
      </c>
      <c r="J184" s="3" t="n">
        <f aca="false">AVERAGE(D184:I184)</f>
        <v>0.32</v>
      </c>
      <c r="K184" s="4" t="n">
        <v>0.55</v>
      </c>
      <c r="L184" s="4" t="n">
        <v>0.53</v>
      </c>
      <c r="M184" s="4" t="n">
        <v>1.25</v>
      </c>
      <c r="N184" s="4" t="n">
        <v>1.61</v>
      </c>
      <c r="O184" s="4" t="n">
        <v>-0.35</v>
      </c>
      <c r="P184" s="3" t="n">
        <f aca="false">AVERAGE(K184:O184)</f>
        <v>0.718</v>
      </c>
    </row>
    <row r="185" customFormat="false" ht="14" hidden="false" customHeight="false" outlineLevel="0" collapsed="false">
      <c r="A185" s="0" t="s">
        <v>1191</v>
      </c>
      <c r="B185" s="0" t="s">
        <v>24</v>
      </c>
      <c r="C185" s="12" t="n">
        <v>0.781653196</v>
      </c>
      <c r="D185" s="0" t="n">
        <v>-0.24</v>
      </c>
      <c r="E185" s="0" t="n">
        <v>-0.26</v>
      </c>
      <c r="F185" s="0" t="n">
        <v>0.44</v>
      </c>
      <c r="G185" s="0" t="n">
        <v>0.18</v>
      </c>
      <c r="H185" s="0" t="n">
        <v>1.71</v>
      </c>
      <c r="I185" s="0" t="n">
        <v>1.14</v>
      </c>
      <c r="J185" s="3" t="n">
        <f aca="false">AVERAGE(D185:I185)</f>
        <v>0.495</v>
      </c>
      <c r="K185" s="4" t="n">
        <v>1.08</v>
      </c>
      <c r="L185" s="4" t="n">
        <v>1.09</v>
      </c>
      <c r="M185" s="4" t="n">
        <v>0.8</v>
      </c>
      <c r="N185" s="4" t="n">
        <v>1.81</v>
      </c>
      <c r="O185" s="4" t="n">
        <v>0.1</v>
      </c>
      <c r="P185" s="3" t="n">
        <f aca="false">AVERAGE(K185:O185)</f>
        <v>0.976</v>
      </c>
    </row>
    <row r="186" customFormat="false" ht="14" hidden="false" customHeight="false" outlineLevel="0" collapsed="false">
      <c r="A186" s="0" t="s">
        <v>1192</v>
      </c>
      <c r="B186" s="0" t="s">
        <v>52</v>
      </c>
      <c r="C186" s="12" t="n">
        <v>-1.69971263933333</v>
      </c>
      <c r="D186" s="0" t="n">
        <v>-0.16</v>
      </c>
      <c r="E186" s="0" t="n">
        <v>-0.53</v>
      </c>
      <c r="F186" s="0" t="n">
        <v>0.85</v>
      </c>
      <c r="G186" s="0" t="n">
        <v>0.28</v>
      </c>
      <c r="H186" s="0" t="n">
        <v>1.13</v>
      </c>
      <c r="I186" s="0" t="n">
        <v>0.52</v>
      </c>
      <c r="J186" s="3" t="n">
        <f aca="false">AVERAGE(D186:I186)</f>
        <v>0.348333333333333</v>
      </c>
      <c r="K186" s="4" t="n">
        <v>0.28</v>
      </c>
      <c r="L186" s="4" t="n">
        <v>1.06</v>
      </c>
      <c r="M186" s="4" t="n">
        <v>1.66</v>
      </c>
      <c r="N186" s="4" t="n">
        <v>1.23</v>
      </c>
      <c r="O186" s="4" t="n">
        <v>0.42</v>
      </c>
      <c r="P186" s="3" t="n">
        <f aca="false">AVERAGE(K186:O186)</f>
        <v>0.93</v>
      </c>
    </row>
    <row r="187" customFormat="false" ht="14" hidden="false" customHeight="false" outlineLevel="0" collapsed="false">
      <c r="A187" s="0" t="s">
        <v>1193</v>
      </c>
      <c r="B187" s="0" t="s">
        <v>24</v>
      </c>
      <c r="C187" s="12" t="n">
        <v>-1.48441044466667</v>
      </c>
      <c r="D187" s="0" t="n">
        <v>-4.86</v>
      </c>
      <c r="E187" s="0" t="n">
        <v>-3.98</v>
      </c>
      <c r="F187" s="0" t="n">
        <v>1.76</v>
      </c>
      <c r="G187" s="0" t="n">
        <v>-4.68</v>
      </c>
      <c r="H187" s="0" t="n">
        <v>-2.39</v>
      </c>
      <c r="I187" s="0" t="n">
        <v>-3.32</v>
      </c>
      <c r="J187" s="3" t="n">
        <f aca="false">AVERAGE(D187:I187)</f>
        <v>-2.91166666666667</v>
      </c>
      <c r="K187" s="4" t="n">
        <v>-3.2</v>
      </c>
      <c r="L187" s="4" t="n">
        <v>0.53</v>
      </c>
      <c r="M187" s="4" t="n">
        <v>-3.22</v>
      </c>
      <c r="N187" s="4" t="n">
        <v>-2.39</v>
      </c>
      <c r="O187" s="4" t="n">
        <v>2.69</v>
      </c>
      <c r="P187" s="3" t="n">
        <f aca="false">AVERAGE(K187:O187)</f>
        <v>-1.118</v>
      </c>
    </row>
    <row r="188" customFormat="false" ht="14" hidden="false" customHeight="false" outlineLevel="0" collapsed="false">
      <c r="A188" s="0" t="s">
        <v>1194</v>
      </c>
      <c r="B188" s="0" t="s">
        <v>1195</v>
      </c>
      <c r="C188" s="12" t="n">
        <v>2.6895048005</v>
      </c>
      <c r="D188" s="0" t="n">
        <v>0.23</v>
      </c>
      <c r="E188" s="0" t="n">
        <v>0.52</v>
      </c>
      <c r="F188" s="0" t="n">
        <v>-0.47</v>
      </c>
      <c r="G188" s="0" t="n">
        <v>0.15</v>
      </c>
      <c r="H188" s="0" t="n">
        <v>0.2</v>
      </c>
      <c r="I188" s="0" t="n">
        <v>-0.33</v>
      </c>
      <c r="J188" s="3" t="n">
        <f aca="false">AVERAGE(D188:I188)</f>
        <v>0.05</v>
      </c>
      <c r="K188" s="4" t="n">
        <v>1.4</v>
      </c>
      <c r="L188" s="4" t="n">
        <v>-0.24</v>
      </c>
      <c r="M188" s="4" t="n">
        <v>1.87</v>
      </c>
      <c r="N188" s="4" t="n">
        <v>1.55</v>
      </c>
      <c r="O188" s="4" t="n">
        <v>-1.32</v>
      </c>
      <c r="P188" s="3" t="n">
        <f aca="false">AVERAGE(K188:O188)</f>
        <v>0.652</v>
      </c>
    </row>
    <row r="189" customFormat="false" ht="14" hidden="false" customHeight="false" outlineLevel="0" collapsed="false">
      <c r="A189" s="0" t="s">
        <v>1196</v>
      </c>
      <c r="B189" s="0" t="s">
        <v>24</v>
      </c>
      <c r="C189" s="12" t="n">
        <v>0.627148384</v>
      </c>
      <c r="D189" s="0" t="n">
        <v>-2.91</v>
      </c>
      <c r="F189" s="0" t="n">
        <v>3.16</v>
      </c>
      <c r="G189" s="0" t="n">
        <v>0.9</v>
      </c>
      <c r="I189" s="0" t="n">
        <v>4.99</v>
      </c>
      <c r="J189" s="3" t="n">
        <f aca="false">AVERAGE(D189:I189)</f>
        <v>1.535</v>
      </c>
      <c r="K189" s="4" t="n">
        <v>1.42</v>
      </c>
      <c r="L189" s="4" t="n">
        <v>1.34</v>
      </c>
      <c r="M189" s="4" t="n">
        <v>2.18</v>
      </c>
      <c r="N189" s="4" t="n">
        <v>1.79</v>
      </c>
      <c r="O189" s="4" t="n">
        <v>-2.72</v>
      </c>
      <c r="P189" s="3" t="n">
        <f aca="false">AVERAGE(K189:O189)</f>
        <v>0.802</v>
      </c>
    </row>
    <row r="190" customFormat="false" ht="14" hidden="false" customHeight="false" outlineLevel="0" collapsed="false">
      <c r="A190" s="0" t="s">
        <v>1197</v>
      </c>
      <c r="B190" s="0" t="s">
        <v>24</v>
      </c>
      <c r="C190" s="12" t="n">
        <v>0.610839104</v>
      </c>
      <c r="D190" s="0" t="n">
        <v>-1.3</v>
      </c>
      <c r="F190" s="0" t="n">
        <v>1.08</v>
      </c>
      <c r="H190" s="0" t="n">
        <v>3.3</v>
      </c>
      <c r="I190" s="0" t="n">
        <v>2.87</v>
      </c>
      <c r="J190" s="3" t="n">
        <f aca="false">AVERAGE(D190:I190)</f>
        <v>1.4875</v>
      </c>
      <c r="L190" s="4" t="n">
        <v>1.75</v>
      </c>
      <c r="M190" s="4" t="n">
        <v>0.45</v>
      </c>
      <c r="N190" s="4" t="n">
        <v>2.8</v>
      </c>
      <c r="O190" s="4" t="n">
        <v>0.43</v>
      </c>
      <c r="P190" s="3" t="n">
        <f aca="false">AVERAGE(K190:O190)</f>
        <v>1.3575</v>
      </c>
    </row>
    <row r="191" customFormat="false" ht="14" hidden="false" customHeight="false" outlineLevel="0" collapsed="false">
      <c r="A191" s="0" t="s">
        <v>1198</v>
      </c>
      <c r="B191" s="0" t="s">
        <v>24</v>
      </c>
      <c r="C191" s="12" t="n">
        <v>-2.564073099</v>
      </c>
      <c r="D191" s="0" t="n">
        <v>0.16</v>
      </c>
      <c r="E191" s="0" t="n">
        <v>-0.53</v>
      </c>
      <c r="F191" s="0" t="n">
        <v>-0.2</v>
      </c>
      <c r="G191" s="0" t="n">
        <v>0.57</v>
      </c>
      <c r="H191" s="0" t="n">
        <v>-0.96</v>
      </c>
      <c r="I191" s="0" t="n">
        <v>0.81</v>
      </c>
      <c r="J191" s="3" t="n">
        <f aca="false">AVERAGE(D191:I191)</f>
        <v>-0.025</v>
      </c>
      <c r="K191" s="4" t="n">
        <v>1.78</v>
      </c>
      <c r="L191" s="4" t="n">
        <v>-0.74</v>
      </c>
      <c r="M191" s="4" t="n">
        <v>1.34</v>
      </c>
      <c r="N191" s="4" t="n">
        <v>1.42</v>
      </c>
      <c r="O191" s="4" t="n">
        <v>-0.93</v>
      </c>
      <c r="P191" s="3" t="n">
        <f aca="false">AVERAGE(K191:O191)</f>
        <v>0.574</v>
      </c>
    </row>
    <row r="192" customFormat="false" ht="14" hidden="false" customHeight="false" outlineLevel="0" collapsed="false">
      <c r="A192" s="0" t="s">
        <v>754</v>
      </c>
      <c r="B192" s="0" t="s">
        <v>755</v>
      </c>
      <c r="C192" s="12" t="n">
        <v>-1.094715522</v>
      </c>
      <c r="D192" s="0" t="n">
        <v>-1.13</v>
      </c>
      <c r="E192" s="0" t="n">
        <v>-1.54</v>
      </c>
      <c r="F192" s="0" t="n">
        <v>0.66</v>
      </c>
      <c r="G192" s="0" t="n">
        <v>0.74</v>
      </c>
      <c r="H192" s="0" t="n">
        <v>0.43</v>
      </c>
      <c r="I192" s="0" t="n">
        <v>-0.13</v>
      </c>
      <c r="J192" s="3" t="n">
        <f aca="false">AVERAGE(D192:I192)</f>
        <v>-0.161666666666667</v>
      </c>
      <c r="K192" s="4" t="n">
        <v>1.45</v>
      </c>
      <c r="L192" s="4" t="n">
        <v>-0.37</v>
      </c>
      <c r="M192" s="4" t="n">
        <v>0.57</v>
      </c>
      <c r="N192" s="4" t="n">
        <v>1.31</v>
      </c>
      <c r="O192" s="4" t="n">
        <v>1.06</v>
      </c>
      <c r="P192" s="3" t="n">
        <f aca="false">AVERAGE(K192:O192)</f>
        <v>0.804</v>
      </c>
    </row>
    <row r="193" customFormat="false" ht="14" hidden="false" customHeight="false" outlineLevel="0" collapsed="false">
      <c r="A193" s="0" t="s">
        <v>763</v>
      </c>
      <c r="B193" s="0" t="s">
        <v>764</v>
      </c>
      <c r="C193" s="12" t="n">
        <v>-1.5720869245</v>
      </c>
      <c r="D193" s="0" t="n">
        <v>0.21</v>
      </c>
      <c r="E193" s="0" t="n">
        <v>-0.07</v>
      </c>
      <c r="F193" s="0" t="n">
        <v>-0.48</v>
      </c>
      <c r="G193" s="0" t="n">
        <v>1.01</v>
      </c>
      <c r="H193" s="0" t="n">
        <v>-2.02</v>
      </c>
      <c r="I193" s="0" t="n">
        <v>-1.28</v>
      </c>
      <c r="J193" s="3" t="n">
        <f aca="false">AVERAGE(D193:I193)</f>
        <v>-0.438333333333333</v>
      </c>
      <c r="K193" s="4" t="n">
        <v>0.08</v>
      </c>
      <c r="L193" s="4" t="n">
        <v>0</v>
      </c>
      <c r="M193" s="4" t="n">
        <v>2.23</v>
      </c>
      <c r="N193" s="4" t="n">
        <v>1.32</v>
      </c>
      <c r="O193" s="4" t="n">
        <v>-0.13</v>
      </c>
      <c r="P193" s="3" t="n">
        <f aca="false">AVERAGE(K193:O193)</f>
        <v>0.7</v>
      </c>
    </row>
    <row r="194" customFormat="false" ht="14" hidden="false" customHeight="false" outlineLevel="0" collapsed="false">
      <c r="A194" s="0" t="s">
        <v>1199</v>
      </c>
      <c r="B194" s="0" t="s">
        <v>1200</v>
      </c>
      <c r="C194" s="12" t="n">
        <v>0.755651858333333</v>
      </c>
      <c r="D194" s="0" t="n">
        <v>-0.01</v>
      </c>
      <c r="E194" s="0" t="n">
        <v>-1.41</v>
      </c>
      <c r="F194" s="0" t="n">
        <v>0.12</v>
      </c>
      <c r="G194" s="0" t="n">
        <v>1.22</v>
      </c>
      <c r="H194" s="0" t="n">
        <v>-2.29</v>
      </c>
      <c r="I194" s="0" t="n">
        <v>-1.2</v>
      </c>
      <c r="J194" s="3" t="n">
        <f aca="false">AVERAGE(D194:I194)</f>
        <v>-0.595</v>
      </c>
      <c r="K194" s="4" t="n">
        <v>0.24</v>
      </c>
      <c r="L194" s="4" t="n">
        <v>-1.05</v>
      </c>
      <c r="M194" s="4" t="n">
        <v>1.72</v>
      </c>
      <c r="N194" s="4" t="n">
        <v>1.38</v>
      </c>
      <c r="O194" s="4" t="n">
        <v>1.14</v>
      </c>
      <c r="P194" s="3" t="n">
        <f aca="false">AVERAGE(K194:O194)</f>
        <v>0.686</v>
      </c>
    </row>
    <row r="195" customFormat="false" ht="14" hidden="false" customHeight="false" outlineLevel="0" collapsed="false">
      <c r="A195" s="0" t="s">
        <v>1201</v>
      </c>
      <c r="B195" s="0" t="s">
        <v>1202</v>
      </c>
      <c r="C195" s="12" t="n">
        <v>0.793289535</v>
      </c>
      <c r="D195" s="0" t="n">
        <v>-0.31</v>
      </c>
      <c r="E195" s="0" t="n">
        <v>-1.52</v>
      </c>
      <c r="F195" s="0" t="n">
        <v>0.84</v>
      </c>
      <c r="G195" s="0" t="n">
        <v>-0.33</v>
      </c>
      <c r="H195" s="0" t="n">
        <v>-0.52</v>
      </c>
      <c r="I195" s="0" t="n">
        <v>1.22</v>
      </c>
      <c r="J195" s="3" t="n">
        <f aca="false">AVERAGE(D195:I195)</f>
        <v>-0.103333333333333</v>
      </c>
      <c r="K195" s="4" t="n">
        <v>-0.5</v>
      </c>
      <c r="L195" s="4" t="n">
        <v>0.62</v>
      </c>
      <c r="M195" s="4" t="n">
        <v>0.15</v>
      </c>
      <c r="N195" s="4" t="n">
        <v>2.11</v>
      </c>
      <c r="O195" s="4" t="n">
        <v>1.9</v>
      </c>
      <c r="P195" s="3" t="n">
        <f aca="false">AVERAGE(K195:O195)</f>
        <v>0.856</v>
      </c>
    </row>
    <row r="196" customFormat="false" ht="14" hidden="false" customHeight="false" outlineLevel="0" collapsed="false">
      <c r="A196" s="0" t="s">
        <v>1203</v>
      </c>
      <c r="B196" s="0" t="s">
        <v>168</v>
      </c>
      <c r="C196" s="12" t="n">
        <v>1.298803076</v>
      </c>
      <c r="D196" s="0" t="n">
        <v>-0.55</v>
      </c>
      <c r="E196" s="0" t="n">
        <v>1.31</v>
      </c>
      <c r="F196" s="0" t="n">
        <v>-0.96</v>
      </c>
      <c r="G196" s="0" t="n">
        <v>1.67</v>
      </c>
      <c r="H196" s="0" t="n">
        <v>-1.09</v>
      </c>
      <c r="I196" s="0" t="n">
        <v>1.83</v>
      </c>
      <c r="J196" s="3" t="n">
        <f aca="false">AVERAGE(D196:I196)</f>
        <v>0.368333333333333</v>
      </c>
      <c r="K196" s="4" t="n">
        <v>2.93</v>
      </c>
      <c r="L196" s="4" t="n">
        <v>-0.65</v>
      </c>
      <c r="M196" s="4" t="n">
        <v>2.12</v>
      </c>
      <c r="N196" s="4" t="n">
        <v>0.62</v>
      </c>
      <c r="O196" s="4" t="n">
        <v>-4.37</v>
      </c>
      <c r="P196" s="3" t="n">
        <f aca="false">AVERAGE(K196:O196)</f>
        <v>0.13</v>
      </c>
    </row>
    <row r="197" customFormat="false" ht="14" hidden="false" customHeight="false" outlineLevel="0" collapsed="false">
      <c r="A197" s="0" t="s">
        <v>1204</v>
      </c>
      <c r="B197" s="0" t="s">
        <v>720</v>
      </c>
      <c r="C197" s="12" t="n">
        <v>0.8705509335</v>
      </c>
      <c r="D197" s="0" t="n">
        <v>0.13</v>
      </c>
      <c r="E197" s="0" t="n">
        <v>0.71</v>
      </c>
      <c r="F197" s="0" t="n">
        <v>-0.37</v>
      </c>
      <c r="G197" s="0" t="n">
        <v>0.13</v>
      </c>
      <c r="H197" s="0" t="n">
        <v>0.33</v>
      </c>
      <c r="I197" s="0" t="n">
        <v>0.12</v>
      </c>
      <c r="J197" s="3" t="n">
        <f aca="false">AVERAGE(D197:I197)</f>
        <v>0.175</v>
      </c>
      <c r="K197" s="4" t="n">
        <v>1.09</v>
      </c>
      <c r="L197" s="4" t="n">
        <v>-0.33</v>
      </c>
      <c r="M197" s="4" t="n">
        <v>1.97</v>
      </c>
      <c r="N197" s="4" t="n">
        <v>1.19</v>
      </c>
      <c r="O197" s="4" t="n">
        <v>-1.74</v>
      </c>
      <c r="P197" s="3" t="n">
        <f aca="false">AVERAGE(K197:O197)</f>
        <v>0.436</v>
      </c>
    </row>
    <row r="198" customFormat="false" ht="14" hidden="false" customHeight="false" outlineLevel="0" collapsed="false">
      <c r="A198" s="0" t="s">
        <v>1205</v>
      </c>
      <c r="B198" s="0" t="s">
        <v>1206</v>
      </c>
      <c r="C198" s="12" t="n">
        <v>1.167293315</v>
      </c>
      <c r="D198" s="0" t="n">
        <v>-1.81</v>
      </c>
      <c r="E198" s="0" t="n">
        <v>-1.49</v>
      </c>
      <c r="F198" s="0" t="n">
        <v>1.62</v>
      </c>
      <c r="G198" s="0" t="n">
        <v>-1.77</v>
      </c>
      <c r="H198" s="0" t="n">
        <v>-1.21</v>
      </c>
      <c r="I198" s="0" t="n">
        <v>-1.07</v>
      </c>
      <c r="J198" s="3" t="n">
        <f aca="false">AVERAGE(D198:I198)</f>
        <v>-0.955</v>
      </c>
      <c r="K198" s="4" t="n">
        <v>-0.03</v>
      </c>
      <c r="L198" s="4" t="n">
        <v>-1.52</v>
      </c>
      <c r="M198" s="4" t="n">
        <v>-0.26</v>
      </c>
      <c r="N198" s="4" t="n">
        <v>-0.54</v>
      </c>
      <c r="O198" s="4" t="n">
        <v>-0.03</v>
      </c>
      <c r="P198" s="3" t="n">
        <f aca="false">AVERAGE(K198:O198)</f>
        <v>-0.476</v>
      </c>
    </row>
    <row r="199" customFormat="false" ht="14" hidden="false" customHeight="false" outlineLevel="0" collapsed="false">
      <c r="A199" s="0" t="s">
        <v>1207</v>
      </c>
      <c r="B199" s="0" t="s">
        <v>1208</v>
      </c>
      <c r="C199" s="12" t="n">
        <v>0.612287722</v>
      </c>
      <c r="D199" s="0" t="n">
        <v>-0.2</v>
      </c>
      <c r="E199" s="0" t="n">
        <v>0.35</v>
      </c>
      <c r="F199" s="0" t="n">
        <v>0.37</v>
      </c>
      <c r="G199" s="0" t="n">
        <v>0.95</v>
      </c>
      <c r="H199" s="0" t="n">
        <v>2.13</v>
      </c>
      <c r="I199" s="0" t="n">
        <v>1.3</v>
      </c>
      <c r="J199" s="3" t="n">
        <f aca="false">AVERAGE(D199:I199)</f>
        <v>0.816666666666667</v>
      </c>
      <c r="K199" s="4" t="n">
        <v>1.08</v>
      </c>
      <c r="L199" s="4" t="n">
        <v>1.06</v>
      </c>
      <c r="M199" s="4" t="n">
        <v>1.87</v>
      </c>
      <c r="N199" s="4" t="n">
        <v>1.84</v>
      </c>
      <c r="O199" s="4" t="n">
        <v>-1.19</v>
      </c>
      <c r="P199" s="3" t="n">
        <f aca="false">AVERAGE(K199:O199)</f>
        <v>0.932</v>
      </c>
    </row>
    <row r="200" customFormat="false" ht="14" hidden="false" customHeight="false" outlineLevel="0" collapsed="false">
      <c r="A200" s="0" t="s">
        <v>1209</v>
      </c>
      <c r="B200" s="0" t="s">
        <v>52</v>
      </c>
      <c r="C200" s="12" t="n">
        <v>1.115644095</v>
      </c>
      <c r="D200" s="0" t="n">
        <v>-0.74</v>
      </c>
      <c r="E200" s="0" t="n">
        <v>0.1</v>
      </c>
      <c r="F200" s="0" t="n">
        <v>-0.05</v>
      </c>
      <c r="G200" s="0" t="n">
        <v>-0.73</v>
      </c>
      <c r="H200" s="0" t="n">
        <v>-1.41</v>
      </c>
      <c r="I200" s="0" t="n">
        <v>-0.58</v>
      </c>
      <c r="J200" s="3" t="n">
        <f aca="false">AVERAGE(D200:I200)</f>
        <v>-0.568333333333333</v>
      </c>
      <c r="K200" s="4" t="n">
        <v>0.57</v>
      </c>
      <c r="L200" s="4" t="n">
        <v>-0.63</v>
      </c>
      <c r="M200" s="4" t="n">
        <v>1.23</v>
      </c>
      <c r="N200" s="4" t="n">
        <v>0.63</v>
      </c>
      <c r="P200" s="3" t="n">
        <f aca="false">AVERAGE(K200:O200)</f>
        <v>0.45</v>
      </c>
    </row>
    <row r="201" customFormat="false" ht="14" hidden="false" customHeight="false" outlineLevel="0" collapsed="false">
      <c r="A201" s="0" t="s">
        <v>1210</v>
      </c>
      <c r="B201" s="0" t="s">
        <v>1211</v>
      </c>
      <c r="C201" s="12" t="n">
        <v>-1.02038212766667</v>
      </c>
      <c r="D201" s="0" t="n">
        <v>-2.25</v>
      </c>
      <c r="E201" s="0" t="n">
        <v>-2.98</v>
      </c>
      <c r="F201" s="0" t="n">
        <v>1.22</v>
      </c>
      <c r="G201" s="0" t="n">
        <v>-1.48</v>
      </c>
      <c r="H201" s="0" t="n">
        <v>-0.97</v>
      </c>
      <c r="I201" s="0" t="n">
        <v>1.1</v>
      </c>
      <c r="J201" s="3" t="n">
        <f aca="false">AVERAGE(D201:I201)</f>
        <v>-0.893333333333333</v>
      </c>
      <c r="K201" s="4" t="n">
        <v>-1.21</v>
      </c>
      <c r="L201" s="4" t="n">
        <v>-0.4</v>
      </c>
      <c r="M201" s="4" t="n">
        <v>0.03</v>
      </c>
      <c r="N201" s="4" t="n">
        <v>0.68</v>
      </c>
      <c r="O201" s="4" t="n">
        <v>1.73</v>
      </c>
      <c r="P201" s="3" t="n">
        <f aca="false">AVERAGE(K201:O201)</f>
        <v>0.166</v>
      </c>
    </row>
    <row r="202" customFormat="false" ht="14" hidden="false" customHeight="false" outlineLevel="0" collapsed="false">
      <c r="A202" s="0" t="s">
        <v>1212</v>
      </c>
      <c r="B202" s="0" t="s">
        <v>1213</v>
      </c>
      <c r="C202" s="12" t="n">
        <v>-1.209272339</v>
      </c>
      <c r="D202" s="0" t="n">
        <v>-0.64</v>
      </c>
      <c r="E202" s="0" t="n">
        <v>0.86</v>
      </c>
      <c r="F202" s="0" t="n">
        <v>0.04</v>
      </c>
      <c r="G202" s="0" t="n">
        <v>0.03</v>
      </c>
      <c r="H202" s="0" t="n">
        <v>1.37</v>
      </c>
      <c r="I202" s="0" t="n">
        <v>2.49</v>
      </c>
      <c r="J202" s="3" t="n">
        <f aca="false">AVERAGE(D202:I202)</f>
        <v>0.691666666666667</v>
      </c>
      <c r="K202" s="4" t="n">
        <v>1.21</v>
      </c>
      <c r="L202" s="4" t="n">
        <v>0.61</v>
      </c>
      <c r="M202" s="4" t="n">
        <v>2.49</v>
      </c>
      <c r="N202" s="4" t="n">
        <v>1.52</v>
      </c>
      <c r="O202" s="4" t="n">
        <v>0.02</v>
      </c>
      <c r="P202" s="3" t="n">
        <f aca="false">AVERAGE(K202:O202)</f>
        <v>1.17</v>
      </c>
    </row>
    <row r="203" customFormat="false" ht="14" hidden="false" customHeight="false" outlineLevel="0" collapsed="false">
      <c r="A203" s="0" t="s">
        <v>838</v>
      </c>
      <c r="B203" s="0" t="s">
        <v>24</v>
      </c>
      <c r="C203" s="12" t="n">
        <v>-6.2979140335</v>
      </c>
      <c r="D203" s="0" t="n">
        <v>-1.01</v>
      </c>
      <c r="E203" s="0" t="n">
        <v>0.15</v>
      </c>
      <c r="F203" s="0" t="n">
        <v>0.19</v>
      </c>
      <c r="G203" s="0" t="n">
        <v>-0.17</v>
      </c>
      <c r="H203" s="0" t="n">
        <v>0.58</v>
      </c>
      <c r="I203" s="0" t="n">
        <v>0.52</v>
      </c>
      <c r="J203" s="3" t="n">
        <f aca="false">AVERAGE(D203:I203)</f>
        <v>0.0433333333333333</v>
      </c>
      <c r="K203" s="4" t="n">
        <v>0.48</v>
      </c>
      <c r="L203" s="4" t="n">
        <v>0.04</v>
      </c>
      <c r="M203" s="4" t="n">
        <v>0.77</v>
      </c>
      <c r="N203" s="4" t="n">
        <v>0.86</v>
      </c>
      <c r="O203" s="4" t="n">
        <v>1.36</v>
      </c>
      <c r="P203" s="3" t="n">
        <f aca="false">AVERAGE(K203:O203)</f>
        <v>0.702</v>
      </c>
    </row>
    <row r="204" customFormat="false" ht="14" hidden="false" customHeight="false" outlineLevel="0" collapsed="false">
      <c r="A204" s="0" t="s">
        <v>842</v>
      </c>
      <c r="B204" s="0" t="s">
        <v>843</v>
      </c>
      <c r="C204" s="12" t="n">
        <v>0.996806747</v>
      </c>
      <c r="D204" s="0" t="n">
        <v>-0.04</v>
      </c>
      <c r="E204" s="0" t="n">
        <v>0.8</v>
      </c>
      <c r="F204" s="0" t="n">
        <v>-0.25</v>
      </c>
      <c r="G204" s="0" t="n">
        <v>0.73</v>
      </c>
      <c r="H204" s="0" t="n">
        <v>0.12</v>
      </c>
      <c r="I204" s="0" t="n">
        <v>1.24</v>
      </c>
      <c r="J204" s="3" t="n">
        <f aca="false">AVERAGE(D204:I204)</f>
        <v>0.433333333333333</v>
      </c>
      <c r="K204" s="4" t="n">
        <v>0.64</v>
      </c>
      <c r="L204" s="4" t="n">
        <v>-0.57</v>
      </c>
      <c r="M204" s="4" t="n">
        <v>1.77</v>
      </c>
      <c r="N204" s="4" t="n">
        <v>0.66</v>
      </c>
      <c r="O204" s="4" t="n">
        <v>-1.91</v>
      </c>
      <c r="P204" s="3" t="n">
        <f aca="false">AVERAGE(K204:O204)</f>
        <v>0.118</v>
      </c>
    </row>
    <row r="205" customFormat="false" ht="14" hidden="false" customHeight="false" outlineLevel="0" collapsed="false">
      <c r="A205" s="0" t="s">
        <v>1214</v>
      </c>
      <c r="B205" s="0" t="s">
        <v>52</v>
      </c>
      <c r="C205" s="12" t="n">
        <v>-0.646306119</v>
      </c>
      <c r="D205" s="0" t="n">
        <v>-1.2</v>
      </c>
      <c r="E205" s="0" t="n">
        <v>0.42</v>
      </c>
      <c r="F205" s="0" t="n">
        <v>0.1</v>
      </c>
      <c r="G205" s="0" t="n">
        <v>-0.47</v>
      </c>
      <c r="H205" s="0" t="n">
        <v>-1.18</v>
      </c>
      <c r="I205" s="0" t="n">
        <v>-0.08</v>
      </c>
      <c r="J205" s="3" t="n">
        <f aca="false">AVERAGE(D205:I205)</f>
        <v>-0.401666666666667</v>
      </c>
      <c r="K205" s="4" t="n">
        <v>1.35</v>
      </c>
      <c r="L205" s="4" t="n">
        <v>-0.68</v>
      </c>
      <c r="M205" s="4" t="n">
        <v>2.02</v>
      </c>
      <c r="N205" s="4" t="n">
        <v>0.43</v>
      </c>
      <c r="O205" s="4" t="n">
        <v>-0.39</v>
      </c>
      <c r="P205" s="3" t="n">
        <f aca="false">AVERAGE(K205:O205)</f>
        <v>0.546</v>
      </c>
    </row>
    <row r="206" customFormat="false" ht="14" hidden="false" customHeight="false" outlineLevel="0" collapsed="false">
      <c r="A206" s="0" t="s">
        <v>857</v>
      </c>
      <c r="B206" s="0" t="s">
        <v>858</v>
      </c>
      <c r="C206" s="12" t="n">
        <v>-1.5738168775</v>
      </c>
      <c r="D206" s="0" t="n">
        <v>-2.01</v>
      </c>
      <c r="E206" s="0" t="n">
        <v>-0.64</v>
      </c>
      <c r="F206" s="0" t="n">
        <v>0.13</v>
      </c>
      <c r="G206" s="0" t="n">
        <v>-1.13</v>
      </c>
      <c r="H206" s="0" t="n">
        <v>-2.52</v>
      </c>
      <c r="I206" s="0" t="n">
        <v>-0.76</v>
      </c>
      <c r="J206" s="3" t="n">
        <f aca="false">AVERAGE(D206:I206)</f>
        <v>-1.155</v>
      </c>
      <c r="K206" s="4" t="n">
        <v>-0.79</v>
      </c>
      <c r="L206" s="4" t="n">
        <v>-0.45</v>
      </c>
      <c r="M206" s="4" t="n">
        <v>0.08</v>
      </c>
      <c r="N206" s="4" t="n">
        <v>-0.47</v>
      </c>
      <c r="O206" s="4" t="n">
        <v>0.91</v>
      </c>
      <c r="P206" s="3" t="n">
        <f aca="false">AVERAGE(K206:O206)</f>
        <v>-0.144</v>
      </c>
    </row>
    <row r="207" customFormat="false" ht="14" hidden="false" customHeight="false" outlineLevel="0" collapsed="false">
      <c r="A207" s="0" t="s">
        <v>865</v>
      </c>
      <c r="B207" s="0" t="s">
        <v>866</v>
      </c>
      <c r="C207" s="12" t="n">
        <v>-2.9144250755</v>
      </c>
      <c r="D207" s="0" t="n">
        <v>-0.98</v>
      </c>
      <c r="E207" s="0" t="n">
        <v>0.25</v>
      </c>
      <c r="F207" s="0" t="n">
        <v>0.38</v>
      </c>
      <c r="G207" s="0" t="n">
        <v>0.01</v>
      </c>
      <c r="H207" s="0" t="n">
        <v>-0.17</v>
      </c>
      <c r="I207" s="0" t="n">
        <v>1.05</v>
      </c>
      <c r="J207" s="3" t="n">
        <f aca="false">AVERAGE(D207:I207)</f>
        <v>0.09</v>
      </c>
      <c r="K207" s="4" t="n">
        <v>1.33</v>
      </c>
      <c r="L207" s="4" t="n">
        <v>0.79</v>
      </c>
      <c r="M207" s="4" t="n">
        <v>1.44</v>
      </c>
      <c r="N207" s="4" t="n">
        <v>0.66</v>
      </c>
      <c r="O207" s="4" t="n">
        <v>-0.46</v>
      </c>
      <c r="P207" s="3" t="n">
        <f aca="false">AVERAGE(K207:O207)</f>
        <v>0.752</v>
      </c>
    </row>
    <row r="208" customFormat="false" ht="14" hidden="false" customHeight="false" outlineLevel="0" collapsed="false">
      <c r="A208" s="0" t="s">
        <v>1215</v>
      </c>
      <c r="B208" s="0" t="s">
        <v>766</v>
      </c>
      <c r="C208" s="12" t="n">
        <v>-2.11083484433333</v>
      </c>
      <c r="D208" s="0" t="n">
        <v>-1.2</v>
      </c>
      <c r="F208" s="0" t="n">
        <v>0.09</v>
      </c>
      <c r="G208" s="0" t="n">
        <v>-0.54</v>
      </c>
      <c r="H208" s="0" t="n">
        <v>2.02</v>
      </c>
      <c r="I208" s="0" t="n">
        <v>0.66</v>
      </c>
      <c r="J208" s="3" t="n">
        <f aca="false">AVERAGE(D208:I208)</f>
        <v>0.206</v>
      </c>
      <c r="K208" s="4" t="n">
        <v>-0.93</v>
      </c>
      <c r="L208" s="4" t="n">
        <v>1.48</v>
      </c>
      <c r="M208" s="4" t="n">
        <v>0.5</v>
      </c>
      <c r="N208" s="4" t="n">
        <v>1.48</v>
      </c>
      <c r="O208" s="4" t="n">
        <v>1.39</v>
      </c>
      <c r="P208" s="3" t="n">
        <f aca="false">AVERAGE(K208:O208)</f>
        <v>0.784</v>
      </c>
    </row>
    <row r="209" customFormat="false" ht="14" hidden="false" customHeight="false" outlineLevel="0" collapsed="false">
      <c r="A209" s="0" t="s">
        <v>1216</v>
      </c>
      <c r="B209" s="0" t="s">
        <v>1217</v>
      </c>
      <c r="C209" s="12" t="n">
        <v>0.891827062</v>
      </c>
      <c r="D209" s="0" t="n">
        <v>0.21</v>
      </c>
      <c r="E209" s="0" t="n">
        <v>-1.04</v>
      </c>
      <c r="F209" s="0" t="n">
        <v>-0.01</v>
      </c>
      <c r="G209" s="0" t="n">
        <v>-0.02</v>
      </c>
      <c r="H209" s="0" t="n">
        <v>1.26</v>
      </c>
      <c r="I209" s="0" t="n">
        <v>0.67</v>
      </c>
      <c r="J209" s="3" t="n">
        <f aca="false">AVERAGE(D209:I209)</f>
        <v>0.178333333333333</v>
      </c>
      <c r="K209" s="4" t="n">
        <v>0.91</v>
      </c>
      <c r="L209" s="4" t="n">
        <v>0.01</v>
      </c>
      <c r="M209" s="4" t="n">
        <v>1.52</v>
      </c>
      <c r="N209" s="4" t="n">
        <v>1.19</v>
      </c>
      <c r="O209" s="4" t="n">
        <v>0.68</v>
      </c>
      <c r="P209" s="3" t="n">
        <f aca="false">AVERAGE(K209:O209)</f>
        <v>0.862</v>
      </c>
    </row>
    <row r="210" customFormat="false" ht="14" hidden="false" customHeight="false" outlineLevel="0" collapsed="false">
      <c r="A210" s="0" t="s">
        <v>869</v>
      </c>
      <c r="B210" s="0" t="s">
        <v>870</v>
      </c>
      <c r="C210" s="12" t="n">
        <v>2.143551761</v>
      </c>
      <c r="D210" s="0" t="n">
        <v>0.34</v>
      </c>
      <c r="E210" s="0" t="n">
        <v>0.23</v>
      </c>
      <c r="F210" s="0" t="n">
        <v>0.73</v>
      </c>
      <c r="G210" s="0" t="n">
        <v>0.93</v>
      </c>
      <c r="H210" s="0" t="n">
        <v>2.85</v>
      </c>
      <c r="I210" s="0" t="n">
        <v>3.1</v>
      </c>
      <c r="J210" s="3" t="n">
        <f aca="false">AVERAGE(D210:I210)</f>
        <v>1.36333333333333</v>
      </c>
      <c r="K210" s="4" t="n">
        <v>1.66</v>
      </c>
      <c r="L210" s="4" t="n">
        <v>1.29</v>
      </c>
      <c r="M210" s="4" t="n">
        <v>2.34</v>
      </c>
      <c r="N210" s="4" t="n">
        <v>1.93</v>
      </c>
      <c r="O210" s="4" t="n">
        <v>-0.77</v>
      </c>
      <c r="P210" s="3" t="n">
        <f aca="false">AVERAGE(K210:O210)</f>
        <v>1.29</v>
      </c>
    </row>
    <row r="211" customFormat="false" ht="14" hidden="false" customHeight="false" outlineLevel="0" collapsed="false">
      <c r="A211" s="0" t="s">
        <v>871</v>
      </c>
      <c r="B211" s="0" t="s">
        <v>24</v>
      </c>
      <c r="C211" s="12" t="n">
        <v>0.9275715245</v>
      </c>
      <c r="D211" s="0" t="n">
        <v>-0.19</v>
      </c>
      <c r="E211" s="0" t="n">
        <v>0.19</v>
      </c>
      <c r="F211" s="0" t="n">
        <v>0.28</v>
      </c>
      <c r="G211" s="0" t="n">
        <v>-0.19</v>
      </c>
      <c r="H211" s="0" t="n">
        <v>-0.21</v>
      </c>
      <c r="I211" s="0" t="n">
        <v>0.46</v>
      </c>
      <c r="J211" s="3" t="n">
        <f aca="false">AVERAGE(D211:I211)</f>
        <v>0.0566666666666667</v>
      </c>
      <c r="K211" s="4" t="n">
        <v>0.44</v>
      </c>
      <c r="L211" s="4" t="n">
        <v>-0.28</v>
      </c>
      <c r="M211" s="4" t="n">
        <v>1.44</v>
      </c>
      <c r="N211" s="4" t="n">
        <v>0.91</v>
      </c>
      <c r="O211" s="4" t="n">
        <v>-0.38</v>
      </c>
      <c r="P211" s="3" t="n">
        <f aca="false">AVERAGE(K211:O211)</f>
        <v>0.426</v>
      </c>
    </row>
    <row r="212" customFormat="false" ht="14" hidden="false" customHeight="false" outlineLevel="0" collapsed="false">
      <c r="A212" s="0" t="s">
        <v>873</v>
      </c>
      <c r="B212" s="0" t="s">
        <v>102</v>
      </c>
      <c r="C212" s="12" t="n">
        <v>-1.376405557</v>
      </c>
      <c r="D212" s="0" t="n">
        <v>-0.68</v>
      </c>
      <c r="E212" s="0" t="n">
        <v>-2.04</v>
      </c>
      <c r="F212" s="0" t="n">
        <v>0.71</v>
      </c>
      <c r="G212" s="0" t="n">
        <v>-0.48</v>
      </c>
      <c r="H212" s="0" t="n">
        <v>-0.66</v>
      </c>
      <c r="I212" s="0" t="n">
        <v>2.02</v>
      </c>
      <c r="J212" s="3" t="n">
        <f aca="false">AVERAGE(D212:I212)</f>
        <v>-0.188333333333333</v>
      </c>
      <c r="K212" s="4" t="n">
        <v>0.36</v>
      </c>
      <c r="L212" s="4" t="n">
        <v>0.11</v>
      </c>
      <c r="M212" s="4" t="n">
        <v>0.19</v>
      </c>
      <c r="N212" s="4" t="n">
        <v>1.06</v>
      </c>
      <c r="O212" s="4" t="n">
        <v>0.42</v>
      </c>
      <c r="P212" s="3" t="n">
        <f aca="false">AVERAGE(K212:O212)</f>
        <v>0.428</v>
      </c>
    </row>
    <row r="213" customFormat="false" ht="14" hidden="false" customHeight="false" outlineLevel="0" collapsed="false">
      <c r="A213" s="0" t="s">
        <v>1218</v>
      </c>
      <c r="B213" s="0" t="s">
        <v>64</v>
      </c>
      <c r="C213" s="12" t="n">
        <v>0.7168076435</v>
      </c>
      <c r="D213" s="0" t="n">
        <v>-0.06</v>
      </c>
      <c r="E213" s="0" t="n">
        <v>-1.02</v>
      </c>
      <c r="F213" s="0" t="n">
        <v>0.48</v>
      </c>
      <c r="G213" s="0" t="n">
        <v>1.41</v>
      </c>
      <c r="H213" s="0" t="n">
        <v>2</v>
      </c>
      <c r="I213" s="0" t="n">
        <v>2.33</v>
      </c>
      <c r="J213" s="3" t="n">
        <f aca="false">AVERAGE(D213:I213)</f>
        <v>0.856666666666667</v>
      </c>
      <c r="K213" s="4" t="n">
        <v>2.13</v>
      </c>
      <c r="M213" s="4" t="n">
        <v>1.23</v>
      </c>
      <c r="N213" s="4" t="n">
        <v>1.95</v>
      </c>
      <c r="O213" s="4" t="n">
        <v>1.07</v>
      </c>
      <c r="P213" s="3" t="n">
        <f aca="false">AVERAGE(K213:O213)</f>
        <v>1.595</v>
      </c>
    </row>
    <row r="214" customFormat="false" ht="14" hidden="false" customHeight="false" outlineLevel="0" collapsed="false">
      <c r="A214" s="0" t="s">
        <v>1219</v>
      </c>
      <c r="B214" s="0" t="s">
        <v>24</v>
      </c>
      <c r="C214" s="12" t="n">
        <v>1.0600969265</v>
      </c>
      <c r="D214" s="0" t="n">
        <v>-0.51</v>
      </c>
      <c r="E214" s="0" t="n">
        <v>0.04</v>
      </c>
      <c r="F214" s="0" t="n">
        <v>0.45</v>
      </c>
      <c r="G214" s="0" t="n">
        <v>-0.08</v>
      </c>
      <c r="H214" s="0" t="n">
        <v>-2.43</v>
      </c>
      <c r="I214" s="0" t="n">
        <v>-1.1</v>
      </c>
      <c r="J214" s="3" t="n">
        <f aca="false">AVERAGE(D214:I214)</f>
        <v>-0.605</v>
      </c>
      <c r="K214" s="4" t="n">
        <v>0.08</v>
      </c>
      <c r="L214" s="4" t="n">
        <v>-0.19</v>
      </c>
      <c r="M214" s="4" t="n">
        <v>1.51</v>
      </c>
      <c r="N214" s="4" t="n">
        <v>0.49</v>
      </c>
      <c r="O214" s="4" t="n">
        <v>-0.5</v>
      </c>
      <c r="P214" s="3" t="n">
        <f aca="false">AVERAGE(K214:O214)</f>
        <v>0.278</v>
      </c>
    </row>
    <row r="215" customFormat="false" ht="14" hidden="false" customHeight="false" outlineLevel="0" collapsed="false">
      <c r="A215" s="0" t="s">
        <v>1220</v>
      </c>
      <c r="B215" s="0" t="s">
        <v>1221</v>
      </c>
      <c r="C215" s="12" t="n">
        <v>0.8710503055</v>
      </c>
      <c r="D215" s="0" t="n">
        <v>0.42</v>
      </c>
      <c r="E215" s="0" t="n">
        <v>0.27</v>
      </c>
      <c r="F215" s="0" t="n">
        <v>-0.73</v>
      </c>
      <c r="G215" s="0" t="n">
        <v>-0.03</v>
      </c>
      <c r="H215" s="0" t="n">
        <v>0.15</v>
      </c>
      <c r="I215" s="0" t="n">
        <v>-1.32</v>
      </c>
      <c r="J215" s="3" t="n">
        <f aca="false">AVERAGE(D215:I215)</f>
        <v>-0.206666666666667</v>
      </c>
      <c r="K215" s="4" t="n">
        <v>0.89</v>
      </c>
      <c r="L215" s="4" t="n">
        <v>-0.6</v>
      </c>
      <c r="M215" s="4" t="n">
        <v>1.32</v>
      </c>
      <c r="N215" s="4" t="n">
        <v>1.31</v>
      </c>
      <c r="O215" s="4" t="n">
        <v>-0.69</v>
      </c>
      <c r="P215" s="3" t="n">
        <f aca="false">AVERAGE(K215:O215)</f>
        <v>0.446</v>
      </c>
    </row>
    <row r="216" customFormat="false" ht="14" hidden="false" customHeight="false" outlineLevel="0" collapsed="false">
      <c r="A216" s="0" t="s">
        <v>1222</v>
      </c>
      <c r="B216" s="0" t="s">
        <v>1223</v>
      </c>
      <c r="C216" s="12" t="n">
        <v>-2.2061964065</v>
      </c>
      <c r="D216" s="0" t="n">
        <v>-1.02</v>
      </c>
      <c r="E216" s="0" t="n">
        <v>0.01</v>
      </c>
      <c r="F216" s="0" t="n">
        <v>0.05</v>
      </c>
      <c r="G216" s="0" t="n">
        <v>-0.63</v>
      </c>
      <c r="H216" s="0" t="n">
        <v>-0.01</v>
      </c>
      <c r="I216" s="0" t="n">
        <v>-0.81</v>
      </c>
      <c r="J216" s="3" t="n">
        <f aca="false">AVERAGE(D216:I216)</f>
        <v>-0.401666666666667</v>
      </c>
      <c r="K216" s="4" t="n">
        <v>0.57</v>
      </c>
      <c r="L216" s="4" t="n">
        <v>-0.16</v>
      </c>
      <c r="M216" s="4" t="n">
        <v>-0.09</v>
      </c>
      <c r="N216" s="4" t="n">
        <v>0.77</v>
      </c>
      <c r="O216" s="4" t="n">
        <v>0.67</v>
      </c>
      <c r="P216" s="3" t="n">
        <f aca="false">AVERAGE(K216:O216)</f>
        <v>0.352</v>
      </c>
    </row>
    <row r="217" customFormat="false" ht="14" hidden="false" customHeight="false" outlineLevel="0" collapsed="false">
      <c r="A217" s="0" t="s">
        <v>906</v>
      </c>
      <c r="B217" s="0" t="s">
        <v>907</v>
      </c>
      <c r="C217" s="12" t="n">
        <v>-1.9966181915</v>
      </c>
      <c r="D217" s="0" t="n">
        <v>-0.15</v>
      </c>
      <c r="E217" s="0" t="n">
        <v>0.53</v>
      </c>
      <c r="F217" s="0" t="n">
        <v>-0.81</v>
      </c>
      <c r="G217" s="0" t="n">
        <v>-0.09</v>
      </c>
      <c r="H217" s="0" t="n">
        <v>-1.76</v>
      </c>
      <c r="I217" s="0" t="n">
        <v>0.06</v>
      </c>
      <c r="J217" s="3" t="n">
        <f aca="false">AVERAGE(D217:I217)</f>
        <v>-0.37</v>
      </c>
      <c r="K217" s="4" t="n">
        <v>1.61</v>
      </c>
      <c r="L217" s="4" t="n">
        <v>-0.94</v>
      </c>
      <c r="M217" s="4" t="n">
        <v>1.52</v>
      </c>
      <c r="N217" s="4" t="n">
        <v>0.38</v>
      </c>
      <c r="O217" s="4" t="n">
        <v>-2.13</v>
      </c>
      <c r="P217" s="3" t="n">
        <f aca="false">AVERAGE(K217:O217)</f>
        <v>0.0880000000000001</v>
      </c>
    </row>
    <row r="218" customFormat="false" ht="14" hidden="false" customHeight="false" outlineLevel="0" collapsed="false">
      <c r="A218" s="0" t="s">
        <v>1224</v>
      </c>
      <c r="B218" s="0" t="s">
        <v>1225</v>
      </c>
      <c r="C218" s="12" t="n">
        <v>0.813688361</v>
      </c>
      <c r="D218" s="0" t="n">
        <v>-1.34</v>
      </c>
      <c r="E218" s="0" t="n">
        <v>-0.81</v>
      </c>
      <c r="F218" s="0" t="n">
        <v>0.75</v>
      </c>
      <c r="G218" s="0" t="n">
        <v>-1.34</v>
      </c>
      <c r="H218" s="0" t="n">
        <v>-0.3</v>
      </c>
      <c r="I218" s="0" t="n">
        <v>0.49</v>
      </c>
      <c r="J218" s="3" t="n">
        <f aca="false">AVERAGE(D218:I218)</f>
        <v>-0.425</v>
      </c>
      <c r="K218" s="4" t="n">
        <v>0.36</v>
      </c>
      <c r="L218" s="4" t="n">
        <v>-0.07</v>
      </c>
      <c r="M218" s="4" t="n">
        <v>0.88</v>
      </c>
      <c r="N218" s="4" t="n">
        <v>0.75</v>
      </c>
      <c r="O218" s="4" t="n">
        <v>-0.04</v>
      </c>
      <c r="P218" s="3" t="n">
        <f aca="false">AVERAGE(K218:O218)</f>
        <v>0.376</v>
      </c>
    </row>
    <row r="219" customFormat="false" ht="14" hidden="false" customHeight="false" outlineLevel="0" collapsed="false">
      <c r="A219" s="0" t="s">
        <v>1226</v>
      </c>
      <c r="B219" s="0" t="s">
        <v>1227</v>
      </c>
      <c r="C219" s="12" t="n">
        <v>-0.7565440555</v>
      </c>
      <c r="D219" s="0" t="n">
        <v>-2.46</v>
      </c>
      <c r="E219" s="0" t="n">
        <v>-0.46</v>
      </c>
      <c r="F219" s="0" t="n">
        <v>0.93</v>
      </c>
      <c r="G219" s="0" t="n">
        <v>0.74</v>
      </c>
      <c r="H219" s="0" t="n">
        <v>3.05</v>
      </c>
      <c r="I219" s="0" t="n">
        <v>2.59</v>
      </c>
      <c r="J219" s="3" t="n">
        <f aca="false">AVERAGE(D219:I219)</f>
        <v>0.731666666666667</v>
      </c>
      <c r="K219" s="4" t="n">
        <v>0.7</v>
      </c>
      <c r="L219" s="4" t="n">
        <v>1.19</v>
      </c>
      <c r="M219" s="4" t="n">
        <v>1.84</v>
      </c>
      <c r="N219" s="4" t="n">
        <v>1.87</v>
      </c>
      <c r="O219" s="4" t="n">
        <v>0.87</v>
      </c>
      <c r="P219" s="3" t="n">
        <f aca="false">AVERAGE(K219:O219)</f>
        <v>1.294</v>
      </c>
    </row>
    <row r="220" customFormat="false" ht="14" hidden="false" customHeight="false" outlineLevel="0" collapsed="false">
      <c r="A220" s="0" t="s">
        <v>1228</v>
      </c>
      <c r="B220" s="0" t="s">
        <v>1229</v>
      </c>
      <c r="C220" s="12" t="n">
        <v>-2.3066253575</v>
      </c>
      <c r="D220" s="0" t="n">
        <v>-2.08</v>
      </c>
      <c r="E220" s="0" t="n">
        <v>-0.59</v>
      </c>
      <c r="F220" s="0" t="n">
        <v>1.38</v>
      </c>
      <c r="G220" s="0" t="n">
        <v>-1.51</v>
      </c>
      <c r="H220" s="0" t="n">
        <v>-1.33</v>
      </c>
      <c r="I220" s="0" t="n">
        <v>-1.65</v>
      </c>
      <c r="J220" s="3" t="n">
        <f aca="false">AVERAGE(D220:I220)</f>
        <v>-0.963333333333333</v>
      </c>
      <c r="K220" s="4" t="n">
        <v>-1.33</v>
      </c>
      <c r="L220" s="4" t="n">
        <v>0.13</v>
      </c>
      <c r="M220" s="4" t="n">
        <v>0.71</v>
      </c>
      <c r="N220" s="4" t="n">
        <v>0.28</v>
      </c>
      <c r="O220" s="4" t="n">
        <v>1.64</v>
      </c>
      <c r="P220" s="3" t="n">
        <f aca="false">AVERAGE(K220:O220)</f>
        <v>0.286</v>
      </c>
    </row>
    <row r="221" customFormat="false" ht="14" hidden="false" customHeight="false" outlineLevel="0" collapsed="false">
      <c r="A221" s="0" t="s">
        <v>913</v>
      </c>
      <c r="B221" s="0" t="s">
        <v>914</v>
      </c>
      <c r="C221" s="12" t="n">
        <v>-2.68373015</v>
      </c>
      <c r="D221" s="0" t="n">
        <v>-0.14</v>
      </c>
      <c r="E221" s="0" t="n">
        <v>-2.01</v>
      </c>
      <c r="F221" s="0" t="n">
        <v>0.32</v>
      </c>
      <c r="G221" s="0" t="n">
        <v>-1.62</v>
      </c>
      <c r="H221" s="0" t="n">
        <v>1.51</v>
      </c>
      <c r="I221" s="0" t="n">
        <v>0.3</v>
      </c>
      <c r="J221" s="3" t="n">
        <f aca="false">AVERAGE(D221:I221)</f>
        <v>-0.273333333333333</v>
      </c>
      <c r="K221" s="4" t="n">
        <v>-0.44</v>
      </c>
      <c r="L221" s="4" t="n">
        <v>-0.15</v>
      </c>
      <c r="M221" s="4" t="n">
        <v>0.74</v>
      </c>
      <c r="N221" s="4" t="n">
        <v>1.97</v>
      </c>
      <c r="O221" s="4" t="n">
        <v>0.86</v>
      </c>
      <c r="P221" s="3" t="n">
        <f aca="false">AVERAGE(K221:O221)</f>
        <v>0.596</v>
      </c>
    </row>
    <row r="222" customFormat="false" ht="14" hidden="false" customHeight="false" outlineLevel="0" collapsed="false">
      <c r="A222" s="0" t="s">
        <v>1230</v>
      </c>
      <c r="B222" s="0" t="s">
        <v>1231</v>
      </c>
      <c r="C222" s="12" t="n">
        <v>1.000219981</v>
      </c>
      <c r="D222" s="0" t="n">
        <v>-1.37</v>
      </c>
      <c r="E222" s="0" t="n">
        <v>-0.73</v>
      </c>
      <c r="F222" s="0" t="n">
        <v>0.95</v>
      </c>
      <c r="G222" s="0" t="n">
        <v>-1.5</v>
      </c>
      <c r="H222" s="0" t="n">
        <v>1.39</v>
      </c>
      <c r="I222" s="0" t="n">
        <v>1.43</v>
      </c>
      <c r="J222" s="3" t="n">
        <f aca="false">AVERAGE(D222:I222)</f>
        <v>0.0283333333333333</v>
      </c>
      <c r="K222" s="4" t="n">
        <v>0.7</v>
      </c>
      <c r="L222" s="4" t="n">
        <v>0.62</v>
      </c>
      <c r="M222" s="4" t="n">
        <v>0.45</v>
      </c>
      <c r="N222" s="4" t="n">
        <v>1.23</v>
      </c>
      <c r="O222" s="4" t="n">
        <v>0.11</v>
      </c>
      <c r="P222" s="3" t="n">
        <f aca="false">AVERAGE(K222:O222)</f>
        <v>0.622</v>
      </c>
    </row>
    <row r="223" customFormat="false" ht="14" hidden="false" customHeight="false" outlineLevel="0" collapsed="false">
      <c r="A223" s="0" t="s">
        <v>1232</v>
      </c>
      <c r="B223" s="0" t="s">
        <v>1233</v>
      </c>
      <c r="C223" s="12" t="n">
        <v>-2.655396588</v>
      </c>
      <c r="D223" s="0" t="n">
        <v>-2.23</v>
      </c>
      <c r="F223" s="0" t="n">
        <v>-0.44</v>
      </c>
      <c r="G223" s="0" t="n">
        <v>-1.27</v>
      </c>
      <c r="I223" s="0" t="n">
        <v>0.44</v>
      </c>
      <c r="J223" s="3" t="n">
        <f aca="false">AVERAGE(D223:I223)</f>
        <v>-0.875</v>
      </c>
      <c r="L223" s="4" t="n">
        <v>1.92</v>
      </c>
      <c r="M223" s="4" t="n">
        <v>1.14</v>
      </c>
      <c r="N223" s="4" t="n">
        <v>2.72</v>
      </c>
      <c r="P223" s="3" t="n">
        <f aca="false">AVERAGE(K223:O223)</f>
        <v>1.92666666666667</v>
      </c>
    </row>
    <row r="224" customFormat="false" ht="14" hidden="false" customHeight="false" outlineLevel="0" collapsed="false">
      <c r="A224" s="0" t="s">
        <v>1234</v>
      </c>
      <c r="B224" s="0" t="s">
        <v>1235</v>
      </c>
      <c r="C224" s="12" t="n">
        <v>-1.592011123</v>
      </c>
      <c r="D224" s="0" t="n">
        <v>0.7</v>
      </c>
      <c r="E224" s="0" t="n">
        <v>0.32</v>
      </c>
      <c r="F224" s="0" t="n">
        <v>-0.97</v>
      </c>
      <c r="G224" s="0" t="n">
        <v>0.07</v>
      </c>
      <c r="H224" s="0" t="n">
        <v>0.18</v>
      </c>
      <c r="I224" s="0" t="n">
        <v>-0.26</v>
      </c>
      <c r="J224" s="3" t="n">
        <f aca="false">AVERAGE(D224:I224)</f>
        <v>0.00666666666666666</v>
      </c>
      <c r="K224" s="4" t="n">
        <v>0.27</v>
      </c>
      <c r="L224" s="4" t="n">
        <v>-1.6</v>
      </c>
      <c r="M224" s="4" t="n">
        <v>1.7</v>
      </c>
      <c r="N224" s="4" t="n">
        <v>1.69</v>
      </c>
      <c r="O224" s="4" t="n">
        <v>-0.36</v>
      </c>
      <c r="P224" s="3" t="n">
        <f aca="false">AVERAGE(K224:O224)</f>
        <v>0.34</v>
      </c>
    </row>
    <row r="225" customFormat="false" ht="14" hidden="false" customHeight="false" outlineLevel="0" collapsed="false">
      <c r="A225" s="0" t="s">
        <v>925</v>
      </c>
      <c r="B225" s="0" t="s">
        <v>926</v>
      </c>
      <c r="C225" s="12" t="n">
        <v>1.37335846566667</v>
      </c>
      <c r="D225" s="0" t="n">
        <v>-0.22</v>
      </c>
      <c r="E225" s="0" t="n">
        <v>1.13</v>
      </c>
      <c r="F225" s="0" t="n">
        <v>-0.12</v>
      </c>
      <c r="G225" s="0" t="n">
        <v>0.37</v>
      </c>
      <c r="H225" s="0" t="n">
        <v>1.3</v>
      </c>
      <c r="I225" s="0" t="n">
        <v>1.82</v>
      </c>
      <c r="J225" s="3" t="n">
        <f aca="false">AVERAGE(D225:I225)</f>
        <v>0.713333333333333</v>
      </c>
      <c r="K225" s="4" t="n">
        <v>0.95</v>
      </c>
      <c r="L225" s="4" t="n">
        <v>-0.74</v>
      </c>
      <c r="M225" s="4" t="n">
        <v>1.99</v>
      </c>
      <c r="N225" s="4" t="n">
        <v>1.33</v>
      </c>
      <c r="O225" s="4" t="n">
        <v>-1.68</v>
      </c>
      <c r="P225" s="3" t="n">
        <f aca="false">AVERAGE(K225:O225)</f>
        <v>0.37</v>
      </c>
    </row>
    <row r="226" customFormat="false" ht="14" hidden="false" customHeight="false" outlineLevel="0" collapsed="false">
      <c r="A226" s="0" t="s">
        <v>1236</v>
      </c>
      <c r="B226" s="0" t="s">
        <v>1237</v>
      </c>
      <c r="C226" s="12" t="n">
        <v>-1.7591092475</v>
      </c>
      <c r="D226" s="0" t="n">
        <v>0.32</v>
      </c>
      <c r="E226" s="0" t="n">
        <v>0.79</v>
      </c>
      <c r="F226" s="0" t="n">
        <v>-1.06</v>
      </c>
      <c r="G226" s="0" t="n">
        <v>-0.41</v>
      </c>
      <c r="H226" s="0" t="n">
        <v>1.33</v>
      </c>
      <c r="I226" s="0" t="n">
        <v>0.5</v>
      </c>
      <c r="J226" s="3" t="n">
        <f aca="false">AVERAGE(D226:I226)</f>
        <v>0.245</v>
      </c>
      <c r="K226" s="4" t="n">
        <v>0.47</v>
      </c>
      <c r="L226" s="4" t="n">
        <v>-0.79</v>
      </c>
      <c r="M226" s="4" t="n">
        <v>2.04</v>
      </c>
      <c r="N226" s="4" t="n">
        <v>1.99</v>
      </c>
      <c r="O226" s="4" t="n">
        <v>0.14</v>
      </c>
      <c r="P226" s="3" t="n">
        <f aca="false">AVERAGE(K226:O226)</f>
        <v>0.77</v>
      </c>
    </row>
    <row r="227" customFormat="false" ht="14" hidden="false" customHeight="false" outlineLevel="0" collapsed="false">
      <c r="A227" s="0" t="s">
        <v>927</v>
      </c>
      <c r="B227" s="0" t="s">
        <v>52</v>
      </c>
      <c r="C227" s="12" t="n">
        <v>-1.1127872255</v>
      </c>
      <c r="D227" s="0" t="n">
        <v>0.27</v>
      </c>
      <c r="E227" s="0" t="n">
        <v>1.02</v>
      </c>
      <c r="F227" s="0" t="n">
        <v>-1.28</v>
      </c>
      <c r="G227" s="0" t="n">
        <v>-0.36</v>
      </c>
      <c r="H227" s="0" t="n">
        <v>-1.1</v>
      </c>
      <c r="I227" s="0" t="n">
        <v>1.45</v>
      </c>
      <c r="J227" s="3" t="n">
        <f aca="false">AVERAGE(D227:I227)</f>
        <v>0</v>
      </c>
      <c r="K227" s="4" t="n">
        <v>2.39</v>
      </c>
      <c r="L227" s="4" t="n">
        <v>-0.72</v>
      </c>
      <c r="M227" s="4" t="n">
        <v>2.59</v>
      </c>
      <c r="N227" s="4" t="n">
        <v>1.39</v>
      </c>
      <c r="P227" s="3" t="n">
        <f aca="false">AVERAGE(K227:O227)</f>
        <v>1.4125</v>
      </c>
    </row>
    <row r="228" customFormat="false" ht="14" hidden="false" customHeight="false" outlineLevel="0" collapsed="false">
      <c r="A228" s="0" t="s">
        <v>1238</v>
      </c>
      <c r="B228" s="0" t="s">
        <v>1239</v>
      </c>
      <c r="C228" s="12" t="n">
        <v>1.14699471</v>
      </c>
      <c r="D228" s="0" t="n">
        <v>0.15</v>
      </c>
      <c r="E228" s="0" t="n">
        <v>0.37</v>
      </c>
      <c r="F228" s="0" t="n">
        <v>0.21</v>
      </c>
      <c r="G228" s="0" t="n">
        <v>0.28</v>
      </c>
      <c r="H228" s="0" t="n">
        <v>-0.54</v>
      </c>
      <c r="I228" s="0" t="n">
        <v>0.2</v>
      </c>
      <c r="J228" s="3" t="n">
        <f aca="false">AVERAGE(D228:I228)</f>
        <v>0.111666666666667</v>
      </c>
      <c r="K228" s="4" t="n">
        <v>-0.02</v>
      </c>
      <c r="L228" s="4" t="n">
        <v>0.39</v>
      </c>
      <c r="M228" s="4" t="n">
        <v>1.12</v>
      </c>
      <c r="N228" s="4" t="n">
        <v>0.38</v>
      </c>
      <c r="O228" s="4" t="n">
        <v>-0.49</v>
      </c>
      <c r="P228" s="3" t="n">
        <f aca="false">AVERAGE(K228:O228)</f>
        <v>0.276</v>
      </c>
    </row>
    <row r="229" customFormat="false" ht="14" hidden="false" customHeight="false" outlineLevel="0" collapsed="false">
      <c r="A229" s="0" t="s">
        <v>1240</v>
      </c>
      <c r="B229" s="0" t="s">
        <v>1241</v>
      </c>
      <c r="C229" s="12" t="n">
        <v>0.862139244</v>
      </c>
      <c r="D229" s="0" t="n">
        <v>-0.05</v>
      </c>
      <c r="E229" s="0" t="n">
        <v>0.58</v>
      </c>
      <c r="F229" s="0" t="n">
        <v>-0.02</v>
      </c>
      <c r="G229" s="0" t="n">
        <v>0.41</v>
      </c>
      <c r="H229" s="0" t="n">
        <v>0.37</v>
      </c>
      <c r="I229" s="0" t="n">
        <v>0.59</v>
      </c>
      <c r="J229" s="3" t="n">
        <f aca="false">AVERAGE(D229:I229)</f>
        <v>0.313333333333333</v>
      </c>
      <c r="K229" s="4" t="n">
        <v>0.03</v>
      </c>
      <c r="L229" s="4" t="n">
        <v>-0.08</v>
      </c>
      <c r="M229" s="4" t="n">
        <v>3.19</v>
      </c>
      <c r="N229" s="4" t="n">
        <v>1.99</v>
      </c>
      <c r="O229" s="4" t="n">
        <v>-1.49</v>
      </c>
      <c r="P229" s="3" t="n">
        <f aca="false">AVERAGE(K229:O229)</f>
        <v>0.728</v>
      </c>
    </row>
    <row r="230" customFormat="false" ht="14" hidden="false" customHeight="false" outlineLevel="0" collapsed="false">
      <c r="A230" s="0" t="s">
        <v>1242</v>
      </c>
      <c r="B230" s="0" t="s">
        <v>52</v>
      </c>
      <c r="C230" s="12" t="n">
        <v>0.864950832</v>
      </c>
      <c r="D230" s="0" t="n">
        <v>-1.38</v>
      </c>
      <c r="E230" s="0" t="n">
        <v>0.92</v>
      </c>
      <c r="F230" s="0" t="n">
        <v>-0.16</v>
      </c>
      <c r="G230" s="0" t="n">
        <v>-0.93</v>
      </c>
      <c r="H230" s="0" t="n">
        <v>0.05</v>
      </c>
      <c r="I230" s="0" t="n">
        <v>1.72</v>
      </c>
      <c r="J230" s="3" t="n">
        <f aca="false">AVERAGE(D230:I230)</f>
        <v>0.0366666666666667</v>
      </c>
      <c r="K230" s="4" t="n">
        <v>0.83</v>
      </c>
      <c r="L230" s="4" t="n">
        <v>0.74</v>
      </c>
      <c r="M230" s="4" t="n">
        <v>0.91</v>
      </c>
      <c r="N230" s="4" t="n">
        <v>1.1</v>
      </c>
      <c r="O230" s="4" t="n">
        <v>-1.36</v>
      </c>
      <c r="P230" s="3" t="n">
        <f aca="false">AVERAGE(K230:O230)</f>
        <v>0.444</v>
      </c>
    </row>
    <row r="231" customFormat="false" ht="14" hidden="false" customHeight="false" outlineLevel="0" collapsed="false">
      <c r="A231" s="0" t="s">
        <v>1243</v>
      </c>
      <c r="B231" s="0" t="s">
        <v>1244</v>
      </c>
      <c r="C231" s="12" t="n">
        <v>-1.39111870433333</v>
      </c>
      <c r="D231" s="0" t="n">
        <v>-0.63</v>
      </c>
      <c r="E231" s="0" t="n">
        <v>1.15</v>
      </c>
      <c r="F231" s="0" t="n">
        <v>-0.71</v>
      </c>
      <c r="G231" s="0" t="n">
        <v>0.07</v>
      </c>
      <c r="H231" s="0" t="n">
        <v>-0.18</v>
      </c>
      <c r="I231" s="0" t="n">
        <v>0.1</v>
      </c>
      <c r="J231" s="3" t="n">
        <f aca="false">AVERAGE(D231:I231)</f>
        <v>-0.0333333333333333</v>
      </c>
      <c r="K231" s="4" t="n">
        <v>1.91</v>
      </c>
      <c r="L231" s="4" t="n">
        <v>-0.82</v>
      </c>
      <c r="M231" s="4" t="n">
        <v>2.23</v>
      </c>
      <c r="N231" s="4" t="n">
        <v>1.38</v>
      </c>
      <c r="O231" s="4" t="n">
        <v>-1.26</v>
      </c>
      <c r="P231" s="3" t="n">
        <f aca="false">AVERAGE(K231:O231)</f>
        <v>0.688</v>
      </c>
    </row>
    <row r="232" customFormat="false" ht="14" hidden="false" customHeight="false" outlineLevel="0" collapsed="false">
      <c r="A232" s="0" t="s">
        <v>1245</v>
      </c>
      <c r="B232" s="0" t="s">
        <v>18</v>
      </c>
      <c r="C232" s="12" t="n">
        <v>0.938503414</v>
      </c>
      <c r="D232" s="0" t="n">
        <v>-0.33</v>
      </c>
      <c r="E232" s="0" t="n">
        <v>0.32</v>
      </c>
      <c r="F232" s="0" t="n">
        <v>-0.2</v>
      </c>
      <c r="G232" s="0" t="n">
        <v>0.11</v>
      </c>
      <c r="H232" s="0" t="n">
        <v>0.07</v>
      </c>
      <c r="I232" s="0" t="n">
        <v>-0.04</v>
      </c>
      <c r="J232" s="3" t="n">
        <f aca="false">AVERAGE(D232:I232)</f>
        <v>-0.0116666666666667</v>
      </c>
      <c r="K232" s="4" t="n">
        <v>0.81</v>
      </c>
      <c r="L232" s="4" t="n">
        <v>0</v>
      </c>
      <c r="M232" s="4" t="n">
        <v>1.79</v>
      </c>
      <c r="N232" s="4" t="n">
        <v>0.79</v>
      </c>
      <c r="O232" s="4" t="n">
        <v>-0.4</v>
      </c>
      <c r="P232" s="3" t="n">
        <f aca="false">AVERAGE(K232:O232)</f>
        <v>0.598</v>
      </c>
    </row>
    <row r="233" customFormat="false" ht="14" hidden="false" customHeight="false" outlineLevel="0" collapsed="false">
      <c r="A233" s="0" t="s">
        <v>1246</v>
      </c>
      <c r="B233" s="0" t="s">
        <v>24</v>
      </c>
      <c r="C233" s="12" t="n">
        <v>-1.0670572685</v>
      </c>
      <c r="D233" s="0" t="n">
        <v>0.01</v>
      </c>
      <c r="E233" s="0" t="n">
        <v>-1.38</v>
      </c>
      <c r="F233" s="0" t="n">
        <v>0.27</v>
      </c>
      <c r="G233" s="0" t="n">
        <v>1.08</v>
      </c>
      <c r="H233" s="0" t="n">
        <v>-0.05</v>
      </c>
      <c r="I233" s="0" t="n">
        <v>0.59</v>
      </c>
      <c r="J233" s="3" t="n">
        <f aca="false">AVERAGE(D233:I233)</f>
        <v>0.0866666666666667</v>
      </c>
      <c r="K233" s="4" t="n">
        <v>1.65</v>
      </c>
      <c r="L233" s="4" t="n">
        <v>-0.26</v>
      </c>
      <c r="M233" s="4" t="n">
        <v>0.49</v>
      </c>
      <c r="N233" s="4" t="n">
        <v>1.94</v>
      </c>
      <c r="O233" s="4" t="n">
        <v>-1.3</v>
      </c>
      <c r="P233" s="3" t="n">
        <f aca="false">AVERAGE(K233:O233)</f>
        <v>0.504</v>
      </c>
    </row>
    <row r="234" customFormat="false" ht="14" hidden="false" customHeight="false" outlineLevel="0" collapsed="false">
      <c r="A234" s="0" t="s">
        <v>947</v>
      </c>
      <c r="B234" s="0" t="s">
        <v>119</v>
      </c>
      <c r="C234" s="12" t="n">
        <v>-1.198948298</v>
      </c>
      <c r="D234" s="0" t="n">
        <v>0.19</v>
      </c>
      <c r="E234" s="0" t="n">
        <v>-0.97</v>
      </c>
      <c r="F234" s="0" t="n">
        <v>0.24</v>
      </c>
      <c r="G234" s="0" t="n">
        <v>0.07</v>
      </c>
      <c r="H234" s="0" t="n">
        <v>-1.02</v>
      </c>
      <c r="I234" s="0" t="n">
        <v>0.31</v>
      </c>
      <c r="J234" s="3" t="n">
        <f aca="false">AVERAGE(D234:I234)</f>
        <v>-0.196666666666667</v>
      </c>
      <c r="K234" s="4" t="n">
        <v>0.63</v>
      </c>
      <c r="L234" s="4" t="n">
        <v>-1.03</v>
      </c>
      <c r="M234" s="4" t="n">
        <v>0.69</v>
      </c>
      <c r="N234" s="4" t="n">
        <v>1.02</v>
      </c>
      <c r="O234" s="4" t="n">
        <v>-0.22</v>
      </c>
      <c r="P234" s="3" t="n">
        <f aca="false">AVERAGE(K234:O234)</f>
        <v>0.218</v>
      </c>
    </row>
    <row r="235" customFormat="false" ht="14" hidden="false" customHeight="false" outlineLevel="0" collapsed="false">
      <c r="A235" s="0" t="s">
        <v>1247</v>
      </c>
      <c r="B235" s="0" t="s">
        <v>119</v>
      </c>
      <c r="C235" s="12" t="n">
        <v>-2.6689867985</v>
      </c>
      <c r="D235" s="0" t="n">
        <v>-0.61</v>
      </c>
      <c r="E235" s="0" t="n">
        <v>-0.47</v>
      </c>
      <c r="F235" s="0" t="n">
        <v>0.64</v>
      </c>
      <c r="G235" s="0" t="n">
        <v>0.63</v>
      </c>
      <c r="H235" s="0" t="n">
        <v>0.43</v>
      </c>
      <c r="I235" s="0" t="n">
        <v>0.33</v>
      </c>
      <c r="J235" s="3" t="n">
        <f aca="false">AVERAGE(D235:I235)</f>
        <v>0.158333333333333</v>
      </c>
      <c r="K235" s="4" t="n">
        <v>0.83</v>
      </c>
      <c r="L235" s="4" t="n">
        <v>1.05</v>
      </c>
      <c r="M235" s="4" t="n">
        <v>1.99</v>
      </c>
      <c r="N235" s="4" t="n">
        <v>1.64</v>
      </c>
      <c r="O235" s="4" t="n">
        <v>0.27</v>
      </c>
      <c r="P235" s="3" t="n">
        <f aca="false">AVERAGE(K235:O235)</f>
        <v>1.156</v>
      </c>
    </row>
    <row r="236" customFormat="false" ht="14" hidden="false" customHeight="false" outlineLevel="0" collapsed="false">
      <c r="A236" s="0" t="s">
        <v>1248</v>
      </c>
      <c r="B236" s="0" t="s">
        <v>1249</v>
      </c>
      <c r="C236" s="12" t="n">
        <v>-1.300398039</v>
      </c>
      <c r="D236" s="0" t="n">
        <v>0.13</v>
      </c>
      <c r="E236" s="0" t="n">
        <v>-0.08</v>
      </c>
      <c r="F236" s="0" t="n">
        <v>0.2</v>
      </c>
      <c r="G236" s="0" t="n">
        <v>0.07</v>
      </c>
      <c r="H236" s="0" t="n">
        <v>-3.13</v>
      </c>
      <c r="I236" s="0" t="n">
        <v>-1.4</v>
      </c>
      <c r="J236" s="3" t="n">
        <f aca="false">AVERAGE(D236:I236)</f>
        <v>-0.701666666666667</v>
      </c>
      <c r="K236" s="4" t="n">
        <v>0.01</v>
      </c>
      <c r="L236" s="4" t="n">
        <v>-0.13</v>
      </c>
      <c r="M236" s="4" t="n">
        <v>2.28</v>
      </c>
      <c r="N236" s="4" t="n">
        <v>0.36</v>
      </c>
      <c r="O236" s="4" t="n">
        <v>-1.93</v>
      </c>
      <c r="P236" s="3" t="n">
        <f aca="false">AVERAGE(K236:O236)</f>
        <v>0.118</v>
      </c>
    </row>
    <row r="237" customFormat="false" ht="14" hidden="false" customHeight="false" outlineLevel="0" collapsed="false">
      <c r="A237" s="0" t="s">
        <v>956</v>
      </c>
      <c r="B237" s="0" t="s">
        <v>52</v>
      </c>
      <c r="C237" s="12" t="n">
        <v>-0.796620536</v>
      </c>
      <c r="D237" s="0" t="n">
        <v>-1.21</v>
      </c>
      <c r="E237" s="0" t="n">
        <v>0.45</v>
      </c>
      <c r="F237" s="0" t="n">
        <v>0.26</v>
      </c>
      <c r="G237" s="0" t="n">
        <v>-1.57</v>
      </c>
      <c r="H237" s="0" t="n">
        <v>-3.22</v>
      </c>
      <c r="I237" s="0" t="n">
        <v>-1.71</v>
      </c>
      <c r="J237" s="3" t="n">
        <f aca="false">AVERAGE(D237:I237)</f>
        <v>-1.16666666666667</v>
      </c>
      <c r="K237" s="4" t="n">
        <v>0.62</v>
      </c>
      <c r="L237" s="4" t="n">
        <v>-0.46</v>
      </c>
      <c r="M237" s="4" t="n">
        <v>1.29</v>
      </c>
      <c r="N237" s="4" t="n">
        <v>-0.77</v>
      </c>
      <c r="O237" s="4" t="n">
        <v>0.68</v>
      </c>
      <c r="P237" s="3" t="n">
        <f aca="false">AVERAGE(K237:O237)</f>
        <v>0.272</v>
      </c>
    </row>
    <row r="238" customFormat="false" ht="14" hidden="false" customHeight="false" outlineLevel="0" collapsed="false">
      <c r="A238" s="0" t="s">
        <v>959</v>
      </c>
      <c r="B238" s="0" t="s">
        <v>960</v>
      </c>
      <c r="C238" s="12" t="n">
        <v>0.88687516</v>
      </c>
      <c r="D238" s="0" t="n">
        <v>0.24</v>
      </c>
      <c r="E238" s="0" t="n">
        <v>0.64</v>
      </c>
      <c r="F238" s="0" t="n">
        <v>0.03</v>
      </c>
      <c r="G238" s="0" t="n">
        <v>0.15</v>
      </c>
      <c r="H238" s="0" t="n">
        <v>0.01</v>
      </c>
      <c r="I238" s="0" t="n">
        <v>0.72</v>
      </c>
      <c r="J238" s="3" t="n">
        <f aca="false">AVERAGE(D238:I238)</f>
        <v>0.298333333333333</v>
      </c>
      <c r="K238" s="4" t="n">
        <v>1.33</v>
      </c>
      <c r="L238" s="4" t="n">
        <v>-0.02</v>
      </c>
      <c r="M238" s="4" t="n">
        <v>2.68</v>
      </c>
      <c r="N238" s="4" t="n">
        <v>1.63</v>
      </c>
      <c r="O238" s="4" t="n">
        <v>-1.73</v>
      </c>
      <c r="P238" s="3" t="n">
        <f aca="false">AVERAGE(K238:O238)</f>
        <v>0.778</v>
      </c>
    </row>
    <row r="239" customFormat="false" ht="14" hidden="false" customHeight="false" outlineLevel="0" collapsed="false">
      <c r="A239" s="0" t="s">
        <v>962</v>
      </c>
      <c r="B239" s="0" t="s">
        <v>119</v>
      </c>
      <c r="C239" s="12" t="n">
        <v>1.023234367</v>
      </c>
      <c r="D239" s="0" t="n">
        <v>0.38</v>
      </c>
      <c r="E239" s="0" t="n">
        <v>0.02</v>
      </c>
      <c r="F239" s="0" t="n">
        <v>0.32</v>
      </c>
      <c r="G239" s="0" t="n">
        <v>0.91</v>
      </c>
      <c r="H239" s="0" t="n">
        <v>0.54</v>
      </c>
      <c r="I239" s="0" t="n">
        <v>1.65</v>
      </c>
      <c r="J239" s="3" t="n">
        <f aca="false">AVERAGE(D239:I239)</f>
        <v>0.636666666666667</v>
      </c>
      <c r="K239" s="4" t="n">
        <v>2.38</v>
      </c>
      <c r="L239" s="4" t="n">
        <v>-0.41</v>
      </c>
      <c r="M239" s="4" t="n">
        <v>2.17</v>
      </c>
      <c r="N239" s="4" t="n">
        <v>1.55</v>
      </c>
      <c r="O239" s="4" t="n">
        <v>-1.59</v>
      </c>
      <c r="P239" s="3" t="n">
        <f aca="false">AVERAGE(K239:O239)</f>
        <v>0.82</v>
      </c>
    </row>
    <row r="240" customFormat="false" ht="14" hidden="false" customHeight="false" outlineLevel="0" collapsed="false">
      <c r="A240" s="0" t="s">
        <v>1250</v>
      </c>
      <c r="B240" s="0" t="s">
        <v>367</v>
      </c>
      <c r="C240" s="12" t="n">
        <v>-1.129882236</v>
      </c>
      <c r="D240" s="0" t="n">
        <v>0.46</v>
      </c>
      <c r="E240" s="0" t="n">
        <v>-1.34</v>
      </c>
      <c r="F240" s="0" t="n">
        <v>0.5</v>
      </c>
      <c r="G240" s="0" t="n">
        <v>0.47</v>
      </c>
      <c r="H240" s="0" t="n">
        <v>-0.13</v>
      </c>
      <c r="I240" s="0" t="n">
        <v>1.54</v>
      </c>
      <c r="J240" s="3" t="n">
        <f aca="false">AVERAGE(D240:I240)</f>
        <v>0.25</v>
      </c>
      <c r="K240" s="4" t="n">
        <v>1.45</v>
      </c>
      <c r="L240" s="4" t="n">
        <v>0.44</v>
      </c>
      <c r="M240" s="4" t="n">
        <v>0.87</v>
      </c>
      <c r="N240" s="4" t="n">
        <v>1.45</v>
      </c>
      <c r="O240" s="4" t="n">
        <v>-0.72</v>
      </c>
      <c r="P240" s="3" t="n">
        <f aca="false">AVERAGE(K240:O240)</f>
        <v>0.698</v>
      </c>
    </row>
    <row r="241" customFormat="false" ht="14" hidden="false" customHeight="false" outlineLevel="0" collapsed="false">
      <c r="A241" s="0" t="s">
        <v>1251</v>
      </c>
      <c r="B241" s="0" t="s">
        <v>456</v>
      </c>
      <c r="C241" s="12" t="n">
        <v>-3.844914611</v>
      </c>
      <c r="D241" s="0" t="n">
        <v>-0.03</v>
      </c>
      <c r="E241" s="0" t="n">
        <v>-0.29</v>
      </c>
      <c r="F241" s="0" t="n">
        <v>0.16</v>
      </c>
      <c r="G241" s="0" t="n">
        <v>0.87</v>
      </c>
      <c r="H241" s="0" t="n">
        <v>0.56</v>
      </c>
      <c r="I241" s="0" t="n">
        <v>0.69</v>
      </c>
      <c r="J241" s="3" t="n">
        <f aca="false">AVERAGE(D241:I241)</f>
        <v>0.326666666666667</v>
      </c>
      <c r="K241" s="4" t="n">
        <v>1.66</v>
      </c>
      <c r="L241" s="4" t="n">
        <v>0.02</v>
      </c>
      <c r="M241" s="4" t="n">
        <v>1.32</v>
      </c>
      <c r="N241" s="4" t="n">
        <v>1.02</v>
      </c>
      <c r="O241" s="4" t="n">
        <v>-1.36</v>
      </c>
      <c r="P241" s="3" t="n">
        <f aca="false">AVERAGE(K241:O241)</f>
        <v>0.532</v>
      </c>
    </row>
    <row r="242" customFormat="false" ht="14" hidden="false" customHeight="false" outlineLevel="0" collapsed="false">
      <c r="A242" s="0" t="s">
        <v>1252</v>
      </c>
      <c r="B242" s="0" t="s">
        <v>64</v>
      </c>
      <c r="C242" s="12" t="n">
        <v>-1.3577896205</v>
      </c>
      <c r="D242" s="0" t="n">
        <v>-0.84</v>
      </c>
      <c r="E242" s="0" t="n">
        <v>-2.25</v>
      </c>
      <c r="F242" s="0" t="n">
        <v>1.31</v>
      </c>
      <c r="G242" s="0" t="n">
        <v>0.5</v>
      </c>
      <c r="H242" s="0" t="n">
        <v>1.69</v>
      </c>
      <c r="I242" s="0" t="n">
        <v>1.5</v>
      </c>
      <c r="J242" s="3" t="n">
        <f aca="false">AVERAGE(D242:I242)</f>
        <v>0.318333333333333</v>
      </c>
      <c r="K242" s="4" t="n">
        <v>1.22</v>
      </c>
      <c r="L242" s="4" t="n">
        <v>0.8</v>
      </c>
      <c r="M242" s="4" t="n">
        <v>1.21</v>
      </c>
      <c r="N242" s="4" t="n">
        <v>2.67</v>
      </c>
      <c r="O242" s="4" t="n">
        <v>1.75</v>
      </c>
      <c r="P242" s="3" t="n">
        <f aca="false">AVERAGE(K242:O242)</f>
        <v>1.53</v>
      </c>
    </row>
    <row r="243" customFormat="false" ht="14" hidden="false" customHeight="false" outlineLevel="0" collapsed="false">
      <c r="A243" s="0" t="s">
        <v>1253</v>
      </c>
      <c r="B243" s="0" t="s">
        <v>89</v>
      </c>
      <c r="C243" s="12" t="n">
        <v>1.12872028233333</v>
      </c>
      <c r="D243" s="0" t="n">
        <v>0.48</v>
      </c>
      <c r="E243" s="0" t="n">
        <v>-0.25</v>
      </c>
      <c r="F243" s="0" t="n">
        <v>-0.4</v>
      </c>
      <c r="G243" s="0" t="n">
        <v>0.41</v>
      </c>
      <c r="H243" s="0" t="n">
        <v>-0.22</v>
      </c>
      <c r="I243" s="0" t="n">
        <v>-0.32</v>
      </c>
      <c r="J243" s="3" t="n">
        <f aca="false">AVERAGE(D243:I243)</f>
        <v>-0.05</v>
      </c>
      <c r="K243" s="4" t="n">
        <v>1.07</v>
      </c>
      <c r="L243" s="4" t="n">
        <v>-1.12</v>
      </c>
      <c r="M243" s="4" t="n">
        <v>2.02</v>
      </c>
      <c r="N243" s="4" t="n">
        <v>1.09</v>
      </c>
      <c r="O243" s="4" t="n">
        <v>-0.56</v>
      </c>
      <c r="P243" s="3" t="n">
        <f aca="false">AVERAGE(K243:O243)</f>
        <v>0.5</v>
      </c>
    </row>
    <row r="244" customFormat="false" ht="14" hidden="false" customHeight="false" outlineLevel="0" collapsed="false">
      <c r="A244" s="0" t="s">
        <v>1254</v>
      </c>
      <c r="B244" s="0" t="s">
        <v>1255</v>
      </c>
      <c r="C244" s="12" t="n">
        <v>0.783630831</v>
      </c>
      <c r="D244" s="0" t="n">
        <v>0.4</v>
      </c>
      <c r="E244" s="0" t="n">
        <v>-0.47</v>
      </c>
      <c r="F244" s="0" t="n">
        <v>0.34</v>
      </c>
      <c r="G244" s="0" t="n">
        <v>1.26</v>
      </c>
      <c r="H244" s="0" t="n">
        <v>1.4</v>
      </c>
      <c r="I244" s="0" t="n">
        <v>1.93</v>
      </c>
      <c r="J244" s="3" t="n">
        <f aca="false">AVERAGE(D244:I244)</f>
        <v>0.81</v>
      </c>
      <c r="K244" s="4" t="n">
        <v>2.17</v>
      </c>
      <c r="L244" s="4" t="n">
        <v>0.36</v>
      </c>
      <c r="M244" s="4" t="n">
        <v>1.36</v>
      </c>
      <c r="N244" s="4" t="n">
        <v>1.91</v>
      </c>
      <c r="O244" s="4" t="n">
        <v>-0.72</v>
      </c>
      <c r="P244" s="3" t="n">
        <f aca="false">AVERAGE(K244:O244)</f>
        <v>1.016</v>
      </c>
    </row>
    <row r="245" customFormat="false" ht="14" hidden="false" customHeight="false" outlineLevel="0" collapsed="false">
      <c r="A245" s="0" t="s">
        <v>1256</v>
      </c>
      <c r="B245" s="0" t="s">
        <v>18</v>
      </c>
      <c r="C245" s="12" t="n">
        <v>1.284530797</v>
      </c>
      <c r="D245" s="0" t="n">
        <v>0.11</v>
      </c>
      <c r="E245" s="0" t="n">
        <v>-0.5</v>
      </c>
      <c r="F245" s="0" t="n">
        <v>0.57</v>
      </c>
      <c r="G245" s="0" t="n">
        <v>0.45</v>
      </c>
      <c r="H245" s="0" t="n">
        <v>0.38</v>
      </c>
      <c r="I245" s="0" t="n">
        <v>1.1</v>
      </c>
      <c r="J245" s="3" t="n">
        <f aca="false">AVERAGE(D245:I245)</f>
        <v>0.351666666666667</v>
      </c>
      <c r="K245" s="4" t="n">
        <v>1.54</v>
      </c>
      <c r="L245" s="4" t="n">
        <v>-0.67</v>
      </c>
      <c r="M245" s="4" t="n">
        <v>0.55</v>
      </c>
      <c r="N245" s="4" t="n">
        <v>0.84</v>
      </c>
      <c r="O245" s="4" t="n">
        <v>-0.09</v>
      </c>
      <c r="P245" s="3" t="n">
        <f aca="false">AVERAGE(K245:O245)</f>
        <v>0.434</v>
      </c>
    </row>
    <row r="246" customFormat="false" ht="14" hidden="false" customHeight="false" outlineLevel="0" collapsed="false">
      <c r="A246" s="0" t="s">
        <v>1257</v>
      </c>
      <c r="B246" s="0" t="s">
        <v>89</v>
      </c>
      <c r="C246" s="12" t="n">
        <v>-4.2584425835</v>
      </c>
      <c r="D246" s="0" t="n">
        <v>-1.18</v>
      </c>
      <c r="E246" s="0" t="n">
        <v>-5.57</v>
      </c>
      <c r="F246" s="0" t="n">
        <v>1.25</v>
      </c>
      <c r="G246" s="0" t="n">
        <v>-1.32</v>
      </c>
      <c r="H246" s="0" t="n">
        <v>1.32</v>
      </c>
      <c r="I246" s="0" t="n">
        <v>3.06</v>
      </c>
      <c r="J246" s="3" t="n">
        <f aca="false">AVERAGE(D246:I246)</f>
        <v>-0.406666666666667</v>
      </c>
      <c r="K246" s="4" t="n">
        <v>-3.57</v>
      </c>
      <c r="L246" s="4" t="n">
        <v>0.86</v>
      </c>
      <c r="M246" s="4" t="n">
        <v>0.02</v>
      </c>
      <c r="N246" s="4" t="n">
        <v>0.62</v>
      </c>
      <c r="O246" s="4" t="n">
        <v>0.82</v>
      </c>
      <c r="P246" s="3" t="n">
        <f aca="false">AVERAGE(K246:O246)</f>
        <v>-0.25</v>
      </c>
    </row>
    <row r="247" customFormat="false" ht="14" hidden="false" customHeight="false" outlineLevel="0" collapsed="false">
      <c r="A247" s="0" t="s">
        <v>1258</v>
      </c>
      <c r="B247" s="0" t="s">
        <v>882</v>
      </c>
      <c r="C247" s="12" t="n">
        <v>-1.4950525735</v>
      </c>
      <c r="D247" s="0" t="n">
        <v>-0.84</v>
      </c>
      <c r="E247" s="0" t="n">
        <v>-0.74</v>
      </c>
      <c r="F247" s="0" t="n">
        <v>0.55</v>
      </c>
      <c r="G247" s="0" t="n">
        <v>-1.96</v>
      </c>
      <c r="H247" s="0" t="n">
        <v>1.15</v>
      </c>
      <c r="I247" s="0" t="n">
        <v>0.35</v>
      </c>
      <c r="J247" s="3" t="n">
        <f aca="false">AVERAGE(D247:I247)</f>
        <v>-0.248333333333333</v>
      </c>
      <c r="K247" s="4" t="n">
        <v>0.83</v>
      </c>
      <c r="L247" s="4" t="n">
        <v>0.7</v>
      </c>
      <c r="M247" s="4" t="n">
        <v>0.48</v>
      </c>
      <c r="N247" s="4" t="n">
        <v>1.85</v>
      </c>
      <c r="O247" s="4" t="n">
        <v>1.29</v>
      </c>
      <c r="P247" s="3" t="n">
        <f aca="false">AVERAGE(K247:O247)</f>
        <v>1.03</v>
      </c>
    </row>
    <row r="248" customFormat="false" ht="14" hidden="false" customHeight="false" outlineLevel="0" collapsed="false">
      <c r="A248" s="0" t="s">
        <v>987</v>
      </c>
      <c r="B248" s="0" t="s">
        <v>988</v>
      </c>
      <c r="C248" s="12" t="n">
        <v>-3.0152811405</v>
      </c>
      <c r="D248" s="0" t="n">
        <v>0.03</v>
      </c>
      <c r="E248" s="0" t="n">
        <v>-0.03</v>
      </c>
      <c r="F248" s="0" t="n">
        <v>0.53</v>
      </c>
      <c r="G248" s="0" t="n">
        <v>-0.15</v>
      </c>
      <c r="H248" s="0" t="n">
        <v>0.97</v>
      </c>
      <c r="I248" s="0" t="n">
        <v>0.19</v>
      </c>
      <c r="J248" s="3" t="n">
        <f aca="false">AVERAGE(D248:I248)</f>
        <v>0.256666666666667</v>
      </c>
      <c r="K248" s="4" t="n">
        <v>0.54</v>
      </c>
      <c r="L248" s="4" t="n">
        <v>1.14</v>
      </c>
      <c r="M248" s="4" t="n">
        <v>0.87</v>
      </c>
      <c r="N248" s="4" t="n">
        <v>1.76</v>
      </c>
      <c r="O248" s="4" t="n">
        <v>0.18</v>
      </c>
      <c r="P248" s="3" t="n">
        <f aca="false">AVERAGE(K248:O248)</f>
        <v>0.898</v>
      </c>
    </row>
    <row r="249" customFormat="false" ht="14" hidden="false" customHeight="false" outlineLevel="0" collapsed="false">
      <c r="A249" s="0" t="s">
        <v>1259</v>
      </c>
      <c r="B249" s="0" t="s">
        <v>119</v>
      </c>
      <c r="C249" s="12" t="n">
        <v>-2.33874472</v>
      </c>
      <c r="D249" s="0" t="n">
        <v>-1.23</v>
      </c>
      <c r="E249" s="0" t="n">
        <v>-0.32</v>
      </c>
      <c r="F249" s="0" t="n">
        <v>0.82</v>
      </c>
      <c r="G249" s="0" t="n">
        <v>-0.23</v>
      </c>
      <c r="H249" s="0" t="n">
        <v>2.18</v>
      </c>
      <c r="I249" s="0" t="n">
        <v>2.44</v>
      </c>
      <c r="J249" s="3" t="n">
        <f aca="false">AVERAGE(D249:I249)</f>
        <v>0.61</v>
      </c>
      <c r="K249" s="4" t="n">
        <v>0.2</v>
      </c>
      <c r="L249" s="4" t="n">
        <v>-0.14</v>
      </c>
      <c r="M249" s="4" t="n">
        <v>1.35</v>
      </c>
      <c r="N249" s="4" t="n">
        <v>1.23</v>
      </c>
      <c r="O249" s="4" t="n">
        <v>0.01</v>
      </c>
      <c r="P249" s="3" t="n">
        <f aca="false">AVERAGE(K249:O249)</f>
        <v>0.53</v>
      </c>
    </row>
    <row r="250" customFormat="false" ht="14" hidden="false" customHeight="false" outlineLevel="0" collapsed="false">
      <c r="A250" s="0" t="s">
        <v>990</v>
      </c>
      <c r="B250" s="0" t="s">
        <v>342</v>
      </c>
      <c r="C250" s="12" t="n">
        <v>-0.859266243666667</v>
      </c>
      <c r="D250" s="0" t="n">
        <v>-0.38</v>
      </c>
      <c r="E250" s="0" t="n">
        <v>-1</v>
      </c>
      <c r="F250" s="0" t="n">
        <v>0.2</v>
      </c>
      <c r="G250" s="0" t="n">
        <v>-1.77</v>
      </c>
      <c r="H250" s="0" t="n">
        <v>1.81</v>
      </c>
      <c r="I250" s="0" t="n">
        <v>0.21</v>
      </c>
      <c r="J250" s="3" t="n">
        <f aca="false">AVERAGE(D250:I250)</f>
        <v>-0.155</v>
      </c>
      <c r="K250" s="4" t="n">
        <v>-0.11</v>
      </c>
      <c r="L250" s="4" t="n">
        <v>0.97</v>
      </c>
      <c r="M250" s="4" t="n">
        <v>0.23</v>
      </c>
      <c r="N250" s="4" t="n">
        <v>2.4</v>
      </c>
      <c r="O250" s="4" t="n">
        <v>1.61</v>
      </c>
      <c r="P250" s="3" t="n">
        <f aca="false">AVERAGE(K250:O250)</f>
        <v>1.02</v>
      </c>
    </row>
    <row r="251" customFormat="false" ht="14" hidden="false" customHeight="false" outlineLevel="0" collapsed="false">
      <c r="A251" s="0" t="s">
        <v>1260</v>
      </c>
      <c r="B251" s="0" t="s">
        <v>1261</v>
      </c>
      <c r="C251" s="12" t="n">
        <v>-0.9912752905</v>
      </c>
      <c r="D251" s="0" t="n">
        <v>-0.71</v>
      </c>
      <c r="E251" s="0" t="n">
        <v>-1.14</v>
      </c>
      <c r="F251" s="0" t="n">
        <v>0.5</v>
      </c>
      <c r="G251" s="0" t="n">
        <v>-1.2</v>
      </c>
      <c r="H251" s="0" t="n">
        <v>1.15</v>
      </c>
      <c r="I251" s="0" t="n">
        <v>0.63</v>
      </c>
      <c r="J251" s="3" t="n">
        <f aca="false">AVERAGE(D251:I251)</f>
        <v>-0.128333333333333</v>
      </c>
      <c r="K251" s="4" t="n">
        <v>0.6</v>
      </c>
      <c r="L251" s="4" t="n">
        <v>1.04</v>
      </c>
      <c r="M251" s="4" t="n">
        <v>1.02</v>
      </c>
      <c r="N251" s="4" t="n">
        <v>2.04</v>
      </c>
      <c r="O251" s="4" t="n">
        <v>0.11</v>
      </c>
      <c r="P251" s="3" t="n">
        <f aca="false">AVERAGE(K251:O251)</f>
        <v>0.962</v>
      </c>
    </row>
    <row r="252" customFormat="false" ht="14" hidden="false" customHeight="false" outlineLevel="0" collapsed="false">
      <c r="A252" s="0" t="s">
        <v>993</v>
      </c>
      <c r="B252" s="0" t="s">
        <v>27</v>
      </c>
      <c r="C252" s="12" t="n">
        <v>1.23500335333333</v>
      </c>
      <c r="D252" s="0" t="n">
        <v>-0.41</v>
      </c>
      <c r="E252" s="0" t="n">
        <v>0.69</v>
      </c>
      <c r="F252" s="0" t="n">
        <v>-0.25</v>
      </c>
      <c r="G252" s="0" t="n">
        <v>0.52</v>
      </c>
      <c r="H252" s="0" t="n">
        <v>-1</v>
      </c>
      <c r="I252" s="0" t="n">
        <v>-0.27</v>
      </c>
      <c r="J252" s="3" t="n">
        <f aca="false">AVERAGE(D252:I252)</f>
        <v>-0.12</v>
      </c>
      <c r="K252" s="4" t="n">
        <v>0.21</v>
      </c>
      <c r="L252" s="4" t="n">
        <v>-0.1</v>
      </c>
      <c r="M252" s="4" t="n">
        <v>1.63</v>
      </c>
      <c r="N252" s="4" t="n">
        <v>1.04</v>
      </c>
      <c r="O252" s="4" t="n">
        <v>-0.05</v>
      </c>
      <c r="P252" s="3" t="n">
        <f aca="false">AVERAGE(K252:O252)</f>
        <v>0.5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0" activeCellId="0" sqref="R30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62.49"/>
    <col collapsed="false" customWidth="true" hidden="false" outlineLevel="0" max="3" min="3" style="13" width="15.99"/>
    <col collapsed="false" customWidth="false" hidden="false" outlineLevel="0" max="9" min="9" style="14" width="8.82"/>
    <col collapsed="false" customWidth="false" hidden="false" outlineLevel="0" max="10" min="10" style="15" width="8.82"/>
    <col collapsed="false" customWidth="false" hidden="false" outlineLevel="0" max="15" min="11" style="4" width="8.82"/>
    <col collapsed="false" customWidth="false" hidden="false" outlineLevel="0" max="16" min="16" style="15" width="8.82"/>
  </cols>
  <sheetData>
    <row r="1" s="5" customFormat="true" ht="14" hidden="false" customHeight="false" outlineLevel="0" collapsed="false">
      <c r="A1" s="5" t="s">
        <v>0</v>
      </c>
      <c r="B1" s="5" t="s">
        <v>1</v>
      </c>
      <c r="C1" s="16" t="s">
        <v>126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15" t="s">
        <v>1263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15" t="s">
        <v>1264</v>
      </c>
    </row>
    <row r="2" customFormat="false" ht="14" hidden="false" customHeight="false" outlineLevel="0" collapsed="false">
      <c r="A2" s="0" t="s">
        <v>17</v>
      </c>
      <c r="B2" s="0" t="s">
        <v>18</v>
      </c>
      <c r="C2" s="17" t="n">
        <v>-1.18789033192714</v>
      </c>
      <c r="D2" s="0" t="n">
        <v>-0.89</v>
      </c>
      <c r="E2" s="0" t="n">
        <v>0.45</v>
      </c>
      <c r="F2" s="0" t="n">
        <v>-0.17</v>
      </c>
      <c r="G2" s="0" t="n">
        <v>0.48</v>
      </c>
      <c r="H2" s="0" t="n">
        <v>1.27</v>
      </c>
      <c r="I2" s="14" t="n">
        <v>0.73</v>
      </c>
      <c r="J2" s="15" t="n">
        <f aca="false">AVERAGE(D2:I2)</f>
        <v>0.311666666666667</v>
      </c>
      <c r="K2" s="4" t="n">
        <v>0.75</v>
      </c>
      <c r="L2" s="4" t="n">
        <v>0.34</v>
      </c>
      <c r="M2" s="4" t="n">
        <v>2.06</v>
      </c>
      <c r="N2" s="4" t="n">
        <v>1.53</v>
      </c>
      <c r="O2" s="4" t="n">
        <v>0.98</v>
      </c>
      <c r="P2" s="15" t="n">
        <f aca="false">AVERAGE(K2:O2)</f>
        <v>1.132</v>
      </c>
    </row>
    <row r="3" customFormat="false" ht="14" hidden="false" customHeight="false" outlineLevel="0" collapsed="false">
      <c r="A3" s="0" t="s">
        <v>25</v>
      </c>
      <c r="B3" s="0" t="s">
        <v>24</v>
      </c>
      <c r="C3" s="17" t="n">
        <v>0.667037405447302</v>
      </c>
      <c r="D3" s="0" t="n">
        <v>-2.19</v>
      </c>
      <c r="E3" s="0" t="n">
        <v>-2.6</v>
      </c>
      <c r="F3" s="0" t="n">
        <v>1.06</v>
      </c>
      <c r="G3" s="0" t="n">
        <v>-1.6</v>
      </c>
      <c r="H3" s="0" t="n">
        <v>-0.49</v>
      </c>
      <c r="J3" s="15" t="n">
        <f aca="false">AVERAGE(D3:I3)</f>
        <v>-1.164</v>
      </c>
      <c r="L3" s="4" t="n">
        <v>-0.19</v>
      </c>
      <c r="M3" s="4" t="n">
        <v>-0.6</v>
      </c>
      <c r="N3" s="4" t="n">
        <v>-1.6</v>
      </c>
      <c r="O3" s="4" t="n">
        <v>7.22</v>
      </c>
      <c r="P3" s="15" t="n">
        <f aca="false">AVERAGE(K3:O3)</f>
        <v>1.2075</v>
      </c>
    </row>
    <row r="4" customFormat="false" ht="14" hidden="false" customHeight="false" outlineLevel="0" collapsed="false">
      <c r="A4" s="0" t="s">
        <v>26</v>
      </c>
      <c r="B4" s="0" t="s">
        <v>27</v>
      </c>
      <c r="C4" s="17" t="n">
        <v>-0.90457101595548</v>
      </c>
      <c r="D4" s="0" t="n">
        <v>-0.13</v>
      </c>
      <c r="E4" s="0" t="n">
        <v>-0.72</v>
      </c>
      <c r="F4" s="0" t="n">
        <v>0.44</v>
      </c>
      <c r="G4" s="0" t="n">
        <v>0.17</v>
      </c>
      <c r="H4" s="0" t="n">
        <v>0.67</v>
      </c>
      <c r="I4" s="14" t="n">
        <v>0.32</v>
      </c>
      <c r="J4" s="15" t="n">
        <f aca="false">AVERAGE(D4:I4)</f>
        <v>0.125</v>
      </c>
      <c r="K4" s="4" t="n">
        <v>-0.33</v>
      </c>
      <c r="L4" s="4" t="n">
        <v>-0.02</v>
      </c>
      <c r="M4" s="4" t="n">
        <v>-0.33</v>
      </c>
      <c r="N4" s="4" t="n">
        <v>0.49</v>
      </c>
      <c r="O4" s="4" t="n">
        <v>1.54</v>
      </c>
      <c r="P4" s="15" t="n">
        <f aca="false">AVERAGE(K4:O4)</f>
        <v>0.27</v>
      </c>
    </row>
    <row r="5" customFormat="false" ht="14" hidden="false" customHeight="false" outlineLevel="0" collapsed="false">
      <c r="A5" s="0" t="s">
        <v>1265</v>
      </c>
      <c r="B5" s="0" t="s">
        <v>1266</v>
      </c>
      <c r="C5" s="17" t="n">
        <v>-1.25297925499515</v>
      </c>
      <c r="D5" s="0" t="n">
        <v>-1.05</v>
      </c>
      <c r="E5" s="0" t="n">
        <v>0.22</v>
      </c>
      <c r="F5" s="0" t="n">
        <v>-0.75</v>
      </c>
      <c r="G5" s="0" t="n">
        <v>-1.07</v>
      </c>
      <c r="H5" s="0" t="n">
        <v>-0.77</v>
      </c>
      <c r="I5" s="14" t="n">
        <v>-0.83</v>
      </c>
      <c r="J5" s="15" t="n">
        <f aca="false">AVERAGE(D5:I5)</f>
        <v>-0.708333333333333</v>
      </c>
      <c r="K5" s="4" t="n">
        <v>1.13</v>
      </c>
      <c r="L5" s="4" t="n">
        <v>-0.14</v>
      </c>
      <c r="M5" s="4" t="n">
        <v>1.01</v>
      </c>
      <c r="N5" s="4" t="n">
        <v>0.71</v>
      </c>
      <c r="O5" s="4" t="n">
        <v>0.47</v>
      </c>
      <c r="P5" s="15" t="n">
        <f aca="false">AVERAGE(K5:O5)</f>
        <v>0.636</v>
      </c>
    </row>
    <row r="6" customFormat="false" ht="14" hidden="false" customHeight="false" outlineLevel="0" collapsed="false">
      <c r="A6" s="0" t="s">
        <v>1267</v>
      </c>
      <c r="B6" s="0" t="s">
        <v>1268</v>
      </c>
      <c r="C6" s="17" t="n">
        <v>-2.42789584557097</v>
      </c>
      <c r="D6" s="0" t="n">
        <v>0.24</v>
      </c>
      <c r="E6" s="0" t="n">
        <v>0.75</v>
      </c>
      <c r="F6" s="0" t="n">
        <v>-1.38</v>
      </c>
      <c r="G6" s="0" t="n">
        <v>0.29</v>
      </c>
      <c r="H6" s="0" t="n">
        <v>0.29</v>
      </c>
      <c r="I6" s="14" t="n">
        <v>-0.11</v>
      </c>
      <c r="J6" s="15" t="n">
        <f aca="false">AVERAGE(D6:I6)</f>
        <v>0.0133333333333333</v>
      </c>
      <c r="K6" s="4" t="n">
        <v>1.89</v>
      </c>
      <c r="L6" s="4" t="n">
        <v>-0.53</v>
      </c>
      <c r="M6" s="4" t="n">
        <v>1.7</v>
      </c>
      <c r="N6" s="4" t="n">
        <v>1.06</v>
      </c>
      <c r="O6" s="4" t="n">
        <v>-1.46</v>
      </c>
      <c r="P6" s="15" t="n">
        <f aca="false">AVERAGE(K6:O6)</f>
        <v>0.532</v>
      </c>
    </row>
    <row r="7" customFormat="false" ht="14" hidden="false" customHeight="false" outlineLevel="0" collapsed="false">
      <c r="A7" s="0" t="s">
        <v>1003</v>
      </c>
      <c r="B7" s="0" t="s">
        <v>61</v>
      </c>
      <c r="C7" s="17" t="n">
        <v>-0.692110913094872</v>
      </c>
      <c r="D7" s="0" t="n">
        <v>-0.31</v>
      </c>
      <c r="E7" s="0" t="n">
        <v>-0.47</v>
      </c>
      <c r="F7" s="0" t="n">
        <v>-0.24</v>
      </c>
      <c r="G7" s="0" t="n">
        <v>-1.13</v>
      </c>
      <c r="H7" s="0" t="n">
        <v>-0.81</v>
      </c>
      <c r="I7" s="14" t="n">
        <v>0.7</v>
      </c>
      <c r="J7" s="15" t="n">
        <f aca="false">AVERAGE(D7:I7)</f>
        <v>-0.376666666666667</v>
      </c>
      <c r="K7" s="4" t="n">
        <v>0.65</v>
      </c>
      <c r="L7" s="4" t="n">
        <v>-0.25</v>
      </c>
      <c r="M7" s="4" t="n">
        <v>1.18</v>
      </c>
      <c r="N7" s="4" t="n">
        <v>0.62</v>
      </c>
      <c r="O7" s="4" t="n">
        <v>-0.21</v>
      </c>
      <c r="P7" s="15" t="n">
        <f aca="false">AVERAGE(K7:O7)</f>
        <v>0.398</v>
      </c>
    </row>
    <row r="8" customFormat="false" ht="14" hidden="false" customHeight="false" outlineLevel="0" collapsed="false">
      <c r="A8" s="0" t="s">
        <v>47</v>
      </c>
      <c r="B8" s="0" t="s">
        <v>48</v>
      </c>
      <c r="C8" s="17" t="n">
        <v>-3.14557364436555</v>
      </c>
      <c r="D8" s="0" t="n">
        <v>-0.22</v>
      </c>
      <c r="E8" s="0" t="n">
        <v>0.49</v>
      </c>
      <c r="F8" s="0" t="n">
        <v>0.14</v>
      </c>
      <c r="G8" s="0" t="n">
        <v>0.9</v>
      </c>
      <c r="H8" s="0" t="n">
        <v>-1.84</v>
      </c>
      <c r="I8" s="14" t="n">
        <v>0.25</v>
      </c>
      <c r="J8" s="15" t="n">
        <f aca="false">AVERAGE(D8:I8)</f>
        <v>-0.0466666666666667</v>
      </c>
      <c r="K8" s="4" t="n">
        <v>0.36</v>
      </c>
      <c r="L8" s="4" t="n">
        <v>-0.01</v>
      </c>
      <c r="M8" s="4" t="n">
        <v>1.88</v>
      </c>
      <c r="N8" s="4" t="n">
        <v>0.65</v>
      </c>
      <c r="O8" s="4" t="n">
        <v>-0.16</v>
      </c>
      <c r="P8" s="15" t="n">
        <f aca="false">AVERAGE(K8:O8)</f>
        <v>0.544</v>
      </c>
    </row>
    <row r="9" customFormat="false" ht="14" hidden="false" customHeight="false" outlineLevel="0" collapsed="false">
      <c r="A9" s="0" t="s">
        <v>1269</v>
      </c>
      <c r="B9" s="0" t="s">
        <v>24</v>
      </c>
      <c r="C9" s="18" t="n">
        <v>1.58748062024996</v>
      </c>
      <c r="D9" s="0" t="n">
        <v>-2.45</v>
      </c>
      <c r="E9" s="0" t="n">
        <v>1.54</v>
      </c>
      <c r="F9" s="0" t="n">
        <v>-0.31</v>
      </c>
      <c r="G9" s="0" t="n">
        <v>2.78</v>
      </c>
      <c r="H9" s="0" t="n">
        <v>-4.11</v>
      </c>
      <c r="I9" s="14" t="n">
        <v>0.42</v>
      </c>
      <c r="J9" s="15" t="n">
        <f aca="false">AVERAGE(D9:I9)</f>
        <v>-0.355</v>
      </c>
      <c r="K9" s="4" t="n">
        <v>2.53</v>
      </c>
      <c r="L9" s="4" t="n">
        <v>-2.3</v>
      </c>
      <c r="M9" s="4" t="n">
        <v>4.66</v>
      </c>
      <c r="N9" s="4" t="n">
        <v>-0.55</v>
      </c>
      <c r="O9" s="4" t="n">
        <v>-2.94</v>
      </c>
      <c r="P9" s="15" t="n">
        <f aca="false">AVERAGE(K9:O9)</f>
        <v>0.28</v>
      </c>
    </row>
    <row r="10" customFormat="false" ht="14" hidden="false" customHeight="false" outlineLevel="0" collapsed="false">
      <c r="A10" s="0" t="s">
        <v>55</v>
      </c>
      <c r="B10" s="0" t="s">
        <v>56</v>
      </c>
      <c r="C10" s="17" t="n">
        <v>-1.18520729267278</v>
      </c>
      <c r="D10" s="0" t="n">
        <v>-0.51</v>
      </c>
      <c r="E10" s="0" t="n">
        <v>-0.33</v>
      </c>
      <c r="F10" s="0" t="n">
        <v>0.35</v>
      </c>
      <c r="G10" s="0" t="n">
        <v>-0.86</v>
      </c>
      <c r="H10" s="0" t="n">
        <v>-1.71</v>
      </c>
      <c r="I10" s="14" t="n">
        <v>0.92</v>
      </c>
      <c r="J10" s="15" t="n">
        <f aca="false">AVERAGE(D10:I10)</f>
        <v>-0.356666666666667</v>
      </c>
      <c r="K10" s="4" t="n">
        <v>0.73</v>
      </c>
      <c r="L10" s="4" t="n">
        <v>-0.41</v>
      </c>
      <c r="M10" s="4" t="n">
        <v>1.98</v>
      </c>
      <c r="N10" s="4" t="n">
        <v>-0.23</v>
      </c>
      <c r="O10" s="4" t="n">
        <v>-0.51</v>
      </c>
      <c r="P10" s="15" t="n">
        <f aca="false">AVERAGE(K10:O10)</f>
        <v>0.312</v>
      </c>
    </row>
    <row r="11" customFormat="false" ht="14" hidden="false" customHeight="false" outlineLevel="0" collapsed="false">
      <c r="A11" s="0" t="s">
        <v>1270</v>
      </c>
      <c r="B11" s="0" t="s">
        <v>1271</v>
      </c>
      <c r="C11" s="17" t="n">
        <v>-0.920114065554446</v>
      </c>
      <c r="D11" s="0" t="n">
        <v>-0.73</v>
      </c>
      <c r="E11" s="0" t="n">
        <v>0.27</v>
      </c>
      <c r="F11" s="0" t="n">
        <v>0.81</v>
      </c>
      <c r="G11" s="0" t="n">
        <v>-0.14</v>
      </c>
      <c r="H11" s="0" t="n">
        <v>0.61</v>
      </c>
      <c r="I11" s="14" t="n">
        <v>1.57</v>
      </c>
      <c r="J11" s="15" t="n">
        <f aca="false">AVERAGE(D11:I11)</f>
        <v>0.398333333333333</v>
      </c>
      <c r="K11" s="4" t="n">
        <v>1.79</v>
      </c>
      <c r="L11" s="4" t="n">
        <v>0.57</v>
      </c>
      <c r="M11" s="4" t="n">
        <v>1.7</v>
      </c>
      <c r="N11" s="4" t="n">
        <v>2.13</v>
      </c>
      <c r="O11" s="4" t="n">
        <v>1.39</v>
      </c>
      <c r="P11" s="15" t="n">
        <f aca="false">AVERAGE(K11:O11)</f>
        <v>1.516</v>
      </c>
    </row>
    <row r="12" customFormat="false" ht="14" hidden="false" customHeight="false" outlineLevel="0" collapsed="false">
      <c r="A12" s="0" t="s">
        <v>1272</v>
      </c>
      <c r="B12" s="0" t="s">
        <v>24</v>
      </c>
      <c r="C12" s="17" t="n">
        <v>-0.701597686740989</v>
      </c>
      <c r="D12" s="0" t="n">
        <v>0.23</v>
      </c>
      <c r="E12" s="0" t="n">
        <v>0.54</v>
      </c>
      <c r="F12" s="0" t="n">
        <v>0.05</v>
      </c>
      <c r="G12" s="0" t="n">
        <v>0.88</v>
      </c>
      <c r="H12" s="0" t="n">
        <v>0.21</v>
      </c>
      <c r="I12" s="14" t="n">
        <v>1.48</v>
      </c>
      <c r="J12" s="15" t="n">
        <f aca="false">AVERAGE(D12:I12)</f>
        <v>0.565</v>
      </c>
      <c r="K12" s="4" t="n">
        <v>1.66</v>
      </c>
      <c r="L12" s="4" t="n">
        <v>-1.16</v>
      </c>
      <c r="M12" s="4" t="n">
        <v>2.41</v>
      </c>
      <c r="N12" s="4" t="n">
        <v>1.59</v>
      </c>
      <c r="O12" s="4" t="n">
        <v>0.11</v>
      </c>
      <c r="P12" s="15" t="n">
        <f aca="false">AVERAGE(K12:O12)</f>
        <v>0.922</v>
      </c>
    </row>
    <row r="13" customFormat="false" ht="14" hidden="false" customHeight="false" outlineLevel="0" collapsed="false">
      <c r="A13" s="0" t="s">
        <v>1273</v>
      </c>
      <c r="B13" s="0" t="s">
        <v>1274</v>
      </c>
      <c r="C13" s="17" t="n">
        <v>-0.755608683356866</v>
      </c>
      <c r="D13" s="0" t="n">
        <v>-0.13</v>
      </c>
      <c r="E13" s="0" t="n">
        <v>-0.18</v>
      </c>
      <c r="F13" s="0" t="n">
        <v>-0.37</v>
      </c>
      <c r="G13" s="0" t="n">
        <v>0.01</v>
      </c>
      <c r="H13" s="0" t="n">
        <v>1.37</v>
      </c>
      <c r="I13" s="14" t="n">
        <v>0.94</v>
      </c>
      <c r="J13" s="15" t="n">
        <f aca="false">AVERAGE(D13:I13)</f>
        <v>0.273333333333333</v>
      </c>
      <c r="K13" s="4" t="n">
        <v>1.83</v>
      </c>
      <c r="L13" s="4" t="n">
        <v>0.12</v>
      </c>
      <c r="M13" s="4" t="n">
        <v>2.12</v>
      </c>
      <c r="N13" s="4" t="n">
        <v>2.13</v>
      </c>
      <c r="O13" s="4" t="n">
        <v>-0.44</v>
      </c>
      <c r="P13" s="15" t="n">
        <f aca="false">AVERAGE(K13:O13)</f>
        <v>1.152</v>
      </c>
    </row>
    <row r="14" customFormat="false" ht="14" hidden="false" customHeight="false" outlineLevel="0" collapsed="false">
      <c r="A14" s="0" t="s">
        <v>1275</v>
      </c>
      <c r="B14" s="0" t="s">
        <v>24</v>
      </c>
      <c r="C14" s="17" t="n">
        <v>-0.698065398710493</v>
      </c>
      <c r="D14" s="0" t="n">
        <v>-0.72</v>
      </c>
      <c r="E14" s="0" t="n">
        <v>-0.29</v>
      </c>
      <c r="F14" s="0" t="n">
        <v>0.13</v>
      </c>
      <c r="G14" s="0" t="n">
        <v>0.4</v>
      </c>
      <c r="H14" s="0" t="n">
        <v>1.75</v>
      </c>
      <c r="I14" s="14" t="n">
        <v>1.76</v>
      </c>
      <c r="J14" s="15" t="n">
        <f aca="false">AVERAGE(D14:I14)</f>
        <v>0.505</v>
      </c>
      <c r="K14" s="4" t="n">
        <v>1.97</v>
      </c>
      <c r="L14" s="4" t="n">
        <v>0.67</v>
      </c>
      <c r="M14" s="4" t="n">
        <v>0.54</v>
      </c>
      <c r="N14" s="4" t="n">
        <v>1.6</v>
      </c>
      <c r="O14" s="4" t="n">
        <v>0.77</v>
      </c>
      <c r="P14" s="15" t="n">
        <f aca="false">AVERAGE(K14:O14)</f>
        <v>1.11</v>
      </c>
    </row>
    <row r="15" customFormat="false" ht="14" hidden="false" customHeight="false" outlineLevel="0" collapsed="false">
      <c r="A15" s="0" t="s">
        <v>63</v>
      </c>
      <c r="B15" s="0" t="s">
        <v>64</v>
      </c>
      <c r="C15" s="17" t="n">
        <v>0.769401386932028</v>
      </c>
      <c r="D15" s="0" t="n">
        <v>-0.83</v>
      </c>
      <c r="E15" s="0" t="n">
        <v>-0.13</v>
      </c>
      <c r="F15" s="0" t="n">
        <v>-0.29</v>
      </c>
      <c r="G15" s="0" t="n">
        <v>-1.03</v>
      </c>
      <c r="H15" s="0" t="n">
        <v>-2.47</v>
      </c>
      <c r="I15" s="14" t="n">
        <v>-1.34</v>
      </c>
      <c r="J15" s="15" t="n">
        <f aca="false">AVERAGE(D15:I15)</f>
        <v>-1.015</v>
      </c>
      <c r="K15" s="4" t="n">
        <v>0.64</v>
      </c>
      <c r="L15" s="4" t="n">
        <v>-0.68</v>
      </c>
      <c r="M15" s="4" t="n">
        <v>1.3</v>
      </c>
      <c r="N15" s="4" t="n">
        <v>0.01</v>
      </c>
      <c r="O15" s="4" t="n">
        <v>1.04</v>
      </c>
      <c r="P15" s="15" t="n">
        <f aca="false">AVERAGE(K15:O15)</f>
        <v>0.462</v>
      </c>
    </row>
    <row r="16" customFormat="false" ht="14" hidden="false" customHeight="false" outlineLevel="0" collapsed="false">
      <c r="A16" s="0" t="s">
        <v>79</v>
      </c>
      <c r="B16" s="0" t="s">
        <v>80</v>
      </c>
      <c r="C16" s="17" t="n">
        <v>-0.824303164041899</v>
      </c>
      <c r="D16" s="0" t="n">
        <v>-0.45</v>
      </c>
      <c r="E16" s="0" t="n">
        <v>1.18</v>
      </c>
      <c r="F16" s="0" t="n">
        <v>-0.53</v>
      </c>
      <c r="G16" s="0" t="n">
        <v>-0.37</v>
      </c>
      <c r="H16" s="0" t="n">
        <v>0.09</v>
      </c>
      <c r="I16" s="14" t="n">
        <v>0.58</v>
      </c>
      <c r="J16" s="15" t="n">
        <f aca="false">AVERAGE(D16:I16)</f>
        <v>0.0833333333333333</v>
      </c>
      <c r="K16" s="4" t="n">
        <v>1.25</v>
      </c>
      <c r="L16" s="4" t="n">
        <v>-1.25</v>
      </c>
      <c r="M16" s="4" t="n">
        <v>2.2</v>
      </c>
      <c r="N16" s="4" t="n">
        <v>1.32</v>
      </c>
      <c r="O16" s="4" t="n">
        <v>-0.6</v>
      </c>
      <c r="P16" s="15" t="n">
        <f aca="false">AVERAGE(K16:O16)</f>
        <v>0.584</v>
      </c>
    </row>
    <row r="17" customFormat="false" ht="14" hidden="false" customHeight="false" outlineLevel="0" collapsed="false">
      <c r="A17" s="0" t="s">
        <v>1276</v>
      </c>
      <c r="B17" s="0" t="s">
        <v>1277</v>
      </c>
      <c r="C17" s="17" t="n">
        <v>-2.4096368452285</v>
      </c>
      <c r="D17" s="0" t="n">
        <v>-0.47</v>
      </c>
      <c r="E17" s="0" t="n">
        <v>0.46</v>
      </c>
      <c r="F17" s="0" t="n">
        <v>0.14</v>
      </c>
      <c r="G17" s="0" t="n">
        <v>0</v>
      </c>
      <c r="H17" s="0" t="n">
        <v>-1.49</v>
      </c>
      <c r="I17" s="14" t="n">
        <v>-0.24</v>
      </c>
      <c r="J17" s="15" t="n">
        <f aca="false">AVERAGE(D17:I17)</f>
        <v>-0.266666666666667</v>
      </c>
      <c r="K17" s="4" t="n">
        <v>1.2</v>
      </c>
      <c r="L17" s="4" t="n">
        <v>-0.51</v>
      </c>
      <c r="M17" s="4" t="n">
        <v>2.21</v>
      </c>
      <c r="N17" s="4" t="n">
        <v>0.4</v>
      </c>
      <c r="O17" s="4" t="n">
        <v>-1.4</v>
      </c>
      <c r="P17" s="15" t="n">
        <f aca="false">AVERAGE(K17:O17)</f>
        <v>0.38</v>
      </c>
    </row>
    <row r="18" customFormat="false" ht="14" hidden="false" customHeight="false" outlineLevel="0" collapsed="false">
      <c r="A18" s="0" t="s">
        <v>1278</v>
      </c>
      <c r="B18" s="0" t="s">
        <v>24</v>
      </c>
      <c r="C18" s="17" t="n">
        <v>-1.34054394433137</v>
      </c>
      <c r="D18" s="0" t="n">
        <v>-0.55</v>
      </c>
      <c r="E18" s="0" t="n">
        <v>-0.09</v>
      </c>
      <c r="F18" s="0" t="n">
        <v>0.76</v>
      </c>
      <c r="G18" s="0" t="n">
        <v>-0.17</v>
      </c>
      <c r="H18" s="0" t="n">
        <v>-2.22</v>
      </c>
      <c r="I18" s="14" t="n">
        <v>-0.59</v>
      </c>
      <c r="J18" s="15" t="n">
        <f aca="false">AVERAGE(D18:I18)</f>
        <v>-0.476666666666667</v>
      </c>
      <c r="K18" s="4" t="n">
        <v>1.05</v>
      </c>
      <c r="L18" s="4" t="n">
        <v>-0.91</v>
      </c>
      <c r="M18" s="4" t="n">
        <v>1.66</v>
      </c>
      <c r="N18" s="4" t="n">
        <v>-0.43</v>
      </c>
      <c r="O18" s="4" t="n">
        <v>-1.42</v>
      </c>
      <c r="P18" s="15" t="n">
        <f aca="false">AVERAGE(K18:O18)</f>
        <v>-0.01</v>
      </c>
    </row>
    <row r="19" customFormat="false" ht="14" hidden="false" customHeight="false" outlineLevel="0" collapsed="false">
      <c r="A19" s="0" t="s">
        <v>1006</v>
      </c>
      <c r="B19" s="0" t="s">
        <v>1007</v>
      </c>
      <c r="C19" s="17" t="n">
        <v>-1.99907210494417</v>
      </c>
      <c r="D19" s="0" t="n">
        <v>-0.37</v>
      </c>
      <c r="E19" s="0" t="n">
        <v>0.49</v>
      </c>
      <c r="F19" s="0" t="n">
        <v>-0.62</v>
      </c>
      <c r="G19" s="0" t="n">
        <v>-0.94</v>
      </c>
      <c r="H19" s="0" t="n">
        <v>-1.7</v>
      </c>
      <c r="I19" s="14" t="n">
        <v>-0.37</v>
      </c>
      <c r="J19" s="15" t="n">
        <f aca="false">AVERAGE(D19:I19)</f>
        <v>-0.585</v>
      </c>
      <c r="K19" s="4" t="n">
        <v>1.35</v>
      </c>
      <c r="L19" s="4" t="n">
        <v>-0.59</v>
      </c>
      <c r="M19" s="4" t="n">
        <v>1.51</v>
      </c>
      <c r="N19" s="4" t="n">
        <v>0.33</v>
      </c>
      <c r="O19" s="4" t="n">
        <v>-0.48</v>
      </c>
      <c r="P19" s="15" t="n">
        <f aca="false">AVERAGE(K19:O19)</f>
        <v>0.424</v>
      </c>
    </row>
    <row r="20" customFormat="false" ht="14" hidden="false" customHeight="false" outlineLevel="0" collapsed="false">
      <c r="A20" s="0" t="s">
        <v>97</v>
      </c>
      <c r="B20" s="0" t="s">
        <v>98</v>
      </c>
      <c r="C20" s="17" t="n">
        <v>-0.998850989442348</v>
      </c>
      <c r="D20" s="0" t="n">
        <v>0.41</v>
      </c>
      <c r="E20" s="0" t="n">
        <v>0.72</v>
      </c>
      <c r="F20" s="0" t="n">
        <v>-0.98</v>
      </c>
      <c r="G20" s="0" t="n">
        <v>0.53</v>
      </c>
      <c r="H20" s="0" t="n">
        <v>-0.85</v>
      </c>
      <c r="I20" s="14" t="n">
        <v>-0.41</v>
      </c>
      <c r="J20" s="15" t="n">
        <f aca="false">AVERAGE(D20:I20)</f>
        <v>-0.0966666666666667</v>
      </c>
      <c r="K20" s="4" t="n">
        <v>1.02</v>
      </c>
      <c r="L20" s="4" t="n">
        <v>-0.54</v>
      </c>
      <c r="M20" s="4" t="n">
        <v>2.05</v>
      </c>
      <c r="N20" s="4" t="n">
        <v>1.12</v>
      </c>
      <c r="O20" s="4" t="n">
        <v>-1.64</v>
      </c>
      <c r="P20" s="15" t="n">
        <f aca="false">AVERAGE(K20:O20)</f>
        <v>0.402</v>
      </c>
    </row>
    <row r="21" customFormat="false" ht="14" hidden="false" customHeight="false" outlineLevel="0" collapsed="false">
      <c r="A21" s="0" t="s">
        <v>1279</v>
      </c>
      <c r="B21" s="0" t="s">
        <v>1280</v>
      </c>
      <c r="C21" s="17" t="n">
        <v>-1.17079179994693</v>
      </c>
      <c r="D21" s="0" t="n">
        <v>-0.71</v>
      </c>
      <c r="E21" s="0" t="n">
        <v>-0.35</v>
      </c>
      <c r="F21" s="0" t="n">
        <v>0.23</v>
      </c>
      <c r="G21" s="0" t="n">
        <v>-1.56</v>
      </c>
      <c r="H21" s="0" t="n">
        <v>-0.74</v>
      </c>
      <c r="I21" s="14" t="n">
        <v>-0.67</v>
      </c>
      <c r="J21" s="15" t="n">
        <f aca="false">AVERAGE(D21:I21)</f>
        <v>-0.633333333333333</v>
      </c>
      <c r="K21" s="4" t="n">
        <v>0.07</v>
      </c>
      <c r="L21" s="4" t="n">
        <v>-0.54</v>
      </c>
      <c r="M21" s="4" t="n">
        <v>0.22</v>
      </c>
      <c r="N21" s="4" t="n">
        <v>0.66</v>
      </c>
      <c r="O21" s="4" t="n">
        <v>1.59</v>
      </c>
      <c r="P21" s="15" t="n">
        <f aca="false">AVERAGE(K21:O21)</f>
        <v>0.4</v>
      </c>
    </row>
    <row r="22" customFormat="false" ht="14" hidden="false" customHeight="false" outlineLevel="0" collapsed="false">
      <c r="A22" s="0" t="s">
        <v>1281</v>
      </c>
      <c r="B22" s="0" t="s">
        <v>89</v>
      </c>
      <c r="C22" s="17" t="n">
        <v>-0.641195098271891</v>
      </c>
      <c r="D22" s="0" t="n">
        <v>0.75</v>
      </c>
      <c r="E22" s="0" t="n">
        <v>-0.82</v>
      </c>
      <c r="F22" s="0" t="n">
        <v>0.2</v>
      </c>
      <c r="G22" s="0" t="n">
        <v>0.77</v>
      </c>
      <c r="H22" s="0" t="n">
        <v>0.45</v>
      </c>
      <c r="I22" s="14" t="n">
        <v>2.77</v>
      </c>
      <c r="J22" s="15" t="n">
        <f aca="false">AVERAGE(D22:I22)</f>
        <v>0.686666666666667</v>
      </c>
      <c r="K22" s="4" t="n">
        <v>1.62</v>
      </c>
      <c r="L22" s="4" t="n">
        <v>-1.72</v>
      </c>
      <c r="M22" s="4" t="n">
        <v>1.2</v>
      </c>
      <c r="N22" s="4" t="n">
        <v>2.68</v>
      </c>
      <c r="O22" s="4" t="n">
        <v>-1.26</v>
      </c>
      <c r="P22" s="15" t="n">
        <f aca="false">AVERAGE(K22:O22)</f>
        <v>0.504</v>
      </c>
    </row>
    <row r="23" customFormat="false" ht="14" hidden="false" customHeight="false" outlineLevel="0" collapsed="false">
      <c r="A23" s="0" t="s">
        <v>105</v>
      </c>
      <c r="B23" s="0" t="s">
        <v>106</v>
      </c>
      <c r="C23" s="17" t="n">
        <v>-0.911544403265963</v>
      </c>
      <c r="D23" s="0" t="n">
        <v>0.39</v>
      </c>
      <c r="E23" s="0" t="n">
        <v>0.15</v>
      </c>
      <c r="F23" s="0" t="n">
        <v>-0.44</v>
      </c>
      <c r="G23" s="0" t="n">
        <v>1.17</v>
      </c>
      <c r="H23" s="0" t="n">
        <v>1.36</v>
      </c>
      <c r="I23" s="14" t="n">
        <v>2.35</v>
      </c>
      <c r="J23" s="15" t="n">
        <f aca="false">AVERAGE(D23:I23)</f>
        <v>0.83</v>
      </c>
      <c r="K23" s="4" t="n">
        <v>1.91</v>
      </c>
      <c r="L23" s="4" t="n">
        <v>-0.07</v>
      </c>
      <c r="M23" s="4" t="n">
        <v>2.33</v>
      </c>
      <c r="N23" s="4" t="n">
        <v>1.87</v>
      </c>
      <c r="O23" s="4" t="n">
        <v>-2.27</v>
      </c>
      <c r="P23" s="15" t="n">
        <f aca="false">AVERAGE(K23:O23)</f>
        <v>0.754</v>
      </c>
    </row>
    <row r="24" customFormat="false" ht="14" hidden="false" customHeight="false" outlineLevel="0" collapsed="false">
      <c r="A24" s="0" t="s">
        <v>1282</v>
      </c>
      <c r="B24" s="0" t="s">
        <v>1283</v>
      </c>
      <c r="C24" s="17" t="n">
        <v>-2.06648020988982</v>
      </c>
      <c r="D24" s="0" t="n">
        <v>-0.13</v>
      </c>
      <c r="E24" s="0" t="n">
        <v>-0.5</v>
      </c>
      <c r="F24" s="0" t="n">
        <v>0.18</v>
      </c>
      <c r="G24" s="0" t="n">
        <v>0.18</v>
      </c>
      <c r="H24" s="0" t="n">
        <v>-0.88</v>
      </c>
      <c r="I24" s="14" t="n">
        <v>-1.34</v>
      </c>
      <c r="J24" s="15" t="n">
        <f aca="false">AVERAGE(D24:I24)</f>
        <v>-0.415</v>
      </c>
      <c r="K24" s="4" t="n">
        <v>-0.83</v>
      </c>
      <c r="L24" s="4" t="n">
        <v>0.17</v>
      </c>
      <c r="M24" s="4" t="n">
        <v>1.49</v>
      </c>
      <c r="N24" s="4" t="n">
        <v>1.26</v>
      </c>
      <c r="O24" s="4" t="n">
        <v>2.1</v>
      </c>
      <c r="P24" s="15" t="n">
        <f aca="false">AVERAGE(K24:O24)</f>
        <v>0.838</v>
      </c>
    </row>
    <row r="25" customFormat="false" ht="14" hidden="false" customHeight="false" outlineLevel="0" collapsed="false">
      <c r="A25" s="0" t="s">
        <v>110</v>
      </c>
      <c r="B25" s="0" t="s">
        <v>111</v>
      </c>
      <c r="C25" s="17" t="n">
        <v>-4.25547206883168</v>
      </c>
      <c r="D25" s="0" t="n">
        <v>-2.34</v>
      </c>
      <c r="E25" s="0" t="n">
        <v>-1.83</v>
      </c>
      <c r="F25" s="0" t="n">
        <v>1.43</v>
      </c>
      <c r="G25" s="0" t="n">
        <v>-2.34</v>
      </c>
      <c r="H25" s="0" t="n">
        <v>0.09</v>
      </c>
      <c r="I25" s="14" t="n">
        <v>0.71</v>
      </c>
      <c r="J25" s="15" t="n">
        <f aca="false">AVERAGE(D25:I25)</f>
        <v>-0.713333333333333</v>
      </c>
      <c r="K25" s="4" t="n">
        <v>-1.19</v>
      </c>
      <c r="L25" s="4" t="n">
        <v>-0.19</v>
      </c>
      <c r="M25" s="4" t="n">
        <v>-0.68</v>
      </c>
      <c r="N25" s="4" t="n">
        <v>-0.36</v>
      </c>
      <c r="O25" s="4" t="n">
        <v>0.59</v>
      </c>
      <c r="P25" s="15" t="n">
        <f aca="false">AVERAGE(K25:O25)</f>
        <v>-0.366</v>
      </c>
    </row>
    <row r="26" customFormat="false" ht="14" hidden="false" customHeight="false" outlineLevel="0" collapsed="false">
      <c r="A26" s="0" t="s">
        <v>118</v>
      </c>
      <c r="B26" s="0" t="s">
        <v>119</v>
      </c>
      <c r="C26" s="17" t="n">
        <v>0.693888495966227</v>
      </c>
      <c r="D26" s="0" t="n">
        <v>0.53</v>
      </c>
      <c r="E26" s="0" t="n">
        <v>0.41</v>
      </c>
      <c r="F26" s="0" t="n">
        <v>-0.64</v>
      </c>
      <c r="G26" s="0" t="n">
        <v>1.17</v>
      </c>
      <c r="H26" s="0" t="n">
        <v>-1.91</v>
      </c>
      <c r="I26" s="14" t="n">
        <v>-0.03</v>
      </c>
      <c r="J26" s="15" t="n">
        <f aca="false">AVERAGE(D26:I26)</f>
        <v>-0.0783333333333333</v>
      </c>
      <c r="K26" s="4" t="n">
        <v>1.87</v>
      </c>
      <c r="L26" s="4" t="n">
        <v>-1.87</v>
      </c>
      <c r="M26" s="4" t="n">
        <v>3.19</v>
      </c>
      <c r="N26" s="4" t="n">
        <v>0.42</v>
      </c>
      <c r="O26" s="4" t="n">
        <v>-2.18</v>
      </c>
      <c r="P26" s="15" t="n">
        <f aca="false">AVERAGE(K26:O26)</f>
        <v>0.286</v>
      </c>
    </row>
    <row r="27" customFormat="false" ht="14" hidden="false" customHeight="false" outlineLevel="0" collapsed="false">
      <c r="A27" s="0" t="s">
        <v>1284</v>
      </c>
      <c r="B27" s="0" t="s">
        <v>1285</v>
      </c>
      <c r="C27" s="18" t="n">
        <v>1.9265202986699</v>
      </c>
      <c r="D27" s="0" t="n">
        <v>0.18</v>
      </c>
      <c r="E27" s="0" t="n">
        <v>-0.46</v>
      </c>
      <c r="F27" s="0" t="n">
        <v>0.09</v>
      </c>
      <c r="G27" s="0" t="n">
        <v>1.75</v>
      </c>
      <c r="H27" s="0" t="n">
        <v>-0.29</v>
      </c>
      <c r="I27" s="14" t="n">
        <v>-0.77</v>
      </c>
      <c r="J27" s="15" t="n">
        <f aca="false">AVERAGE(D27:I27)</f>
        <v>0.0833333333333333</v>
      </c>
      <c r="K27" s="4" t="n">
        <v>1.89</v>
      </c>
      <c r="L27" s="4" t="n">
        <v>0.19</v>
      </c>
      <c r="M27" s="4" t="n">
        <v>1.78</v>
      </c>
      <c r="N27" s="4" t="n">
        <v>0.89</v>
      </c>
      <c r="O27" s="4" t="n">
        <v>-1.1</v>
      </c>
      <c r="P27" s="15" t="n">
        <f aca="false">AVERAGE(K27:O27)</f>
        <v>0.73</v>
      </c>
    </row>
    <row r="28" customFormat="false" ht="14" hidden="false" customHeight="false" outlineLevel="0" collapsed="false">
      <c r="A28" s="0" t="s">
        <v>1286</v>
      </c>
      <c r="B28" s="0" t="s">
        <v>24</v>
      </c>
      <c r="C28" s="17" t="n">
        <v>-0.693345775183811</v>
      </c>
      <c r="D28" s="0" t="n">
        <v>-0.37</v>
      </c>
      <c r="E28" s="0" t="n">
        <v>0.25</v>
      </c>
      <c r="F28" s="0" t="n">
        <v>-0.19</v>
      </c>
      <c r="G28" s="0" t="n">
        <v>-0.54</v>
      </c>
      <c r="H28" s="0" t="n">
        <v>-2.28</v>
      </c>
      <c r="I28" s="14" t="n">
        <v>-1.2</v>
      </c>
      <c r="J28" s="15" t="n">
        <f aca="false">AVERAGE(D28:I28)</f>
        <v>-0.721666666666667</v>
      </c>
      <c r="K28" s="4" t="n">
        <v>0.63</v>
      </c>
      <c r="L28" s="4" t="n">
        <v>-0.46</v>
      </c>
      <c r="M28" s="4" t="n">
        <v>1.03</v>
      </c>
      <c r="N28" s="4" t="n">
        <v>-0.02</v>
      </c>
      <c r="O28" s="4" t="n">
        <v>0.07</v>
      </c>
      <c r="P28" s="15" t="n">
        <f aca="false">AVERAGE(K28:O28)</f>
        <v>0.25</v>
      </c>
    </row>
    <row r="29" customFormat="false" ht="14" hidden="false" customHeight="false" outlineLevel="0" collapsed="false">
      <c r="A29" s="0" t="s">
        <v>1287</v>
      </c>
      <c r="B29" s="0" t="s">
        <v>119</v>
      </c>
      <c r="C29" s="18" t="n">
        <v>1.00714841881847</v>
      </c>
      <c r="D29" s="0" t="n">
        <v>0.64</v>
      </c>
      <c r="E29" s="0" t="n">
        <v>-0.59</v>
      </c>
      <c r="F29" s="0" t="n">
        <v>-0.44</v>
      </c>
      <c r="G29" s="0" t="n">
        <v>0.28</v>
      </c>
      <c r="H29" s="0" t="n">
        <v>1.75</v>
      </c>
      <c r="I29" s="14" t="n">
        <v>-0.29</v>
      </c>
      <c r="J29" s="15" t="n">
        <f aca="false">AVERAGE(D29:I29)</f>
        <v>0.225</v>
      </c>
      <c r="K29" s="4" t="n">
        <v>1.87</v>
      </c>
      <c r="L29" s="4" t="n">
        <v>0.06</v>
      </c>
      <c r="M29" s="4" t="n">
        <v>1.48</v>
      </c>
      <c r="N29" s="4" t="n">
        <v>2.8</v>
      </c>
      <c r="O29" s="4" t="n">
        <v>0.74</v>
      </c>
      <c r="P29" s="15" t="n">
        <f aca="false">AVERAGE(K29:O29)</f>
        <v>1.39</v>
      </c>
    </row>
    <row r="30" customFormat="false" ht="14" hidden="false" customHeight="false" outlineLevel="0" collapsed="false">
      <c r="A30" s="0" t="s">
        <v>124</v>
      </c>
      <c r="B30" s="0" t="s">
        <v>64</v>
      </c>
      <c r="C30" s="17" t="n">
        <v>-1.04021650605846</v>
      </c>
      <c r="D30" s="0" t="n">
        <v>-0.85</v>
      </c>
      <c r="E30" s="0" t="n">
        <v>1.64</v>
      </c>
      <c r="F30" s="0" t="n">
        <v>-0.54</v>
      </c>
      <c r="G30" s="0" t="n">
        <v>-0.83</v>
      </c>
      <c r="H30" s="0" t="n">
        <v>-5.96</v>
      </c>
      <c r="I30" s="14" t="n">
        <v>1.1</v>
      </c>
      <c r="J30" s="15" t="n">
        <f aca="false">AVERAGE(D30:I30)</f>
        <v>-0.906666666666667</v>
      </c>
      <c r="K30" s="4" t="n">
        <v>-1.26</v>
      </c>
      <c r="L30" s="4" t="n">
        <v>-2.96</v>
      </c>
      <c r="M30" s="4" t="n">
        <v>-0.66</v>
      </c>
      <c r="N30" s="4" t="n">
        <v>0.36</v>
      </c>
      <c r="O30" s="4" t="n">
        <v>1.68</v>
      </c>
      <c r="P30" s="15" t="n">
        <f aca="false">AVERAGE(K30:O30)</f>
        <v>-0.568</v>
      </c>
    </row>
    <row r="31" customFormat="false" ht="14" hidden="false" customHeight="false" outlineLevel="0" collapsed="false">
      <c r="A31" s="0" t="s">
        <v>1288</v>
      </c>
      <c r="B31" s="0" t="s">
        <v>818</v>
      </c>
      <c r="C31" s="17" t="n">
        <v>0.643192062354607</v>
      </c>
      <c r="D31" s="0" t="n">
        <v>-0.33</v>
      </c>
      <c r="E31" s="0" t="n">
        <v>-1.16</v>
      </c>
      <c r="F31" s="0" t="n">
        <v>-0.03</v>
      </c>
      <c r="G31" s="0" t="n">
        <v>0.39</v>
      </c>
      <c r="H31" s="0" t="n">
        <v>1.64</v>
      </c>
      <c r="I31" s="14" t="n">
        <v>1.34</v>
      </c>
      <c r="J31" s="15" t="n">
        <f aca="false">AVERAGE(D31:I31)</f>
        <v>0.308333333333333</v>
      </c>
      <c r="K31" s="4" t="n">
        <v>1.72</v>
      </c>
      <c r="L31" s="4" t="n">
        <v>0.25</v>
      </c>
      <c r="M31" s="4" t="n">
        <v>-0.23</v>
      </c>
      <c r="N31" s="4" t="n">
        <v>2.41</v>
      </c>
      <c r="O31" s="4" t="n">
        <v>-0.13</v>
      </c>
      <c r="P31" s="15" t="n">
        <f aca="false">AVERAGE(K31:O31)</f>
        <v>0.804</v>
      </c>
    </row>
    <row r="32" customFormat="false" ht="14" hidden="false" customHeight="false" outlineLevel="0" collapsed="false">
      <c r="A32" s="0" t="s">
        <v>133</v>
      </c>
      <c r="B32" s="0" t="s">
        <v>52</v>
      </c>
      <c r="C32" s="17" t="n">
        <v>0.658733169585608</v>
      </c>
      <c r="D32" s="0" t="n">
        <v>-1.02</v>
      </c>
      <c r="E32" s="0" t="n">
        <v>-0.46</v>
      </c>
      <c r="F32" s="0" t="n">
        <v>0.49</v>
      </c>
      <c r="G32" s="0" t="n">
        <v>-0.74</v>
      </c>
      <c r="H32" s="0" t="n">
        <v>1.02</v>
      </c>
      <c r="I32" s="14" t="n">
        <v>0.08</v>
      </c>
      <c r="J32" s="15" t="n">
        <f aca="false">AVERAGE(D32:I32)</f>
        <v>-0.105</v>
      </c>
      <c r="K32" s="4" t="n">
        <v>0.63</v>
      </c>
      <c r="L32" s="4" t="n">
        <v>0.45</v>
      </c>
      <c r="M32" s="4" t="n">
        <v>1.1</v>
      </c>
      <c r="N32" s="4" t="n">
        <v>1.72</v>
      </c>
      <c r="O32" s="4" t="n">
        <v>1.15</v>
      </c>
      <c r="P32" s="15" t="n">
        <f aca="false">AVERAGE(K32:O32)</f>
        <v>1.01</v>
      </c>
    </row>
    <row r="33" customFormat="false" ht="14" hidden="false" customHeight="false" outlineLevel="0" collapsed="false">
      <c r="A33" s="0" t="s">
        <v>1289</v>
      </c>
      <c r="B33" s="0" t="s">
        <v>102</v>
      </c>
      <c r="C33" s="17" t="n">
        <v>-0.671160724617398</v>
      </c>
      <c r="D33" s="0" t="n">
        <v>-0.69</v>
      </c>
      <c r="E33" s="0" t="n">
        <v>-1.33</v>
      </c>
      <c r="F33" s="0" t="n">
        <v>0.72</v>
      </c>
      <c r="G33" s="0" t="n">
        <v>-1.11</v>
      </c>
      <c r="H33" s="0" t="n">
        <v>0.31</v>
      </c>
      <c r="I33" s="14" t="n">
        <v>-0.32</v>
      </c>
      <c r="J33" s="15" t="n">
        <f aca="false">AVERAGE(D33:I33)</f>
        <v>-0.403333333333333</v>
      </c>
      <c r="K33" s="4" t="n">
        <v>-0.66</v>
      </c>
      <c r="L33" s="4" t="n">
        <v>-0.23</v>
      </c>
      <c r="M33" s="4" t="n">
        <v>0.12</v>
      </c>
      <c r="N33" s="4" t="n">
        <v>0.55</v>
      </c>
      <c r="O33" s="4" t="n">
        <v>0.81</v>
      </c>
      <c r="P33" s="15" t="n">
        <f aca="false">AVERAGE(K33:O33)</f>
        <v>0.118</v>
      </c>
    </row>
    <row r="34" customFormat="false" ht="14" hidden="false" customHeight="false" outlineLevel="0" collapsed="false">
      <c r="A34" s="0" t="s">
        <v>1290</v>
      </c>
      <c r="B34" s="0" t="s">
        <v>1291</v>
      </c>
      <c r="C34" s="17" t="n">
        <v>-2.72882027499034</v>
      </c>
      <c r="D34" s="0" t="n">
        <v>-0.64</v>
      </c>
      <c r="E34" s="0" t="n">
        <v>0.83</v>
      </c>
      <c r="F34" s="0" t="n">
        <v>-0.34</v>
      </c>
      <c r="G34" s="0" t="n">
        <v>0.04</v>
      </c>
      <c r="H34" s="0" t="n">
        <v>0.86</v>
      </c>
      <c r="I34" s="14" t="n">
        <v>1.12</v>
      </c>
      <c r="J34" s="15" t="n">
        <f aca="false">AVERAGE(D34:I34)</f>
        <v>0.311666666666667</v>
      </c>
      <c r="K34" s="4" t="n">
        <v>2.17</v>
      </c>
      <c r="L34" s="4" t="n">
        <v>-1.01</v>
      </c>
      <c r="M34" s="4" t="n">
        <v>1.41</v>
      </c>
      <c r="N34" s="4" t="n">
        <v>1.25</v>
      </c>
      <c r="O34" s="4" t="n">
        <v>-0.2</v>
      </c>
      <c r="P34" s="15" t="n">
        <f aca="false">AVERAGE(K34:O34)</f>
        <v>0.724</v>
      </c>
    </row>
    <row r="35" customFormat="false" ht="14" hidden="false" customHeight="false" outlineLevel="0" collapsed="false">
      <c r="A35" s="0" t="s">
        <v>1292</v>
      </c>
      <c r="B35" s="0" t="s">
        <v>119</v>
      </c>
      <c r="C35" s="17" t="n">
        <v>-1.23152665552917</v>
      </c>
      <c r="D35" s="0" t="n">
        <v>-2.36</v>
      </c>
      <c r="E35" s="0" t="n">
        <v>-0.59</v>
      </c>
      <c r="F35" s="0" t="n">
        <v>0.42</v>
      </c>
      <c r="G35" s="0" t="n">
        <v>-0.58</v>
      </c>
      <c r="H35" s="0" t="n">
        <v>-0.17</v>
      </c>
      <c r="I35" s="14" t="n">
        <v>2.04</v>
      </c>
      <c r="J35" s="15" t="n">
        <f aca="false">AVERAGE(D35:I35)</f>
        <v>-0.206666666666667</v>
      </c>
      <c r="K35" s="4" t="n">
        <v>-0.56</v>
      </c>
      <c r="L35" s="4" t="n">
        <v>0.17</v>
      </c>
      <c r="M35" s="4" t="n">
        <v>1.03</v>
      </c>
      <c r="N35" s="4" t="n">
        <v>1.03</v>
      </c>
      <c r="O35" s="4" t="n">
        <v>0.43</v>
      </c>
      <c r="P35" s="15" t="n">
        <f aca="false">AVERAGE(K35:O35)</f>
        <v>0.42</v>
      </c>
    </row>
    <row r="36" customFormat="false" ht="14" hidden="false" customHeight="false" outlineLevel="0" collapsed="false">
      <c r="A36" s="0" t="s">
        <v>1293</v>
      </c>
      <c r="B36" s="0" t="s">
        <v>24</v>
      </c>
      <c r="C36" s="17" t="n">
        <v>-0.845477810058036</v>
      </c>
      <c r="D36" s="0" t="n">
        <v>-3.07</v>
      </c>
      <c r="E36" s="0" t="n">
        <v>-0.74</v>
      </c>
      <c r="F36" s="0" t="n">
        <v>0.89</v>
      </c>
      <c r="G36" s="0" t="n">
        <v>-0.07</v>
      </c>
      <c r="H36" s="0" t="n">
        <v>0.69</v>
      </c>
      <c r="I36" s="14" t="n">
        <v>3.12</v>
      </c>
      <c r="J36" s="15" t="n">
        <f aca="false">AVERAGE(D36:I36)</f>
        <v>0.136666666666667</v>
      </c>
      <c r="L36" s="4" t="n">
        <v>-1.26</v>
      </c>
      <c r="M36" s="4" t="n">
        <v>2.33</v>
      </c>
      <c r="N36" s="4" t="n">
        <v>2.29</v>
      </c>
      <c r="O36" s="4" t="n">
        <v>-1.06</v>
      </c>
      <c r="P36" s="15" t="n">
        <f aca="false">AVERAGE(K36:O36)</f>
        <v>0.575</v>
      </c>
    </row>
    <row r="37" customFormat="false" ht="14" hidden="false" customHeight="false" outlineLevel="0" collapsed="false">
      <c r="A37" s="0" t="s">
        <v>140</v>
      </c>
      <c r="B37" s="0" t="s">
        <v>24</v>
      </c>
      <c r="C37" s="17" t="n">
        <v>-1.66207269366067</v>
      </c>
      <c r="D37" s="0" t="n">
        <v>-0.51</v>
      </c>
      <c r="E37" s="0" t="n">
        <v>-0.23</v>
      </c>
      <c r="F37" s="0" t="n">
        <v>0.4</v>
      </c>
      <c r="G37" s="0" t="n">
        <v>-0.23</v>
      </c>
      <c r="H37" s="0" t="n">
        <v>0.86</v>
      </c>
      <c r="I37" s="14" t="n">
        <v>2.15</v>
      </c>
      <c r="J37" s="15" t="n">
        <f aca="false">AVERAGE(D37:I37)</f>
        <v>0.406666666666667</v>
      </c>
      <c r="K37" s="4" t="n">
        <v>1.78</v>
      </c>
      <c r="L37" s="4" t="n">
        <v>-0.42</v>
      </c>
      <c r="M37" s="4" t="n">
        <v>1.4</v>
      </c>
      <c r="N37" s="4" t="n">
        <v>1.6</v>
      </c>
      <c r="O37" s="4" t="n">
        <v>-1.03</v>
      </c>
      <c r="P37" s="15" t="n">
        <f aca="false">AVERAGE(K37:O37)</f>
        <v>0.666</v>
      </c>
    </row>
    <row r="38" customFormat="false" ht="14" hidden="false" customHeight="false" outlineLevel="0" collapsed="false">
      <c r="A38" s="0" t="s">
        <v>1294</v>
      </c>
      <c r="B38" s="0" t="s">
        <v>1295</v>
      </c>
      <c r="C38" s="17" t="n">
        <v>-1.87081464509965</v>
      </c>
      <c r="D38" s="0" t="n">
        <v>1.16</v>
      </c>
      <c r="E38" s="0" t="n">
        <v>0.55</v>
      </c>
      <c r="F38" s="0" t="n">
        <v>-1.22</v>
      </c>
      <c r="G38" s="0" t="n">
        <v>0.92</v>
      </c>
      <c r="H38" s="0" t="n">
        <v>1.05</v>
      </c>
      <c r="I38" s="14" t="n">
        <v>2.81</v>
      </c>
      <c r="J38" s="15" t="n">
        <f aca="false">AVERAGE(D38:I38)</f>
        <v>0.878333333333333</v>
      </c>
      <c r="K38" s="4" t="n">
        <v>2.24</v>
      </c>
      <c r="L38" s="4" t="n">
        <v>0.22</v>
      </c>
      <c r="M38" s="4" t="n">
        <v>1.22</v>
      </c>
      <c r="N38" s="4" t="n">
        <v>-0.37</v>
      </c>
      <c r="O38" s="4" t="n">
        <v>-1.54</v>
      </c>
      <c r="P38" s="15" t="n">
        <f aca="false">AVERAGE(K38:O38)</f>
        <v>0.354</v>
      </c>
    </row>
    <row r="39" customFormat="false" ht="14" hidden="false" customHeight="false" outlineLevel="0" collapsed="false">
      <c r="A39" s="0" t="s">
        <v>1296</v>
      </c>
      <c r="B39" s="0" t="s">
        <v>1297</v>
      </c>
      <c r="C39" s="17" t="n">
        <v>-2.98437601966705</v>
      </c>
      <c r="D39" s="0" t="n">
        <v>-0.76</v>
      </c>
      <c r="E39" s="0" t="n">
        <v>0.22</v>
      </c>
      <c r="F39" s="0" t="n">
        <v>0.77</v>
      </c>
      <c r="G39" s="0" t="n">
        <v>-0.81</v>
      </c>
      <c r="H39" s="0" t="n">
        <v>0.77</v>
      </c>
      <c r="I39" s="14" t="n">
        <v>2.36</v>
      </c>
      <c r="J39" s="15" t="n">
        <f aca="false">AVERAGE(D39:I39)</f>
        <v>0.425</v>
      </c>
      <c r="K39" s="4" t="n">
        <v>0.4</v>
      </c>
      <c r="L39" s="4" t="n">
        <v>-0.62</v>
      </c>
      <c r="M39" s="4" t="n">
        <v>1.34</v>
      </c>
      <c r="N39" s="4" t="n">
        <v>1.09</v>
      </c>
      <c r="O39" s="4" t="n">
        <v>-0.91</v>
      </c>
      <c r="P39" s="15" t="n">
        <f aca="false">AVERAGE(K39:O39)</f>
        <v>0.26</v>
      </c>
    </row>
    <row r="40" customFormat="false" ht="14" hidden="false" customHeight="false" outlineLevel="0" collapsed="false">
      <c r="A40" s="0" t="s">
        <v>149</v>
      </c>
      <c r="B40" s="0" t="s">
        <v>150</v>
      </c>
      <c r="C40" s="17" t="n">
        <v>0.897574317094016</v>
      </c>
      <c r="D40" s="0" t="n">
        <v>0.16</v>
      </c>
      <c r="E40" s="0" t="n">
        <v>0.33</v>
      </c>
      <c r="F40" s="0" t="n">
        <v>-0.3</v>
      </c>
      <c r="G40" s="0" t="n">
        <v>-0.35</v>
      </c>
      <c r="H40" s="0" t="n">
        <v>0.27</v>
      </c>
      <c r="I40" s="14" t="n">
        <v>-0.69</v>
      </c>
      <c r="J40" s="15" t="n">
        <f aca="false">AVERAGE(D40:I40)</f>
        <v>-0.0966666666666666</v>
      </c>
      <c r="K40" s="4" t="n">
        <v>1.21</v>
      </c>
      <c r="L40" s="4" t="n">
        <v>-0.09</v>
      </c>
      <c r="M40" s="4" t="n">
        <v>0.8</v>
      </c>
      <c r="N40" s="4" t="n">
        <v>0.5</v>
      </c>
      <c r="O40" s="4" t="n">
        <v>0.13</v>
      </c>
      <c r="P40" s="15" t="n">
        <f aca="false">AVERAGE(K40:O40)</f>
        <v>0.51</v>
      </c>
    </row>
    <row r="41" customFormat="false" ht="14" hidden="false" customHeight="false" outlineLevel="0" collapsed="false">
      <c r="A41" s="0" t="s">
        <v>1029</v>
      </c>
      <c r="B41" s="0" t="s">
        <v>64</v>
      </c>
      <c r="C41" s="17" t="n">
        <v>-0.644190531275189</v>
      </c>
      <c r="D41" s="0" t="n">
        <v>0.21</v>
      </c>
      <c r="E41" s="0" t="n">
        <v>0.6</v>
      </c>
      <c r="F41" s="0" t="n">
        <v>-0.42</v>
      </c>
      <c r="G41" s="0" t="n">
        <v>0.19</v>
      </c>
      <c r="H41" s="0" t="n">
        <v>-0.33</v>
      </c>
      <c r="I41" s="14" t="n">
        <v>0.23</v>
      </c>
      <c r="J41" s="15" t="n">
        <f aca="false">AVERAGE(D41:I41)</f>
        <v>0.08</v>
      </c>
      <c r="K41" s="4" t="n">
        <v>1.42</v>
      </c>
      <c r="L41" s="4" t="n">
        <v>-0.48</v>
      </c>
      <c r="M41" s="4" t="n">
        <v>1.86</v>
      </c>
      <c r="N41" s="4" t="n">
        <v>0.29</v>
      </c>
      <c r="O41" s="4" t="n">
        <v>-0.79</v>
      </c>
      <c r="P41" s="15" t="n">
        <f aca="false">AVERAGE(K41:O41)</f>
        <v>0.46</v>
      </c>
    </row>
    <row r="42" customFormat="false" ht="14" hidden="false" customHeight="false" outlineLevel="0" collapsed="false">
      <c r="A42" s="0" t="s">
        <v>151</v>
      </c>
      <c r="B42" s="0" t="s">
        <v>152</v>
      </c>
      <c r="C42" s="17" t="n">
        <v>-1.02439649003937</v>
      </c>
      <c r="D42" s="0" t="n">
        <v>-1.28</v>
      </c>
      <c r="E42" s="0" t="n">
        <v>-0.48</v>
      </c>
      <c r="F42" s="0" t="n">
        <v>0.35</v>
      </c>
      <c r="G42" s="0" t="n">
        <v>-1.37</v>
      </c>
      <c r="H42" s="0" t="n">
        <v>-0.46</v>
      </c>
      <c r="I42" s="14" t="n">
        <v>-0.66</v>
      </c>
      <c r="J42" s="15" t="n">
        <f aca="false">AVERAGE(D42:I42)</f>
        <v>-0.65</v>
      </c>
      <c r="K42" s="4" t="n">
        <v>0.35</v>
      </c>
      <c r="L42" s="4" t="n">
        <v>0.11</v>
      </c>
      <c r="M42" s="4" t="n">
        <v>0.46</v>
      </c>
      <c r="N42" s="4" t="n">
        <v>1.16</v>
      </c>
      <c r="O42" s="4" t="n">
        <v>0.93</v>
      </c>
      <c r="P42" s="15" t="n">
        <f aca="false">AVERAGE(K42:O42)</f>
        <v>0.602</v>
      </c>
    </row>
    <row r="43" customFormat="false" ht="14" hidden="false" customHeight="false" outlineLevel="0" collapsed="false">
      <c r="A43" s="0" t="s">
        <v>1298</v>
      </c>
      <c r="B43" s="0" t="s">
        <v>1299</v>
      </c>
      <c r="C43" s="17" t="n">
        <v>-1.02484663671014</v>
      </c>
      <c r="D43" s="0" t="n">
        <v>-1.2</v>
      </c>
      <c r="E43" s="0" t="n">
        <v>-0.38</v>
      </c>
      <c r="F43" s="0" t="n">
        <v>0.16</v>
      </c>
      <c r="G43" s="0" t="n">
        <v>-1.77</v>
      </c>
      <c r="H43" s="0" t="n">
        <v>-1.37</v>
      </c>
      <c r="I43" s="14" t="n">
        <v>-0.98</v>
      </c>
      <c r="J43" s="15" t="n">
        <f aca="false">AVERAGE(D43:I43)</f>
        <v>-0.923333333333333</v>
      </c>
      <c r="K43" s="4" t="n">
        <v>0.43</v>
      </c>
      <c r="L43" s="4" t="n">
        <v>-1.1</v>
      </c>
      <c r="M43" s="4" t="n">
        <v>0.11</v>
      </c>
      <c r="N43" s="4" t="n">
        <v>0.93</v>
      </c>
      <c r="O43" s="4" t="n">
        <v>0.49</v>
      </c>
      <c r="P43" s="15" t="n">
        <f aca="false">AVERAGE(K43:O43)</f>
        <v>0.172</v>
      </c>
    </row>
    <row r="44" customFormat="false" ht="14" hidden="false" customHeight="false" outlineLevel="0" collapsed="false">
      <c r="A44" s="0" t="s">
        <v>1300</v>
      </c>
      <c r="B44" s="0" t="s">
        <v>1301</v>
      </c>
      <c r="C44" s="17" t="n">
        <v>-1.30975301098068</v>
      </c>
      <c r="D44" s="0" t="n">
        <v>0.29</v>
      </c>
      <c r="E44" s="0" t="n">
        <v>-0.15</v>
      </c>
      <c r="F44" s="0" t="n">
        <v>-0.24</v>
      </c>
      <c r="G44" s="0" t="n">
        <v>-0.18</v>
      </c>
      <c r="H44" s="0" t="n">
        <v>-0.34</v>
      </c>
      <c r="I44" s="14" t="n">
        <v>-0.6</v>
      </c>
      <c r="J44" s="15" t="n">
        <f aca="false">AVERAGE(D44:I44)</f>
        <v>-0.203333333333333</v>
      </c>
      <c r="K44" s="4" t="n">
        <v>0.73</v>
      </c>
      <c r="L44" s="4" t="n">
        <v>0.03</v>
      </c>
      <c r="M44" s="4" t="n">
        <v>1.58</v>
      </c>
      <c r="N44" s="4" t="n">
        <v>-0.24</v>
      </c>
      <c r="O44" s="4" t="n">
        <v>0.31</v>
      </c>
      <c r="P44" s="15" t="n">
        <f aca="false">AVERAGE(K44:O44)</f>
        <v>0.482</v>
      </c>
    </row>
    <row r="45" customFormat="false" ht="14" hidden="false" customHeight="false" outlineLevel="0" collapsed="false">
      <c r="A45" s="0" t="s">
        <v>1302</v>
      </c>
      <c r="B45" s="0" t="s">
        <v>52</v>
      </c>
      <c r="C45" s="17" t="n">
        <v>0.776732147536326</v>
      </c>
      <c r="D45" s="0" t="n">
        <v>-1.35</v>
      </c>
      <c r="E45" s="0" t="n">
        <v>-0.15</v>
      </c>
      <c r="F45" s="0" t="n">
        <v>0.2</v>
      </c>
      <c r="G45" s="0" t="n">
        <v>-2.1</v>
      </c>
      <c r="H45" s="0" t="n">
        <v>-1.31</v>
      </c>
      <c r="I45" s="14" t="n">
        <v>-0.91</v>
      </c>
      <c r="J45" s="15" t="n">
        <f aca="false">AVERAGE(D45:I45)</f>
        <v>-0.936666666666667</v>
      </c>
      <c r="K45" s="4" t="n">
        <v>0.93</v>
      </c>
      <c r="L45" s="4" t="n">
        <v>-0.51</v>
      </c>
      <c r="M45" s="4" t="n">
        <v>1.48</v>
      </c>
      <c r="N45" s="4" t="n">
        <v>-0.05</v>
      </c>
      <c r="O45" s="4" t="n">
        <v>0.59</v>
      </c>
      <c r="P45" s="15" t="n">
        <f aca="false">AVERAGE(K45:O45)</f>
        <v>0.488</v>
      </c>
    </row>
    <row r="46" customFormat="false" ht="14" hidden="false" customHeight="false" outlineLevel="0" collapsed="false">
      <c r="A46" s="0" t="s">
        <v>1303</v>
      </c>
      <c r="B46" s="0" t="s">
        <v>89</v>
      </c>
      <c r="C46" s="17" t="n">
        <v>-1.43298258540029</v>
      </c>
      <c r="D46" s="0" t="n">
        <v>-0.24</v>
      </c>
      <c r="E46" s="0" t="n">
        <v>-0.06</v>
      </c>
      <c r="F46" s="0" t="n">
        <v>-0.09</v>
      </c>
      <c r="G46" s="0" t="n">
        <v>-0.81</v>
      </c>
      <c r="H46" s="0" t="n">
        <v>0.2</v>
      </c>
      <c r="I46" s="14" t="n">
        <v>2.24</v>
      </c>
      <c r="J46" s="15" t="n">
        <f aca="false">AVERAGE(D46:I46)</f>
        <v>0.206666666666667</v>
      </c>
      <c r="K46" s="4" t="n">
        <v>1.1</v>
      </c>
      <c r="L46" s="4" t="n">
        <v>-0.05</v>
      </c>
      <c r="M46" s="4" t="n">
        <v>1.41</v>
      </c>
      <c r="N46" s="4" t="n">
        <v>1.03</v>
      </c>
      <c r="O46" s="4" t="n">
        <v>-1.05</v>
      </c>
      <c r="P46" s="15" t="n">
        <f aca="false">AVERAGE(K46:O46)</f>
        <v>0.488</v>
      </c>
    </row>
    <row r="47" customFormat="false" ht="14" hidden="false" customHeight="false" outlineLevel="0" collapsed="false">
      <c r="A47" s="0" t="s">
        <v>165</v>
      </c>
      <c r="B47" s="0" t="s">
        <v>166</v>
      </c>
      <c r="C47" s="17" t="n">
        <v>-0.755162548588977</v>
      </c>
      <c r="D47" s="0" t="n">
        <v>-0.18</v>
      </c>
      <c r="E47" s="0" t="n">
        <v>0.95</v>
      </c>
      <c r="F47" s="0" t="n">
        <v>-0.03</v>
      </c>
      <c r="G47" s="0" t="n">
        <v>0.31</v>
      </c>
      <c r="H47" s="0" t="n">
        <v>-0.85</v>
      </c>
      <c r="I47" s="14" t="n">
        <v>0.61</v>
      </c>
      <c r="J47" s="15" t="n">
        <f aca="false">AVERAGE(D47:I47)</f>
        <v>0.135</v>
      </c>
      <c r="K47" s="4" t="n">
        <v>1.71</v>
      </c>
      <c r="L47" s="4" t="n">
        <v>-0.74</v>
      </c>
      <c r="M47" s="4" t="n">
        <v>2.51</v>
      </c>
      <c r="N47" s="4" t="n">
        <v>1.46</v>
      </c>
      <c r="O47" s="4" t="n">
        <v>-0.78</v>
      </c>
      <c r="P47" s="15" t="n">
        <f aca="false">AVERAGE(K47:O47)</f>
        <v>0.832</v>
      </c>
    </row>
    <row r="48" customFormat="false" ht="14" hidden="false" customHeight="false" outlineLevel="0" collapsed="false">
      <c r="A48" s="0" t="s">
        <v>1304</v>
      </c>
      <c r="B48" s="0" t="s">
        <v>24</v>
      </c>
      <c r="C48" s="17" t="n">
        <v>-0.915456087310157</v>
      </c>
      <c r="D48" s="0" t="n">
        <v>0.12</v>
      </c>
      <c r="E48" s="0" t="n">
        <v>-1.78</v>
      </c>
      <c r="F48" s="0" t="n">
        <v>-0.65</v>
      </c>
      <c r="G48" s="0" t="n">
        <v>-0.44</v>
      </c>
      <c r="H48" s="0" t="n">
        <v>-1.63</v>
      </c>
      <c r="I48" s="14" t="n">
        <v>-0.84</v>
      </c>
      <c r="J48" s="15" t="n">
        <f aca="false">AVERAGE(D48:I48)</f>
        <v>-0.87</v>
      </c>
      <c r="K48" s="4" t="n">
        <v>-3.48</v>
      </c>
      <c r="L48" s="4" t="n">
        <v>-0.4</v>
      </c>
      <c r="M48" s="4" t="n">
        <v>-0.4</v>
      </c>
      <c r="O48" s="4" t="n">
        <v>0.7</v>
      </c>
      <c r="P48" s="15" t="n">
        <f aca="false">AVERAGE(K48:O48)</f>
        <v>-0.895</v>
      </c>
    </row>
    <row r="49" customFormat="false" ht="14" hidden="false" customHeight="false" outlineLevel="0" collapsed="false">
      <c r="A49" s="0" t="s">
        <v>1305</v>
      </c>
      <c r="B49" s="0" t="s">
        <v>24</v>
      </c>
      <c r="C49" s="17" t="n">
        <v>-2.84085961506749</v>
      </c>
      <c r="D49" s="0" t="n">
        <v>-0.26</v>
      </c>
      <c r="E49" s="0" t="n">
        <v>-0.03</v>
      </c>
      <c r="F49" s="0" t="n">
        <v>-0.26</v>
      </c>
      <c r="G49" s="0" t="n">
        <v>-1.23</v>
      </c>
      <c r="H49" s="0" t="n">
        <v>-2.53</v>
      </c>
      <c r="I49" s="14" t="n">
        <v>-1.91</v>
      </c>
      <c r="J49" s="15" t="n">
        <f aca="false">AVERAGE(D49:I49)</f>
        <v>-1.03666666666667</v>
      </c>
      <c r="K49" s="4" t="n">
        <v>0.58</v>
      </c>
      <c r="L49" s="4" t="n">
        <v>-0.92</v>
      </c>
      <c r="M49" s="4" t="n">
        <v>1.13</v>
      </c>
      <c r="N49" s="4" t="n">
        <v>0.11</v>
      </c>
      <c r="O49" s="4" t="n">
        <v>0.7</v>
      </c>
      <c r="P49" s="15" t="n">
        <f aca="false">AVERAGE(K49:O49)</f>
        <v>0.32</v>
      </c>
    </row>
    <row r="50" customFormat="false" ht="14" hidden="false" customHeight="false" outlineLevel="0" collapsed="false">
      <c r="A50" s="0" t="s">
        <v>1306</v>
      </c>
      <c r="B50" s="0" t="s">
        <v>24</v>
      </c>
      <c r="C50" s="17" t="n">
        <v>-0.869203291114879</v>
      </c>
      <c r="D50" s="0" t="n">
        <v>-0.91</v>
      </c>
      <c r="E50" s="0" t="n">
        <v>-0.93</v>
      </c>
      <c r="F50" s="0" t="n">
        <v>1.27</v>
      </c>
      <c r="G50" s="0" t="n">
        <v>-0.86</v>
      </c>
      <c r="H50" s="0" t="n">
        <v>0.95</v>
      </c>
      <c r="I50" s="14" t="n">
        <v>-0.68</v>
      </c>
      <c r="J50" s="15" t="n">
        <f aca="false">AVERAGE(D50:I50)</f>
        <v>-0.193333333333333</v>
      </c>
      <c r="K50" s="4" t="n">
        <v>1.28</v>
      </c>
      <c r="L50" s="4" t="n">
        <v>-0.55</v>
      </c>
      <c r="M50" s="4" t="n">
        <v>0.37</v>
      </c>
      <c r="N50" s="4" t="n">
        <v>1.05</v>
      </c>
      <c r="O50" s="4" t="n">
        <v>0.3</v>
      </c>
      <c r="P50" s="15" t="n">
        <f aca="false">AVERAGE(K50:O50)</f>
        <v>0.49</v>
      </c>
    </row>
    <row r="51" customFormat="false" ht="14" hidden="false" customHeight="false" outlineLevel="0" collapsed="false">
      <c r="A51" s="0" t="s">
        <v>1307</v>
      </c>
      <c r="B51" s="0" t="s">
        <v>1308</v>
      </c>
      <c r="C51" s="17" t="n">
        <v>-2.3907321379965</v>
      </c>
      <c r="D51" s="0" t="n">
        <v>-0.23</v>
      </c>
      <c r="E51" s="0" t="n">
        <v>-0.23</v>
      </c>
      <c r="F51" s="0" t="n">
        <v>0.05</v>
      </c>
      <c r="G51" s="0" t="n">
        <v>-0.41</v>
      </c>
      <c r="H51" s="0" t="n">
        <v>-1.87</v>
      </c>
      <c r="I51" s="14" t="n">
        <v>0.76</v>
      </c>
      <c r="J51" s="15" t="n">
        <f aca="false">AVERAGE(D51:I51)</f>
        <v>-0.321666666666667</v>
      </c>
      <c r="K51" s="4" t="n">
        <v>0.72</v>
      </c>
      <c r="L51" s="4" t="n">
        <v>-0.65</v>
      </c>
      <c r="M51" s="4" t="n">
        <v>1.76</v>
      </c>
      <c r="N51" s="4" t="n">
        <v>0.85</v>
      </c>
      <c r="O51" s="4" t="n">
        <v>-1.43</v>
      </c>
      <c r="P51" s="15" t="n">
        <f aca="false">AVERAGE(K51:O51)</f>
        <v>0.25</v>
      </c>
    </row>
    <row r="52" customFormat="false" ht="14" hidden="false" customHeight="false" outlineLevel="0" collapsed="false">
      <c r="A52" s="0" t="s">
        <v>1309</v>
      </c>
      <c r="B52" s="0" t="s">
        <v>89</v>
      </c>
      <c r="C52" s="17" t="n">
        <v>0.93599178905624</v>
      </c>
      <c r="D52" s="0" t="n">
        <v>0.2</v>
      </c>
      <c r="E52" s="0" t="n">
        <v>0.71</v>
      </c>
      <c r="F52" s="0" t="n">
        <v>-0.53</v>
      </c>
      <c r="G52" s="0" t="n">
        <v>0.53</v>
      </c>
      <c r="H52" s="0" t="n">
        <v>-2.22</v>
      </c>
      <c r="I52" s="14" t="n">
        <v>-0.06</v>
      </c>
      <c r="J52" s="15" t="n">
        <f aca="false">AVERAGE(D52:I52)</f>
        <v>-0.228333333333333</v>
      </c>
      <c r="K52" s="4" t="n">
        <v>-0.47</v>
      </c>
      <c r="L52" s="4" t="n">
        <v>-0.35</v>
      </c>
      <c r="M52" s="4" t="n">
        <v>2.46</v>
      </c>
      <c r="N52" s="4" t="n">
        <v>1.02</v>
      </c>
      <c r="O52" s="4" t="n">
        <v>-0.22</v>
      </c>
      <c r="P52" s="15" t="n">
        <f aca="false">AVERAGE(K52:O52)</f>
        <v>0.488</v>
      </c>
    </row>
    <row r="53" customFormat="false" ht="14" hidden="false" customHeight="false" outlineLevel="0" collapsed="false">
      <c r="A53" s="0" t="s">
        <v>1310</v>
      </c>
      <c r="B53" s="0" t="s">
        <v>1311</v>
      </c>
      <c r="C53" s="17" t="n">
        <v>-2.787502312391</v>
      </c>
      <c r="D53" s="0" t="n">
        <v>-0.03</v>
      </c>
      <c r="E53" s="0" t="n">
        <v>0.55</v>
      </c>
      <c r="F53" s="0" t="n">
        <v>-0.12</v>
      </c>
      <c r="G53" s="0" t="n">
        <v>0.75</v>
      </c>
      <c r="H53" s="0" t="n">
        <v>-1.25</v>
      </c>
      <c r="I53" s="14" t="n">
        <v>-0.25</v>
      </c>
      <c r="J53" s="15" t="n">
        <f aca="false">AVERAGE(D53:I53)</f>
        <v>-0.0583333333333333</v>
      </c>
      <c r="K53" s="4" t="n">
        <v>0.65</v>
      </c>
      <c r="L53" s="4" t="n">
        <v>-0.57</v>
      </c>
      <c r="M53" s="4" t="n">
        <v>1.67</v>
      </c>
      <c r="N53" s="4" t="n">
        <v>0.38</v>
      </c>
      <c r="O53" s="4" t="n">
        <v>-1.02</v>
      </c>
      <c r="P53" s="15" t="n">
        <f aca="false">AVERAGE(K53:O53)</f>
        <v>0.222</v>
      </c>
    </row>
    <row r="54" customFormat="false" ht="14" hidden="false" customHeight="false" outlineLevel="0" collapsed="false">
      <c r="A54" s="0" t="s">
        <v>1312</v>
      </c>
      <c r="B54" s="0" t="s">
        <v>61</v>
      </c>
      <c r="C54" s="17" t="n">
        <v>-0.842715257626699</v>
      </c>
      <c r="D54" s="0" t="n">
        <v>-0.32</v>
      </c>
      <c r="E54" s="0" t="n">
        <v>0.17</v>
      </c>
      <c r="F54" s="0" t="n">
        <v>-0.52</v>
      </c>
      <c r="G54" s="0" t="n">
        <v>-0.62</v>
      </c>
      <c r="H54" s="0" t="n">
        <v>-1.86</v>
      </c>
      <c r="I54" s="14" t="n">
        <v>-0.82</v>
      </c>
      <c r="J54" s="15" t="n">
        <f aca="false">AVERAGE(D54:I54)</f>
        <v>-0.661666666666667</v>
      </c>
      <c r="K54" s="4" t="n">
        <v>1.41</v>
      </c>
      <c r="L54" s="4" t="n">
        <v>-0.68</v>
      </c>
      <c r="M54" s="4" t="n">
        <v>1.58</v>
      </c>
      <c r="N54" s="4" t="n">
        <v>-0.16</v>
      </c>
      <c r="O54" s="4" t="n">
        <v>-0.63</v>
      </c>
      <c r="P54" s="15" t="n">
        <f aca="false">AVERAGE(K54:O54)</f>
        <v>0.304</v>
      </c>
    </row>
    <row r="55" customFormat="false" ht="14" hidden="false" customHeight="false" outlineLevel="0" collapsed="false">
      <c r="A55" s="0" t="s">
        <v>1313</v>
      </c>
      <c r="B55" s="0" t="s">
        <v>1314</v>
      </c>
      <c r="C55" s="17" t="n">
        <v>-1.81678937800754</v>
      </c>
      <c r="D55" s="0" t="n">
        <v>-0.37</v>
      </c>
      <c r="E55" s="0" t="n">
        <v>0.64</v>
      </c>
      <c r="F55" s="0" t="n">
        <v>-0.16</v>
      </c>
      <c r="G55" s="0" t="n">
        <v>0.06</v>
      </c>
      <c r="H55" s="0" t="n">
        <v>-0.54</v>
      </c>
      <c r="I55" s="14" t="n">
        <v>0.36</v>
      </c>
      <c r="J55" s="15" t="n">
        <f aca="false">AVERAGE(D55:I55)</f>
        <v>-0.00166666666666667</v>
      </c>
      <c r="K55" s="4" t="n">
        <v>0.68</v>
      </c>
      <c r="L55" s="4" t="n">
        <v>-0.43</v>
      </c>
      <c r="M55" s="4" t="n">
        <v>1.39</v>
      </c>
      <c r="N55" s="4" t="n">
        <v>0.54</v>
      </c>
      <c r="O55" s="4" t="n">
        <v>-0.99</v>
      </c>
      <c r="P55" s="15" t="n">
        <f aca="false">AVERAGE(K55:O55)</f>
        <v>0.238</v>
      </c>
    </row>
    <row r="56" customFormat="false" ht="14" hidden="false" customHeight="false" outlineLevel="0" collapsed="false">
      <c r="A56" s="0" t="s">
        <v>1315</v>
      </c>
      <c r="B56" s="0" t="s">
        <v>1316</v>
      </c>
      <c r="C56" s="17" t="n">
        <v>-1.1546599148431</v>
      </c>
      <c r="D56" s="0" t="n">
        <v>0.26</v>
      </c>
      <c r="E56" s="0" t="n">
        <v>1.1</v>
      </c>
      <c r="F56" s="0" t="n">
        <v>-0.91</v>
      </c>
      <c r="G56" s="0" t="n">
        <v>0.57</v>
      </c>
      <c r="H56" s="0" t="n">
        <v>-1.31</v>
      </c>
      <c r="I56" s="14" t="n">
        <v>1.02</v>
      </c>
      <c r="J56" s="15" t="n">
        <f aca="false">AVERAGE(D56:I56)</f>
        <v>0.121666666666667</v>
      </c>
      <c r="K56" s="4" t="n">
        <v>2.05</v>
      </c>
      <c r="L56" s="4" t="n">
        <v>-1.61</v>
      </c>
      <c r="M56" s="4" t="n">
        <v>2.58</v>
      </c>
      <c r="N56" s="4" t="n">
        <v>0.3</v>
      </c>
      <c r="O56" s="4" t="n">
        <v>-2.74</v>
      </c>
      <c r="P56" s="15" t="n">
        <f aca="false">AVERAGE(K56:O56)</f>
        <v>0.116</v>
      </c>
    </row>
    <row r="57" customFormat="false" ht="14" hidden="false" customHeight="false" outlineLevel="0" collapsed="false">
      <c r="A57" s="0" t="s">
        <v>174</v>
      </c>
      <c r="B57" s="0" t="s">
        <v>175</v>
      </c>
      <c r="C57" s="17" t="n">
        <v>0.796574048657893</v>
      </c>
      <c r="D57" s="0" t="n">
        <v>-1.26</v>
      </c>
      <c r="E57" s="0" t="n">
        <v>0.58</v>
      </c>
      <c r="F57" s="0" t="n">
        <v>0.43</v>
      </c>
      <c r="G57" s="0" t="n">
        <v>-0.16</v>
      </c>
      <c r="H57" s="0" t="n">
        <v>-0.72</v>
      </c>
      <c r="I57" s="14" t="n">
        <v>0.21</v>
      </c>
      <c r="J57" s="15" t="n">
        <f aca="false">AVERAGE(D57:I57)</f>
        <v>-0.153333333333333</v>
      </c>
      <c r="K57" s="4" t="n">
        <v>0.29</v>
      </c>
      <c r="L57" s="4" t="n">
        <v>0.07</v>
      </c>
      <c r="M57" s="4" t="n">
        <v>0.88</v>
      </c>
      <c r="N57" s="4" t="n">
        <v>0.73</v>
      </c>
      <c r="O57" s="4" t="n">
        <v>1.39</v>
      </c>
      <c r="P57" s="15" t="n">
        <f aca="false">AVERAGE(K57:O57)</f>
        <v>0.672</v>
      </c>
    </row>
    <row r="58" customFormat="false" ht="14" hidden="false" customHeight="false" outlineLevel="0" collapsed="false">
      <c r="A58" s="0" t="s">
        <v>1317</v>
      </c>
      <c r="B58" s="0" t="s">
        <v>1318</v>
      </c>
      <c r="C58" s="17" t="n">
        <v>-1.32298183042745</v>
      </c>
      <c r="D58" s="0" t="n">
        <v>-0.28</v>
      </c>
      <c r="E58" s="0" t="n">
        <v>-1.82</v>
      </c>
      <c r="F58" s="0" t="n">
        <v>0.69</v>
      </c>
      <c r="G58" s="0" t="n">
        <v>-0.97</v>
      </c>
      <c r="H58" s="0" t="n">
        <v>1.18</v>
      </c>
      <c r="I58" s="14" t="n">
        <v>2.77</v>
      </c>
      <c r="J58" s="15" t="n">
        <f aca="false">AVERAGE(D58:I58)</f>
        <v>0.261666666666667</v>
      </c>
      <c r="K58" s="4" t="n">
        <v>1.3</v>
      </c>
      <c r="L58" s="4" t="n">
        <v>1.52</v>
      </c>
      <c r="M58" s="4" t="n">
        <v>1.24</v>
      </c>
      <c r="N58" s="4" t="n">
        <v>1.59</v>
      </c>
      <c r="O58" s="4" t="n">
        <v>-1.32</v>
      </c>
      <c r="P58" s="15" t="n">
        <f aca="false">AVERAGE(K58:O58)</f>
        <v>0.866</v>
      </c>
    </row>
    <row r="59" customFormat="false" ht="14" hidden="false" customHeight="false" outlineLevel="0" collapsed="false">
      <c r="A59" s="0" t="s">
        <v>1319</v>
      </c>
      <c r="B59" s="0" t="s">
        <v>24</v>
      </c>
      <c r="C59" s="18" t="n">
        <v>1.04440985851878</v>
      </c>
      <c r="D59" s="0" t="n">
        <v>-0.88</v>
      </c>
      <c r="E59" s="0" t="n">
        <v>-0.9</v>
      </c>
      <c r="F59" s="0" t="n">
        <v>0.2</v>
      </c>
      <c r="G59" s="0" t="n">
        <v>-0.43</v>
      </c>
      <c r="H59" s="0" t="n">
        <v>-0.53</v>
      </c>
      <c r="I59" s="14" t="n">
        <v>0.1</v>
      </c>
      <c r="J59" s="15" t="n">
        <f aca="false">AVERAGE(D59:I59)</f>
        <v>-0.406666666666667</v>
      </c>
      <c r="K59" s="4" t="n">
        <v>-0.41</v>
      </c>
      <c r="L59" s="4" t="n">
        <v>-0.35</v>
      </c>
      <c r="M59" s="4" t="n">
        <v>0.16</v>
      </c>
      <c r="N59" s="4" t="n">
        <v>0.16</v>
      </c>
      <c r="O59" s="4" t="n">
        <v>0.08</v>
      </c>
      <c r="P59" s="15" t="n">
        <f aca="false">AVERAGE(K59:O59)</f>
        <v>-0.072</v>
      </c>
    </row>
    <row r="60" customFormat="false" ht="14" hidden="false" customHeight="false" outlineLevel="0" collapsed="false">
      <c r="A60" s="0" t="s">
        <v>1320</v>
      </c>
      <c r="B60" s="0" t="s">
        <v>64</v>
      </c>
      <c r="C60" s="17" t="n">
        <v>-2.23594181725551</v>
      </c>
      <c r="D60" s="0" t="n">
        <v>-0.56</v>
      </c>
      <c r="E60" s="0" t="n">
        <v>0.11</v>
      </c>
      <c r="F60" s="0" t="n">
        <v>0.29</v>
      </c>
      <c r="G60" s="0" t="n">
        <v>-0.73</v>
      </c>
      <c r="H60" s="0" t="n">
        <v>1.6</v>
      </c>
      <c r="I60" s="14" t="n">
        <v>0.55</v>
      </c>
      <c r="J60" s="15" t="n">
        <f aca="false">AVERAGE(D60:I60)</f>
        <v>0.21</v>
      </c>
      <c r="K60" s="4" t="n">
        <v>1.49</v>
      </c>
      <c r="L60" s="4" t="n">
        <v>-0.13</v>
      </c>
      <c r="M60" s="4" t="n">
        <v>0.68</v>
      </c>
      <c r="N60" s="4" t="n">
        <v>1.72</v>
      </c>
      <c r="O60" s="4" t="n">
        <v>0.73</v>
      </c>
      <c r="P60" s="15" t="n">
        <f aca="false">AVERAGE(K60:O60)</f>
        <v>0.898</v>
      </c>
    </row>
    <row r="61" customFormat="false" ht="14" hidden="false" customHeight="false" outlineLevel="0" collapsed="false">
      <c r="A61" s="0" t="s">
        <v>181</v>
      </c>
      <c r="B61" s="0" t="s">
        <v>182</v>
      </c>
      <c r="C61" s="17" t="n">
        <v>-2.64382377377716</v>
      </c>
      <c r="D61" s="0" t="n">
        <v>-0.02</v>
      </c>
      <c r="E61" s="0" t="n">
        <v>-1.88</v>
      </c>
      <c r="F61" s="0" t="n">
        <v>-1.08</v>
      </c>
      <c r="G61" s="0" t="n">
        <v>1.07</v>
      </c>
      <c r="H61" s="0" t="n">
        <v>1.95</v>
      </c>
      <c r="I61" s="14" t="n">
        <v>3.28</v>
      </c>
      <c r="J61" s="15" t="n">
        <f aca="false">AVERAGE(D61:I61)</f>
        <v>0.553333333333333</v>
      </c>
      <c r="K61" s="4" t="n">
        <v>2.08</v>
      </c>
      <c r="L61" s="4" t="n">
        <v>0.02</v>
      </c>
      <c r="M61" s="4" t="n">
        <v>0.87</v>
      </c>
      <c r="N61" s="4" t="n">
        <v>2.49</v>
      </c>
      <c r="O61" s="4" t="n">
        <v>-0.35</v>
      </c>
      <c r="P61" s="15" t="n">
        <f aca="false">AVERAGE(K61:O61)</f>
        <v>1.022</v>
      </c>
    </row>
    <row r="62" customFormat="false" ht="14" hidden="false" customHeight="false" outlineLevel="0" collapsed="false">
      <c r="A62" s="0" t="s">
        <v>1321</v>
      </c>
      <c r="B62" s="0" t="s">
        <v>24</v>
      </c>
      <c r="C62" s="17" t="n">
        <v>-1.12227854759566</v>
      </c>
      <c r="D62" s="0" t="n">
        <v>-0.16</v>
      </c>
      <c r="E62" s="0" t="n">
        <v>-1.67</v>
      </c>
      <c r="F62" s="0" t="n">
        <v>0.83</v>
      </c>
      <c r="G62" s="0" t="n">
        <v>0.22</v>
      </c>
      <c r="H62" s="0" t="n">
        <v>0.25</v>
      </c>
      <c r="I62" s="14" t="n">
        <v>1.54</v>
      </c>
      <c r="J62" s="15" t="n">
        <f aca="false">AVERAGE(D62:I62)</f>
        <v>0.168333333333333</v>
      </c>
      <c r="K62" s="4" t="n">
        <v>0.54</v>
      </c>
      <c r="L62" s="4" t="n">
        <v>-2.82</v>
      </c>
      <c r="M62" s="4" t="n">
        <v>1.53</v>
      </c>
      <c r="N62" s="4" t="n">
        <v>1.53</v>
      </c>
      <c r="O62" s="4" t="n">
        <v>-3.91</v>
      </c>
      <c r="P62" s="15" t="n">
        <f aca="false">AVERAGE(K62:O62)</f>
        <v>-0.626</v>
      </c>
    </row>
    <row r="63" customFormat="false" ht="14" hidden="false" customHeight="false" outlineLevel="0" collapsed="false">
      <c r="A63" s="0" t="s">
        <v>1322</v>
      </c>
      <c r="B63" s="0" t="s">
        <v>24</v>
      </c>
      <c r="C63" s="17" t="n">
        <v>-2.83242126611208</v>
      </c>
      <c r="D63" s="0" t="n">
        <v>-0.17</v>
      </c>
      <c r="E63" s="0" t="n">
        <v>0.75</v>
      </c>
      <c r="F63" s="0" t="n">
        <v>-0.92</v>
      </c>
      <c r="G63" s="0" t="n">
        <v>-0.21</v>
      </c>
      <c r="H63" s="0" t="n">
        <v>-1.06</v>
      </c>
      <c r="I63" s="14" t="n">
        <v>-1.31</v>
      </c>
      <c r="J63" s="15" t="n">
        <f aca="false">AVERAGE(D63:I63)</f>
        <v>-0.486666666666667</v>
      </c>
      <c r="K63" s="4" t="n">
        <v>1.07</v>
      </c>
      <c r="L63" s="4" t="n">
        <v>-0.45</v>
      </c>
      <c r="M63" s="4" t="n">
        <v>1.8</v>
      </c>
      <c r="N63" s="4" t="n">
        <v>-0.4</v>
      </c>
      <c r="O63" s="4" t="n">
        <v>-1.34</v>
      </c>
      <c r="P63" s="15" t="n">
        <f aca="false">AVERAGE(K63:O63)</f>
        <v>0.136</v>
      </c>
    </row>
    <row r="64" customFormat="false" ht="14" hidden="false" customHeight="false" outlineLevel="0" collapsed="false">
      <c r="A64" s="0" t="s">
        <v>1323</v>
      </c>
      <c r="B64" s="0" t="s">
        <v>64</v>
      </c>
      <c r="C64" s="17" t="n">
        <v>0.778560485429322</v>
      </c>
      <c r="D64" s="0" t="n">
        <v>-1.21</v>
      </c>
      <c r="E64" s="0" t="n">
        <v>0.02</v>
      </c>
      <c r="F64" s="0" t="n">
        <v>0.18</v>
      </c>
      <c r="G64" s="0" t="n">
        <v>-0.13</v>
      </c>
      <c r="H64" s="0" t="n">
        <v>-1.87</v>
      </c>
      <c r="I64" s="14" t="n">
        <v>-0.62</v>
      </c>
      <c r="J64" s="15" t="n">
        <f aca="false">AVERAGE(D64:I64)</f>
        <v>-0.605</v>
      </c>
      <c r="K64" s="4" t="n">
        <v>0.52</v>
      </c>
      <c r="L64" s="4" t="n">
        <v>0.18</v>
      </c>
      <c r="M64" s="4" t="n">
        <v>1.45</v>
      </c>
      <c r="N64" s="4" t="n">
        <v>0.31</v>
      </c>
      <c r="O64" s="4" t="n">
        <v>-0.3</v>
      </c>
      <c r="P64" s="15" t="n">
        <f aca="false">AVERAGE(K64:O64)</f>
        <v>0.432</v>
      </c>
    </row>
    <row r="65" customFormat="false" ht="14" hidden="false" customHeight="false" outlineLevel="0" collapsed="false">
      <c r="A65" s="0" t="s">
        <v>185</v>
      </c>
      <c r="B65" s="0" t="s">
        <v>186</v>
      </c>
      <c r="C65" s="17" t="n">
        <v>-1.25439448153102</v>
      </c>
      <c r="D65" s="0" t="n">
        <v>-0.6</v>
      </c>
      <c r="E65" s="0" t="n">
        <v>0.96</v>
      </c>
      <c r="F65" s="0" t="n">
        <v>-0.38</v>
      </c>
      <c r="G65" s="0" t="n">
        <v>0.5</v>
      </c>
      <c r="H65" s="0" t="n">
        <v>-2.08</v>
      </c>
      <c r="I65" s="14" t="n">
        <v>0.95</v>
      </c>
      <c r="J65" s="15" t="n">
        <f aca="false">AVERAGE(D65:I65)</f>
        <v>-0.108333333333333</v>
      </c>
      <c r="K65" s="4" t="n">
        <v>0.84</v>
      </c>
      <c r="L65" s="4" t="n">
        <v>-0.45</v>
      </c>
      <c r="M65" s="4" t="n">
        <v>2.4</v>
      </c>
      <c r="N65" s="4" t="n">
        <v>1.05</v>
      </c>
      <c r="O65" s="4" t="n">
        <v>-1.39</v>
      </c>
      <c r="P65" s="15" t="n">
        <f aca="false">AVERAGE(K65:O65)</f>
        <v>0.49</v>
      </c>
    </row>
    <row r="66" customFormat="false" ht="14" hidden="false" customHeight="false" outlineLevel="0" collapsed="false">
      <c r="A66" s="0" t="s">
        <v>1324</v>
      </c>
      <c r="B66" s="0" t="s">
        <v>1019</v>
      </c>
      <c r="C66" s="17" t="n">
        <v>0.678657257884945</v>
      </c>
      <c r="D66" s="0" t="n">
        <v>-1.23</v>
      </c>
      <c r="E66" s="0" t="n">
        <v>-0.22</v>
      </c>
      <c r="F66" s="0" t="n">
        <v>0.16</v>
      </c>
      <c r="G66" s="0" t="n">
        <v>-1.35</v>
      </c>
      <c r="H66" s="0" t="n">
        <v>-1.55</v>
      </c>
      <c r="I66" s="14" t="n">
        <v>-1.49</v>
      </c>
      <c r="J66" s="15" t="n">
        <f aca="false">AVERAGE(D66:I66)</f>
        <v>-0.946666666666667</v>
      </c>
      <c r="K66" s="4" t="n">
        <v>0.26</v>
      </c>
      <c r="L66" s="4" t="n">
        <v>0.01</v>
      </c>
      <c r="M66" s="4" t="n">
        <v>0.11</v>
      </c>
      <c r="N66" s="4" t="n">
        <v>0.6</v>
      </c>
      <c r="O66" s="4" t="n">
        <v>1.35</v>
      </c>
      <c r="P66" s="15" t="n">
        <f aca="false">AVERAGE(K66:O66)</f>
        <v>0.466</v>
      </c>
    </row>
    <row r="67" customFormat="false" ht="14" hidden="false" customHeight="false" outlineLevel="0" collapsed="false">
      <c r="A67" s="0" t="s">
        <v>1325</v>
      </c>
      <c r="B67" s="0" t="s">
        <v>1326</v>
      </c>
      <c r="C67" s="17" t="n">
        <v>-1.25946610868416</v>
      </c>
      <c r="D67" s="0" t="n">
        <v>-1.56</v>
      </c>
      <c r="E67" s="0" t="n">
        <v>-3.95</v>
      </c>
      <c r="F67" s="0" t="n">
        <v>1.53</v>
      </c>
      <c r="G67" s="0" t="n">
        <v>-1.44</v>
      </c>
      <c r="H67" s="0" t="n">
        <v>0.25</v>
      </c>
      <c r="I67" s="14" t="n">
        <v>1.47</v>
      </c>
      <c r="J67" s="15" t="n">
        <f aca="false">AVERAGE(D67:I67)</f>
        <v>-0.616666666666667</v>
      </c>
      <c r="K67" s="4" t="n">
        <v>-0.11</v>
      </c>
      <c r="L67" s="4" t="n">
        <v>0.6</v>
      </c>
      <c r="M67" s="4" t="n">
        <v>-0.62</v>
      </c>
      <c r="N67" s="4" t="n">
        <v>0.97</v>
      </c>
      <c r="O67" s="4" t="n">
        <v>1.1</v>
      </c>
      <c r="P67" s="15" t="n">
        <f aca="false">AVERAGE(K67:O67)</f>
        <v>0.388</v>
      </c>
    </row>
    <row r="68" customFormat="false" ht="14" hidden="false" customHeight="false" outlineLevel="0" collapsed="false">
      <c r="A68" s="0" t="s">
        <v>192</v>
      </c>
      <c r="B68" s="0" t="s">
        <v>44</v>
      </c>
      <c r="C68" s="17" t="n">
        <v>-1.86810078645963</v>
      </c>
      <c r="D68" s="0" t="n">
        <v>-0.67</v>
      </c>
      <c r="E68" s="0" t="n">
        <v>0.07</v>
      </c>
      <c r="F68" s="0" t="n">
        <v>0.45</v>
      </c>
      <c r="G68" s="0" t="n">
        <v>-0.65</v>
      </c>
      <c r="H68" s="0" t="n">
        <v>0.85</v>
      </c>
      <c r="I68" s="14" t="n">
        <v>0.56</v>
      </c>
      <c r="J68" s="15" t="n">
        <f aca="false">AVERAGE(D68:I68)</f>
        <v>0.101666666666667</v>
      </c>
      <c r="K68" s="4" t="n">
        <v>0.67</v>
      </c>
      <c r="L68" s="4" t="n">
        <v>0.05</v>
      </c>
      <c r="M68" s="4" t="n">
        <v>0.97</v>
      </c>
      <c r="N68" s="4" t="n">
        <v>1.37</v>
      </c>
      <c r="O68" s="4" t="n">
        <v>0.34</v>
      </c>
      <c r="P68" s="15" t="n">
        <f aca="false">AVERAGE(K68:O68)</f>
        <v>0.68</v>
      </c>
    </row>
    <row r="69" customFormat="false" ht="14" hidden="false" customHeight="false" outlineLevel="0" collapsed="false">
      <c r="A69" s="0" t="s">
        <v>1327</v>
      </c>
      <c r="B69" s="0" t="s">
        <v>24</v>
      </c>
      <c r="C69" s="17" t="n">
        <v>-0.86142051581791</v>
      </c>
      <c r="D69" s="0" t="n">
        <v>0.38</v>
      </c>
      <c r="E69" s="0" t="n">
        <v>0.67</v>
      </c>
      <c r="F69" s="0" t="n">
        <v>-0.99</v>
      </c>
      <c r="G69" s="0" t="n">
        <v>0.54</v>
      </c>
      <c r="H69" s="0" t="n">
        <v>-1.05</v>
      </c>
      <c r="I69" s="14" t="n">
        <v>-0.02</v>
      </c>
      <c r="J69" s="15" t="n">
        <f aca="false">AVERAGE(D69:I69)</f>
        <v>-0.0783333333333333</v>
      </c>
      <c r="K69" s="4" t="n">
        <v>1.34</v>
      </c>
      <c r="L69" s="4" t="n">
        <v>-0.56</v>
      </c>
      <c r="M69" s="4" t="n">
        <v>2.63</v>
      </c>
      <c r="N69" s="4" t="n">
        <v>0.86</v>
      </c>
      <c r="O69" s="4" t="n">
        <v>-2.33</v>
      </c>
      <c r="P69" s="15" t="n">
        <f aca="false">AVERAGE(K69:O69)</f>
        <v>0.388</v>
      </c>
    </row>
    <row r="70" customFormat="false" ht="14" hidden="false" customHeight="false" outlineLevel="0" collapsed="false">
      <c r="A70" s="0" t="s">
        <v>1328</v>
      </c>
      <c r="B70" s="0" t="s">
        <v>52</v>
      </c>
      <c r="C70" s="17" t="n">
        <v>-1.1226905020598</v>
      </c>
      <c r="D70" s="0" t="n">
        <v>-4.51</v>
      </c>
      <c r="E70" s="0" t="n">
        <v>-3.51</v>
      </c>
      <c r="F70" s="0" t="n">
        <v>1.45</v>
      </c>
      <c r="G70" s="0" t="n">
        <v>-2.19</v>
      </c>
      <c r="H70" s="0" t="n">
        <v>0.78</v>
      </c>
      <c r="I70" s="14" t="n">
        <v>3.02</v>
      </c>
      <c r="J70" s="15" t="n">
        <f aca="false">AVERAGE(D70:I70)</f>
        <v>-0.826666666666667</v>
      </c>
      <c r="K70" s="4" t="n">
        <v>-1.34</v>
      </c>
      <c r="L70" s="4" t="n">
        <v>1.08</v>
      </c>
      <c r="M70" s="4" t="n">
        <v>-0.51</v>
      </c>
      <c r="N70" s="4" t="n">
        <v>0.02</v>
      </c>
      <c r="O70" s="4" t="n">
        <v>0.7</v>
      </c>
      <c r="P70" s="15" t="n">
        <f aca="false">AVERAGE(K70:O70)</f>
        <v>-0.01</v>
      </c>
    </row>
    <row r="71" customFormat="false" ht="14" hidden="false" customHeight="false" outlineLevel="0" collapsed="false">
      <c r="A71" s="0" t="s">
        <v>1329</v>
      </c>
      <c r="B71" s="0" t="s">
        <v>24</v>
      </c>
      <c r="C71" s="17" t="n">
        <v>-1.11367263732509</v>
      </c>
      <c r="D71" s="0" t="n">
        <v>0.58</v>
      </c>
      <c r="E71" s="0" t="n">
        <v>-0.84</v>
      </c>
      <c r="F71" s="0" t="n">
        <v>-0.48</v>
      </c>
      <c r="G71" s="0" t="n">
        <v>0.41</v>
      </c>
      <c r="H71" s="0" t="n">
        <v>1.06</v>
      </c>
      <c r="I71" s="14" t="n">
        <v>1.37</v>
      </c>
      <c r="J71" s="15" t="n">
        <f aca="false">AVERAGE(D71:I71)</f>
        <v>0.35</v>
      </c>
      <c r="K71" s="4" t="n">
        <v>1.75</v>
      </c>
      <c r="L71" s="4" t="n">
        <v>-0.54</v>
      </c>
      <c r="M71" s="4" t="n">
        <v>0.79</v>
      </c>
      <c r="N71" s="4" t="n">
        <v>1.73</v>
      </c>
      <c r="O71" s="4" t="n">
        <v>-0.36</v>
      </c>
      <c r="P71" s="15" t="n">
        <f aca="false">AVERAGE(K71:O71)</f>
        <v>0.674</v>
      </c>
    </row>
    <row r="72" customFormat="false" ht="14" hidden="false" customHeight="false" outlineLevel="0" collapsed="false">
      <c r="A72" s="0" t="s">
        <v>1330</v>
      </c>
      <c r="B72" s="0" t="s">
        <v>1331</v>
      </c>
      <c r="C72" s="17" t="n">
        <v>-2.33994813742383</v>
      </c>
      <c r="D72" s="0" t="n">
        <v>-0.55</v>
      </c>
      <c r="E72" s="0" t="n">
        <v>-0.11</v>
      </c>
      <c r="F72" s="0" t="n">
        <v>0.78</v>
      </c>
      <c r="G72" s="0" t="n">
        <v>-2.03</v>
      </c>
      <c r="H72" s="0" t="n">
        <v>0.47</v>
      </c>
      <c r="I72" s="14" t="n">
        <v>2.58</v>
      </c>
      <c r="J72" s="15" t="n">
        <f aca="false">AVERAGE(D72:I72)</f>
        <v>0.19</v>
      </c>
      <c r="K72" s="4" t="n">
        <v>0.79</v>
      </c>
      <c r="L72" s="4" t="n">
        <v>-1.09</v>
      </c>
      <c r="M72" s="4" t="n">
        <v>0.66</v>
      </c>
      <c r="N72" s="4" t="n">
        <v>1.29</v>
      </c>
      <c r="O72" s="4" t="n">
        <v>-2.09</v>
      </c>
      <c r="P72" s="15" t="n">
        <f aca="false">AVERAGE(K72:O72)</f>
        <v>-0.088</v>
      </c>
    </row>
    <row r="73" customFormat="false" ht="14" hidden="false" customHeight="false" outlineLevel="0" collapsed="false">
      <c r="A73" s="0" t="s">
        <v>208</v>
      </c>
      <c r="B73" s="0" t="s">
        <v>24</v>
      </c>
      <c r="C73" s="17" t="n">
        <v>0.696827638968835</v>
      </c>
      <c r="D73" s="0" t="n">
        <v>-0.37</v>
      </c>
      <c r="E73" s="0" t="n">
        <v>-1.1</v>
      </c>
      <c r="F73" s="0" t="n">
        <v>0.15</v>
      </c>
      <c r="G73" s="0" t="n">
        <v>0.55</v>
      </c>
      <c r="H73" s="0" t="n">
        <v>1.69</v>
      </c>
      <c r="I73" s="14" t="n">
        <v>0.58</v>
      </c>
      <c r="J73" s="15" t="n">
        <f aca="false">AVERAGE(D73:I73)</f>
        <v>0.25</v>
      </c>
      <c r="K73" s="4" t="n">
        <v>1.88</v>
      </c>
      <c r="L73" s="4" t="n">
        <v>0.38</v>
      </c>
      <c r="M73" s="4" t="n">
        <v>0.37</v>
      </c>
      <c r="N73" s="4" t="n">
        <v>2.03</v>
      </c>
      <c r="O73" s="4" t="n">
        <v>0.94</v>
      </c>
      <c r="P73" s="15" t="n">
        <f aca="false">AVERAGE(K73:O73)</f>
        <v>1.12</v>
      </c>
    </row>
    <row r="74" customFormat="false" ht="14" hidden="false" customHeight="false" outlineLevel="0" collapsed="false">
      <c r="A74" s="0" t="s">
        <v>209</v>
      </c>
      <c r="B74" s="0" t="s">
        <v>168</v>
      </c>
      <c r="C74" s="17" t="n">
        <v>-2.23111413449318</v>
      </c>
      <c r="D74" s="0" t="n">
        <v>-0.04</v>
      </c>
      <c r="E74" s="0" t="n">
        <v>-0.97</v>
      </c>
      <c r="F74" s="0" t="n">
        <v>0.68</v>
      </c>
      <c r="G74" s="0" t="n">
        <v>1.26</v>
      </c>
      <c r="H74" s="0" t="n">
        <v>2.03</v>
      </c>
      <c r="I74" s="14" t="n">
        <v>1.52</v>
      </c>
      <c r="J74" s="15" t="n">
        <f aca="false">AVERAGE(D74:I74)</f>
        <v>0.746666666666667</v>
      </c>
      <c r="K74" s="4" t="n">
        <v>2.5</v>
      </c>
      <c r="L74" s="4" t="n">
        <v>1.04</v>
      </c>
      <c r="M74" s="4" t="n">
        <v>1.67</v>
      </c>
      <c r="N74" s="4" t="n">
        <v>2.84</v>
      </c>
      <c r="O74" s="4" t="n">
        <v>0.53</v>
      </c>
      <c r="P74" s="15" t="n">
        <f aca="false">AVERAGE(K74:O74)</f>
        <v>1.716</v>
      </c>
    </row>
    <row r="75" customFormat="false" ht="14" hidden="false" customHeight="false" outlineLevel="0" collapsed="false">
      <c r="A75" s="0" t="s">
        <v>1332</v>
      </c>
      <c r="B75" s="0" t="s">
        <v>1333</v>
      </c>
      <c r="C75" s="17" t="n">
        <v>-1.77775616271277</v>
      </c>
      <c r="D75" s="0" t="n">
        <v>0.59</v>
      </c>
      <c r="E75" s="0" t="n">
        <v>-1.26</v>
      </c>
      <c r="F75" s="0" t="n">
        <v>0.03</v>
      </c>
      <c r="G75" s="0" t="n">
        <v>0.84</v>
      </c>
      <c r="H75" s="0" t="n">
        <v>1.81</v>
      </c>
      <c r="I75" s="14" t="n">
        <v>1.69</v>
      </c>
      <c r="J75" s="15" t="n">
        <f aca="false">AVERAGE(D75:I75)</f>
        <v>0.616666666666667</v>
      </c>
      <c r="K75" s="4" t="n">
        <v>2.51</v>
      </c>
      <c r="L75" s="4" t="n">
        <v>0.34</v>
      </c>
      <c r="M75" s="4" t="n">
        <v>1.3</v>
      </c>
      <c r="N75" s="4" t="n">
        <v>2.59</v>
      </c>
      <c r="O75" s="4" t="n">
        <v>0.11</v>
      </c>
      <c r="P75" s="15" t="n">
        <f aca="false">AVERAGE(K75:O75)</f>
        <v>1.37</v>
      </c>
    </row>
    <row r="76" customFormat="false" ht="14" hidden="false" customHeight="false" outlineLevel="0" collapsed="false">
      <c r="A76" s="0" t="s">
        <v>1334</v>
      </c>
      <c r="B76" s="0" t="s">
        <v>1335</v>
      </c>
      <c r="C76" s="17" t="n">
        <v>-0.93525394585929</v>
      </c>
      <c r="D76" s="0" t="n">
        <v>-0.05</v>
      </c>
      <c r="E76" s="0" t="n">
        <v>-1.06</v>
      </c>
      <c r="F76" s="0" t="n">
        <v>0.34</v>
      </c>
      <c r="G76" s="0" t="n">
        <v>-0.06</v>
      </c>
      <c r="H76" s="0" t="n">
        <v>0.78</v>
      </c>
      <c r="I76" s="14" t="n">
        <v>1.28</v>
      </c>
      <c r="J76" s="15" t="n">
        <f aca="false">AVERAGE(D76:I76)</f>
        <v>0.205</v>
      </c>
      <c r="K76" s="4" t="n">
        <v>2.07</v>
      </c>
      <c r="L76" s="4" t="n">
        <v>-0.17</v>
      </c>
      <c r="M76" s="4" t="n">
        <v>0.5</v>
      </c>
      <c r="N76" s="4" t="n">
        <v>2</v>
      </c>
      <c r="O76" s="4" t="n">
        <v>-0.6</v>
      </c>
      <c r="P76" s="15" t="n">
        <f aca="false">AVERAGE(K76:O76)</f>
        <v>0.76</v>
      </c>
    </row>
    <row r="77" customFormat="false" ht="14" hidden="false" customHeight="false" outlineLevel="0" collapsed="false">
      <c r="A77" s="0" t="s">
        <v>1336</v>
      </c>
      <c r="B77" s="0" t="s">
        <v>61</v>
      </c>
      <c r="C77" s="17" t="n">
        <v>-2.26442191351736</v>
      </c>
      <c r="D77" s="0" t="n">
        <v>-0.64</v>
      </c>
      <c r="E77" s="0" t="n">
        <v>-1.04</v>
      </c>
      <c r="F77" s="0" t="n">
        <v>0.81</v>
      </c>
      <c r="G77" s="0" t="n">
        <v>-0.51</v>
      </c>
      <c r="H77" s="0" t="n">
        <v>-0.3</v>
      </c>
      <c r="I77" s="14" t="n">
        <v>0.66</v>
      </c>
      <c r="J77" s="15" t="n">
        <f aca="false">AVERAGE(D77:I77)</f>
        <v>-0.17</v>
      </c>
      <c r="K77" s="4" t="n">
        <v>0.16</v>
      </c>
      <c r="L77" s="4" t="n">
        <v>-0.16</v>
      </c>
      <c r="M77" s="4" t="n">
        <v>0.7</v>
      </c>
      <c r="N77" s="4" t="n">
        <v>0.29</v>
      </c>
      <c r="O77" s="4" t="n">
        <v>1.15</v>
      </c>
      <c r="P77" s="15" t="n">
        <f aca="false">AVERAGE(K77:O77)</f>
        <v>0.428</v>
      </c>
    </row>
    <row r="78" customFormat="false" ht="14" hidden="false" customHeight="false" outlineLevel="0" collapsed="false">
      <c r="A78" s="0" t="s">
        <v>1337</v>
      </c>
      <c r="B78" s="0" t="s">
        <v>52</v>
      </c>
      <c r="C78" s="17" t="n">
        <v>-0.953672106720376</v>
      </c>
      <c r="D78" s="0" t="n">
        <v>-0.72</v>
      </c>
      <c r="E78" s="0" t="n">
        <v>-1.49</v>
      </c>
      <c r="F78" s="0" t="n">
        <v>0.32</v>
      </c>
      <c r="G78" s="0" t="n">
        <v>-0.71</v>
      </c>
      <c r="H78" s="0" t="n">
        <v>-0.08</v>
      </c>
      <c r="I78" s="14" t="n">
        <v>0.98</v>
      </c>
      <c r="J78" s="15" t="n">
        <f aca="false">AVERAGE(D78:I78)</f>
        <v>-0.283333333333333</v>
      </c>
      <c r="K78" s="4" t="n">
        <v>0.13</v>
      </c>
      <c r="L78" s="4" t="n">
        <v>-0.4</v>
      </c>
      <c r="M78" s="4" t="n">
        <v>-0.19</v>
      </c>
      <c r="N78" s="4" t="n">
        <v>0.73</v>
      </c>
      <c r="O78" s="4" t="n">
        <v>1.43</v>
      </c>
      <c r="P78" s="15" t="n">
        <f aca="false">AVERAGE(K78:O78)</f>
        <v>0.34</v>
      </c>
    </row>
    <row r="79" customFormat="false" ht="14" hidden="false" customHeight="false" outlineLevel="0" collapsed="false">
      <c r="A79" s="0" t="s">
        <v>211</v>
      </c>
      <c r="B79" s="0" t="s">
        <v>119</v>
      </c>
      <c r="C79" s="17" t="n">
        <v>0.688553540721824</v>
      </c>
      <c r="D79" s="0" t="n">
        <v>-1.13</v>
      </c>
      <c r="E79" s="0" t="n">
        <v>0.02</v>
      </c>
      <c r="F79" s="0" t="n">
        <v>0.48</v>
      </c>
      <c r="G79" s="0" t="n">
        <v>-0.6</v>
      </c>
      <c r="H79" s="0" t="n">
        <v>2.36</v>
      </c>
      <c r="I79" s="14" t="n">
        <v>1.05</v>
      </c>
      <c r="J79" s="15" t="n">
        <f aca="false">AVERAGE(D79:I79)</f>
        <v>0.363333333333333</v>
      </c>
      <c r="K79" s="4" t="n">
        <v>0.97</v>
      </c>
      <c r="L79" s="4" t="n">
        <v>0.42</v>
      </c>
      <c r="M79" s="4" t="n">
        <v>0.85</v>
      </c>
      <c r="N79" s="4" t="n">
        <v>1.84</v>
      </c>
      <c r="O79" s="4" t="n">
        <v>0.51</v>
      </c>
      <c r="P79" s="15" t="n">
        <f aca="false">AVERAGE(K79:O79)</f>
        <v>0.918</v>
      </c>
    </row>
    <row r="80" customFormat="false" ht="14" hidden="false" customHeight="false" outlineLevel="0" collapsed="false">
      <c r="A80" s="0" t="s">
        <v>1338</v>
      </c>
      <c r="B80" s="0" t="s">
        <v>1339</v>
      </c>
      <c r="C80" s="18" t="n">
        <v>1.08538846105707</v>
      </c>
      <c r="D80" s="0" t="n">
        <v>-0.4</v>
      </c>
      <c r="E80" s="0" t="n">
        <v>-0.82</v>
      </c>
      <c r="F80" s="0" t="n">
        <v>-0.37</v>
      </c>
      <c r="G80" s="0" t="n">
        <v>-0.48</v>
      </c>
      <c r="H80" s="0" t="n">
        <v>-0.11</v>
      </c>
      <c r="I80" s="14" t="n">
        <v>-0.99</v>
      </c>
      <c r="J80" s="15" t="n">
        <f aca="false">AVERAGE(D80:I80)</f>
        <v>-0.528333333333333</v>
      </c>
      <c r="K80" s="4" t="n">
        <v>0.34</v>
      </c>
      <c r="L80" s="4" t="n">
        <v>0.15</v>
      </c>
      <c r="M80" s="4" t="n">
        <v>0.57</v>
      </c>
      <c r="N80" s="4" t="n">
        <v>1.13</v>
      </c>
      <c r="O80" s="4" t="n">
        <v>0.93</v>
      </c>
      <c r="P80" s="15" t="n">
        <f aca="false">AVERAGE(K80:O80)</f>
        <v>0.624</v>
      </c>
    </row>
    <row r="81" customFormat="false" ht="14" hidden="false" customHeight="false" outlineLevel="0" collapsed="false">
      <c r="A81" s="0" t="s">
        <v>216</v>
      </c>
      <c r="B81" s="0" t="s">
        <v>217</v>
      </c>
      <c r="C81" s="17" t="n">
        <v>-1.2164301794582</v>
      </c>
      <c r="D81" s="0" t="n">
        <v>0.91</v>
      </c>
      <c r="E81" s="0" t="n">
        <v>-0.08</v>
      </c>
      <c r="F81" s="0" t="n">
        <v>-0.2</v>
      </c>
      <c r="G81" s="0" t="n">
        <v>0.4</v>
      </c>
      <c r="H81" s="0" t="n">
        <v>-1.94</v>
      </c>
      <c r="I81" s="14" t="n">
        <v>-0.62</v>
      </c>
      <c r="J81" s="15" t="n">
        <f aca="false">AVERAGE(D81:I81)</f>
        <v>-0.255</v>
      </c>
      <c r="K81" s="4" t="n">
        <v>-0.03</v>
      </c>
      <c r="L81" s="4" t="n">
        <v>-0.42</v>
      </c>
      <c r="M81" s="4" t="n">
        <v>1.99</v>
      </c>
      <c r="N81" s="4" t="n">
        <v>0.99</v>
      </c>
      <c r="O81" s="4" t="n">
        <v>-0.73</v>
      </c>
      <c r="P81" s="15" t="n">
        <f aca="false">AVERAGE(K81:O81)</f>
        <v>0.36</v>
      </c>
    </row>
    <row r="82" customFormat="false" ht="14" hidden="false" customHeight="false" outlineLevel="0" collapsed="false">
      <c r="A82" s="0" t="s">
        <v>1340</v>
      </c>
      <c r="B82" s="0" t="s">
        <v>1341</v>
      </c>
      <c r="C82" s="17" t="n">
        <v>-1.34303268951447</v>
      </c>
      <c r="D82" s="0" t="n">
        <v>-1.1</v>
      </c>
      <c r="E82" s="0" t="n">
        <v>-1.51</v>
      </c>
      <c r="F82" s="0" t="n">
        <v>0.53</v>
      </c>
      <c r="G82" s="0" t="n">
        <v>-0.96</v>
      </c>
      <c r="H82" s="0" t="n">
        <v>0.64</v>
      </c>
      <c r="I82" s="14" t="n">
        <v>1.29</v>
      </c>
      <c r="J82" s="15" t="n">
        <f aca="false">AVERAGE(D82:I82)</f>
        <v>-0.185</v>
      </c>
      <c r="K82" s="4" t="n">
        <v>-0.49</v>
      </c>
      <c r="L82" s="4" t="n">
        <v>0.3</v>
      </c>
      <c r="M82" s="4" t="n">
        <v>-0.05</v>
      </c>
      <c r="N82" s="4" t="n">
        <v>1.55</v>
      </c>
      <c r="O82" s="4" t="n">
        <v>0.95</v>
      </c>
      <c r="P82" s="15" t="n">
        <f aca="false">AVERAGE(K82:O82)</f>
        <v>0.452</v>
      </c>
    </row>
    <row r="83" customFormat="false" ht="14" hidden="false" customHeight="false" outlineLevel="0" collapsed="false">
      <c r="A83" s="0" t="s">
        <v>1342</v>
      </c>
      <c r="B83" s="0" t="s">
        <v>24</v>
      </c>
      <c r="C83" s="17" t="n">
        <v>0.704792988946224</v>
      </c>
      <c r="D83" s="0" t="n">
        <v>-0.15</v>
      </c>
      <c r="E83" s="0" t="n">
        <v>0.79</v>
      </c>
      <c r="F83" s="0" t="n">
        <v>-0.26</v>
      </c>
      <c r="G83" s="0" t="n">
        <v>-1.06</v>
      </c>
      <c r="H83" s="0" t="n">
        <v>0.54</v>
      </c>
      <c r="I83" s="14" t="n">
        <v>2.07</v>
      </c>
      <c r="J83" s="15" t="n">
        <f aca="false">AVERAGE(D83:I83)</f>
        <v>0.321666666666667</v>
      </c>
      <c r="K83" s="4" t="n">
        <v>2.18</v>
      </c>
      <c r="L83" s="4" t="n">
        <v>-0.24</v>
      </c>
      <c r="M83" s="4" t="n">
        <v>2.66</v>
      </c>
      <c r="N83" s="4" t="n">
        <v>1.61</v>
      </c>
      <c r="O83" s="4" t="n">
        <v>-2.72</v>
      </c>
      <c r="P83" s="15" t="n">
        <f aca="false">AVERAGE(K83:O83)</f>
        <v>0.698</v>
      </c>
    </row>
    <row r="84" customFormat="false" ht="14" hidden="false" customHeight="false" outlineLevel="0" collapsed="false">
      <c r="A84" s="0" t="s">
        <v>1343</v>
      </c>
      <c r="B84" s="0" t="s">
        <v>1344</v>
      </c>
      <c r="C84" s="17" t="n">
        <v>-1.86633202547341</v>
      </c>
      <c r="D84" s="0" t="n">
        <v>0.35</v>
      </c>
      <c r="E84" s="0" t="n">
        <v>0.36</v>
      </c>
      <c r="F84" s="0" t="n">
        <v>-0.44</v>
      </c>
      <c r="G84" s="0" t="n">
        <v>-0.3</v>
      </c>
      <c r="H84" s="0" t="n">
        <v>-2.08</v>
      </c>
      <c r="I84" s="14" t="n">
        <v>-0.02</v>
      </c>
      <c r="J84" s="15" t="n">
        <f aca="false">AVERAGE(D84:I84)</f>
        <v>-0.355</v>
      </c>
      <c r="K84" s="4" t="n">
        <v>1.07</v>
      </c>
      <c r="L84" s="4" t="n">
        <v>-0.94</v>
      </c>
      <c r="M84" s="4" t="n">
        <v>2.72</v>
      </c>
      <c r="N84" s="4" t="n">
        <v>-1.72</v>
      </c>
      <c r="O84" s="4" t="n">
        <v>-2.06</v>
      </c>
      <c r="P84" s="15" t="n">
        <f aca="false">AVERAGE(K84:O84)</f>
        <v>-0.186</v>
      </c>
    </row>
    <row r="85" customFormat="false" ht="14" hidden="false" customHeight="false" outlineLevel="0" collapsed="false">
      <c r="A85" s="0" t="s">
        <v>1345</v>
      </c>
      <c r="B85" s="0" t="s">
        <v>168</v>
      </c>
      <c r="C85" s="17" t="n">
        <v>-1.73164612159078</v>
      </c>
      <c r="D85" s="0" t="n">
        <v>-1.23</v>
      </c>
      <c r="E85" s="0" t="n">
        <v>1.23</v>
      </c>
      <c r="F85" s="0" t="n">
        <v>-0.45</v>
      </c>
      <c r="G85" s="0" t="n">
        <v>0.51</v>
      </c>
      <c r="H85" s="0" t="n">
        <v>0.12</v>
      </c>
      <c r="I85" s="14" t="n">
        <v>1.69</v>
      </c>
      <c r="J85" s="15" t="n">
        <f aca="false">AVERAGE(D85:I85)</f>
        <v>0.311666666666667</v>
      </c>
      <c r="K85" s="4" t="n">
        <v>1.59</v>
      </c>
      <c r="L85" s="4" t="n">
        <v>0.84</v>
      </c>
      <c r="M85" s="4" t="n">
        <v>1.79</v>
      </c>
      <c r="N85" s="4" t="n">
        <v>1.03</v>
      </c>
      <c r="O85" s="4" t="n">
        <v>-1.11</v>
      </c>
      <c r="P85" s="15" t="n">
        <f aca="false">AVERAGE(K85:O85)</f>
        <v>0.828</v>
      </c>
    </row>
    <row r="86" customFormat="false" ht="14" hidden="false" customHeight="false" outlineLevel="0" collapsed="false">
      <c r="A86" s="0" t="s">
        <v>1346</v>
      </c>
      <c r="B86" s="0" t="s">
        <v>1347</v>
      </c>
      <c r="C86" s="17" t="n">
        <v>0.773840910234601</v>
      </c>
      <c r="D86" s="0" t="n">
        <v>-1.76</v>
      </c>
      <c r="E86" s="0" t="n">
        <v>-0.1</v>
      </c>
      <c r="F86" s="0" t="n">
        <v>0.17</v>
      </c>
      <c r="G86" s="0" t="n">
        <v>-1.69</v>
      </c>
      <c r="H86" s="0" t="n">
        <v>-1.94</v>
      </c>
      <c r="I86" s="14" t="n">
        <v>-0.83</v>
      </c>
      <c r="J86" s="15" t="n">
        <f aca="false">AVERAGE(D86:I86)</f>
        <v>-1.025</v>
      </c>
      <c r="K86" s="4" t="n">
        <v>0.59</v>
      </c>
      <c r="L86" s="4" t="n">
        <v>-0.18</v>
      </c>
      <c r="M86" s="4" t="n">
        <v>0.81</v>
      </c>
      <c r="N86" s="4" t="n">
        <v>0.14</v>
      </c>
      <c r="O86" s="4" t="n">
        <v>0.81</v>
      </c>
      <c r="P86" s="15" t="n">
        <f aca="false">AVERAGE(K86:O86)</f>
        <v>0.434</v>
      </c>
    </row>
    <row r="87" customFormat="false" ht="14" hidden="false" customHeight="false" outlineLevel="0" collapsed="false">
      <c r="A87" s="0" t="s">
        <v>224</v>
      </c>
      <c r="B87" s="0" t="s">
        <v>225</v>
      </c>
      <c r="C87" s="17" t="n">
        <v>-1.4103843731297</v>
      </c>
      <c r="D87" s="0" t="n">
        <v>-0.97</v>
      </c>
      <c r="E87" s="0" t="n">
        <v>0.02</v>
      </c>
      <c r="F87" s="0" t="n">
        <v>-0.25</v>
      </c>
      <c r="G87" s="0" t="n">
        <v>0.11</v>
      </c>
      <c r="H87" s="0" t="n">
        <v>1.22</v>
      </c>
      <c r="I87" s="14" t="n">
        <v>2.19</v>
      </c>
      <c r="J87" s="15" t="n">
        <f aca="false">AVERAGE(D87:I87)</f>
        <v>0.386666666666667</v>
      </c>
      <c r="K87" s="4" t="n">
        <v>0.2</v>
      </c>
      <c r="L87" s="4" t="n">
        <v>-0.42</v>
      </c>
      <c r="M87" s="4" t="n">
        <v>1.05</v>
      </c>
      <c r="N87" s="4" t="n">
        <v>1.73</v>
      </c>
      <c r="O87" s="4" t="n">
        <v>0.83</v>
      </c>
      <c r="P87" s="15" t="n">
        <f aca="false">AVERAGE(K87:O87)</f>
        <v>0.678</v>
      </c>
    </row>
    <row r="88" customFormat="false" ht="14" hidden="false" customHeight="false" outlineLevel="0" collapsed="false">
      <c r="A88" s="0" t="s">
        <v>1348</v>
      </c>
      <c r="B88" s="0" t="s">
        <v>1349</v>
      </c>
      <c r="C88" s="17" t="n">
        <v>-1.99664422109587</v>
      </c>
      <c r="D88" s="0" t="n">
        <v>0.03</v>
      </c>
      <c r="E88" s="0" t="n">
        <v>0.01</v>
      </c>
      <c r="F88" s="0" t="n">
        <v>0.1</v>
      </c>
      <c r="G88" s="0" t="n">
        <v>-2.77</v>
      </c>
      <c r="H88" s="0" t="n">
        <v>-0.59</v>
      </c>
      <c r="I88" s="14" t="n">
        <v>1.04</v>
      </c>
      <c r="J88" s="15" t="n">
        <f aca="false">AVERAGE(D88:I88)</f>
        <v>-0.363333333333333</v>
      </c>
      <c r="K88" s="4" t="n">
        <v>0.81</v>
      </c>
      <c r="L88" s="4" t="n">
        <v>-0.64</v>
      </c>
      <c r="M88" s="4" t="n">
        <v>0.21</v>
      </c>
      <c r="N88" s="4" t="n">
        <v>0.73</v>
      </c>
      <c r="O88" s="4" t="n">
        <v>-0.03</v>
      </c>
      <c r="P88" s="15" t="n">
        <f aca="false">AVERAGE(K88:O88)</f>
        <v>0.216</v>
      </c>
    </row>
    <row r="89" customFormat="false" ht="14" hidden="false" customHeight="false" outlineLevel="0" collapsed="false">
      <c r="A89" s="0" t="s">
        <v>228</v>
      </c>
      <c r="B89" s="0" t="s">
        <v>229</v>
      </c>
      <c r="C89" s="17" t="n">
        <v>-0.915118964464799</v>
      </c>
      <c r="D89" s="0" t="n">
        <v>-0.03</v>
      </c>
      <c r="E89" s="0" t="n">
        <v>1.02</v>
      </c>
      <c r="F89" s="0" t="n">
        <v>-0.85</v>
      </c>
      <c r="G89" s="0" t="n">
        <v>0.03</v>
      </c>
      <c r="H89" s="0" t="n">
        <v>-1.78</v>
      </c>
      <c r="I89" s="14" t="n">
        <v>0.68</v>
      </c>
      <c r="J89" s="15" t="n">
        <f aca="false">AVERAGE(D89:I89)</f>
        <v>-0.155</v>
      </c>
      <c r="K89" s="4" t="n">
        <v>0.41</v>
      </c>
      <c r="L89" s="4" t="n">
        <v>-0.57</v>
      </c>
      <c r="M89" s="4" t="n">
        <v>1.88</v>
      </c>
      <c r="N89" s="4" t="n">
        <v>0.25</v>
      </c>
      <c r="O89" s="4" t="n">
        <v>-1.14</v>
      </c>
      <c r="P89" s="15" t="n">
        <f aca="false">AVERAGE(K89:O89)</f>
        <v>0.166</v>
      </c>
    </row>
    <row r="90" customFormat="false" ht="14" hidden="false" customHeight="false" outlineLevel="0" collapsed="false">
      <c r="A90" s="0" t="s">
        <v>1350</v>
      </c>
      <c r="B90" s="0" t="s">
        <v>1351</v>
      </c>
      <c r="C90" s="17" t="n">
        <v>-1.66289137504598</v>
      </c>
      <c r="D90" s="0" t="n">
        <v>-0.55</v>
      </c>
      <c r="E90" s="0" t="n">
        <v>0.69</v>
      </c>
      <c r="F90" s="0" t="n">
        <v>0.49</v>
      </c>
      <c r="G90" s="0" t="n">
        <v>0.4</v>
      </c>
      <c r="H90" s="0" t="n">
        <v>0.77</v>
      </c>
      <c r="I90" s="14" t="n">
        <v>0.68</v>
      </c>
      <c r="J90" s="15" t="n">
        <f aca="false">AVERAGE(D90:I90)</f>
        <v>0.413333333333333</v>
      </c>
      <c r="K90" s="4" t="n">
        <v>1.67</v>
      </c>
      <c r="L90" s="4" t="n">
        <v>0.14</v>
      </c>
      <c r="M90" s="4" t="n">
        <v>2.44</v>
      </c>
      <c r="N90" s="4" t="n">
        <v>1.56</v>
      </c>
      <c r="O90" s="4" t="n">
        <v>-0.51</v>
      </c>
      <c r="P90" s="15" t="n">
        <f aca="false">AVERAGE(K90:O90)</f>
        <v>1.06</v>
      </c>
    </row>
    <row r="91" customFormat="false" ht="14" hidden="false" customHeight="false" outlineLevel="0" collapsed="false">
      <c r="A91" s="0" t="s">
        <v>1352</v>
      </c>
      <c r="B91" s="0" t="s">
        <v>1353</v>
      </c>
      <c r="C91" s="17" t="n">
        <v>0.654831459206673</v>
      </c>
      <c r="D91" s="0" t="n">
        <v>-0.8</v>
      </c>
      <c r="E91" s="0" t="n">
        <v>-0.28</v>
      </c>
      <c r="F91" s="0" t="n">
        <v>0.19</v>
      </c>
      <c r="G91" s="0" t="n">
        <v>-0.6</v>
      </c>
      <c r="H91" s="0" t="n">
        <v>-1.81</v>
      </c>
      <c r="I91" s="14" t="n">
        <v>-1.04</v>
      </c>
      <c r="J91" s="15" t="n">
        <f aca="false">AVERAGE(D91:I91)</f>
        <v>-0.723333333333333</v>
      </c>
      <c r="K91" s="4" t="n">
        <v>-0.53</v>
      </c>
      <c r="L91" s="4" t="n">
        <v>0.01</v>
      </c>
      <c r="M91" s="4" t="n">
        <v>-0.38</v>
      </c>
      <c r="N91" s="4" t="n">
        <v>0.66</v>
      </c>
      <c r="O91" s="4" t="n">
        <v>2.43</v>
      </c>
      <c r="P91" s="15" t="n">
        <f aca="false">AVERAGE(K91:O91)</f>
        <v>0.438</v>
      </c>
    </row>
    <row r="92" customFormat="false" ht="14" hidden="false" customHeight="false" outlineLevel="0" collapsed="false">
      <c r="A92" s="0" t="s">
        <v>1354</v>
      </c>
      <c r="B92" s="0" t="s">
        <v>52</v>
      </c>
      <c r="C92" s="17" t="n">
        <v>-1.77324479750151</v>
      </c>
      <c r="D92" s="0" t="n">
        <v>-0.29</v>
      </c>
      <c r="E92" s="0" t="n">
        <v>0.7</v>
      </c>
      <c r="F92" s="0" t="n">
        <v>-0.62</v>
      </c>
      <c r="G92" s="0" t="n">
        <v>-0.42</v>
      </c>
      <c r="H92" s="0" t="n">
        <v>-2.35</v>
      </c>
      <c r="I92" s="14" t="n">
        <v>-1.18</v>
      </c>
      <c r="J92" s="15" t="n">
        <f aca="false">AVERAGE(D92:I92)</f>
        <v>-0.693333333333333</v>
      </c>
      <c r="K92" s="4" t="n">
        <v>1.42</v>
      </c>
      <c r="L92" s="4" t="n">
        <v>-1.62</v>
      </c>
      <c r="M92" s="4" t="n">
        <v>1.96</v>
      </c>
      <c r="N92" s="4" t="n">
        <v>-0.03</v>
      </c>
      <c r="O92" s="4" t="n">
        <v>-1.13</v>
      </c>
      <c r="P92" s="15" t="n">
        <f aca="false">AVERAGE(K92:O92)</f>
        <v>0.12</v>
      </c>
    </row>
    <row r="93" customFormat="false" ht="14" hidden="false" customHeight="false" outlineLevel="0" collapsed="false">
      <c r="A93" s="0" t="s">
        <v>1355</v>
      </c>
      <c r="B93" s="0" t="s">
        <v>1356</v>
      </c>
      <c r="C93" s="17" t="n">
        <v>-0.765145701988723</v>
      </c>
      <c r="D93" s="0" t="n">
        <v>0.6</v>
      </c>
      <c r="E93" s="0" t="n">
        <v>-0.12</v>
      </c>
      <c r="F93" s="0" t="n">
        <v>-0.52</v>
      </c>
      <c r="G93" s="0" t="n">
        <v>-0.66</v>
      </c>
      <c r="H93" s="0" t="n">
        <v>1.36</v>
      </c>
      <c r="I93" s="14" t="n">
        <v>0.07</v>
      </c>
      <c r="J93" s="15" t="n">
        <f aca="false">AVERAGE(D93:I93)</f>
        <v>0.121666666666667</v>
      </c>
      <c r="K93" s="4" t="n">
        <v>1.6</v>
      </c>
      <c r="L93" s="4" t="n">
        <v>-1.16</v>
      </c>
      <c r="M93" s="4" t="n">
        <v>0.16</v>
      </c>
      <c r="N93" s="4" t="n">
        <v>1.55</v>
      </c>
      <c r="O93" s="4" t="n">
        <v>0.31</v>
      </c>
      <c r="P93" s="15" t="n">
        <f aca="false">AVERAGE(K93:O93)</f>
        <v>0.492</v>
      </c>
    </row>
    <row r="94" customFormat="false" ht="14" hidden="false" customHeight="false" outlineLevel="0" collapsed="false">
      <c r="A94" s="0" t="s">
        <v>1357</v>
      </c>
      <c r="B94" s="0" t="s">
        <v>797</v>
      </c>
      <c r="C94" s="18" t="n">
        <v>1.0110131268507</v>
      </c>
      <c r="D94" s="0" t="n">
        <v>-2.35</v>
      </c>
      <c r="E94" s="0" t="n">
        <v>-3.22</v>
      </c>
      <c r="F94" s="0" t="n">
        <v>1.2</v>
      </c>
      <c r="G94" s="0" t="n">
        <v>-2.11</v>
      </c>
      <c r="H94" s="0" t="n">
        <v>1.35</v>
      </c>
      <c r="I94" s="14" t="n">
        <v>3.52</v>
      </c>
      <c r="J94" s="15" t="n">
        <f aca="false">AVERAGE(D94:I94)</f>
        <v>-0.268333333333333</v>
      </c>
      <c r="K94" s="4" t="n">
        <v>-0.85</v>
      </c>
      <c r="L94" s="4" t="n">
        <v>-0.11</v>
      </c>
      <c r="M94" s="4" t="n">
        <v>-0.52</v>
      </c>
      <c r="N94" s="4" t="n">
        <v>0.85</v>
      </c>
      <c r="O94" s="4" t="n">
        <v>-0.34</v>
      </c>
      <c r="P94" s="15" t="n">
        <f aca="false">AVERAGE(K94:O94)</f>
        <v>-0.194</v>
      </c>
    </row>
    <row r="95" customFormat="false" ht="14" hidden="false" customHeight="false" outlineLevel="0" collapsed="false">
      <c r="A95" s="0" t="s">
        <v>1358</v>
      </c>
      <c r="B95" s="0" t="s">
        <v>1359</v>
      </c>
      <c r="C95" s="17" t="n">
        <v>-1.08107032439697</v>
      </c>
      <c r="D95" s="0" t="n">
        <v>0.3</v>
      </c>
      <c r="E95" s="0" t="n">
        <v>-0.05</v>
      </c>
      <c r="F95" s="0" t="n">
        <v>-0.46</v>
      </c>
      <c r="G95" s="0" t="n">
        <v>0.22</v>
      </c>
      <c r="H95" s="0" t="n">
        <v>1.86</v>
      </c>
      <c r="I95" s="14" t="n">
        <v>-0.26</v>
      </c>
      <c r="J95" s="15" t="n">
        <f aca="false">AVERAGE(D95:I95)</f>
        <v>0.268333333333333</v>
      </c>
      <c r="K95" s="4" t="n">
        <v>1.58</v>
      </c>
      <c r="L95" s="4" t="n">
        <v>0.34</v>
      </c>
      <c r="M95" s="4" t="n">
        <v>1.07</v>
      </c>
      <c r="N95" s="4" t="n">
        <v>2.12</v>
      </c>
      <c r="O95" s="4" t="n">
        <v>-0.1</v>
      </c>
      <c r="P95" s="15" t="n">
        <f aca="false">AVERAGE(K95:O95)</f>
        <v>1.002</v>
      </c>
    </row>
    <row r="96" customFormat="false" ht="14" hidden="false" customHeight="false" outlineLevel="0" collapsed="false">
      <c r="A96" s="0" t="s">
        <v>1066</v>
      </c>
      <c r="B96" s="0" t="s">
        <v>89</v>
      </c>
      <c r="C96" s="17" t="n">
        <v>-0.789524631783934</v>
      </c>
      <c r="D96" s="0" t="n">
        <v>0.39</v>
      </c>
      <c r="E96" s="0" t="n">
        <v>0.2</v>
      </c>
      <c r="F96" s="0" t="n">
        <v>-0.61</v>
      </c>
      <c r="G96" s="0" t="n">
        <v>-0.26</v>
      </c>
      <c r="H96" s="0" t="n">
        <v>1.08</v>
      </c>
      <c r="I96" s="14" t="n">
        <v>-0.07</v>
      </c>
      <c r="J96" s="15" t="n">
        <f aca="false">AVERAGE(D96:I96)</f>
        <v>0.121666666666667</v>
      </c>
      <c r="K96" s="4" t="n">
        <v>1.47</v>
      </c>
      <c r="L96" s="4" t="n">
        <v>-1.13</v>
      </c>
      <c r="M96" s="4" t="n">
        <v>1.73</v>
      </c>
      <c r="N96" s="4" t="n">
        <v>1.96</v>
      </c>
      <c r="O96" s="4" t="n">
        <v>-0.79</v>
      </c>
      <c r="P96" s="15" t="n">
        <f aca="false">AVERAGE(K96:O96)</f>
        <v>0.648</v>
      </c>
    </row>
    <row r="97" customFormat="false" ht="14" hidden="false" customHeight="false" outlineLevel="0" collapsed="false">
      <c r="A97" s="0" t="s">
        <v>1360</v>
      </c>
      <c r="B97" s="0" t="s">
        <v>89</v>
      </c>
      <c r="C97" s="17" t="n">
        <v>-1.14566520569183</v>
      </c>
      <c r="D97" s="0" t="n">
        <v>-0.3</v>
      </c>
      <c r="E97" s="0" t="n">
        <v>0.43</v>
      </c>
      <c r="F97" s="0" t="n">
        <v>-0.6</v>
      </c>
      <c r="G97" s="0" t="n">
        <v>-0.28</v>
      </c>
      <c r="H97" s="0" t="n">
        <v>-1.03</v>
      </c>
      <c r="I97" s="14" t="n">
        <v>0.62</v>
      </c>
      <c r="J97" s="15" t="n">
        <f aca="false">AVERAGE(D97:I97)</f>
        <v>-0.193333333333333</v>
      </c>
      <c r="K97" s="4" t="n">
        <v>1.16</v>
      </c>
      <c r="L97" s="4" t="n">
        <v>-1.46</v>
      </c>
      <c r="M97" s="4" t="n">
        <v>2.5</v>
      </c>
      <c r="N97" s="4" t="n">
        <v>0.82</v>
      </c>
      <c r="O97" s="4" t="n">
        <v>-1.03</v>
      </c>
      <c r="P97" s="15" t="n">
        <f aca="false">AVERAGE(K97:O97)</f>
        <v>0.398</v>
      </c>
    </row>
    <row r="98" customFormat="false" ht="14" hidden="false" customHeight="false" outlineLevel="0" collapsed="false">
      <c r="A98" s="0" t="s">
        <v>1361</v>
      </c>
      <c r="B98" s="0" t="s">
        <v>18</v>
      </c>
      <c r="C98" s="17" t="n">
        <v>-0.918671576207971</v>
      </c>
      <c r="F98" s="0" t="n">
        <v>2.14</v>
      </c>
      <c r="H98" s="0" t="n">
        <v>-4.91</v>
      </c>
      <c r="J98" s="15" t="n">
        <f aca="false">AVERAGE(D98:I98)</f>
        <v>-1.385</v>
      </c>
      <c r="L98" s="4" t="n">
        <v>-1.74</v>
      </c>
      <c r="M98" s="4" t="n">
        <v>1.06</v>
      </c>
      <c r="P98" s="15" t="n">
        <f aca="false">AVERAGE(K98:O98)</f>
        <v>-0.34</v>
      </c>
    </row>
    <row r="99" customFormat="false" ht="14" hidden="false" customHeight="false" outlineLevel="0" collapsed="false">
      <c r="A99" s="0" t="s">
        <v>1362</v>
      </c>
      <c r="B99" s="0" t="s">
        <v>1363</v>
      </c>
      <c r="C99" s="17" t="n">
        <v>0.979437745912125</v>
      </c>
      <c r="D99" s="0" t="n">
        <v>-8.31</v>
      </c>
      <c r="E99" s="0" t="n">
        <v>-7.86</v>
      </c>
      <c r="F99" s="0" t="n">
        <v>1.58</v>
      </c>
      <c r="G99" s="0" t="n">
        <v>-10.14</v>
      </c>
      <c r="H99" s="0" t="n">
        <v>-0.73</v>
      </c>
      <c r="J99" s="15" t="n">
        <f aca="false">AVERAGE(D99:I99)</f>
        <v>-5.092</v>
      </c>
      <c r="K99" s="4" t="n">
        <v>-9.14</v>
      </c>
      <c r="L99" s="4" t="n">
        <v>0.08</v>
      </c>
      <c r="M99" s="4" t="n">
        <v>-7.74</v>
      </c>
      <c r="N99" s="4" t="n">
        <v>-1.41</v>
      </c>
      <c r="O99" s="4" t="n">
        <v>7.75</v>
      </c>
      <c r="P99" s="15" t="n">
        <f aca="false">AVERAGE(K99:O99)</f>
        <v>-2.092</v>
      </c>
    </row>
    <row r="100" customFormat="false" ht="14" hidden="false" customHeight="false" outlineLevel="0" collapsed="false">
      <c r="A100" s="0" t="s">
        <v>268</v>
      </c>
      <c r="B100" s="0" t="s">
        <v>269</v>
      </c>
      <c r="C100" s="17" t="n">
        <v>-1.31573179931612</v>
      </c>
      <c r="D100" s="0" t="n">
        <v>-1.1</v>
      </c>
      <c r="E100" s="0" t="n">
        <v>-0.12</v>
      </c>
      <c r="F100" s="0" t="n">
        <v>0.65</v>
      </c>
      <c r="G100" s="0" t="n">
        <v>-1.01</v>
      </c>
      <c r="H100" s="0" t="n">
        <v>-1.66</v>
      </c>
      <c r="I100" s="14" t="n">
        <v>-0.82</v>
      </c>
      <c r="J100" s="15" t="n">
        <f aca="false">AVERAGE(D100:I100)</f>
        <v>-0.676666666666667</v>
      </c>
      <c r="K100" s="4" t="n">
        <v>0.75</v>
      </c>
      <c r="L100" s="4" t="n">
        <v>0.11</v>
      </c>
      <c r="M100" s="4" t="n">
        <v>1.56</v>
      </c>
      <c r="N100" s="4" t="n">
        <v>0.6</v>
      </c>
      <c r="O100" s="4" t="n">
        <v>-0.53</v>
      </c>
      <c r="P100" s="15" t="n">
        <f aca="false">AVERAGE(K100:O100)</f>
        <v>0.498</v>
      </c>
    </row>
    <row r="101" customFormat="false" ht="14" hidden="false" customHeight="false" outlineLevel="0" collapsed="false">
      <c r="A101" s="0" t="s">
        <v>271</v>
      </c>
      <c r="B101" s="0" t="s">
        <v>272</v>
      </c>
      <c r="C101" s="17" t="n">
        <v>0.655040729671477</v>
      </c>
      <c r="D101" s="0" t="n">
        <v>-1.66</v>
      </c>
      <c r="E101" s="0" t="n">
        <v>-1.04</v>
      </c>
      <c r="F101" s="0" t="n">
        <v>1.29</v>
      </c>
      <c r="G101" s="0" t="n">
        <v>-0.49</v>
      </c>
      <c r="H101" s="0" t="n">
        <v>1.37</v>
      </c>
      <c r="I101" s="14" t="n">
        <v>0.1</v>
      </c>
      <c r="J101" s="15" t="n">
        <f aca="false">AVERAGE(D101:I101)</f>
        <v>-0.0716666666666666</v>
      </c>
      <c r="K101" s="4" t="n">
        <v>0.31</v>
      </c>
      <c r="L101" s="4" t="n">
        <v>0.63</v>
      </c>
      <c r="M101" s="4" t="n">
        <v>0.27</v>
      </c>
      <c r="N101" s="4" t="n">
        <v>1.64</v>
      </c>
      <c r="O101" s="4" t="n">
        <v>0.07</v>
      </c>
      <c r="P101" s="15" t="n">
        <f aca="false">AVERAGE(K101:O101)</f>
        <v>0.584</v>
      </c>
    </row>
    <row r="102" customFormat="false" ht="14" hidden="false" customHeight="false" outlineLevel="0" collapsed="false">
      <c r="A102" s="0" t="s">
        <v>1364</v>
      </c>
      <c r="B102" s="0" t="s">
        <v>64</v>
      </c>
      <c r="C102" s="18" t="n">
        <v>1.45975915624352</v>
      </c>
      <c r="D102" s="0" t="n">
        <v>-1.54</v>
      </c>
      <c r="E102" s="0" t="n">
        <v>-2.4</v>
      </c>
      <c r="F102" s="0" t="n">
        <v>1.35</v>
      </c>
      <c r="G102" s="0" t="n">
        <v>0</v>
      </c>
      <c r="H102" s="0" t="n">
        <v>1.02</v>
      </c>
      <c r="I102" s="14" t="n">
        <v>0.42</v>
      </c>
      <c r="J102" s="15" t="n">
        <f aca="false">AVERAGE(D102:I102)</f>
        <v>-0.191666666666667</v>
      </c>
      <c r="K102" s="4" t="n">
        <v>0.94</v>
      </c>
      <c r="L102" s="4" t="n">
        <v>1.08</v>
      </c>
      <c r="M102" s="4" t="n">
        <v>-0.56</v>
      </c>
      <c r="N102" s="4" t="n">
        <v>1.37</v>
      </c>
      <c r="O102" s="4" t="n">
        <v>0.68</v>
      </c>
      <c r="P102" s="15" t="n">
        <f aca="false">AVERAGE(K102:O102)</f>
        <v>0.702</v>
      </c>
    </row>
    <row r="103" customFormat="false" ht="14" hidden="false" customHeight="false" outlineLevel="0" collapsed="false">
      <c r="A103" s="0" t="s">
        <v>1365</v>
      </c>
      <c r="B103" s="0" t="s">
        <v>1366</v>
      </c>
      <c r="C103" s="17" t="n">
        <v>-1.29591485214348</v>
      </c>
      <c r="D103" s="0" t="n">
        <v>-0.55</v>
      </c>
      <c r="E103" s="0" t="n">
        <v>0.05</v>
      </c>
      <c r="F103" s="0" t="n">
        <v>0.09</v>
      </c>
      <c r="G103" s="0" t="n">
        <v>-0.65</v>
      </c>
      <c r="H103" s="0" t="n">
        <v>-0.2</v>
      </c>
      <c r="I103" s="14" t="n">
        <v>-0.11</v>
      </c>
      <c r="J103" s="15" t="n">
        <f aca="false">AVERAGE(D103:I103)</f>
        <v>-0.228333333333333</v>
      </c>
      <c r="K103" s="4" t="n">
        <v>0.65</v>
      </c>
      <c r="L103" s="4" t="n">
        <v>0.3</v>
      </c>
      <c r="M103" s="4" t="n">
        <v>0.9</v>
      </c>
      <c r="N103" s="4" t="n">
        <v>0.97</v>
      </c>
      <c r="O103" s="4" t="n">
        <v>0.37</v>
      </c>
      <c r="P103" s="15" t="n">
        <f aca="false">AVERAGE(K103:O103)</f>
        <v>0.638</v>
      </c>
    </row>
    <row r="104" customFormat="false" ht="14" hidden="false" customHeight="false" outlineLevel="0" collapsed="false">
      <c r="A104" s="0" t="s">
        <v>1069</v>
      </c>
      <c r="B104" s="0" t="s">
        <v>766</v>
      </c>
      <c r="C104" s="17" t="n">
        <v>0.628946217336085</v>
      </c>
      <c r="D104" s="0" t="n">
        <v>-0.17</v>
      </c>
      <c r="E104" s="0" t="n">
        <v>0.17</v>
      </c>
      <c r="F104" s="0" t="n">
        <v>-0.29</v>
      </c>
      <c r="G104" s="0" t="n">
        <v>0.19</v>
      </c>
      <c r="H104" s="0" t="n">
        <v>0.85</v>
      </c>
      <c r="I104" s="14" t="n">
        <v>0.98</v>
      </c>
      <c r="J104" s="15" t="n">
        <f aca="false">AVERAGE(D104:I104)</f>
        <v>0.288333333333333</v>
      </c>
      <c r="K104" s="4" t="n">
        <v>1.14</v>
      </c>
      <c r="L104" s="4" t="n">
        <v>0.29</v>
      </c>
      <c r="M104" s="4" t="n">
        <v>1.65</v>
      </c>
      <c r="N104" s="4" t="n">
        <v>0.83</v>
      </c>
      <c r="O104" s="4" t="n">
        <v>-1.24</v>
      </c>
      <c r="P104" s="15" t="n">
        <f aca="false">AVERAGE(K104:O104)</f>
        <v>0.534</v>
      </c>
    </row>
    <row r="105" customFormat="false" ht="14" hidden="false" customHeight="false" outlineLevel="0" collapsed="false">
      <c r="A105" s="0" t="s">
        <v>1367</v>
      </c>
      <c r="B105" s="0" t="s">
        <v>52</v>
      </c>
      <c r="C105" s="17" t="n">
        <v>-1.81627691962649</v>
      </c>
      <c r="D105" s="0" t="n">
        <v>-0.8</v>
      </c>
      <c r="E105" s="0" t="n">
        <v>-0.28</v>
      </c>
      <c r="F105" s="0" t="n">
        <v>0.18</v>
      </c>
      <c r="G105" s="0" t="n">
        <v>-0.6</v>
      </c>
      <c r="H105" s="0" t="n">
        <v>0.15</v>
      </c>
      <c r="I105" s="14" t="n">
        <v>0.34</v>
      </c>
      <c r="J105" s="15" t="n">
        <f aca="false">AVERAGE(D105:I105)</f>
        <v>-0.168333333333333</v>
      </c>
      <c r="K105" s="4" t="n">
        <v>0.4</v>
      </c>
      <c r="L105" s="4" t="n">
        <v>0.29</v>
      </c>
      <c r="M105" s="4" t="n">
        <v>0.42</v>
      </c>
      <c r="N105" s="4" t="n">
        <v>1.06</v>
      </c>
      <c r="O105" s="4" t="n">
        <v>0.83</v>
      </c>
      <c r="P105" s="15" t="n">
        <f aca="false">AVERAGE(K105:O105)</f>
        <v>0.6</v>
      </c>
    </row>
    <row r="106" customFormat="false" ht="14" hidden="false" customHeight="false" outlineLevel="0" collapsed="false">
      <c r="A106" s="0" t="s">
        <v>1368</v>
      </c>
      <c r="B106" s="0" t="s">
        <v>64</v>
      </c>
      <c r="C106" s="17" t="n">
        <v>-0.963473805778613</v>
      </c>
      <c r="D106" s="0" t="n">
        <v>0.04</v>
      </c>
      <c r="E106" s="0" t="n">
        <v>-0.74</v>
      </c>
      <c r="F106" s="0" t="n">
        <v>0.2</v>
      </c>
      <c r="G106" s="0" t="n">
        <v>0.58</v>
      </c>
      <c r="H106" s="0" t="n">
        <v>1.16</v>
      </c>
      <c r="I106" s="14" t="n">
        <v>1.07</v>
      </c>
      <c r="J106" s="15" t="n">
        <f aca="false">AVERAGE(D106:I106)</f>
        <v>0.385</v>
      </c>
      <c r="K106" s="4" t="n">
        <v>1.88</v>
      </c>
      <c r="L106" s="4" t="n">
        <v>0.26</v>
      </c>
      <c r="M106" s="4" t="n">
        <v>1.01</v>
      </c>
      <c r="N106" s="4" t="n">
        <v>1.7</v>
      </c>
      <c r="O106" s="4" t="n">
        <v>-0.27</v>
      </c>
      <c r="P106" s="15" t="n">
        <f aca="false">AVERAGE(K106:O106)</f>
        <v>0.916</v>
      </c>
    </row>
    <row r="107" customFormat="false" ht="14" hidden="false" customHeight="false" outlineLevel="0" collapsed="false">
      <c r="A107" s="0" t="s">
        <v>1369</v>
      </c>
      <c r="B107" s="0" t="s">
        <v>24</v>
      </c>
      <c r="C107" s="17" t="n">
        <v>-2.81314107073586</v>
      </c>
      <c r="D107" s="0" t="n">
        <v>-0.69</v>
      </c>
      <c r="E107" s="0" t="n">
        <v>-0.93</v>
      </c>
      <c r="F107" s="0" t="n">
        <v>0.26</v>
      </c>
      <c r="G107" s="0" t="n">
        <v>-0.48</v>
      </c>
      <c r="H107" s="0" t="n">
        <v>1.06</v>
      </c>
      <c r="I107" s="14" t="n">
        <v>0.18</v>
      </c>
      <c r="J107" s="15" t="n">
        <f aca="false">AVERAGE(D107:I107)</f>
        <v>-0.1</v>
      </c>
      <c r="K107" s="4" t="n">
        <v>0.64</v>
      </c>
      <c r="L107" s="4" t="n">
        <v>0.29</v>
      </c>
      <c r="M107" s="4" t="n">
        <v>-0.08</v>
      </c>
      <c r="N107" s="4" t="n">
        <v>1.16</v>
      </c>
      <c r="O107" s="4" t="n">
        <v>1</v>
      </c>
      <c r="P107" s="15" t="n">
        <f aca="false">AVERAGE(K107:O107)</f>
        <v>0.602</v>
      </c>
    </row>
    <row r="108" customFormat="false" ht="14" hidden="false" customHeight="false" outlineLevel="0" collapsed="false">
      <c r="A108" s="0" t="s">
        <v>1370</v>
      </c>
      <c r="B108" s="0" t="s">
        <v>24</v>
      </c>
      <c r="C108" s="17" t="n">
        <v>-1.58054524082514</v>
      </c>
      <c r="D108" s="0" t="n">
        <v>-0.2</v>
      </c>
      <c r="E108" s="0" t="n">
        <v>-2.12</v>
      </c>
      <c r="F108" s="0" t="n">
        <v>0.38</v>
      </c>
      <c r="G108" s="0" t="n">
        <v>0.53</v>
      </c>
      <c r="H108" s="0" t="n">
        <v>1.36</v>
      </c>
      <c r="I108" s="14" t="n">
        <v>2.81</v>
      </c>
      <c r="J108" s="15" t="n">
        <f aca="false">AVERAGE(D108:I108)</f>
        <v>0.46</v>
      </c>
      <c r="K108" s="4" t="n">
        <v>1.24</v>
      </c>
      <c r="L108" s="4" t="n">
        <v>0.16</v>
      </c>
      <c r="M108" s="4" t="n">
        <v>-0.09</v>
      </c>
      <c r="N108" s="4" t="n">
        <v>2.48</v>
      </c>
      <c r="O108" s="4" t="n">
        <v>0.97</v>
      </c>
      <c r="P108" s="15" t="n">
        <f aca="false">AVERAGE(K108:O108)</f>
        <v>0.952</v>
      </c>
    </row>
    <row r="109" customFormat="false" ht="14" hidden="false" customHeight="false" outlineLevel="0" collapsed="false">
      <c r="A109" s="0" t="s">
        <v>285</v>
      </c>
      <c r="B109" s="0" t="s">
        <v>24</v>
      </c>
      <c r="C109" s="17" t="n">
        <v>-1.29262011298051</v>
      </c>
      <c r="D109" s="0" t="n">
        <v>0.31</v>
      </c>
      <c r="E109" s="0" t="n">
        <v>-0.04</v>
      </c>
      <c r="F109" s="0" t="n">
        <v>-0.53</v>
      </c>
      <c r="G109" s="0" t="n">
        <v>0.35</v>
      </c>
      <c r="H109" s="0" t="n">
        <v>-1.69</v>
      </c>
      <c r="I109" s="14" t="n">
        <v>0.34</v>
      </c>
      <c r="J109" s="15" t="n">
        <f aca="false">AVERAGE(D109:I109)</f>
        <v>-0.21</v>
      </c>
      <c r="K109" s="4" t="n">
        <v>1.6</v>
      </c>
      <c r="L109" s="4" t="n">
        <v>-1.79</v>
      </c>
      <c r="M109" s="4" t="n">
        <v>1.9</v>
      </c>
      <c r="N109" s="4" t="n">
        <v>0.27</v>
      </c>
      <c r="O109" s="4" t="n">
        <v>-0.84</v>
      </c>
      <c r="P109" s="15" t="n">
        <f aca="false">AVERAGE(K109:O109)</f>
        <v>0.228</v>
      </c>
    </row>
    <row r="110" customFormat="false" ht="14" hidden="false" customHeight="false" outlineLevel="0" collapsed="false">
      <c r="A110" s="0" t="s">
        <v>1371</v>
      </c>
      <c r="B110" s="0" t="s">
        <v>24</v>
      </c>
      <c r="C110" s="17" t="n">
        <v>-2.39456102714685</v>
      </c>
      <c r="D110" s="0" t="n">
        <v>-0.17</v>
      </c>
      <c r="E110" s="0" t="n">
        <v>-0.84</v>
      </c>
      <c r="F110" s="0" t="n">
        <v>0.12</v>
      </c>
      <c r="G110" s="0" t="n">
        <v>0</v>
      </c>
      <c r="H110" s="0" t="n">
        <v>-0.98</v>
      </c>
      <c r="I110" s="14" t="n">
        <v>-0.38</v>
      </c>
      <c r="J110" s="15" t="n">
        <f aca="false">AVERAGE(D110:I110)</f>
        <v>-0.375</v>
      </c>
      <c r="K110" s="4" t="n">
        <v>0.98</v>
      </c>
      <c r="L110" s="4" t="n">
        <v>-1.33</v>
      </c>
      <c r="M110" s="4" t="n">
        <v>-0.11</v>
      </c>
      <c r="N110" s="4" t="n">
        <v>1.07</v>
      </c>
      <c r="O110" s="4" t="n">
        <v>0.67</v>
      </c>
      <c r="P110" s="15" t="n">
        <f aca="false">AVERAGE(K110:O110)</f>
        <v>0.256</v>
      </c>
    </row>
    <row r="111" customFormat="false" ht="14" hidden="false" customHeight="false" outlineLevel="0" collapsed="false">
      <c r="A111" s="0" t="s">
        <v>1372</v>
      </c>
      <c r="B111" s="0" t="s">
        <v>18</v>
      </c>
      <c r="C111" s="17" t="n">
        <v>-0.623000247848931</v>
      </c>
      <c r="D111" s="0" t="n">
        <v>-0.95</v>
      </c>
      <c r="E111" s="0" t="n">
        <v>-0.38</v>
      </c>
      <c r="F111" s="0" t="n">
        <v>0.4</v>
      </c>
      <c r="G111" s="0" t="n">
        <v>-0.88</v>
      </c>
      <c r="H111" s="0" t="n">
        <v>-0.39</v>
      </c>
      <c r="I111" s="14" t="n">
        <v>0.11</v>
      </c>
      <c r="J111" s="15" t="n">
        <f aca="false">AVERAGE(D111:I111)</f>
        <v>-0.348333333333333</v>
      </c>
      <c r="K111" s="4" t="n">
        <v>-0.04</v>
      </c>
      <c r="L111" s="4" t="n">
        <v>0.31</v>
      </c>
      <c r="M111" s="4" t="n">
        <v>0.05</v>
      </c>
      <c r="N111" s="4" t="n">
        <v>1.2</v>
      </c>
      <c r="O111" s="4" t="n">
        <v>0.53</v>
      </c>
      <c r="P111" s="15" t="n">
        <f aca="false">AVERAGE(K111:O111)</f>
        <v>0.41</v>
      </c>
    </row>
    <row r="112" customFormat="false" ht="14" hidden="false" customHeight="false" outlineLevel="0" collapsed="false">
      <c r="A112" s="0" t="s">
        <v>1373</v>
      </c>
      <c r="B112" s="0" t="s">
        <v>1374</v>
      </c>
      <c r="C112" s="17" t="n">
        <v>-1.37192551867857</v>
      </c>
      <c r="D112" s="0" t="n">
        <v>-0.29</v>
      </c>
      <c r="E112" s="0" t="n">
        <v>-0.93</v>
      </c>
      <c r="F112" s="0" t="n">
        <v>0.16</v>
      </c>
      <c r="G112" s="0" t="n">
        <v>0.6</v>
      </c>
      <c r="H112" s="0" t="n">
        <v>-0.56</v>
      </c>
      <c r="I112" s="14" t="n">
        <v>-0.09</v>
      </c>
      <c r="J112" s="15" t="n">
        <f aca="false">AVERAGE(D112:I112)</f>
        <v>-0.185</v>
      </c>
      <c r="K112" s="4" t="n">
        <v>1.25</v>
      </c>
      <c r="L112" s="4" t="n">
        <v>-0.67</v>
      </c>
      <c r="M112" s="4" t="n">
        <v>0.16</v>
      </c>
      <c r="N112" s="4" t="n">
        <v>1.46</v>
      </c>
      <c r="O112" s="4" t="n">
        <v>1.08</v>
      </c>
      <c r="P112" s="15" t="n">
        <f aca="false">AVERAGE(K112:O112)</f>
        <v>0.656</v>
      </c>
    </row>
    <row r="113" customFormat="false" ht="14" hidden="false" customHeight="false" outlineLevel="0" collapsed="false">
      <c r="A113" s="0" t="s">
        <v>294</v>
      </c>
      <c r="B113" s="0" t="s">
        <v>24</v>
      </c>
      <c r="C113" s="17" t="n">
        <v>-1.40717205751971</v>
      </c>
      <c r="D113" s="0" t="n">
        <v>1.19</v>
      </c>
      <c r="E113" s="0" t="n">
        <v>-1.19</v>
      </c>
      <c r="F113" s="0" t="n">
        <v>-0.4</v>
      </c>
      <c r="G113" s="0" t="n">
        <v>1.02</v>
      </c>
      <c r="H113" s="0" t="n">
        <v>1.96</v>
      </c>
      <c r="I113" s="14" t="n">
        <v>1.62</v>
      </c>
      <c r="J113" s="15" t="n">
        <f aca="false">AVERAGE(D113:I113)</f>
        <v>0.7</v>
      </c>
      <c r="K113" s="4" t="n">
        <v>2.78</v>
      </c>
      <c r="L113" s="4" t="n">
        <v>0.32</v>
      </c>
      <c r="M113" s="4" t="n">
        <v>1.72</v>
      </c>
      <c r="N113" s="4" t="n">
        <v>2.72</v>
      </c>
      <c r="O113" s="4" t="n">
        <v>-0.62</v>
      </c>
      <c r="P113" s="15" t="n">
        <f aca="false">AVERAGE(K113:O113)</f>
        <v>1.384</v>
      </c>
    </row>
    <row r="114" customFormat="false" ht="14" hidden="false" customHeight="false" outlineLevel="0" collapsed="false">
      <c r="A114" s="0" t="s">
        <v>1375</v>
      </c>
      <c r="B114" s="0" t="s">
        <v>89</v>
      </c>
      <c r="C114" s="17" t="n">
        <v>-2.43717944693355</v>
      </c>
      <c r="D114" s="0" t="n">
        <v>-0.08</v>
      </c>
      <c r="E114" s="0" t="n">
        <v>-2.24</v>
      </c>
      <c r="F114" s="0" t="n">
        <v>-0.03</v>
      </c>
      <c r="G114" s="0" t="n">
        <v>0.53</v>
      </c>
      <c r="H114" s="0" t="n">
        <v>-0.11</v>
      </c>
      <c r="I114" s="14" t="n">
        <v>0.71</v>
      </c>
      <c r="J114" s="15" t="n">
        <f aca="false">AVERAGE(D114:I114)</f>
        <v>-0.203333333333333</v>
      </c>
      <c r="K114" s="4" t="n">
        <v>0.92</v>
      </c>
      <c r="L114" s="4" t="n">
        <v>-0.51</v>
      </c>
      <c r="M114" s="4" t="n">
        <v>-0.01</v>
      </c>
      <c r="N114" s="4" t="n">
        <v>1.13</v>
      </c>
      <c r="O114" s="4" t="n">
        <v>-0.33</v>
      </c>
      <c r="P114" s="15" t="n">
        <f aca="false">AVERAGE(K114:O114)</f>
        <v>0.24</v>
      </c>
    </row>
    <row r="115" customFormat="false" ht="14" hidden="false" customHeight="false" outlineLevel="0" collapsed="false">
      <c r="A115" s="0" t="s">
        <v>295</v>
      </c>
      <c r="B115" s="0" t="s">
        <v>24</v>
      </c>
      <c r="C115" s="17" t="n">
        <v>-1.30568303057507</v>
      </c>
      <c r="D115" s="0" t="n">
        <v>-0.23</v>
      </c>
      <c r="E115" s="0" t="n">
        <v>-0.98</v>
      </c>
      <c r="F115" s="0" t="n">
        <v>0.78</v>
      </c>
      <c r="G115" s="0" t="n">
        <v>1.07</v>
      </c>
      <c r="H115" s="0" t="n">
        <v>2.58</v>
      </c>
      <c r="I115" s="14" t="n">
        <v>1.26</v>
      </c>
      <c r="J115" s="15" t="n">
        <f aca="false">AVERAGE(D115:I115)</f>
        <v>0.746666666666667</v>
      </c>
      <c r="K115" s="4" t="n">
        <v>1.78</v>
      </c>
      <c r="L115" s="4" t="n">
        <v>1.16</v>
      </c>
      <c r="M115" s="4" t="n">
        <v>0.64</v>
      </c>
      <c r="N115" s="4" t="n">
        <v>2.95</v>
      </c>
      <c r="O115" s="4" t="n">
        <v>1.11</v>
      </c>
      <c r="P115" s="15" t="n">
        <f aca="false">AVERAGE(K115:O115)</f>
        <v>1.528</v>
      </c>
    </row>
    <row r="116" customFormat="false" ht="14" hidden="false" customHeight="false" outlineLevel="0" collapsed="false">
      <c r="A116" s="0" t="s">
        <v>296</v>
      </c>
      <c r="B116" s="0" t="s">
        <v>52</v>
      </c>
      <c r="C116" s="17" t="n">
        <v>-1.40861861681522</v>
      </c>
      <c r="D116" s="0" t="n">
        <v>-0.37</v>
      </c>
      <c r="E116" s="0" t="n">
        <v>-0.65</v>
      </c>
      <c r="F116" s="0" t="n">
        <v>0.28</v>
      </c>
      <c r="G116" s="0" t="n">
        <v>1.13</v>
      </c>
      <c r="H116" s="0" t="n">
        <v>0.26</v>
      </c>
      <c r="I116" s="14" t="n">
        <v>0.9</v>
      </c>
      <c r="J116" s="15" t="n">
        <f aca="false">AVERAGE(D116:I116)</f>
        <v>0.258333333333333</v>
      </c>
      <c r="K116" s="4" t="n">
        <v>2.33</v>
      </c>
      <c r="L116" s="4" t="n">
        <v>-0.96</v>
      </c>
      <c r="M116" s="4" t="n">
        <v>1.25</v>
      </c>
      <c r="N116" s="4" t="n">
        <v>1.3</v>
      </c>
      <c r="O116" s="4" t="n">
        <v>-0.66</v>
      </c>
      <c r="P116" s="15" t="n">
        <f aca="false">AVERAGE(K116:O116)</f>
        <v>0.652</v>
      </c>
    </row>
    <row r="117" customFormat="false" ht="14" hidden="false" customHeight="false" outlineLevel="0" collapsed="false">
      <c r="A117" s="0" t="s">
        <v>1376</v>
      </c>
      <c r="B117" s="0" t="s">
        <v>1377</v>
      </c>
      <c r="C117" s="18" t="n">
        <v>1.51472173054777</v>
      </c>
      <c r="D117" s="0" t="n">
        <v>-0.29</v>
      </c>
      <c r="E117" s="0" t="n">
        <v>-0.06</v>
      </c>
      <c r="F117" s="0" t="n">
        <v>0.59</v>
      </c>
      <c r="G117" s="0" t="n">
        <v>-0.81</v>
      </c>
      <c r="H117" s="0" t="n">
        <v>1.63</v>
      </c>
      <c r="I117" s="14" t="n">
        <v>1.25</v>
      </c>
      <c r="J117" s="15" t="n">
        <f aca="false">AVERAGE(D117:I117)</f>
        <v>0.385</v>
      </c>
      <c r="K117" s="4" t="n">
        <v>0.72</v>
      </c>
      <c r="L117" s="4" t="n">
        <v>0.12</v>
      </c>
      <c r="M117" s="4" t="n">
        <v>0.24</v>
      </c>
      <c r="N117" s="4" t="n">
        <v>1.79</v>
      </c>
      <c r="O117" s="4" t="n">
        <v>1.28</v>
      </c>
      <c r="P117" s="15" t="n">
        <f aca="false">AVERAGE(K117:O117)</f>
        <v>0.83</v>
      </c>
    </row>
    <row r="118" customFormat="false" ht="14" hidden="false" customHeight="false" outlineLevel="0" collapsed="false">
      <c r="A118" s="0" t="s">
        <v>1378</v>
      </c>
      <c r="B118" s="0" t="s">
        <v>52</v>
      </c>
      <c r="C118" s="17" t="n">
        <v>-1.29919571218994</v>
      </c>
      <c r="D118" s="0" t="n">
        <v>-0.06</v>
      </c>
      <c r="E118" s="0" t="n">
        <v>0.18</v>
      </c>
      <c r="F118" s="0" t="n">
        <v>-0.36</v>
      </c>
      <c r="G118" s="0" t="n">
        <v>-0.31</v>
      </c>
      <c r="H118" s="0" t="n">
        <v>-2.57</v>
      </c>
      <c r="I118" s="14" t="n">
        <v>-1.23</v>
      </c>
      <c r="J118" s="15" t="n">
        <f aca="false">AVERAGE(D118:I118)</f>
        <v>-0.725</v>
      </c>
      <c r="K118" s="4" t="n">
        <v>0.44</v>
      </c>
      <c r="L118" s="4" t="n">
        <v>-1.04</v>
      </c>
      <c r="M118" s="4" t="n">
        <v>1.47</v>
      </c>
      <c r="N118" s="4" t="n">
        <v>0.44</v>
      </c>
      <c r="O118" s="4" t="n">
        <v>-0.29</v>
      </c>
      <c r="P118" s="15" t="n">
        <f aca="false">AVERAGE(K118:O118)</f>
        <v>0.204</v>
      </c>
    </row>
    <row r="119" customFormat="false" ht="14" hidden="false" customHeight="false" outlineLevel="0" collapsed="false">
      <c r="A119" s="0" t="s">
        <v>1379</v>
      </c>
      <c r="B119" s="0" t="s">
        <v>24</v>
      </c>
      <c r="C119" s="17" t="n">
        <v>-2.31103919377203</v>
      </c>
      <c r="D119" s="0" t="n">
        <v>0.4</v>
      </c>
      <c r="E119" s="0" t="n">
        <v>0.24</v>
      </c>
      <c r="F119" s="0" t="n">
        <v>-0.25</v>
      </c>
      <c r="G119" s="0" t="n">
        <v>-0.41</v>
      </c>
      <c r="H119" s="0" t="n">
        <v>1.71</v>
      </c>
      <c r="I119" s="14" t="n">
        <v>0.61</v>
      </c>
      <c r="J119" s="15" t="n">
        <f aca="false">AVERAGE(D119:I119)</f>
        <v>0.383333333333333</v>
      </c>
      <c r="K119" s="4" t="n">
        <v>0.7</v>
      </c>
      <c r="L119" s="4" t="n">
        <v>-0.28</v>
      </c>
      <c r="M119" s="4" t="n">
        <v>1.42</v>
      </c>
      <c r="N119" s="4" t="n">
        <v>2.12</v>
      </c>
      <c r="O119" s="4" t="n">
        <v>0.35</v>
      </c>
      <c r="P119" s="15" t="n">
        <f aca="false">AVERAGE(K119:O119)</f>
        <v>0.862</v>
      </c>
    </row>
    <row r="120" customFormat="false" ht="14" hidden="false" customHeight="false" outlineLevel="0" collapsed="false">
      <c r="A120" s="0" t="s">
        <v>1081</v>
      </c>
      <c r="B120" s="0" t="s">
        <v>168</v>
      </c>
      <c r="C120" s="17" t="n">
        <v>-0.911946172536229</v>
      </c>
      <c r="D120" s="0" t="n">
        <v>-0.81</v>
      </c>
      <c r="E120" s="0" t="n">
        <v>-0.72</v>
      </c>
      <c r="F120" s="0" t="n">
        <v>0.74</v>
      </c>
      <c r="G120" s="0" t="n">
        <v>1.22</v>
      </c>
      <c r="H120" s="0" t="n">
        <v>-0.13</v>
      </c>
      <c r="I120" s="14" t="n">
        <v>0.74</v>
      </c>
      <c r="J120" s="15" t="n">
        <f aca="false">AVERAGE(D120:I120)</f>
        <v>0.173333333333333</v>
      </c>
      <c r="K120" s="4" t="n">
        <v>1.77</v>
      </c>
      <c r="L120" s="4" t="n">
        <v>-0.02</v>
      </c>
      <c r="M120" s="4" t="n">
        <v>1.47</v>
      </c>
      <c r="N120" s="4" t="n">
        <v>2.02</v>
      </c>
      <c r="O120" s="4" t="n">
        <v>0.85</v>
      </c>
      <c r="P120" s="15" t="n">
        <f aca="false">AVERAGE(K120:O120)</f>
        <v>1.218</v>
      </c>
    </row>
    <row r="121" customFormat="false" ht="14" hidden="false" customHeight="false" outlineLevel="0" collapsed="false">
      <c r="A121" s="0" t="s">
        <v>1380</v>
      </c>
      <c r="B121" s="0" t="s">
        <v>894</v>
      </c>
      <c r="C121" s="17" t="n">
        <v>0.614822852058415</v>
      </c>
      <c r="D121" s="0" t="n">
        <v>0.63</v>
      </c>
      <c r="E121" s="0" t="n">
        <v>0.12</v>
      </c>
      <c r="F121" s="0" t="n">
        <v>-0.95</v>
      </c>
      <c r="G121" s="0" t="n">
        <v>-0.58</v>
      </c>
      <c r="H121" s="0" t="n">
        <v>-0.76</v>
      </c>
      <c r="I121" s="14" t="n">
        <v>-0.46</v>
      </c>
      <c r="J121" s="15" t="n">
        <f aca="false">AVERAGE(D121:I121)</f>
        <v>-0.333333333333333</v>
      </c>
      <c r="K121" s="4" t="n">
        <v>0.93</v>
      </c>
      <c r="L121" s="4" t="n">
        <v>-1.51</v>
      </c>
      <c r="M121" s="4" t="n">
        <v>1.24</v>
      </c>
      <c r="N121" s="4" t="n">
        <v>1.05</v>
      </c>
      <c r="O121" s="4" t="n">
        <v>-0.33</v>
      </c>
      <c r="P121" s="15" t="n">
        <f aca="false">AVERAGE(K121:O121)</f>
        <v>0.276</v>
      </c>
    </row>
    <row r="122" customFormat="false" ht="14" hidden="false" customHeight="false" outlineLevel="0" collapsed="false">
      <c r="A122" s="0" t="s">
        <v>1381</v>
      </c>
      <c r="B122" s="0" t="s">
        <v>1382</v>
      </c>
      <c r="C122" s="18" t="n">
        <v>1.34258856503087</v>
      </c>
      <c r="D122" s="0" t="n">
        <v>-0.2</v>
      </c>
      <c r="E122" s="0" t="n">
        <v>-0.16</v>
      </c>
      <c r="F122" s="0" t="n">
        <v>0.02</v>
      </c>
      <c r="G122" s="0" t="n">
        <v>-1.44</v>
      </c>
      <c r="H122" s="0" t="n">
        <v>0.17</v>
      </c>
      <c r="I122" s="14" t="n">
        <v>-0.14</v>
      </c>
      <c r="J122" s="15" t="n">
        <f aca="false">AVERAGE(D122:I122)</f>
        <v>-0.291666666666667</v>
      </c>
      <c r="K122" s="4" t="n">
        <v>0.89</v>
      </c>
      <c r="L122" s="4" t="n">
        <v>-0.11</v>
      </c>
      <c r="M122" s="4" t="n">
        <v>-0.01</v>
      </c>
      <c r="N122" s="4" t="n">
        <v>0.74</v>
      </c>
      <c r="O122" s="4" t="n">
        <v>1.01</v>
      </c>
      <c r="P122" s="15" t="n">
        <f aca="false">AVERAGE(K122:O122)</f>
        <v>0.504</v>
      </c>
    </row>
    <row r="123" customFormat="false" ht="14" hidden="false" customHeight="false" outlineLevel="0" collapsed="false">
      <c r="A123" s="0" t="s">
        <v>1383</v>
      </c>
      <c r="B123" s="0" t="s">
        <v>1384</v>
      </c>
      <c r="C123" s="17" t="n">
        <v>0.90327011676237</v>
      </c>
      <c r="D123" s="0" t="n">
        <v>-0.59</v>
      </c>
      <c r="E123" s="0" t="n">
        <v>0.65</v>
      </c>
      <c r="F123" s="0" t="n">
        <v>0.09</v>
      </c>
      <c r="G123" s="0" t="n">
        <v>0.31</v>
      </c>
      <c r="H123" s="0" t="n">
        <v>0.4</v>
      </c>
      <c r="I123" s="14" t="n">
        <v>0.33</v>
      </c>
      <c r="J123" s="15" t="n">
        <f aca="false">AVERAGE(D123:I123)</f>
        <v>0.198333333333333</v>
      </c>
      <c r="K123" s="4" t="n">
        <v>0.46</v>
      </c>
      <c r="L123" s="4" t="n">
        <v>0.87</v>
      </c>
      <c r="M123" s="4" t="n">
        <v>0.3</v>
      </c>
      <c r="N123" s="4" t="n">
        <v>1.25</v>
      </c>
      <c r="O123" s="4" t="n">
        <v>0.4</v>
      </c>
      <c r="P123" s="15" t="n">
        <f aca="false">AVERAGE(K123:O123)</f>
        <v>0.656</v>
      </c>
    </row>
    <row r="124" customFormat="false" ht="14" hidden="false" customHeight="false" outlineLevel="0" collapsed="false">
      <c r="A124" s="0" t="s">
        <v>1385</v>
      </c>
      <c r="B124" s="0" t="s">
        <v>24</v>
      </c>
      <c r="C124" s="17" t="n">
        <v>-0.996172877756161</v>
      </c>
      <c r="D124" s="0" t="n">
        <v>0.51</v>
      </c>
      <c r="E124" s="0" t="n">
        <v>0.3</v>
      </c>
      <c r="F124" s="0" t="n">
        <v>1.56</v>
      </c>
      <c r="G124" s="0" t="n">
        <v>1.22</v>
      </c>
      <c r="H124" s="0" t="n">
        <v>0.97</v>
      </c>
      <c r="I124" s="14" t="n">
        <v>3.65</v>
      </c>
      <c r="J124" s="15" t="n">
        <f aca="false">AVERAGE(D124:I124)</f>
        <v>1.36833333333333</v>
      </c>
      <c r="K124" s="4" t="n">
        <v>0.58</v>
      </c>
      <c r="M124" s="4" t="n">
        <v>3.24</v>
      </c>
      <c r="N124" s="4" t="n">
        <v>2.3</v>
      </c>
      <c r="P124" s="15" t="n">
        <f aca="false">AVERAGE(K124:O124)</f>
        <v>2.04</v>
      </c>
    </row>
    <row r="125" customFormat="false" ht="14" hidden="false" customHeight="false" outlineLevel="0" collapsed="false">
      <c r="A125" s="0" t="s">
        <v>1386</v>
      </c>
      <c r="B125" s="0" t="s">
        <v>24</v>
      </c>
      <c r="C125" s="17" t="n">
        <v>0.686342565273393</v>
      </c>
      <c r="D125" s="0" t="n">
        <v>0.12</v>
      </c>
      <c r="E125" s="0" t="n">
        <v>0.98</v>
      </c>
      <c r="F125" s="0" t="n">
        <v>-1.2</v>
      </c>
      <c r="G125" s="0" t="n">
        <v>0.6</v>
      </c>
      <c r="H125" s="0" t="n">
        <v>-1.6</v>
      </c>
      <c r="I125" s="14" t="n">
        <v>0.07</v>
      </c>
      <c r="J125" s="15" t="n">
        <f aca="false">AVERAGE(D125:I125)</f>
        <v>-0.171666666666667</v>
      </c>
      <c r="K125" s="4" t="n">
        <v>0.9</v>
      </c>
      <c r="L125" s="4" t="n">
        <v>-1.2</v>
      </c>
      <c r="M125" s="4" t="n">
        <v>2.7</v>
      </c>
      <c r="N125" s="4" t="n">
        <v>1</v>
      </c>
      <c r="O125" s="4" t="n">
        <v>-2.41</v>
      </c>
      <c r="P125" s="15" t="n">
        <f aca="false">AVERAGE(K125:O125)</f>
        <v>0.198</v>
      </c>
    </row>
    <row r="126" customFormat="false" ht="14" hidden="false" customHeight="false" outlineLevel="0" collapsed="false">
      <c r="A126" s="0" t="s">
        <v>1387</v>
      </c>
      <c r="B126" s="0" t="s">
        <v>1388</v>
      </c>
      <c r="C126" s="17" t="n">
        <v>-0.621395649318022</v>
      </c>
      <c r="D126" s="0" t="n">
        <v>0.06</v>
      </c>
      <c r="E126" s="0" t="n">
        <v>0.3</v>
      </c>
      <c r="F126" s="0" t="n">
        <v>-0.39</v>
      </c>
      <c r="G126" s="0" t="n">
        <v>0.04</v>
      </c>
      <c r="H126" s="0" t="n">
        <v>-1.31</v>
      </c>
      <c r="I126" s="14" t="n">
        <v>-0.8</v>
      </c>
      <c r="J126" s="15" t="n">
        <f aca="false">AVERAGE(D126:I126)</f>
        <v>-0.35</v>
      </c>
      <c r="K126" s="4" t="n">
        <v>0.08</v>
      </c>
      <c r="L126" s="4" t="n">
        <v>-0.4</v>
      </c>
      <c r="M126" s="4" t="n">
        <v>1.8</v>
      </c>
      <c r="N126" s="4" t="n">
        <v>0.99</v>
      </c>
      <c r="O126" s="4" t="n">
        <v>0.02</v>
      </c>
      <c r="P126" s="15" t="n">
        <f aca="false">AVERAGE(K126:O126)</f>
        <v>0.498</v>
      </c>
    </row>
    <row r="127" customFormat="false" ht="14" hidden="false" customHeight="false" outlineLevel="0" collapsed="false">
      <c r="A127" s="0" t="s">
        <v>331</v>
      </c>
      <c r="B127" s="0" t="s">
        <v>332</v>
      </c>
      <c r="C127" s="17" t="n">
        <v>-1.14035613094795</v>
      </c>
      <c r="D127" s="0" t="n">
        <v>0.22</v>
      </c>
      <c r="E127" s="0" t="n">
        <v>-0.03</v>
      </c>
      <c r="F127" s="0" t="n">
        <v>0.28</v>
      </c>
      <c r="G127" s="0" t="n">
        <v>0.42</v>
      </c>
      <c r="H127" s="0" t="n">
        <v>0.18</v>
      </c>
      <c r="I127" s="14" t="n">
        <v>0.96</v>
      </c>
      <c r="J127" s="15" t="n">
        <f aca="false">AVERAGE(D127:I127)</f>
        <v>0.338333333333333</v>
      </c>
      <c r="K127" s="4" t="n">
        <v>0.17</v>
      </c>
      <c r="L127" s="4" t="n">
        <v>0.12</v>
      </c>
      <c r="M127" s="4" t="n">
        <v>1.53</v>
      </c>
      <c r="N127" s="4" t="n">
        <v>1.4</v>
      </c>
      <c r="O127" s="4" t="n">
        <v>-0.08</v>
      </c>
      <c r="P127" s="15" t="n">
        <f aca="false">AVERAGE(K127:O127)</f>
        <v>0.628</v>
      </c>
    </row>
    <row r="128" customFormat="false" ht="14" hidden="false" customHeight="false" outlineLevel="0" collapsed="false">
      <c r="A128" s="0" t="s">
        <v>1389</v>
      </c>
      <c r="B128" s="0" t="s">
        <v>24</v>
      </c>
      <c r="C128" s="17" t="n">
        <v>0.962494756548848</v>
      </c>
      <c r="D128" s="0" t="n">
        <v>-1.48</v>
      </c>
      <c r="E128" s="0" t="n">
        <v>0.09</v>
      </c>
      <c r="F128" s="0" t="n">
        <v>0.09</v>
      </c>
      <c r="G128" s="0" t="n">
        <v>-1.66</v>
      </c>
      <c r="H128" s="0" t="n">
        <v>-1.56</v>
      </c>
      <c r="I128" s="14" t="n">
        <v>-1.11</v>
      </c>
      <c r="J128" s="15" t="n">
        <f aca="false">AVERAGE(D128:I128)</f>
        <v>-0.938333333333333</v>
      </c>
      <c r="K128" s="4" t="n">
        <v>0.76</v>
      </c>
      <c r="L128" s="4" t="n">
        <v>-0.08</v>
      </c>
      <c r="M128" s="4" t="n">
        <v>1.31</v>
      </c>
      <c r="N128" s="4" t="n">
        <v>0.39</v>
      </c>
      <c r="O128" s="4" t="n">
        <v>-0.47</v>
      </c>
      <c r="P128" s="15" t="n">
        <f aca="false">AVERAGE(K128:O128)</f>
        <v>0.382</v>
      </c>
    </row>
    <row r="129" customFormat="false" ht="14" hidden="false" customHeight="false" outlineLevel="0" collapsed="false">
      <c r="A129" s="0" t="s">
        <v>1390</v>
      </c>
      <c r="B129" s="0" t="s">
        <v>64</v>
      </c>
      <c r="C129" s="17" t="n">
        <v>-1.03515304291334</v>
      </c>
      <c r="D129" s="0" t="n">
        <v>-0.89</v>
      </c>
      <c r="E129" s="0" t="n">
        <v>0.3</v>
      </c>
      <c r="F129" s="0" t="n">
        <v>-0.09</v>
      </c>
      <c r="G129" s="0" t="n">
        <v>-0.8</v>
      </c>
      <c r="H129" s="0" t="n">
        <v>-1.86</v>
      </c>
      <c r="I129" s="14" t="n">
        <v>-1.02</v>
      </c>
      <c r="J129" s="15" t="n">
        <f aca="false">AVERAGE(D129:I129)</f>
        <v>-0.726666666666667</v>
      </c>
      <c r="K129" s="4" t="n">
        <v>1.14</v>
      </c>
      <c r="L129" s="4" t="n">
        <v>-1.07</v>
      </c>
      <c r="M129" s="4" t="n">
        <v>1.04</v>
      </c>
      <c r="N129" s="4" t="n">
        <v>0.1</v>
      </c>
      <c r="O129" s="4" t="n">
        <v>0.47</v>
      </c>
      <c r="P129" s="15" t="n">
        <f aca="false">AVERAGE(K129:O129)</f>
        <v>0.336</v>
      </c>
    </row>
    <row r="130" customFormat="false" ht="14" hidden="false" customHeight="false" outlineLevel="0" collapsed="false">
      <c r="A130" s="0" t="s">
        <v>348</v>
      </c>
      <c r="B130" s="0" t="s">
        <v>347</v>
      </c>
      <c r="C130" s="17" t="n">
        <v>-0.636125536957152</v>
      </c>
      <c r="D130" s="0" t="n">
        <v>-1.51</v>
      </c>
      <c r="E130" s="0" t="n">
        <v>0.61</v>
      </c>
      <c r="F130" s="0" t="n">
        <v>0.03</v>
      </c>
      <c r="G130" s="0" t="n">
        <v>-0.67</v>
      </c>
      <c r="H130" s="0" t="n">
        <v>-1.62</v>
      </c>
      <c r="I130" s="14" t="n">
        <v>0.04</v>
      </c>
      <c r="J130" s="15" t="n">
        <f aca="false">AVERAGE(D130:I130)</f>
        <v>-0.52</v>
      </c>
      <c r="K130" s="4" t="n">
        <v>1.24</v>
      </c>
      <c r="L130" s="4" t="n">
        <v>-0.64</v>
      </c>
      <c r="M130" s="4" t="n">
        <v>0.19</v>
      </c>
      <c r="N130" s="4" t="n">
        <v>0.1</v>
      </c>
      <c r="O130" s="4" t="n">
        <v>0.4</v>
      </c>
      <c r="P130" s="15" t="n">
        <f aca="false">AVERAGE(K130:O130)</f>
        <v>0.258</v>
      </c>
    </row>
    <row r="131" customFormat="false" ht="14" hidden="false" customHeight="false" outlineLevel="0" collapsed="false">
      <c r="A131" s="0" t="s">
        <v>1391</v>
      </c>
      <c r="B131" s="0" t="s">
        <v>1392</v>
      </c>
      <c r="C131" s="17" t="n">
        <v>-1.2146812637543</v>
      </c>
      <c r="D131" s="0" t="n">
        <v>0.05</v>
      </c>
      <c r="E131" s="0" t="n">
        <v>0.58</v>
      </c>
      <c r="F131" s="0" t="n">
        <v>-0.56</v>
      </c>
      <c r="G131" s="0" t="n">
        <v>-0.12</v>
      </c>
      <c r="H131" s="0" t="n">
        <v>-1.87</v>
      </c>
      <c r="I131" s="14" t="n">
        <v>-0.06</v>
      </c>
      <c r="J131" s="15" t="n">
        <f aca="false">AVERAGE(D131:I131)</f>
        <v>-0.33</v>
      </c>
      <c r="K131" s="4" t="n">
        <v>0.44</v>
      </c>
      <c r="L131" s="4" t="n">
        <v>-0.6</v>
      </c>
      <c r="M131" s="4" t="n">
        <v>1.96</v>
      </c>
      <c r="N131" s="4" t="n">
        <v>0.49</v>
      </c>
      <c r="O131" s="4" t="n">
        <v>-0.66</v>
      </c>
      <c r="P131" s="15" t="n">
        <f aca="false">AVERAGE(K131:O131)</f>
        <v>0.326</v>
      </c>
    </row>
    <row r="132" customFormat="false" ht="14" hidden="false" customHeight="false" outlineLevel="0" collapsed="false">
      <c r="A132" s="0" t="s">
        <v>1393</v>
      </c>
      <c r="B132" s="0" t="s">
        <v>1394</v>
      </c>
      <c r="C132" s="18" t="n">
        <v>1.72265968082842</v>
      </c>
      <c r="D132" s="0" t="n">
        <v>-0.07</v>
      </c>
      <c r="E132" s="0" t="n">
        <v>0.66</v>
      </c>
      <c r="F132" s="0" t="n">
        <v>-0.33</v>
      </c>
      <c r="G132" s="0" t="n">
        <v>0.47</v>
      </c>
      <c r="H132" s="0" t="n">
        <v>-0.43</v>
      </c>
      <c r="I132" s="14" t="n">
        <v>0.48</v>
      </c>
      <c r="J132" s="15" t="n">
        <f aca="false">AVERAGE(D132:I132)</f>
        <v>0.13</v>
      </c>
      <c r="K132" s="4" t="n">
        <v>0.61</v>
      </c>
      <c r="L132" s="4" t="n">
        <v>-0.42</v>
      </c>
      <c r="M132" s="4" t="n">
        <v>1.61</v>
      </c>
      <c r="N132" s="4" t="n">
        <v>0.52</v>
      </c>
      <c r="O132" s="4" t="n">
        <v>-1.12</v>
      </c>
      <c r="P132" s="15" t="n">
        <f aca="false">AVERAGE(K132:O132)</f>
        <v>0.24</v>
      </c>
    </row>
    <row r="133" customFormat="false" ht="14" hidden="false" customHeight="false" outlineLevel="0" collapsed="false">
      <c r="A133" s="0" t="s">
        <v>1395</v>
      </c>
      <c r="B133" s="0" t="s">
        <v>1396</v>
      </c>
      <c r="C133" s="17" t="n">
        <v>-1.92973356698323</v>
      </c>
      <c r="D133" s="0" t="n">
        <v>-0.54</v>
      </c>
      <c r="E133" s="0" t="n">
        <v>0.91</v>
      </c>
      <c r="F133" s="0" t="n">
        <v>0.16</v>
      </c>
      <c r="G133" s="0" t="n">
        <v>0.62</v>
      </c>
      <c r="H133" s="0" t="n">
        <v>1.36</v>
      </c>
      <c r="I133" s="14" t="n">
        <v>0.56</v>
      </c>
      <c r="J133" s="15" t="n">
        <f aca="false">AVERAGE(D133:I133)</f>
        <v>0.511666666666667</v>
      </c>
      <c r="K133" s="4" t="n">
        <v>1.79</v>
      </c>
      <c r="L133" s="4" t="n">
        <v>0.23</v>
      </c>
      <c r="M133" s="4" t="n">
        <v>2.08</v>
      </c>
      <c r="N133" s="4" t="n">
        <v>1.33</v>
      </c>
      <c r="O133" s="4" t="n">
        <v>0.09</v>
      </c>
      <c r="P133" s="15" t="n">
        <f aca="false">AVERAGE(K133:O133)</f>
        <v>1.104</v>
      </c>
    </row>
    <row r="134" customFormat="false" ht="14" hidden="false" customHeight="false" outlineLevel="0" collapsed="false">
      <c r="A134" s="0" t="s">
        <v>1397</v>
      </c>
      <c r="B134" s="0" t="s">
        <v>24</v>
      </c>
      <c r="C134" s="17" t="n">
        <v>-1.50534638972773</v>
      </c>
      <c r="D134" s="0" t="n">
        <v>-0.57</v>
      </c>
      <c r="E134" s="0" t="n">
        <v>0.48</v>
      </c>
      <c r="F134" s="0" t="n">
        <v>-0.45</v>
      </c>
      <c r="G134" s="0" t="n">
        <v>-0.15</v>
      </c>
      <c r="H134" s="0" t="n">
        <v>-1.53</v>
      </c>
      <c r="I134" s="14" t="n">
        <v>0.17</v>
      </c>
      <c r="J134" s="15" t="n">
        <f aca="false">AVERAGE(D134:I134)</f>
        <v>-0.341666666666667</v>
      </c>
      <c r="K134" s="4" t="n">
        <v>1.17</v>
      </c>
      <c r="L134" s="4" t="n">
        <v>-0.44</v>
      </c>
      <c r="M134" s="4" t="n">
        <v>1.94</v>
      </c>
      <c r="N134" s="4" t="n">
        <v>0.4</v>
      </c>
      <c r="O134" s="4" t="n">
        <v>-0.71</v>
      </c>
      <c r="P134" s="15" t="n">
        <f aca="false">AVERAGE(K134:O134)</f>
        <v>0.472</v>
      </c>
    </row>
    <row r="135" customFormat="false" ht="14" hidden="false" customHeight="false" outlineLevel="0" collapsed="false">
      <c r="A135" s="0" t="s">
        <v>353</v>
      </c>
      <c r="B135" s="0" t="s">
        <v>347</v>
      </c>
      <c r="C135" s="17" t="n">
        <v>-0.647810340421307</v>
      </c>
      <c r="D135" s="0" t="n">
        <v>-3.96</v>
      </c>
      <c r="E135" s="0" t="n">
        <v>-2.23</v>
      </c>
      <c r="F135" s="0" t="n">
        <v>1.74</v>
      </c>
      <c r="G135" s="0" t="n">
        <v>-2.78</v>
      </c>
      <c r="H135" s="0" t="n">
        <v>0.19</v>
      </c>
      <c r="I135" s="14" t="n">
        <v>0.22</v>
      </c>
      <c r="J135" s="15" t="n">
        <f aca="false">AVERAGE(D135:I135)</f>
        <v>-1.13666666666667</v>
      </c>
      <c r="K135" s="4" t="n">
        <v>-1.43</v>
      </c>
      <c r="L135" s="4" t="n">
        <v>-0.52</v>
      </c>
      <c r="M135" s="4" t="n">
        <v>-2.38</v>
      </c>
      <c r="N135" s="4" t="n">
        <v>-0.52</v>
      </c>
      <c r="O135" s="4" t="n">
        <v>0.6</v>
      </c>
      <c r="P135" s="15" t="n">
        <f aca="false">AVERAGE(K135:O135)</f>
        <v>-0.85</v>
      </c>
    </row>
    <row r="136" customFormat="false" ht="14" hidden="false" customHeight="false" outlineLevel="0" collapsed="false">
      <c r="A136" s="0" t="s">
        <v>1091</v>
      </c>
      <c r="B136" s="0" t="s">
        <v>1092</v>
      </c>
      <c r="C136" s="17" t="n">
        <v>-1.04378682449154</v>
      </c>
      <c r="D136" s="0" t="n">
        <v>-0.29</v>
      </c>
      <c r="E136" s="0" t="n">
        <v>0.38</v>
      </c>
      <c r="F136" s="0" t="n">
        <v>-0.43</v>
      </c>
      <c r="G136" s="0" t="n">
        <v>-0.51</v>
      </c>
      <c r="H136" s="0" t="n">
        <v>-2.74</v>
      </c>
      <c r="I136" s="14" t="n">
        <v>-1.24</v>
      </c>
      <c r="J136" s="15" t="n">
        <f aca="false">AVERAGE(D136:I136)</f>
        <v>-0.805</v>
      </c>
      <c r="K136" s="4" t="n">
        <v>1.18</v>
      </c>
      <c r="L136" s="4" t="n">
        <v>-1.79</v>
      </c>
      <c r="M136" s="4" t="n">
        <v>1.15</v>
      </c>
      <c r="N136" s="4" t="n">
        <v>0.16</v>
      </c>
      <c r="O136" s="4" t="n">
        <v>0.09</v>
      </c>
      <c r="P136" s="15" t="n">
        <f aca="false">AVERAGE(K136:O136)</f>
        <v>0.158</v>
      </c>
    </row>
    <row r="137" customFormat="false" ht="14" hidden="false" customHeight="false" outlineLevel="0" collapsed="false">
      <c r="A137" s="0" t="s">
        <v>357</v>
      </c>
      <c r="B137" s="0" t="s">
        <v>358</v>
      </c>
      <c r="C137" s="17" t="n">
        <v>-1.74023129942285</v>
      </c>
      <c r="D137" s="0" t="n">
        <v>-0.75</v>
      </c>
      <c r="E137" s="0" t="n">
        <v>-0.41</v>
      </c>
      <c r="F137" s="0" t="n">
        <v>0.44</v>
      </c>
      <c r="G137" s="0" t="n">
        <v>-0.04</v>
      </c>
      <c r="H137" s="0" t="n">
        <v>1.91</v>
      </c>
      <c r="I137" s="14" t="n">
        <v>1.07</v>
      </c>
      <c r="J137" s="15" t="n">
        <f aca="false">AVERAGE(D137:I137)</f>
        <v>0.37</v>
      </c>
      <c r="K137" s="4" t="n">
        <v>1.04</v>
      </c>
      <c r="L137" s="4" t="n">
        <v>0.38</v>
      </c>
      <c r="M137" s="4" t="n">
        <v>0.74</v>
      </c>
      <c r="N137" s="4" t="n">
        <v>2.01</v>
      </c>
      <c r="O137" s="4" t="n">
        <v>1.75</v>
      </c>
      <c r="P137" s="15" t="n">
        <f aca="false">AVERAGE(K137:O137)</f>
        <v>1.184</v>
      </c>
    </row>
    <row r="138" customFormat="false" ht="14" hidden="false" customHeight="false" outlineLevel="0" collapsed="false">
      <c r="A138" s="0" t="s">
        <v>1398</v>
      </c>
      <c r="B138" s="0" t="s">
        <v>360</v>
      </c>
      <c r="C138" s="17" t="n">
        <v>-1.0474992295507</v>
      </c>
      <c r="D138" s="0" t="n">
        <v>-0.79</v>
      </c>
      <c r="E138" s="0" t="n">
        <v>0.74</v>
      </c>
      <c r="F138" s="0" t="n">
        <v>-0.17</v>
      </c>
      <c r="G138" s="0" t="n">
        <v>-0.1</v>
      </c>
      <c r="H138" s="0" t="n">
        <v>-2.53</v>
      </c>
      <c r="I138" s="14" t="n">
        <v>0.43</v>
      </c>
      <c r="J138" s="15" t="n">
        <f aca="false">AVERAGE(D138:I138)</f>
        <v>-0.403333333333333</v>
      </c>
      <c r="K138" s="4" t="n">
        <v>1.8</v>
      </c>
      <c r="L138" s="4" t="n">
        <v>-1.37</v>
      </c>
      <c r="M138" s="4" t="n">
        <v>2.23</v>
      </c>
      <c r="N138" s="4" t="n">
        <v>0.44</v>
      </c>
      <c r="O138" s="4" t="n">
        <v>-1.27</v>
      </c>
      <c r="P138" s="15" t="n">
        <f aca="false">AVERAGE(K138:O138)</f>
        <v>0.366</v>
      </c>
    </row>
    <row r="139" customFormat="false" ht="14" hidden="false" customHeight="false" outlineLevel="0" collapsed="false">
      <c r="A139" s="0" t="s">
        <v>1399</v>
      </c>
      <c r="B139" s="0" t="s">
        <v>1400</v>
      </c>
      <c r="C139" s="17" t="n">
        <v>-2.28449292622867</v>
      </c>
      <c r="D139" s="0" t="n">
        <v>-0.09</v>
      </c>
      <c r="E139" s="0" t="n">
        <v>0.88</v>
      </c>
      <c r="F139" s="0" t="n">
        <v>-0.43</v>
      </c>
      <c r="G139" s="0" t="n">
        <v>0.76</v>
      </c>
      <c r="H139" s="0" t="n">
        <v>1.43</v>
      </c>
      <c r="I139" s="14" t="n">
        <v>1.93</v>
      </c>
      <c r="J139" s="15" t="n">
        <f aca="false">AVERAGE(D139:I139)</f>
        <v>0.746666666666667</v>
      </c>
      <c r="K139" s="4" t="n">
        <v>1.19</v>
      </c>
      <c r="L139" s="4" t="n">
        <v>0.37</v>
      </c>
      <c r="M139" s="4" t="n">
        <v>2.67</v>
      </c>
      <c r="N139" s="4" t="n">
        <v>2.41</v>
      </c>
      <c r="O139" s="4" t="n">
        <v>0.06</v>
      </c>
      <c r="P139" s="15" t="n">
        <f aca="false">AVERAGE(K139:O139)</f>
        <v>1.34</v>
      </c>
    </row>
    <row r="140" customFormat="false" ht="14" hidden="false" customHeight="false" outlineLevel="0" collapsed="false">
      <c r="A140" s="0" t="s">
        <v>366</v>
      </c>
      <c r="B140" s="0" t="s">
        <v>367</v>
      </c>
      <c r="C140" s="17" t="n">
        <v>-1.20096238109578</v>
      </c>
      <c r="D140" s="0" t="n">
        <v>-0.42</v>
      </c>
      <c r="E140" s="0" t="n">
        <v>0.58</v>
      </c>
      <c r="F140" s="0" t="n">
        <v>-0.38</v>
      </c>
      <c r="G140" s="0" t="n">
        <v>-0.77</v>
      </c>
      <c r="H140" s="0" t="n">
        <v>-2.01</v>
      </c>
      <c r="I140" s="14" t="n">
        <v>-0.19</v>
      </c>
      <c r="J140" s="15" t="n">
        <f aca="false">AVERAGE(D140:I140)</f>
        <v>-0.531666666666667</v>
      </c>
      <c r="K140" s="4" t="n">
        <v>1.07</v>
      </c>
      <c r="L140" s="4" t="n">
        <v>-1.09</v>
      </c>
      <c r="M140" s="4" t="n">
        <v>1.51</v>
      </c>
      <c r="N140" s="4" t="n">
        <v>0.66</v>
      </c>
      <c r="O140" s="4" t="n">
        <v>-1.51</v>
      </c>
      <c r="P140" s="15" t="n">
        <f aca="false">AVERAGE(K140:O140)</f>
        <v>0.128</v>
      </c>
    </row>
    <row r="141" customFormat="false" ht="14" hidden="false" customHeight="false" outlineLevel="0" collapsed="false">
      <c r="A141" s="0" t="s">
        <v>368</v>
      </c>
      <c r="B141" s="0" t="s">
        <v>369</v>
      </c>
      <c r="C141" s="17" t="n">
        <v>0.80789957933093</v>
      </c>
      <c r="D141" s="0" t="n">
        <v>-0.59</v>
      </c>
      <c r="E141" s="0" t="n">
        <v>0.44</v>
      </c>
      <c r="F141" s="0" t="n">
        <v>-0.38</v>
      </c>
      <c r="G141" s="0" t="n">
        <v>-0.79</v>
      </c>
      <c r="H141" s="0" t="n">
        <v>-1.43</v>
      </c>
      <c r="I141" s="14" t="n">
        <v>0.14</v>
      </c>
      <c r="J141" s="15" t="n">
        <f aca="false">AVERAGE(D141:I141)</f>
        <v>-0.435</v>
      </c>
      <c r="K141" s="4" t="n">
        <v>1.13</v>
      </c>
      <c r="L141" s="4" t="n">
        <v>-1.08</v>
      </c>
      <c r="M141" s="4" t="n">
        <v>1.05</v>
      </c>
      <c r="N141" s="4" t="n">
        <v>0.49</v>
      </c>
      <c r="O141" s="4" t="n">
        <v>-0.64</v>
      </c>
      <c r="P141" s="15" t="n">
        <f aca="false">AVERAGE(K141:O141)</f>
        <v>0.19</v>
      </c>
    </row>
    <row r="142" customFormat="false" ht="14" hidden="false" customHeight="false" outlineLevel="0" collapsed="false">
      <c r="A142" s="0" t="s">
        <v>1401</v>
      </c>
      <c r="B142" s="0" t="s">
        <v>18</v>
      </c>
      <c r="C142" s="17" t="n">
        <v>-1.18691257076746</v>
      </c>
      <c r="D142" s="0" t="n">
        <v>-1.67</v>
      </c>
      <c r="E142" s="0" t="n">
        <v>-0.19</v>
      </c>
      <c r="F142" s="0" t="n">
        <v>0.43</v>
      </c>
      <c r="G142" s="0" t="n">
        <v>-1.31</v>
      </c>
      <c r="H142" s="0" t="n">
        <v>1.02</v>
      </c>
      <c r="I142" s="14" t="n">
        <v>2.74</v>
      </c>
      <c r="J142" s="15" t="n">
        <f aca="false">AVERAGE(D142:I142)</f>
        <v>0.17</v>
      </c>
      <c r="K142" s="4" t="n">
        <v>0.08</v>
      </c>
      <c r="L142" s="4" t="n">
        <v>0.14</v>
      </c>
      <c r="M142" s="4" t="n">
        <v>0.83</v>
      </c>
      <c r="N142" s="4" t="n">
        <v>1.2</v>
      </c>
      <c r="O142" s="4" t="n">
        <v>0</v>
      </c>
      <c r="P142" s="15" t="n">
        <f aca="false">AVERAGE(K142:O142)</f>
        <v>0.45</v>
      </c>
    </row>
    <row r="143" customFormat="false" ht="14" hidden="false" customHeight="false" outlineLevel="0" collapsed="false">
      <c r="A143" s="0" t="s">
        <v>1402</v>
      </c>
      <c r="B143" s="0" t="s">
        <v>24</v>
      </c>
      <c r="C143" s="17" t="n">
        <v>-1.2536476384637</v>
      </c>
      <c r="D143" s="0" t="n">
        <v>-1.55</v>
      </c>
      <c r="E143" s="0" t="n">
        <v>-0.04</v>
      </c>
      <c r="F143" s="0" t="n">
        <v>0.74</v>
      </c>
      <c r="G143" s="0" t="n">
        <v>-0.78</v>
      </c>
      <c r="H143" s="0" t="n">
        <v>0.22</v>
      </c>
      <c r="I143" s="14" t="n">
        <v>0.41</v>
      </c>
      <c r="J143" s="15" t="n">
        <f aca="false">AVERAGE(D143:I143)</f>
        <v>-0.166666666666667</v>
      </c>
      <c r="K143" s="4" t="n">
        <v>0.39</v>
      </c>
      <c r="L143" s="4" t="n">
        <v>0.38</v>
      </c>
      <c r="M143" s="4" t="n">
        <v>0.96</v>
      </c>
      <c r="N143" s="4" t="n">
        <v>1.23</v>
      </c>
      <c r="O143" s="4" t="n">
        <v>0.97</v>
      </c>
      <c r="P143" s="15" t="n">
        <f aca="false">AVERAGE(K143:O143)</f>
        <v>0.786</v>
      </c>
    </row>
    <row r="144" customFormat="false" ht="14" hidden="false" customHeight="false" outlineLevel="0" collapsed="false">
      <c r="A144" s="0" t="s">
        <v>1403</v>
      </c>
      <c r="B144" s="0" t="s">
        <v>1404</v>
      </c>
      <c r="C144" s="17" t="n">
        <v>-1.28813621535344</v>
      </c>
      <c r="D144" s="0" t="n">
        <v>-1.06</v>
      </c>
      <c r="E144" s="0" t="n">
        <v>-1.06</v>
      </c>
      <c r="F144" s="0" t="n">
        <v>0.97</v>
      </c>
      <c r="G144" s="0" t="n">
        <v>-1.36</v>
      </c>
      <c r="H144" s="0" t="n">
        <v>-0.09</v>
      </c>
      <c r="I144" s="14" t="n">
        <v>0.69</v>
      </c>
      <c r="J144" s="15" t="n">
        <f aca="false">AVERAGE(D144:I144)</f>
        <v>-0.318333333333333</v>
      </c>
      <c r="K144" s="4" t="n">
        <v>-0.4</v>
      </c>
      <c r="L144" s="4" t="n">
        <v>0.03</v>
      </c>
      <c r="M144" s="4" t="n">
        <v>-0.17</v>
      </c>
      <c r="N144" s="4" t="n">
        <v>0.61</v>
      </c>
      <c r="O144" s="4" t="n">
        <v>0.72</v>
      </c>
      <c r="P144" s="15" t="n">
        <f aca="false">AVERAGE(K144:O144)</f>
        <v>0.158</v>
      </c>
    </row>
    <row r="145" customFormat="false" ht="14" hidden="false" customHeight="false" outlineLevel="0" collapsed="false">
      <c r="A145" s="0" t="s">
        <v>1405</v>
      </c>
      <c r="B145" s="0" t="s">
        <v>24</v>
      </c>
      <c r="C145" s="17" t="n">
        <v>-1.28895653845076</v>
      </c>
      <c r="D145" s="0" t="n">
        <v>-1.38</v>
      </c>
      <c r="E145" s="0" t="n">
        <v>-1.05</v>
      </c>
      <c r="F145" s="0" t="n">
        <v>0.47</v>
      </c>
      <c r="G145" s="0" t="n">
        <v>-2.06</v>
      </c>
      <c r="H145" s="0" t="n">
        <v>-1.37</v>
      </c>
      <c r="I145" s="14" t="n">
        <v>-2.18</v>
      </c>
      <c r="J145" s="15" t="n">
        <f aca="false">AVERAGE(D145:I145)</f>
        <v>-1.26166666666667</v>
      </c>
      <c r="K145" s="4" t="n">
        <v>-0.4</v>
      </c>
      <c r="L145" s="4" t="n">
        <v>-0.23</v>
      </c>
      <c r="M145" s="4" t="n">
        <v>-0.54</v>
      </c>
      <c r="N145" s="4" t="n">
        <v>1.09</v>
      </c>
      <c r="O145" s="4" t="n">
        <v>2.19</v>
      </c>
      <c r="P145" s="15" t="n">
        <f aca="false">AVERAGE(K145:O145)</f>
        <v>0.422</v>
      </c>
    </row>
    <row r="146" customFormat="false" ht="14" hidden="false" customHeight="false" outlineLevel="0" collapsed="false">
      <c r="A146" s="0" t="s">
        <v>1406</v>
      </c>
      <c r="B146" s="0" t="s">
        <v>1407</v>
      </c>
      <c r="C146" s="17" t="n">
        <v>-0.962943027415589</v>
      </c>
      <c r="D146" s="0" t="n">
        <v>-0.18</v>
      </c>
      <c r="E146" s="0" t="n">
        <v>0.06</v>
      </c>
      <c r="F146" s="0" t="n">
        <v>-0.24</v>
      </c>
      <c r="G146" s="0" t="n">
        <v>0.29</v>
      </c>
      <c r="H146" s="0" t="n">
        <v>-1.41</v>
      </c>
      <c r="I146" s="14" t="n">
        <v>-1.1</v>
      </c>
      <c r="J146" s="15" t="n">
        <f aca="false">AVERAGE(D146:I146)</f>
        <v>-0.43</v>
      </c>
      <c r="K146" s="4" t="n">
        <v>0.2</v>
      </c>
      <c r="L146" s="4" t="n">
        <v>0.02</v>
      </c>
      <c r="M146" s="4" t="n">
        <v>2.12</v>
      </c>
      <c r="N146" s="4" t="n">
        <v>1.17</v>
      </c>
      <c r="O146" s="4" t="n">
        <v>0.22</v>
      </c>
      <c r="P146" s="15" t="n">
        <f aca="false">AVERAGE(K146:O146)</f>
        <v>0.746</v>
      </c>
    </row>
    <row r="147" customFormat="false" ht="14" hidden="false" customHeight="false" outlineLevel="0" collapsed="false">
      <c r="A147" s="0" t="s">
        <v>1408</v>
      </c>
      <c r="B147" s="0" t="s">
        <v>24</v>
      </c>
      <c r="C147" s="17" t="n">
        <v>-2.74843394238761</v>
      </c>
      <c r="D147" s="0" t="n">
        <v>0.41</v>
      </c>
      <c r="E147" s="0" t="n">
        <v>0.47</v>
      </c>
      <c r="F147" s="0" t="n">
        <v>-0.41</v>
      </c>
      <c r="G147" s="0" t="n">
        <v>0.01</v>
      </c>
      <c r="H147" s="0" t="n">
        <v>-1.39</v>
      </c>
      <c r="I147" s="14" t="n">
        <v>-0.7</v>
      </c>
      <c r="J147" s="15" t="n">
        <f aca="false">AVERAGE(D147:I147)</f>
        <v>-0.268333333333333</v>
      </c>
      <c r="K147" s="4" t="n">
        <v>0.37</v>
      </c>
      <c r="L147" s="4" t="n">
        <v>-0.54</v>
      </c>
      <c r="M147" s="4" t="n">
        <v>2.2</v>
      </c>
      <c r="N147" s="4" t="n">
        <v>1.17</v>
      </c>
      <c r="O147" s="4" t="n">
        <v>-0.7</v>
      </c>
      <c r="P147" s="15" t="n">
        <f aca="false">AVERAGE(K147:O147)</f>
        <v>0.5</v>
      </c>
    </row>
    <row r="148" customFormat="false" ht="14" hidden="false" customHeight="false" outlineLevel="0" collapsed="false">
      <c r="A148" s="0" t="s">
        <v>1409</v>
      </c>
      <c r="B148" s="0" t="s">
        <v>1410</v>
      </c>
      <c r="C148" s="17" t="n">
        <v>0.611025801457686</v>
      </c>
      <c r="D148" s="0" t="n">
        <v>0.15</v>
      </c>
      <c r="E148" s="0" t="n">
        <v>0.69</v>
      </c>
      <c r="F148" s="0" t="n">
        <v>-0.68</v>
      </c>
      <c r="G148" s="0" t="n">
        <v>-0.06</v>
      </c>
      <c r="H148" s="0" t="n">
        <v>-1</v>
      </c>
      <c r="I148" s="14" t="n">
        <v>0.23</v>
      </c>
      <c r="J148" s="15" t="n">
        <f aca="false">AVERAGE(D148:I148)</f>
        <v>-0.111666666666667</v>
      </c>
      <c r="K148" s="4" t="n">
        <v>1.75</v>
      </c>
      <c r="L148" s="4" t="n">
        <v>-0.94</v>
      </c>
      <c r="M148" s="4" t="n">
        <v>2.19</v>
      </c>
      <c r="N148" s="4" t="n">
        <v>-0.35</v>
      </c>
      <c r="O148" s="4" t="n">
        <v>-2.93</v>
      </c>
      <c r="P148" s="15" t="n">
        <f aca="false">AVERAGE(K148:O148)</f>
        <v>-0.056</v>
      </c>
    </row>
    <row r="149" customFormat="false" ht="14" hidden="false" customHeight="false" outlineLevel="0" collapsed="false">
      <c r="A149" s="0" t="s">
        <v>1411</v>
      </c>
      <c r="B149" s="0" t="s">
        <v>1412</v>
      </c>
      <c r="C149" s="17" t="n">
        <v>-1.192543174244</v>
      </c>
      <c r="D149" s="0" t="n">
        <v>-0.22</v>
      </c>
      <c r="E149" s="0" t="n">
        <v>0.44</v>
      </c>
      <c r="F149" s="0" t="n">
        <v>-0.34</v>
      </c>
      <c r="G149" s="0" t="n">
        <v>0.2</v>
      </c>
      <c r="H149" s="0" t="n">
        <v>-2.73</v>
      </c>
      <c r="I149" s="14" t="n">
        <v>-0.37</v>
      </c>
      <c r="J149" s="15" t="n">
        <f aca="false">AVERAGE(D149:I149)</f>
        <v>-0.503333333333333</v>
      </c>
      <c r="K149" s="4" t="n">
        <v>1.64</v>
      </c>
      <c r="L149" s="4" t="n">
        <v>-0.93</v>
      </c>
      <c r="M149" s="4" t="n">
        <v>2.16</v>
      </c>
      <c r="N149" s="4" t="n">
        <v>0.26</v>
      </c>
      <c r="O149" s="4" t="n">
        <v>-1.22</v>
      </c>
      <c r="P149" s="15" t="n">
        <f aca="false">AVERAGE(K149:O149)</f>
        <v>0.382</v>
      </c>
    </row>
    <row r="150" customFormat="false" ht="14" hidden="false" customHeight="false" outlineLevel="0" collapsed="false">
      <c r="A150" s="0" t="s">
        <v>1413</v>
      </c>
      <c r="B150" s="0" t="s">
        <v>1414</v>
      </c>
      <c r="C150" s="17" t="n">
        <v>-1.7759303644841</v>
      </c>
      <c r="D150" s="0" t="n">
        <v>0.34</v>
      </c>
      <c r="E150" s="0" t="n">
        <v>0.47</v>
      </c>
      <c r="F150" s="0" t="n">
        <v>-0.21</v>
      </c>
      <c r="G150" s="0" t="n">
        <v>-0.41</v>
      </c>
      <c r="H150" s="0" t="n">
        <v>1.46</v>
      </c>
      <c r="I150" s="14" t="n">
        <v>-0.45</v>
      </c>
      <c r="J150" s="15" t="n">
        <f aca="false">AVERAGE(D150:I150)</f>
        <v>0.2</v>
      </c>
      <c r="K150" s="4" t="n">
        <v>0.88</v>
      </c>
      <c r="L150" s="4" t="n">
        <v>-0.92</v>
      </c>
      <c r="M150" s="4" t="n">
        <v>0.77</v>
      </c>
      <c r="N150" s="4" t="n">
        <v>1.03</v>
      </c>
      <c r="O150" s="4" t="n">
        <v>0.86</v>
      </c>
      <c r="P150" s="15" t="n">
        <f aca="false">AVERAGE(K150:O150)</f>
        <v>0.524</v>
      </c>
    </row>
    <row r="151" customFormat="false" ht="14" hidden="false" customHeight="false" outlineLevel="0" collapsed="false">
      <c r="A151" s="0" t="s">
        <v>1415</v>
      </c>
      <c r="B151" s="0" t="s">
        <v>24</v>
      </c>
      <c r="C151" s="17" t="n">
        <v>-2.0824098445036</v>
      </c>
      <c r="D151" s="0" t="n">
        <v>0.47</v>
      </c>
      <c r="E151" s="0" t="n">
        <v>-0.39</v>
      </c>
      <c r="F151" s="0" t="n">
        <v>1.39</v>
      </c>
      <c r="G151" s="0" t="n">
        <v>2.1</v>
      </c>
      <c r="H151" s="0" t="n">
        <v>2.53</v>
      </c>
      <c r="I151" s="14" t="n">
        <v>3.71</v>
      </c>
      <c r="J151" s="15" t="n">
        <f aca="false">AVERAGE(D151:I151)</f>
        <v>1.635</v>
      </c>
      <c r="K151" s="4" t="n">
        <v>3.24</v>
      </c>
      <c r="L151" s="4" t="n">
        <v>1</v>
      </c>
      <c r="M151" s="4" t="n">
        <v>3.09</v>
      </c>
      <c r="N151" s="4" t="n">
        <v>3.03</v>
      </c>
      <c r="O151" s="4" t="n">
        <v>-0.63</v>
      </c>
      <c r="P151" s="15" t="n">
        <f aca="false">AVERAGE(K151:O151)</f>
        <v>1.946</v>
      </c>
    </row>
    <row r="152" customFormat="false" ht="14" hidden="false" customHeight="false" outlineLevel="0" collapsed="false">
      <c r="A152" s="0" t="s">
        <v>1416</v>
      </c>
      <c r="B152" s="0" t="s">
        <v>1206</v>
      </c>
      <c r="C152" s="17" t="n">
        <v>0.868304308601233</v>
      </c>
      <c r="D152" s="0" t="n">
        <v>0.41</v>
      </c>
      <c r="E152" s="0" t="n">
        <v>0.35</v>
      </c>
      <c r="F152" s="0" t="n">
        <v>-0.6</v>
      </c>
      <c r="G152" s="0" t="n">
        <v>1.05</v>
      </c>
      <c r="H152" s="0" t="n">
        <v>-1.46</v>
      </c>
      <c r="I152" s="14" t="n">
        <v>-0.24</v>
      </c>
      <c r="J152" s="15" t="n">
        <f aca="false">AVERAGE(D152:I152)</f>
        <v>-0.0816666666666667</v>
      </c>
      <c r="K152" s="4" t="n">
        <v>1.76</v>
      </c>
      <c r="L152" s="4" t="n">
        <v>-1.76</v>
      </c>
      <c r="M152" s="4" t="n">
        <v>1.44</v>
      </c>
      <c r="N152" s="4" t="n">
        <v>0.35</v>
      </c>
      <c r="O152" s="4" t="n">
        <v>-0.73</v>
      </c>
      <c r="P152" s="15" t="n">
        <f aca="false">AVERAGE(K152:O152)</f>
        <v>0.212</v>
      </c>
    </row>
    <row r="153" customFormat="false" ht="14" hidden="false" customHeight="false" outlineLevel="0" collapsed="false">
      <c r="A153" s="0" t="s">
        <v>1417</v>
      </c>
      <c r="B153" s="0" t="s">
        <v>1418</v>
      </c>
      <c r="C153" s="17" t="n">
        <v>-2.76689058118696</v>
      </c>
      <c r="D153" s="0" t="n">
        <v>-1.11</v>
      </c>
      <c r="E153" s="0" t="n">
        <v>-0.92</v>
      </c>
      <c r="F153" s="0" t="n">
        <v>0.24</v>
      </c>
      <c r="G153" s="0" t="n">
        <v>-1.1</v>
      </c>
      <c r="H153" s="0" t="n">
        <v>-1.69</v>
      </c>
      <c r="I153" s="14" t="n">
        <v>-2.17</v>
      </c>
      <c r="J153" s="15" t="n">
        <f aca="false">AVERAGE(D153:I153)</f>
        <v>-1.125</v>
      </c>
      <c r="K153" s="4" t="n">
        <v>-0.34</v>
      </c>
      <c r="L153" s="4" t="n">
        <v>-0.44</v>
      </c>
      <c r="M153" s="4" t="n">
        <v>-1.15</v>
      </c>
      <c r="N153" s="4" t="n">
        <v>0.58</v>
      </c>
      <c r="O153" s="4" t="n">
        <v>3.25</v>
      </c>
      <c r="P153" s="15" t="n">
        <f aca="false">AVERAGE(K153:O153)</f>
        <v>0.38</v>
      </c>
    </row>
    <row r="154" customFormat="false" ht="14" hidden="false" customHeight="false" outlineLevel="0" collapsed="false">
      <c r="A154" s="0" t="s">
        <v>1419</v>
      </c>
      <c r="B154" s="0" t="s">
        <v>1420</v>
      </c>
      <c r="C154" s="17" t="n">
        <v>-1.32200385969385</v>
      </c>
      <c r="D154" s="0" t="n">
        <v>-0.48</v>
      </c>
      <c r="E154" s="0" t="n">
        <v>0.47</v>
      </c>
      <c r="F154" s="0" t="n">
        <v>0.47</v>
      </c>
      <c r="G154" s="0" t="n">
        <v>-0.38</v>
      </c>
      <c r="H154" s="0" t="n">
        <v>1.28</v>
      </c>
      <c r="I154" s="14" t="n">
        <v>1.49</v>
      </c>
      <c r="J154" s="15" t="n">
        <f aca="false">AVERAGE(D154:I154)</f>
        <v>0.475</v>
      </c>
      <c r="K154" s="4" t="n">
        <v>1.6</v>
      </c>
      <c r="L154" s="4" t="n">
        <v>-0.41</v>
      </c>
      <c r="M154" s="4" t="n">
        <v>1.5</v>
      </c>
      <c r="N154" s="4" t="n">
        <v>1.58</v>
      </c>
      <c r="O154" s="4" t="n">
        <v>-0.4</v>
      </c>
      <c r="P154" s="15" t="n">
        <f aca="false">AVERAGE(K154:O154)</f>
        <v>0.774</v>
      </c>
    </row>
    <row r="155" customFormat="false" ht="14" hidden="false" customHeight="false" outlineLevel="0" collapsed="false">
      <c r="A155" s="0" t="s">
        <v>1421</v>
      </c>
      <c r="B155" s="0" t="s">
        <v>1422</v>
      </c>
      <c r="C155" s="17" t="n">
        <v>-1.01589684477183</v>
      </c>
      <c r="D155" s="0" t="n">
        <v>-0.3</v>
      </c>
      <c r="E155" s="0" t="n">
        <v>0.59</v>
      </c>
      <c r="F155" s="0" t="n">
        <v>0.14</v>
      </c>
      <c r="G155" s="0" t="n">
        <v>-0.13</v>
      </c>
      <c r="H155" s="0" t="n">
        <v>1.86</v>
      </c>
      <c r="I155" s="14" t="n">
        <v>0.72</v>
      </c>
      <c r="J155" s="15" t="n">
        <f aca="false">AVERAGE(D155:I155)</f>
        <v>0.48</v>
      </c>
      <c r="K155" s="4" t="n">
        <v>1.35</v>
      </c>
      <c r="L155" s="4" t="n">
        <v>0.44</v>
      </c>
      <c r="M155" s="4" t="n">
        <v>0.82</v>
      </c>
      <c r="N155" s="4" t="n">
        <v>1.69</v>
      </c>
      <c r="O155" s="4" t="n">
        <v>0.91</v>
      </c>
      <c r="P155" s="15" t="n">
        <f aca="false">AVERAGE(K155:O155)</f>
        <v>1.042</v>
      </c>
    </row>
    <row r="156" customFormat="false" ht="14" hidden="false" customHeight="false" outlineLevel="0" collapsed="false">
      <c r="A156" s="0" t="s">
        <v>1423</v>
      </c>
      <c r="B156" s="0" t="s">
        <v>64</v>
      </c>
      <c r="C156" s="17" t="n">
        <v>-1.48543238262018</v>
      </c>
      <c r="D156" s="0" t="n">
        <v>-1.23</v>
      </c>
      <c r="E156" s="0" t="n">
        <v>-0.16</v>
      </c>
      <c r="F156" s="0" t="n">
        <v>0.4</v>
      </c>
      <c r="G156" s="0" t="n">
        <v>-1.11</v>
      </c>
      <c r="H156" s="0" t="n">
        <v>0.01</v>
      </c>
      <c r="I156" s="14" t="n">
        <v>2.84</v>
      </c>
      <c r="J156" s="15" t="n">
        <f aca="false">AVERAGE(D156:I156)</f>
        <v>0.125</v>
      </c>
      <c r="K156" s="4" t="n">
        <v>0.44</v>
      </c>
      <c r="L156" s="4" t="n">
        <v>-0.55</v>
      </c>
      <c r="M156" s="4" t="n">
        <v>0.83</v>
      </c>
      <c r="N156" s="4" t="n">
        <v>1.52</v>
      </c>
      <c r="O156" s="4" t="n">
        <v>0.26</v>
      </c>
      <c r="P156" s="15" t="n">
        <f aca="false">AVERAGE(K156:O156)</f>
        <v>0.5</v>
      </c>
    </row>
    <row r="157" customFormat="false" ht="14" hidden="false" customHeight="false" outlineLevel="0" collapsed="false">
      <c r="A157" s="0" t="s">
        <v>415</v>
      </c>
      <c r="B157" s="0" t="s">
        <v>24</v>
      </c>
      <c r="C157" s="17" t="n">
        <v>-0.782130679813303</v>
      </c>
      <c r="D157" s="0" t="n">
        <v>-0.63</v>
      </c>
      <c r="E157" s="0" t="n">
        <v>-0.43</v>
      </c>
      <c r="F157" s="0" t="n">
        <v>0.17</v>
      </c>
      <c r="G157" s="0" t="n">
        <v>0.58</v>
      </c>
      <c r="H157" s="0" t="n">
        <v>-0.35</v>
      </c>
      <c r="I157" s="14" t="n">
        <v>1.28</v>
      </c>
      <c r="J157" s="15" t="n">
        <f aca="false">AVERAGE(D157:I157)</f>
        <v>0.103333333333333</v>
      </c>
      <c r="K157" s="4" t="n">
        <v>1.73</v>
      </c>
      <c r="L157" s="4" t="n">
        <v>-0.76</v>
      </c>
      <c r="M157" s="4" t="n">
        <v>0.66</v>
      </c>
      <c r="N157" s="4" t="n">
        <v>1.21</v>
      </c>
      <c r="O157" s="4" t="n">
        <v>0.58</v>
      </c>
      <c r="P157" s="15" t="n">
        <f aca="false">AVERAGE(K157:O157)</f>
        <v>0.684</v>
      </c>
    </row>
    <row r="158" customFormat="false" ht="14" hidden="false" customHeight="false" outlineLevel="0" collapsed="false">
      <c r="A158" s="0" t="s">
        <v>1424</v>
      </c>
      <c r="B158" s="0" t="s">
        <v>102</v>
      </c>
      <c r="C158" s="18" t="n">
        <v>2.19346852347989</v>
      </c>
      <c r="D158" s="0" t="n">
        <v>-0.54</v>
      </c>
      <c r="E158" s="0" t="n">
        <v>-0.33</v>
      </c>
      <c r="F158" s="0" t="n">
        <v>0.42</v>
      </c>
      <c r="G158" s="0" t="n">
        <v>-0.49</v>
      </c>
      <c r="H158" s="0" t="n">
        <v>1.23</v>
      </c>
      <c r="I158" s="14" t="n">
        <v>0.79</v>
      </c>
      <c r="J158" s="15" t="n">
        <f aca="false">AVERAGE(D158:I158)</f>
        <v>0.18</v>
      </c>
      <c r="K158" s="4" t="n">
        <v>0.32</v>
      </c>
      <c r="L158" s="4" t="n">
        <v>0.48</v>
      </c>
      <c r="M158" s="4" t="n">
        <v>-0.25</v>
      </c>
      <c r="N158" s="4" t="n">
        <v>1.23</v>
      </c>
      <c r="O158" s="4" t="n">
        <v>1.14</v>
      </c>
      <c r="P158" s="15" t="n">
        <f aca="false">AVERAGE(K158:O158)</f>
        <v>0.584</v>
      </c>
    </row>
    <row r="159" customFormat="false" ht="14" hidden="false" customHeight="false" outlineLevel="0" collapsed="false">
      <c r="A159" s="0" t="s">
        <v>1425</v>
      </c>
      <c r="B159" s="0" t="s">
        <v>119</v>
      </c>
      <c r="C159" s="17" t="n">
        <v>-1.71607991526745</v>
      </c>
      <c r="D159" s="0" t="n">
        <v>-0.11</v>
      </c>
      <c r="E159" s="0" t="n">
        <v>0.35</v>
      </c>
      <c r="F159" s="0" t="n">
        <v>0.1</v>
      </c>
      <c r="G159" s="0" t="n">
        <v>0.16</v>
      </c>
      <c r="H159" s="0" t="n">
        <v>-2.51</v>
      </c>
      <c r="I159" s="14" t="n">
        <v>-0.7</v>
      </c>
      <c r="J159" s="15" t="n">
        <f aca="false">AVERAGE(D159:I159)</f>
        <v>-0.451666666666667</v>
      </c>
      <c r="K159" s="4" t="n">
        <v>0.08</v>
      </c>
      <c r="L159" s="4" t="n">
        <v>-0.94</v>
      </c>
      <c r="M159" s="4" t="n">
        <v>2.84</v>
      </c>
      <c r="N159" s="4" t="n">
        <v>0.78</v>
      </c>
      <c r="O159" s="4" t="n">
        <v>-0.09</v>
      </c>
      <c r="P159" s="15" t="n">
        <f aca="false">AVERAGE(K159:O159)</f>
        <v>0.534</v>
      </c>
    </row>
    <row r="160" customFormat="false" ht="14" hidden="false" customHeight="false" outlineLevel="0" collapsed="false">
      <c r="A160" s="0" t="s">
        <v>1426</v>
      </c>
      <c r="B160" s="0" t="s">
        <v>1427</v>
      </c>
      <c r="C160" s="17" t="n">
        <v>-2.0131063160357</v>
      </c>
      <c r="D160" s="0" t="n">
        <v>-0.72</v>
      </c>
      <c r="E160" s="0" t="n">
        <v>1.05</v>
      </c>
      <c r="F160" s="0" t="n">
        <v>-0.39</v>
      </c>
      <c r="G160" s="0" t="n">
        <v>0.54</v>
      </c>
      <c r="H160" s="0" t="n">
        <v>1.18</v>
      </c>
      <c r="I160" s="14" t="n">
        <v>1.09</v>
      </c>
      <c r="J160" s="15" t="n">
        <f aca="false">AVERAGE(D160:I160)</f>
        <v>0.458333333333333</v>
      </c>
      <c r="K160" s="4" t="n">
        <v>1.24</v>
      </c>
      <c r="L160" s="4" t="n">
        <v>-0.03</v>
      </c>
      <c r="M160" s="4" t="n">
        <v>1.88</v>
      </c>
      <c r="N160" s="4" t="n">
        <v>1.36</v>
      </c>
      <c r="O160" s="4" t="n">
        <v>-0.45</v>
      </c>
      <c r="P160" s="15" t="n">
        <f aca="false">AVERAGE(K160:O160)</f>
        <v>0.8</v>
      </c>
    </row>
    <row r="161" customFormat="false" ht="14" hidden="false" customHeight="false" outlineLevel="0" collapsed="false">
      <c r="A161" s="0" t="s">
        <v>1428</v>
      </c>
      <c r="B161" s="0" t="s">
        <v>414</v>
      </c>
      <c r="C161" s="17" t="n">
        <v>-1.85612812573224</v>
      </c>
      <c r="D161" s="0" t="n">
        <v>0.23</v>
      </c>
      <c r="E161" s="0" t="n">
        <v>0.11</v>
      </c>
      <c r="F161" s="0" t="n">
        <v>0.01</v>
      </c>
      <c r="G161" s="0" t="n">
        <v>-0.33</v>
      </c>
      <c r="H161" s="0" t="n">
        <v>1.34</v>
      </c>
      <c r="I161" s="14" t="n">
        <v>0.53</v>
      </c>
      <c r="J161" s="15" t="n">
        <f aca="false">AVERAGE(D161:I161)</f>
        <v>0.315</v>
      </c>
      <c r="K161" s="4" t="n">
        <v>0.87</v>
      </c>
      <c r="L161" s="4" t="n">
        <v>-0.58</v>
      </c>
      <c r="M161" s="4" t="n">
        <v>0.65</v>
      </c>
      <c r="N161" s="4" t="n">
        <v>1.4</v>
      </c>
      <c r="O161" s="4" t="n">
        <v>0.26</v>
      </c>
      <c r="P161" s="15" t="n">
        <f aca="false">AVERAGE(K161:O161)</f>
        <v>0.52</v>
      </c>
    </row>
    <row r="162" customFormat="false" ht="14" hidden="false" customHeight="false" outlineLevel="0" collapsed="false">
      <c r="A162" s="0" t="s">
        <v>1429</v>
      </c>
      <c r="B162" s="0" t="s">
        <v>1430</v>
      </c>
      <c r="C162" s="17" t="n">
        <v>0.842476262057156</v>
      </c>
      <c r="D162" s="0" t="n">
        <v>-2.11</v>
      </c>
      <c r="F162" s="0" t="n">
        <v>0.94</v>
      </c>
      <c r="G162" s="0" t="n">
        <v>-2</v>
      </c>
      <c r="H162" s="0" t="n">
        <v>0.77</v>
      </c>
      <c r="I162" s="14" t="n">
        <v>1.8</v>
      </c>
      <c r="J162" s="15" t="n">
        <f aca="false">AVERAGE(D162:I162)</f>
        <v>-0.12</v>
      </c>
      <c r="K162" s="4" t="n">
        <v>-2.54</v>
      </c>
      <c r="L162" s="4" t="n">
        <v>0.35</v>
      </c>
      <c r="M162" s="4" t="n">
        <v>-1.34</v>
      </c>
      <c r="N162" s="4" t="n">
        <v>0.57</v>
      </c>
      <c r="O162" s="4" t="n">
        <v>0.4</v>
      </c>
      <c r="P162" s="15" t="n">
        <f aca="false">AVERAGE(K162:O162)</f>
        <v>-0.512</v>
      </c>
    </row>
    <row r="163" customFormat="false" ht="14" hidden="false" customHeight="false" outlineLevel="0" collapsed="false">
      <c r="A163" s="0" t="s">
        <v>1431</v>
      </c>
      <c r="B163" s="0" t="s">
        <v>1432</v>
      </c>
      <c r="C163" s="17" t="n">
        <v>-1.48999051810554</v>
      </c>
      <c r="D163" s="0" t="n">
        <v>-0.62</v>
      </c>
      <c r="E163" s="0" t="n">
        <v>0.48</v>
      </c>
      <c r="F163" s="0" t="n">
        <v>-0.49</v>
      </c>
      <c r="G163" s="0" t="n">
        <v>-0.04</v>
      </c>
      <c r="H163" s="0" t="n">
        <v>-1.47</v>
      </c>
      <c r="I163" s="14" t="n">
        <v>-0.49</v>
      </c>
      <c r="J163" s="15" t="n">
        <f aca="false">AVERAGE(D163:I163)</f>
        <v>-0.438333333333333</v>
      </c>
      <c r="K163" s="4" t="n">
        <v>0.55</v>
      </c>
      <c r="L163" s="4" t="n">
        <v>0.03</v>
      </c>
      <c r="M163" s="4" t="n">
        <v>1.43</v>
      </c>
      <c r="N163" s="4" t="n">
        <v>0.37</v>
      </c>
      <c r="O163" s="4" t="n">
        <v>0.35</v>
      </c>
      <c r="P163" s="15" t="n">
        <f aca="false">AVERAGE(K163:O163)</f>
        <v>0.546</v>
      </c>
    </row>
    <row r="164" customFormat="false" ht="14" hidden="false" customHeight="false" outlineLevel="0" collapsed="false">
      <c r="A164" s="0" t="s">
        <v>437</v>
      </c>
      <c r="B164" s="0" t="s">
        <v>438</v>
      </c>
      <c r="C164" s="17" t="n">
        <v>-1.27422334288612</v>
      </c>
      <c r="D164" s="0" t="n">
        <v>-3.19</v>
      </c>
      <c r="E164" s="0" t="n">
        <v>-1.02</v>
      </c>
      <c r="F164" s="0" t="n">
        <v>0.59</v>
      </c>
      <c r="G164" s="0" t="n">
        <v>-1.73</v>
      </c>
      <c r="H164" s="0" t="n">
        <v>2.77</v>
      </c>
      <c r="I164" s="14" t="n">
        <v>3.11</v>
      </c>
      <c r="J164" s="15" t="n">
        <f aca="false">AVERAGE(D164:I164)</f>
        <v>0.0883333333333333</v>
      </c>
      <c r="K164" s="4" t="n">
        <v>-0.38</v>
      </c>
      <c r="L164" s="4" t="n">
        <v>0.59</v>
      </c>
      <c r="M164" s="4" t="n">
        <v>0.24</v>
      </c>
      <c r="N164" s="4" t="n">
        <v>3.04</v>
      </c>
      <c r="O164" s="4" t="n">
        <v>0.85</v>
      </c>
      <c r="P164" s="15" t="n">
        <f aca="false">AVERAGE(K164:O164)</f>
        <v>0.868</v>
      </c>
    </row>
    <row r="165" customFormat="false" ht="14" hidden="false" customHeight="false" outlineLevel="0" collapsed="false">
      <c r="A165" s="0" t="s">
        <v>1433</v>
      </c>
      <c r="B165" s="0" t="s">
        <v>64</v>
      </c>
      <c r="C165" s="17" t="n">
        <v>-1.88235394633978</v>
      </c>
      <c r="D165" s="0" t="n">
        <v>-1.07</v>
      </c>
      <c r="E165" s="0" t="n">
        <v>-0.12</v>
      </c>
      <c r="F165" s="0" t="n">
        <v>0.17</v>
      </c>
      <c r="G165" s="0" t="n">
        <v>-1.12</v>
      </c>
      <c r="H165" s="0" t="n">
        <v>0.02</v>
      </c>
      <c r="I165" s="14" t="n">
        <v>-0.59</v>
      </c>
      <c r="J165" s="15" t="n">
        <f aca="false">AVERAGE(D165:I165)</f>
        <v>-0.451666666666667</v>
      </c>
      <c r="K165" s="4" t="n">
        <v>0.76</v>
      </c>
      <c r="L165" s="4" t="n">
        <v>0.07</v>
      </c>
      <c r="M165" s="4" t="n">
        <v>0.83</v>
      </c>
      <c r="N165" s="4" t="n">
        <v>0.72</v>
      </c>
      <c r="O165" s="4" t="n">
        <v>0.07</v>
      </c>
      <c r="P165" s="15" t="n">
        <f aca="false">AVERAGE(K165:O165)</f>
        <v>0.49</v>
      </c>
    </row>
    <row r="166" customFormat="false" ht="14" hidden="false" customHeight="false" outlineLevel="0" collapsed="false">
      <c r="A166" s="0" t="s">
        <v>445</v>
      </c>
      <c r="B166" s="0" t="s">
        <v>446</v>
      </c>
      <c r="C166" s="17" t="n">
        <v>-1.08397536014986</v>
      </c>
      <c r="D166" s="0" t="n">
        <v>-0.03</v>
      </c>
      <c r="E166" s="0" t="n">
        <v>-0.32</v>
      </c>
      <c r="F166" s="0" t="n">
        <v>-0.15</v>
      </c>
      <c r="G166" s="0" t="n">
        <v>-0.18</v>
      </c>
      <c r="H166" s="0" t="n">
        <v>1.34</v>
      </c>
      <c r="I166" s="14" t="n">
        <v>0.92</v>
      </c>
      <c r="J166" s="15" t="n">
        <f aca="false">AVERAGE(D166:I166)</f>
        <v>0.263333333333333</v>
      </c>
      <c r="K166" s="4" t="n">
        <v>0.84</v>
      </c>
      <c r="L166" s="4" t="n">
        <v>0.28</v>
      </c>
      <c r="M166" s="4" t="n">
        <v>1.49</v>
      </c>
      <c r="N166" s="4" t="n">
        <v>1.54</v>
      </c>
      <c r="O166" s="4" t="n">
        <v>-0.13</v>
      </c>
      <c r="P166" s="15" t="n">
        <f aca="false">AVERAGE(K166:O166)</f>
        <v>0.804</v>
      </c>
    </row>
    <row r="167" customFormat="false" ht="14" hidden="false" customHeight="false" outlineLevel="0" collapsed="false">
      <c r="A167" s="0" t="s">
        <v>1434</v>
      </c>
      <c r="B167" s="0" t="s">
        <v>89</v>
      </c>
      <c r="C167" s="17" t="n">
        <v>-1.8006387911852</v>
      </c>
      <c r="D167" s="0" t="n">
        <v>-0.11</v>
      </c>
      <c r="E167" s="0" t="n">
        <v>1.01</v>
      </c>
      <c r="F167" s="0" t="n">
        <v>-0.91</v>
      </c>
      <c r="G167" s="0" t="n">
        <v>-0.18</v>
      </c>
      <c r="H167" s="0" t="n">
        <v>-0.74</v>
      </c>
      <c r="I167" s="14" t="n">
        <v>0.12</v>
      </c>
      <c r="J167" s="15" t="n">
        <f aca="false">AVERAGE(D167:I167)</f>
        <v>-0.135</v>
      </c>
      <c r="K167" s="4" t="n">
        <v>0.73</v>
      </c>
      <c r="L167" s="4" t="n">
        <v>-1</v>
      </c>
      <c r="M167" s="4" t="n">
        <v>1.98</v>
      </c>
      <c r="N167" s="4" t="n">
        <v>1.01</v>
      </c>
      <c r="O167" s="4" t="n">
        <v>-1.1</v>
      </c>
      <c r="P167" s="15" t="n">
        <f aca="false">AVERAGE(K167:O167)</f>
        <v>0.324</v>
      </c>
    </row>
    <row r="168" customFormat="false" ht="14" hidden="false" customHeight="false" outlineLevel="0" collapsed="false">
      <c r="A168" s="0" t="s">
        <v>1435</v>
      </c>
      <c r="B168" s="0" t="s">
        <v>1436</v>
      </c>
      <c r="C168" s="17" t="n">
        <v>0.693215569861472</v>
      </c>
      <c r="D168" s="0" t="n">
        <v>0.03</v>
      </c>
      <c r="E168" s="0" t="n">
        <v>0.39</v>
      </c>
      <c r="F168" s="0" t="n">
        <v>-0.79</v>
      </c>
      <c r="G168" s="0" t="n">
        <v>-0.14</v>
      </c>
      <c r="H168" s="0" t="n">
        <v>-1.8</v>
      </c>
      <c r="I168" s="14" t="n">
        <v>-0.76</v>
      </c>
      <c r="J168" s="15" t="n">
        <f aca="false">AVERAGE(D168:I168)</f>
        <v>-0.511666666666667</v>
      </c>
      <c r="K168" s="4" t="n">
        <v>-0.29</v>
      </c>
      <c r="L168" s="4" t="n">
        <v>-0.74</v>
      </c>
      <c r="M168" s="4" t="n">
        <v>1.9</v>
      </c>
      <c r="N168" s="4" t="n">
        <v>1.08</v>
      </c>
      <c r="O168" s="4" t="n">
        <v>-0.03</v>
      </c>
      <c r="P168" s="15" t="n">
        <f aca="false">AVERAGE(K168:O168)</f>
        <v>0.384</v>
      </c>
    </row>
    <row r="169" customFormat="false" ht="14" hidden="false" customHeight="false" outlineLevel="0" collapsed="false">
      <c r="A169" s="0" t="s">
        <v>1437</v>
      </c>
      <c r="B169" s="0" t="s">
        <v>1438</v>
      </c>
      <c r="C169" s="18" t="n">
        <v>1.78089182196142</v>
      </c>
      <c r="D169" s="0" t="n">
        <v>-0.54</v>
      </c>
      <c r="E169" s="0" t="n">
        <v>0.48</v>
      </c>
      <c r="F169" s="0" t="n">
        <v>0.39</v>
      </c>
      <c r="G169" s="0" t="n">
        <v>-1.2</v>
      </c>
      <c r="H169" s="0" t="n">
        <v>0.75</v>
      </c>
      <c r="I169" s="14" t="n">
        <v>1.66</v>
      </c>
      <c r="J169" s="15" t="n">
        <f aca="false">AVERAGE(D169:I169)</f>
        <v>0.256666666666667</v>
      </c>
      <c r="K169" s="4" t="n">
        <v>1.44</v>
      </c>
      <c r="L169" s="4" t="n">
        <v>-0.09</v>
      </c>
      <c r="M169" s="4" t="n">
        <v>1.03</v>
      </c>
      <c r="N169" s="4" t="n">
        <v>0.73</v>
      </c>
      <c r="O169" s="4" t="n">
        <v>-1.31</v>
      </c>
      <c r="P169" s="15" t="n">
        <f aca="false">AVERAGE(K169:O169)</f>
        <v>0.36</v>
      </c>
    </row>
    <row r="170" customFormat="false" ht="14" hidden="false" customHeight="false" outlineLevel="0" collapsed="false">
      <c r="A170" s="0" t="s">
        <v>452</v>
      </c>
      <c r="B170" s="0" t="s">
        <v>453</v>
      </c>
      <c r="C170" s="17" t="n">
        <v>-1.04765763797339</v>
      </c>
      <c r="D170" s="0" t="n">
        <v>-0.33</v>
      </c>
      <c r="E170" s="0" t="n">
        <v>0.59</v>
      </c>
      <c r="F170" s="0" t="n">
        <v>-0.3</v>
      </c>
      <c r="G170" s="0" t="n">
        <v>-2.6</v>
      </c>
      <c r="H170" s="0" t="n">
        <v>-1.47</v>
      </c>
      <c r="I170" s="14" t="n">
        <v>0.15</v>
      </c>
      <c r="J170" s="15" t="n">
        <f aca="false">AVERAGE(D170:I170)</f>
        <v>-0.66</v>
      </c>
      <c r="K170" s="4" t="n">
        <v>1.61</v>
      </c>
      <c r="L170" s="4" t="n">
        <v>-1</v>
      </c>
      <c r="M170" s="4" t="n">
        <v>1.42</v>
      </c>
      <c r="N170" s="4" t="n">
        <v>-0.35</v>
      </c>
      <c r="O170" s="4" t="n">
        <v>-0.93</v>
      </c>
      <c r="P170" s="15" t="n">
        <f aca="false">AVERAGE(K170:O170)</f>
        <v>0.15</v>
      </c>
    </row>
    <row r="171" customFormat="false" ht="14" hidden="false" customHeight="false" outlineLevel="0" collapsed="false">
      <c r="A171" s="0" t="s">
        <v>454</v>
      </c>
      <c r="B171" s="0" t="s">
        <v>89</v>
      </c>
      <c r="C171" s="17" t="n">
        <v>0.965730683422561</v>
      </c>
      <c r="D171" s="0" t="n">
        <v>-0.88</v>
      </c>
      <c r="E171" s="0" t="n">
        <v>-1.23</v>
      </c>
      <c r="F171" s="0" t="n">
        <v>0.13</v>
      </c>
      <c r="G171" s="0" t="n">
        <v>-2.17</v>
      </c>
      <c r="H171" s="0" t="n">
        <v>-1.18</v>
      </c>
      <c r="I171" s="14" t="n">
        <v>-0.43</v>
      </c>
      <c r="J171" s="15" t="n">
        <f aca="false">AVERAGE(D171:I171)</f>
        <v>-0.96</v>
      </c>
      <c r="K171" s="4" t="n">
        <v>-1.36</v>
      </c>
      <c r="L171" s="4" t="n">
        <v>-1.02</v>
      </c>
      <c r="M171" s="4" t="n">
        <v>0.54</v>
      </c>
      <c r="N171" s="4" t="n">
        <v>0.23</v>
      </c>
      <c r="O171" s="4" t="n">
        <v>1.97</v>
      </c>
      <c r="P171" s="15" t="n">
        <f aca="false">AVERAGE(K171:O171)</f>
        <v>0.072</v>
      </c>
    </row>
    <row r="172" customFormat="false" ht="14" hidden="false" customHeight="false" outlineLevel="0" collapsed="false">
      <c r="A172" s="0" t="s">
        <v>1439</v>
      </c>
      <c r="B172" s="0" t="s">
        <v>24</v>
      </c>
      <c r="C172" s="17" t="n">
        <v>0.89627330943789</v>
      </c>
      <c r="D172" s="0" t="n">
        <v>-0.51</v>
      </c>
      <c r="E172" s="0" t="n">
        <v>0.07</v>
      </c>
      <c r="F172" s="0" t="n">
        <v>-0.09</v>
      </c>
      <c r="G172" s="0" t="n">
        <v>-0.11</v>
      </c>
      <c r="H172" s="0" t="n">
        <v>-0.82</v>
      </c>
      <c r="I172" s="14" t="n">
        <v>-0.03</v>
      </c>
      <c r="J172" s="15" t="n">
        <f aca="false">AVERAGE(D172:I172)</f>
        <v>-0.248333333333333</v>
      </c>
      <c r="K172" s="4" t="n">
        <v>1.06</v>
      </c>
      <c r="L172" s="4" t="n">
        <v>-0.7</v>
      </c>
      <c r="M172" s="4" t="n">
        <v>1.73</v>
      </c>
      <c r="N172" s="4" t="n">
        <v>1.25</v>
      </c>
      <c r="O172" s="4" t="n">
        <v>0.41</v>
      </c>
      <c r="P172" s="15" t="n">
        <f aca="false">AVERAGE(K172:O172)</f>
        <v>0.75</v>
      </c>
    </row>
    <row r="173" customFormat="false" ht="14" hidden="false" customHeight="false" outlineLevel="0" collapsed="false">
      <c r="A173" s="0" t="s">
        <v>1440</v>
      </c>
      <c r="B173" s="0" t="s">
        <v>1441</v>
      </c>
      <c r="C173" s="17" t="n">
        <v>-1.56724810978183</v>
      </c>
      <c r="D173" s="0" t="n">
        <v>0.05</v>
      </c>
      <c r="E173" s="0" t="n">
        <v>0.72</v>
      </c>
      <c r="F173" s="0" t="n">
        <v>-0.43</v>
      </c>
      <c r="G173" s="0" t="n">
        <v>0.49</v>
      </c>
      <c r="H173" s="0" t="n">
        <v>-1.11</v>
      </c>
      <c r="I173" s="14" t="n">
        <v>-0.23</v>
      </c>
      <c r="J173" s="15" t="n">
        <f aca="false">AVERAGE(D173:I173)</f>
        <v>-0.085</v>
      </c>
      <c r="K173" s="4" t="n">
        <v>0.46</v>
      </c>
      <c r="L173" s="4" t="n">
        <v>-0.57</v>
      </c>
      <c r="M173" s="4" t="n">
        <v>0.51</v>
      </c>
      <c r="N173" s="4" t="n">
        <v>0.08</v>
      </c>
      <c r="O173" s="4" t="n">
        <v>-0.12</v>
      </c>
      <c r="P173" s="15" t="n">
        <f aca="false">AVERAGE(K173:O173)</f>
        <v>0.072</v>
      </c>
    </row>
    <row r="174" customFormat="false" ht="14" hidden="false" customHeight="false" outlineLevel="0" collapsed="false">
      <c r="A174" s="0" t="s">
        <v>1442</v>
      </c>
      <c r="B174" s="0" t="s">
        <v>1443</v>
      </c>
      <c r="C174" s="17" t="n">
        <v>-1.27744379564985</v>
      </c>
      <c r="D174" s="0" t="n">
        <v>0.44</v>
      </c>
      <c r="E174" s="0" t="n">
        <v>0.2</v>
      </c>
      <c r="F174" s="0" t="n">
        <v>-0.37</v>
      </c>
      <c r="G174" s="0" t="n">
        <v>0.21</v>
      </c>
      <c r="H174" s="0" t="n">
        <v>-2.33</v>
      </c>
      <c r="I174" s="14" t="n">
        <v>-1.04</v>
      </c>
      <c r="J174" s="15" t="n">
        <f aca="false">AVERAGE(D174:I174)</f>
        <v>-0.481666666666667</v>
      </c>
      <c r="K174" s="4" t="n">
        <v>0.15</v>
      </c>
      <c r="L174" s="4" t="n">
        <v>-1.38</v>
      </c>
      <c r="M174" s="4" t="n">
        <v>1.25</v>
      </c>
      <c r="N174" s="4" t="n">
        <v>0.06</v>
      </c>
      <c r="O174" s="4" t="n">
        <v>-0.37</v>
      </c>
      <c r="P174" s="15" t="n">
        <f aca="false">AVERAGE(K174:O174)</f>
        <v>-0.058</v>
      </c>
    </row>
    <row r="175" customFormat="false" ht="14" hidden="false" customHeight="false" outlineLevel="0" collapsed="false">
      <c r="A175" s="0" t="s">
        <v>1444</v>
      </c>
      <c r="B175" s="0" t="s">
        <v>1445</v>
      </c>
      <c r="C175" s="17" t="n">
        <v>-1.34092255094544</v>
      </c>
      <c r="D175" s="0" t="n">
        <v>0.22</v>
      </c>
      <c r="E175" s="0" t="n">
        <v>0.36</v>
      </c>
      <c r="F175" s="0" t="n">
        <v>-0.31</v>
      </c>
      <c r="G175" s="0" t="n">
        <v>-0.44</v>
      </c>
      <c r="H175" s="0" t="n">
        <v>-2.18</v>
      </c>
      <c r="I175" s="14" t="n">
        <v>-1.2</v>
      </c>
      <c r="J175" s="15" t="n">
        <f aca="false">AVERAGE(D175:I175)</f>
        <v>-0.591666666666667</v>
      </c>
      <c r="K175" s="4" t="n">
        <v>0.4</v>
      </c>
      <c r="L175" s="4" t="n">
        <v>-0.97</v>
      </c>
      <c r="M175" s="4" t="n">
        <v>0.63</v>
      </c>
      <c r="N175" s="4" t="n">
        <v>0.26</v>
      </c>
      <c r="O175" s="4" t="n">
        <v>0.13</v>
      </c>
      <c r="P175" s="15" t="n">
        <f aca="false">AVERAGE(K175:O175)</f>
        <v>0.09</v>
      </c>
    </row>
    <row r="176" customFormat="false" ht="14" hidden="false" customHeight="false" outlineLevel="0" collapsed="false">
      <c r="A176" s="0" t="s">
        <v>1446</v>
      </c>
      <c r="B176" s="0" t="s">
        <v>1447</v>
      </c>
      <c r="C176" s="17" t="n">
        <v>-1.68102844934247</v>
      </c>
      <c r="D176" s="0" t="n">
        <v>-0.77</v>
      </c>
      <c r="E176" s="0" t="n">
        <v>-0.38</v>
      </c>
      <c r="F176" s="0" t="n">
        <v>1.01</v>
      </c>
      <c r="G176" s="0" t="n">
        <v>-1.91</v>
      </c>
      <c r="H176" s="0" t="n">
        <v>-0.34</v>
      </c>
      <c r="I176" s="14" t="n">
        <v>1.31</v>
      </c>
      <c r="J176" s="15" t="n">
        <f aca="false">AVERAGE(D176:I176)</f>
        <v>-0.18</v>
      </c>
      <c r="K176" s="4" t="n">
        <v>-0.91</v>
      </c>
      <c r="L176" s="4" t="n">
        <v>0.02</v>
      </c>
      <c r="M176" s="4" t="n">
        <v>0.34</v>
      </c>
      <c r="N176" s="4" t="n">
        <v>0.49</v>
      </c>
      <c r="O176" s="4" t="n">
        <v>-0.03</v>
      </c>
      <c r="P176" s="15" t="n">
        <f aca="false">AVERAGE(K176:O176)</f>
        <v>-0.018</v>
      </c>
    </row>
    <row r="177" customFormat="false" ht="14" hidden="false" customHeight="false" outlineLevel="0" collapsed="false">
      <c r="A177" s="0" t="s">
        <v>1448</v>
      </c>
      <c r="B177" s="0" t="s">
        <v>1449</v>
      </c>
      <c r="C177" s="17" t="n">
        <v>0.815853439313734</v>
      </c>
      <c r="D177" s="0" t="n">
        <v>-2.43</v>
      </c>
      <c r="E177" s="0" t="n">
        <v>-0.41</v>
      </c>
      <c r="F177" s="0" t="n">
        <v>1.28</v>
      </c>
      <c r="G177" s="0" t="n">
        <v>-0.21</v>
      </c>
      <c r="H177" s="0" t="n">
        <v>1.86</v>
      </c>
      <c r="I177" s="14" t="n">
        <v>2.54</v>
      </c>
      <c r="J177" s="15" t="n">
        <f aca="false">AVERAGE(D177:I177)</f>
        <v>0.438333333333333</v>
      </c>
      <c r="K177" s="4" t="n">
        <v>-0.17</v>
      </c>
      <c r="L177" s="4" t="n">
        <v>1.2</v>
      </c>
      <c r="M177" s="4" t="n">
        <v>1.12</v>
      </c>
      <c r="N177" s="4" t="n">
        <v>1.99</v>
      </c>
      <c r="O177" s="4" t="n">
        <v>0.93</v>
      </c>
      <c r="P177" s="15" t="n">
        <f aca="false">AVERAGE(K177:O177)</f>
        <v>1.014</v>
      </c>
    </row>
    <row r="178" customFormat="false" ht="14" hidden="false" customHeight="false" outlineLevel="0" collapsed="false">
      <c r="A178" s="0" t="s">
        <v>466</v>
      </c>
      <c r="B178" s="0" t="s">
        <v>342</v>
      </c>
      <c r="C178" s="17" t="n">
        <v>-2.20930229849999</v>
      </c>
      <c r="D178" s="0" t="n">
        <v>-0.19</v>
      </c>
      <c r="E178" s="0" t="n">
        <v>-1.12</v>
      </c>
      <c r="F178" s="0" t="n">
        <v>0.54</v>
      </c>
      <c r="G178" s="0" t="n">
        <v>-0.46</v>
      </c>
      <c r="H178" s="0" t="n">
        <v>0.86</v>
      </c>
      <c r="I178" s="14" t="n">
        <v>0.58</v>
      </c>
      <c r="J178" s="15" t="n">
        <f aca="false">AVERAGE(D178:I178)</f>
        <v>0.035</v>
      </c>
      <c r="K178" s="4" t="n">
        <v>-0.02</v>
      </c>
      <c r="L178" s="4" t="n">
        <v>-0.3</v>
      </c>
      <c r="M178" s="4" t="n">
        <v>1</v>
      </c>
      <c r="N178" s="4" t="n">
        <v>1.56</v>
      </c>
      <c r="O178" s="4" t="n">
        <v>1.46</v>
      </c>
      <c r="P178" s="15" t="n">
        <f aca="false">AVERAGE(K178:O178)</f>
        <v>0.74</v>
      </c>
    </row>
    <row r="179" customFormat="false" ht="14" hidden="false" customHeight="false" outlineLevel="0" collapsed="false">
      <c r="A179" s="0" t="s">
        <v>471</v>
      </c>
      <c r="B179" s="0" t="s">
        <v>89</v>
      </c>
      <c r="C179" s="17" t="n">
        <v>-1.49787212623399</v>
      </c>
      <c r="D179" s="0" t="n">
        <v>-0.54</v>
      </c>
      <c r="E179" s="0" t="n">
        <v>-0.51</v>
      </c>
      <c r="F179" s="0" t="n">
        <v>1.03</v>
      </c>
      <c r="G179" s="0" t="n">
        <v>-1.62</v>
      </c>
      <c r="H179" s="0" t="n">
        <v>0.17</v>
      </c>
      <c r="I179" s="14" t="n">
        <v>0.17</v>
      </c>
      <c r="J179" s="15" t="n">
        <f aca="false">AVERAGE(D179:I179)</f>
        <v>-0.216666666666667</v>
      </c>
      <c r="K179" s="4" t="n">
        <v>-0.3</v>
      </c>
      <c r="L179" s="4" t="n">
        <v>-1.09</v>
      </c>
      <c r="M179" s="4" t="n">
        <v>1.02</v>
      </c>
      <c r="N179" s="4" t="n">
        <v>1.16</v>
      </c>
      <c r="O179" s="4" t="n">
        <v>1.13</v>
      </c>
      <c r="P179" s="15" t="n">
        <f aca="false">AVERAGE(K179:O179)</f>
        <v>0.384</v>
      </c>
    </row>
    <row r="180" customFormat="false" ht="14" hidden="false" customHeight="false" outlineLevel="0" collapsed="false">
      <c r="A180" s="0" t="s">
        <v>1450</v>
      </c>
      <c r="B180" s="0" t="s">
        <v>1206</v>
      </c>
      <c r="C180" s="17" t="n">
        <v>-0.674878043897143</v>
      </c>
      <c r="D180" s="0" t="n">
        <v>-1.55</v>
      </c>
      <c r="E180" s="0" t="n">
        <v>-1.6</v>
      </c>
      <c r="F180" s="0" t="n">
        <v>0.78</v>
      </c>
      <c r="G180" s="0" t="n">
        <v>-1.76</v>
      </c>
      <c r="H180" s="0" t="n">
        <v>-1.66</v>
      </c>
      <c r="I180" s="14" t="n">
        <v>-0.48</v>
      </c>
      <c r="J180" s="15" t="n">
        <f aca="false">AVERAGE(D180:I180)</f>
        <v>-1.045</v>
      </c>
      <c r="K180" s="4" t="n">
        <v>-1.81</v>
      </c>
      <c r="L180" s="4" t="n">
        <v>-1.31</v>
      </c>
      <c r="M180" s="4" t="n">
        <v>-0.98</v>
      </c>
      <c r="N180" s="4" t="n">
        <v>-0.99</v>
      </c>
      <c r="O180" s="4" t="n">
        <v>1.66</v>
      </c>
      <c r="P180" s="15" t="n">
        <f aca="false">AVERAGE(K180:O180)</f>
        <v>-0.686</v>
      </c>
    </row>
    <row r="181" customFormat="false" ht="14" hidden="false" customHeight="false" outlineLevel="0" collapsed="false">
      <c r="A181" s="0" t="s">
        <v>1451</v>
      </c>
      <c r="B181" s="0" t="s">
        <v>1452</v>
      </c>
      <c r="C181" s="17" t="n">
        <v>-1.3154565955122</v>
      </c>
      <c r="D181" s="0" t="n">
        <v>-0.16</v>
      </c>
      <c r="E181" s="0" t="n">
        <v>0.83</v>
      </c>
      <c r="F181" s="0" t="n">
        <v>0.02</v>
      </c>
      <c r="G181" s="0" t="n">
        <v>0.23</v>
      </c>
      <c r="H181" s="0" t="n">
        <v>0.4</v>
      </c>
      <c r="I181" s="14" t="n">
        <v>1.02</v>
      </c>
      <c r="J181" s="15" t="n">
        <f aca="false">AVERAGE(D181:I181)</f>
        <v>0.39</v>
      </c>
      <c r="K181" s="4" t="n">
        <v>2.07</v>
      </c>
      <c r="L181" s="4" t="n">
        <v>0.08</v>
      </c>
      <c r="M181" s="4" t="n">
        <v>1.75</v>
      </c>
      <c r="N181" s="4" t="n">
        <v>1.3</v>
      </c>
      <c r="O181" s="4" t="n">
        <v>-1.21</v>
      </c>
      <c r="P181" s="15" t="n">
        <f aca="false">AVERAGE(K181:O181)</f>
        <v>0.798</v>
      </c>
    </row>
    <row r="182" customFormat="false" ht="14" hidden="false" customHeight="false" outlineLevel="0" collapsed="false">
      <c r="A182" s="0" t="s">
        <v>474</v>
      </c>
      <c r="B182" s="0" t="s">
        <v>475</v>
      </c>
      <c r="C182" s="17" t="n">
        <v>-1.52650650325594</v>
      </c>
      <c r="D182" s="0" t="n">
        <v>0.08</v>
      </c>
      <c r="E182" s="0" t="n">
        <v>-0.52</v>
      </c>
      <c r="F182" s="0" t="n">
        <v>0.22</v>
      </c>
      <c r="G182" s="0" t="n">
        <v>-1.14</v>
      </c>
      <c r="H182" s="0" t="n">
        <v>0.88</v>
      </c>
      <c r="I182" s="14" t="n">
        <v>0.32</v>
      </c>
      <c r="J182" s="15" t="n">
        <f aca="false">AVERAGE(D182:I182)</f>
        <v>-0.0266666666666667</v>
      </c>
      <c r="K182" s="4" t="n">
        <v>0.35</v>
      </c>
      <c r="L182" s="4" t="n">
        <v>-0.54</v>
      </c>
      <c r="M182" s="4" t="n">
        <v>1.08</v>
      </c>
      <c r="N182" s="4" t="n">
        <v>1.95</v>
      </c>
      <c r="O182" s="4" t="n">
        <v>0.4</v>
      </c>
      <c r="P182" s="15" t="n">
        <f aca="false">AVERAGE(K182:O182)</f>
        <v>0.648</v>
      </c>
    </row>
    <row r="183" customFormat="false" ht="14" hidden="false" customHeight="false" outlineLevel="0" collapsed="false">
      <c r="A183" s="0" t="s">
        <v>1106</v>
      </c>
      <c r="B183" s="0" t="s">
        <v>1107</v>
      </c>
      <c r="C183" s="18" t="n">
        <v>1.30534745346652</v>
      </c>
      <c r="D183" s="0" t="n">
        <v>0.22</v>
      </c>
      <c r="E183" s="0" t="n">
        <v>0.74</v>
      </c>
      <c r="F183" s="0" t="n">
        <v>-0.83</v>
      </c>
      <c r="G183" s="0" t="n">
        <v>-0.03</v>
      </c>
      <c r="H183" s="0" t="n">
        <v>-1.34</v>
      </c>
      <c r="I183" s="14" t="n">
        <v>-0.01</v>
      </c>
      <c r="J183" s="15" t="n">
        <f aca="false">AVERAGE(D183:I183)</f>
        <v>-0.208333333333333</v>
      </c>
      <c r="K183" s="4" t="n">
        <v>0.75</v>
      </c>
      <c r="L183" s="4" t="n">
        <v>-0.83</v>
      </c>
      <c r="M183" s="4" t="n">
        <v>2.49</v>
      </c>
      <c r="N183" s="4" t="n">
        <v>0.12</v>
      </c>
      <c r="O183" s="4" t="n">
        <v>-1.55</v>
      </c>
      <c r="P183" s="15" t="n">
        <f aca="false">AVERAGE(K183:O183)</f>
        <v>0.196</v>
      </c>
    </row>
    <row r="184" customFormat="false" ht="14" hidden="false" customHeight="false" outlineLevel="0" collapsed="false">
      <c r="A184" s="0" t="s">
        <v>479</v>
      </c>
      <c r="B184" s="0" t="s">
        <v>24</v>
      </c>
      <c r="C184" s="17" t="n">
        <v>-0.79806923643607</v>
      </c>
      <c r="D184" s="0" t="n">
        <v>-0.43</v>
      </c>
      <c r="E184" s="0" t="n">
        <v>-1.6</v>
      </c>
      <c r="F184" s="0" t="n">
        <v>1.59</v>
      </c>
      <c r="G184" s="0" t="n">
        <v>-0.02</v>
      </c>
      <c r="H184" s="0" t="n">
        <v>2.23</v>
      </c>
      <c r="I184" s="14" t="n">
        <v>2.61</v>
      </c>
      <c r="J184" s="15" t="n">
        <f aca="false">AVERAGE(D184:I184)</f>
        <v>0.73</v>
      </c>
      <c r="K184" s="4" t="n">
        <v>0.1</v>
      </c>
      <c r="L184" s="4" t="n">
        <v>0.51</v>
      </c>
      <c r="M184" s="4" t="n">
        <v>1.1</v>
      </c>
      <c r="N184" s="4" t="n">
        <v>1.54</v>
      </c>
      <c r="O184" s="4" t="n">
        <v>0.98</v>
      </c>
      <c r="P184" s="15" t="n">
        <f aca="false">AVERAGE(K184:O184)</f>
        <v>0.846</v>
      </c>
    </row>
    <row r="185" customFormat="false" ht="14" hidden="false" customHeight="false" outlineLevel="0" collapsed="false">
      <c r="A185" s="0" t="s">
        <v>1453</v>
      </c>
      <c r="B185" s="0" t="s">
        <v>24</v>
      </c>
      <c r="C185" s="17" t="n">
        <v>-1.1504180882877</v>
      </c>
      <c r="D185" s="0" t="n">
        <v>-0.68</v>
      </c>
      <c r="E185" s="0" t="n">
        <v>-0.48</v>
      </c>
      <c r="F185" s="0" t="n">
        <v>1.11</v>
      </c>
      <c r="G185" s="0" t="n">
        <v>-2.13</v>
      </c>
      <c r="H185" s="0" t="n">
        <v>-0.1</v>
      </c>
      <c r="I185" s="14" t="n">
        <v>-0.51</v>
      </c>
      <c r="J185" s="15" t="n">
        <f aca="false">AVERAGE(D185:I185)</f>
        <v>-0.465</v>
      </c>
      <c r="K185" s="4" t="n">
        <v>0.02</v>
      </c>
      <c r="L185" s="4" t="n">
        <v>1.32</v>
      </c>
      <c r="M185" s="4" t="n">
        <v>1.1</v>
      </c>
      <c r="N185" s="4" t="n">
        <v>-1.23</v>
      </c>
      <c r="O185" s="4" t="n">
        <v>-1.52</v>
      </c>
      <c r="P185" s="15" t="n">
        <f aca="false">AVERAGE(K185:O185)</f>
        <v>-0.062</v>
      </c>
    </row>
    <row r="186" customFormat="false" ht="14" hidden="false" customHeight="false" outlineLevel="0" collapsed="false">
      <c r="A186" s="0" t="s">
        <v>489</v>
      </c>
      <c r="B186" s="0" t="s">
        <v>490</v>
      </c>
      <c r="C186" s="17" t="n">
        <v>-1.72127491424828</v>
      </c>
      <c r="D186" s="0" t="n">
        <v>-1.48</v>
      </c>
      <c r="E186" s="0" t="n">
        <v>-0.81</v>
      </c>
      <c r="F186" s="0" t="n">
        <v>1.32</v>
      </c>
      <c r="G186" s="0" t="n">
        <v>-3.07</v>
      </c>
      <c r="H186" s="0" t="n">
        <v>1.75</v>
      </c>
      <c r="I186" s="14" t="n">
        <v>2.67</v>
      </c>
      <c r="J186" s="15" t="n">
        <f aca="false">AVERAGE(D186:I186)</f>
        <v>0.0633333333333334</v>
      </c>
      <c r="K186" s="4" t="n">
        <v>-0.24</v>
      </c>
      <c r="L186" s="4" t="n">
        <v>0.12</v>
      </c>
      <c r="M186" s="4" t="n">
        <v>0.12</v>
      </c>
      <c r="N186" s="4" t="n">
        <v>1.1</v>
      </c>
      <c r="O186" s="4" t="n">
        <v>0.91</v>
      </c>
      <c r="P186" s="15" t="n">
        <f aca="false">AVERAGE(K186:O186)</f>
        <v>0.402</v>
      </c>
    </row>
    <row r="187" customFormat="false" ht="14" hidden="false" customHeight="false" outlineLevel="0" collapsed="false">
      <c r="A187" s="0" t="s">
        <v>1454</v>
      </c>
      <c r="B187" s="0" t="s">
        <v>168</v>
      </c>
      <c r="C187" s="17" t="n">
        <v>0.676931311375899</v>
      </c>
      <c r="D187" s="0" t="n">
        <v>-1.01</v>
      </c>
      <c r="E187" s="0" t="n">
        <v>-0.83</v>
      </c>
      <c r="F187" s="0" t="n">
        <v>-0.28</v>
      </c>
      <c r="G187" s="0" t="n">
        <v>-0.21</v>
      </c>
      <c r="H187" s="0" t="n">
        <v>1.22</v>
      </c>
      <c r="I187" s="14" t="n">
        <v>2.23</v>
      </c>
      <c r="J187" s="15" t="n">
        <f aca="false">AVERAGE(D187:I187)</f>
        <v>0.186666666666667</v>
      </c>
      <c r="K187" s="4" t="n">
        <v>-0.14</v>
      </c>
      <c r="L187" s="4" t="n">
        <v>0.79</v>
      </c>
      <c r="M187" s="4" t="n">
        <v>1.2</v>
      </c>
      <c r="N187" s="4" t="n">
        <v>1.29</v>
      </c>
      <c r="O187" s="4" t="n">
        <v>0.89</v>
      </c>
      <c r="P187" s="15" t="n">
        <f aca="false">AVERAGE(K187:O187)</f>
        <v>0.806</v>
      </c>
    </row>
    <row r="188" customFormat="false" ht="14" hidden="false" customHeight="false" outlineLevel="0" collapsed="false">
      <c r="A188" s="0" t="s">
        <v>499</v>
      </c>
      <c r="B188" s="0" t="s">
        <v>500</v>
      </c>
      <c r="C188" s="17" t="n">
        <v>-3.44137243717243</v>
      </c>
      <c r="D188" s="0" t="n">
        <v>-0.87</v>
      </c>
      <c r="E188" s="0" t="n">
        <v>-0.02</v>
      </c>
      <c r="F188" s="0" t="n">
        <v>0.14</v>
      </c>
      <c r="G188" s="0" t="n">
        <v>0.05</v>
      </c>
      <c r="H188" s="0" t="n">
        <v>1.73</v>
      </c>
      <c r="I188" s="14" t="n">
        <v>1.27</v>
      </c>
      <c r="J188" s="15" t="n">
        <f aca="false">AVERAGE(D188:I188)</f>
        <v>0.383333333333333</v>
      </c>
      <c r="K188" s="4" t="n">
        <v>0.82</v>
      </c>
      <c r="L188" s="4" t="n">
        <v>1.01</v>
      </c>
      <c r="M188" s="4" t="n">
        <v>1.74</v>
      </c>
      <c r="N188" s="4" t="n">
        <v>1.76</v>
      </c>
      <c r="O188" s="4" t="n">
        <v>0.14</v>
      </c>
      <c r="P188" s="15" t="n">
        <f aca="false">AVERAGE(K188:O188)</f>
        <v>1.094</v>
      </c>
    </row>
    <row r="189" customFormat="false" ht="14" hidden="false" customHeight="false" outlineLevel="0" collapsed="false">
      <c r="A189" s="0" t="s">
        <v>1455</v>
      </c>
      <c r="B189" s="0" t="s">
        <v>119</v>
      </c>
      <c r="C189" s="17" t="n">
        <v>-2.29190637065126</v>
      </c>
      <c r="D189" s="0" t="n">
        <v>-0.49</v>
      </c>
      <c r="E189" s="0" t="n">
        <v>-0.16</v>
      </c>
      <c r="F189" s="0" t="n">
        <v>0.13</v>
      </c>
      <c r="G189" s="0" t="n">
        <v>-0.73</v>
      </c>
      <c r="H189" s="0" t="n">
        <v>-1.3</v>
      </c>
      <c r="I189" s="14" t="n">
        <v>-1.35</v>
      </c>
      <c r="J189" s="15" t="n">
        <f aca="false">AVERAGE(D189:I189)</f>
        <v>-0.65</v>
      </c>
      <c r="K189" s="4" t="n">
        <v>0.35</v>
      </c>
      <c r="L189" s="4" t="n">
        <v>0.23</v>
      </c>
      <c r="M189" s="4" t="n">
        <v>1.01</v>
      </c>
      <c r="N189" s="4" t="n">
        <v>0.67</v>
      </c>
      <c r="O189" s="4" t="n">
        <v>0.26</v>
      </c>
      <c r="P189" s="15" t="n">
        <f aca="false">AVERAGE(K189:O189)</f>
        <v>0.504</v>
      </c>
    </row>
    <row r="190" customFormat="false" ht="14" hidden="false" customHeight="false" outlineLevel="0" collapsed="false">
      <c r="A190" s="0" t="s">
        <v>1456</v>
      </c>
      <c r="B190" s="0" t="s">
        <v>24</v>
      </c>
      <c r="C190" s="17" t="n">
        <v>0.974626960663449</v>
      </c>
      <c r="D190" s="0" t="n">
        <v>0.18</v>
      </c>
      <c r="E190" s="0" t="n">
        <v>0.15</v>
      </c>
      <c r="F190" s="0" t="n">
        <v>-0.09</v>
      </c>
      <c r="G190" s="0" t="n">
        <v>-0.3</v>
      </c>
      <c r="H190" s="0" t="n">
        <v>-0.37</v>
      </c>
      <c r="I190" s="14" t="n">
        <v>0.07</v>
      </c>
      <c r="J190" s="15" t="n">
        <f aca="false">AVERAGE(D190:I190)</f>
        <v>-0.06</v>
      </c>
      <c r="K190" s="4" t="n">
        <v>1.58</v>
      </c>
      <c r="L190" s="4" t="n">
        <v>-0.83</v>
      </c>
      <c r="M190" s="4" t="n">
        <v>1.13</v>
      </c>
      <c r="N190" s="4" t="n">
        <v>0.77</v>
      </c>
      <c r="O190" s="4" t="n">
        <v>-1.49</v>
      </c>
      <c r="P190" s="15" t="n">
        <f aca="false">AVERAGE(K190:O190)</f>
        <v>0.232</v>
      </c>
    </row>
    <row r="191" customFormat="false" ht="14" hidden="false" customHeight="false" outlineLevel="0" collapsed="false">
      <c r="A191" s="0" t="s">
        <v>1457</v>
      </c>
      <c r="B191" s="0" t="s">
        <v>24</v>
      </c>
      <c r="C191" s="17" t="n">
        <v>-2.37483737693543</v>
      </c>
      <c r="D191" s="0" t="n">
        <v>0.02</v>
      </c>
      <c r="E191" s="0" t="n">
        <v>0.18</v>
      </c>
      <c r="F191" s="0" t="n">
        <v>-0.32</v>
      </c>
      <c r="G191" s="0" t="n">
        <v>0.12</v>
      </c>
      <c r="H191" s="0" t="n">
        <v>-0.32</v>
      </c>
      <c r="I191" s="14" t="n">
        <v>0.59</v>
      </c>
      <c r="J191" s="15" t="n">
        <f aca="false">AVERAGE(D191:I191)</f>
        <v>0.045</v>
      </c>
      <c r="K191" s="4" t="n">
        <v>1.86</v>
      </c>
      <c r="L191" s="4" t="n">
        <v>-1.05</v>
      </c>
      <c r="M191" s="4" t="n">
        <v>1.88</v>
      </c>
      <c r="N191" s="4" t="n">
        <v>0.72</v>
      </c>
      <c r="O191" s="4" t="n">
        <v>-2.21</v>
      </c>
      <c r="P191" s="15" t="n">
        <f aca="false">AVERAGE(K191:O191)</f>
        <v>0.24</v>
      </c>
    </row>
    <row r="192" customFormat="false" ht="14" hidden="false" customHeight="false" outlineLevel="0" collapsed="false">
      <c r="A192" s="0" t="s">
        <v>509</v>
      </c>
      <c r="B192" s="0" t="s">
        <v>510</v>
      </c>
      <c r="C192" s="17" t="n">
        <v>-3.4716337714213</v>
      </c>
      <c r="D192" s="0" t="n">
        <v>0.24</v>
      </c>
      <c r="E192" s="0" t="n">
        <v>-1.08</v>
      </c>
      <c r="F192" s="0" t="n">
        <v>0.48</v>
      </c>
      <c r="G192" s="0" t="n">
        <v>1.53</v>
      </c>
      <c r="H192" s="0" t="n">
        <v>0</v>
      </c>
      <c r="I192" s="14" t="n">
        <v>2.21</v>
      </c>
      <c r="J192" s="15" t="n">
        <f aca="false">AVERAGE(D192:I192)</f>
        <v>0.563333333333333</v>
      </c>
      <c r="K192" s="4" t="n">
        <v>2.13</v>
      </c>
      <c r="L192" s="4" t="n">
        <v>-0.51</v>
      </c>
      <c r="M192" s="4" t="n">
        <v>2.09</v>
      </c>
      <c r="N192" s="4" t="n">
        <v>1.92</v>
      </c>
      <c r="O192" s="4" t="n">
        <v>-1.13</v>
      </c>
      <c r="P192" s="15" t="n">
        <f aca="false">AVERAGE(K192:O192)</f>
        <v>0.9</v>
      </c>
    </row>
    <row r="193" customFormat="false" ht="14" hidden="false" customHeight="false" outlineLevel="0" collapsed="false">
      <c r="A193" s="0" t="s">
        <v>511</v>
      </c>
      <c r="B193" s="0" t="s">
        <v>512</v>
      </c>
      <c r="C193" s="17" t="n">
        <v>-2.35141829151889</v>
      </c>
      <c r="D193" s="0" t="n">
        <v>-0.22</v>
      </c>
      <c r="E193" s="0" t="n">
        <v>-1.53</v>
      </c>
      <c r="F193" s="0" t="n">
        <v>0.71</v>
      </c>
      <c r="G193" s="0" t="n">
        <v>1.05</v>
      </c>
      <c r="H193" s="0" t="n">
        <v>-0.02</v>
      </c>
      <c r="I193" s="14" t="n">
        <v>1.5</v>
      </c>
      <c r="J193" s="15" t="n">
        <f aca="false">AVERAGE(D193:I193)</f>
        <v>0.248333333333333</v>
      </c>
      <c r="K193" s="4" t="n">
        <v>1.4</v>
      </c>
      <c r="L193" s="4" t="n">
        <v>-0.88</v>
      </c>
      <c r="M193" s="4" t="n">
        <v>1</v>
      </c>
      <c r="N193" s="4" t="n">
        <v>1.63</v>
      </c>
      <c r="O193" s="4" t="n">
        <v>-0.06</v>
      </c>
      <c r="P193" s="15" t="n">
        <f aca="false">AVERAGE(K193:O193)</f>
        <v>0.618</v>
      </c>
    </row>
    <row r="194" customFormat="false" ht="14" hidden="false" customHeight="false" outlineLevel="0" collapsed="false">
      <c r="A194" s="0" t="s">
        <v>1458</v>
      </c>
      <c r="B194" s="0" t="s">
        <v>52</v>
      </c>
      <c r="C194" s="18" t="n">
        <v>1.00272299907917</v>
      </c>
      <c r="D194" s="0" t="n">
        <v>-0.15</v>
      </c>
      <c r="E194" s="0" t="n">
        <v>0.61</v>
      </c>
      <c r="F194" s="0" t="n">
        <v>-0.39</v>
      </c>
      <c r="G194" s="0" t="n">
        <v>-0.87</v>
      </c>
      <c r="H194" s="0" t="n">
        <v>-3.19</v>
      </c>
      <c r="I194" s="14" t="n">
        <v>-1.85</v>
      </c>
      <c r="J194" s="15" t="n">
        <f aca="false">AVERAGE(D194:I194)</f>
        <v>-0.973333333333333</v>
      </c>
      <c r="K194" s="4" t="n">
        <v>0.18</v>
      </c>
      <c r="L194" s="4" t="n">
        <v>-1.46</v>
      </c>
      <c r="M194" s="4" t="n">
        <v>1.23</v>
      </c>
      <c r="N194" s="4" t="n">
        <v>-0.88</v>
      </c>
      <c r="O194" s="4" t="n">
        <v>-0.64</v>
      </c>
      <c r="P194" s="15" t="n">
        <f aca="false">AVERAGE(K194:O194)</f>
        <v>-0.314</v>
      </c>
    </row>
    <row r="195" customFormat="false" ht="14" hidden="false" customHeight="false" outlineLevel="0" collapsed="false">
      <c r="A195" s="0" t="s">
        <v>518</v>
      </c>
      <c r="B195" s="0" t="s">
        <v>519</v>
      </c>
      <c r="C195" s="17" t="n">
        <v>-2.05508489441371</v>
      </c>
      <c r="D195" s="0" t="n">
        <v>0.45</v>
      </c>
      <c r="E195" s="0" t="n">
        <v>-0.09</v>
      </c>
      <c r="F195" s="0" t="n">
        <v>0.16</v>
      </c>
      <c r="G195" s="0" t="n">
        <v>0.57</v>
      </c>
      <c r="H195" s="0" t="n">
        <v>1.44</v>
      </c>
      <c r="I195" s="14" t="n">
        <v>-0.21</v>
      </c>
      <c r="J195" s="15" t="n">
        <f aca="false">AVERAGE(D195:I195)</f>
        <v>0.386666666666667</v>
      </c>
      <c r="K195" s="4" t="n">
        <v>0.59</v>
      </c>
      <c r="L195" s="4" t="n">
        <v>0.35</v>
      </c>
      <c r="M195" s="4" t="n">
        <v>1.91</v>
      </c>
      <c r="N195" s="4" t="n">
        <v>1.82</v>
      </c>
      <c r="O195" s="4" t="n">
        <v>1.08</v>
      </c>
      <c r="P195" s="15" t="n">
        <f aca="false">AVERAGE(K195:O195)</f>
        <v>1.15</v>
      </c>
    </row>
    <row r="196" customFormat="false" ht="14" hidden="false" customHeight="false" outlineLevel="0" collapsed="false">
      <c r="A196" s="0" t="s">
        <v>1459</v>
      </c>
      <c r="B196" s="0" t="s">
        <v>1460</v>
      </c>
      <c r="C196" s="17" t="n">
        <v>0.807587841899549</v>
      </c>
      <c r="D196" s="0" t="n">
        <v>-0.52</v>
      </c>
      <c r="E196" s="0" t="n">
        <v>-0.09</v>
      </c>
      <c r="F196" s="0" t="n">
        <v>0.82</v>
      </c>
      <c r="G196" s="0" t="n">
        <v>-0.19</v>
      </c>
      <c r="H196" s="0" t="n">
        <v>0.5</v>
      </c>
      <c r="I196" s="14" t="n">
        <v>1.59</v>
      </c>
      <c r="J196" s="15" t="n">
        <f aca="false">AVERAGE(D196:I196)</f>
        <v>0.351666666666667</v>
      </c>
      <c r="K196" s="4" t="n">
        <v>1</v>
      </c>
      <c r="L196" s="4" t="n">
        <v>-0.11</v>
      </c>
      <c r="M196" s="4" t="n">
        <v>1.05</v>
      </c>
      <c r="N196" s="4" t="n">
        <v>0.96</v>
      </c>
      <c r="O196" s="4" t="n">
        <v>-0.43</v>
      </c>
      <c r="P196" s="15" t="n">
        <f aca="false">AVERAGE(K196:O196)</f>
        <v>0.494</v>
      </c>
    </row>
    <row r="197" customFormat="false" ht="14" hidden="false" customHeight="false" outlineLevel="0" collapsed="false">
      <c r="A197" s="0" t="s">
        <v>522</v>
      </c>
      <c r="B197" s="0" t="s">
        <v>523</v>
      </c>
      <c r="C197" s="17" t="n">
        <v>-1.04996037758518</v>
      </c>
      <c r="D197" s="0" t="n">
        <v>-0.11</v>
      </c>
      <c r="E197" s="0" t="n">
        <v>0.44</v>
      </c>
      <c r="F197" s="0" t="n">
        <v>0.03</v>
      </c>
      <c r="G197" s="0" t="n">
        <v>-0.54</v>
      </c>
      <c r="H197" s="0" t="n">
        <v>0.69</v>
      </c>
      <c r="I197" s="14" t="n">
        <v>1.09</v>
      </c>
      <c r="J197" s="15" t="n">
        <f aca="false">AVERAGE(D197:I197)</f>
        <v>0.266666666666667</v>
      </c>
      <c r="K197" s="4" t="n">
        <v>1.21</v>
      </c>
      <c r="L197" s="4" t="n">
        <v>-0.32</v>
      </c>
      <c r="M197" s="4" t="n">
        <v>1.58</v>
      </c>
      <c r="N197" s="4" t="n">
        <v>1.34</v>
      </c>
      <c r="O197" s="4" t="n">
        <v>-0.49</v>
      </c>
      <c r="P197" s="15" t="n">
        <f aca="false">AVERAGE(K197:O197)</f>
        <v>0.664</v>
      </c>
    </row>
    <row r="198" customFormat="false" ht="14" hidden="false" customHeight="false" outlineLevel="0" collapsed="false">
      <c r="A198" s="0" t="s">
        <v>527</v>
      </c>
      <c r="B198" s="0" t="s">
        <v>24</v>
      </c>
      <c r="C198" s="17" t="n">
        <v>0.799398214134285</v>
      </c>
      <c r="D198" s="0" t="n">
        <v>-0.89</v>
      </c>
      <c r="E198" s="0" t="n">
        <v>0.7</v>
      </c>
      <c r="F198" s="0" t="n">
        <v>-0.44</v>
      </c>
      <c r="G198" s="0" t="n">
        <v>-0.42</v>
      </c>
      <c r="H198" s="0" t="n">
        <v>-2.73</v>
      </c>
      <c r="I198" s="14" t="n">
        <v>-0.57</v>
      </c>
      <c r="J198" s="15" t="n">
        <f aca="false">AVERAGE(D198:I198)</f>
        <v>-0.725</v>
      </c>
      <c r="K198" s="4" t="n">
        <v>1.02</v>
      </c>
      <c r="L198" s="4" t="n">
        <v>-1.52</v>
      </c>
      <c r="M198" s="4" t="n">
        <v>1.35</v>
      </c>
      <c r="N198" s="4" t="n">
        <v>-0.37</v>
      </c>
      <c r="O198" s="4" t="n">
        <v>-1.15</v>
      </c>
      <c r="P198" s="15" t="n">
        <f aca="false">AVERAGE(K198:O198)</f>
        <v>-0.134</v>
      </c>
    </row>
    <row r="199" customFormat="false" ht="14" hidden="false" customHeight="false" outlineLevel="0" collapsed="false">
      <c r="A199" s="0" t="s">
        <v>1461</v>
      </c>
      <c r="B199" s="0" t="s">
        <v>24</v>
      </c>
      <c r="C199" s="18" t="n">
        <v>2.03982824860309</v>
      </c>
      <c r="D199" s="0" t="n">
        <v>0.18</v>
      </c>
      <c r="E199" s="0" t="n">
        <v>-0.9</v>
      </c>
      <c r="F199" s="0" t="n">
        <v>0.57</v>
      </c>
      <c r="G199" s="0" t="n">
        <v>0.72</v>
      </c>
      <c r="H199" s="0" t="n">
        <v>1.4</v>
      </c>
      <c r="I199" s="14" t="n">
        <v>1.05</v>
      </c>
      <c r="J199" s="15" t="n">
        <f aca="false">AVERAGE(D199:I199)</f>
        <v>0.503333333333333</v>
      </c>
      <c r="K199" s="4" t="n">
        <v>2.13</v>
      </c>
      <c r="L199" s="4" t="n">
        <v>0.31</v>
      </c>
      <c r="M199" s="4" t="n">
        <v>1.34</v>
      </c>
      <c r="N199" s="4" t="n">
        <v>2.1</v>
      </c>
      <c r="O199" s="4" t="n">
        <v>0.29</v>
      </c>
      <c r="P199" s="15" t="n">
        <f aca="false">AVERAGE(K199:O199)</f>
        <v>1.234</v>
      </c>
    </row>
    <row r="200" customFormat="false" ht="14" hidden="false" customHeight="false" outlineLevel="0" collapsed="false">
      <c r="A200" s="0" t="s">
        <v>1462</v>
      </c>
      <c r="B200" s="0" t="s">
        <v>1463</v>
      </c>
      <c r="C200" s="17" t="n">
        <v>-0.935103861167117</v>
      </c>
      <c r="D200" s="0" t="n">
        <v>-0.86</v>
      </c>
      <c r="E200" s="0" t="n">
        <v>0.12</v>
      </c>
      <c r="F200" s="0" t="n">
        <v>0.54</v>
      </c>
      <c r="G200" s="0" t="n">
        <v>-0.29</v>
      </c>
      <c r="H200" s="0" t="n">
        <v>0.88</v>
      </c>
      <c r="I200" s="14" t="n">
        <v>0.08</v>
      </c>
      <c r="J200" s="15" t="n">
        <f aca="false">AVERAGE(D200:I200)</f>
        <v>0.0783333333333334</v>
      </c>
      <c r="K200" s="4" t="n">
        <v>0.6</v>
      </c>
      <c r="L200" s="4" t="n">
        <v>0.68</v>
      </c>
      <c r="M200" s="4" t="n">
        <v>1.59</v>
      </c>
      <c r="N200" s="4" t="n">
        <v>1.51</v>
      </c>
      <c r="O200" s="4" t="n">
        <v>-0.09</v>
      </c>
      <c r="P200" s="15" t="n">
        <f aca="false">AVERAGE(K200:O200)</f>
        <v>0.858</v>
      </c>
    </row>
    <row r="201" customFormat="false" ht="14" hidden="false" customHeight="false" outlineLevel="0" collapsed="false">
      <c r="A201" s="0" t="s">
        <v>1464</v>
      </c>
      <c r="B201" s="0" t="s">
        <v>89</v>
      </c>
      <c r="C201" s="17" t="n">
        <v>-0.961636823831597</v>
      </c>
      <c r="D201" s="0" t="n">
        <v>-1.67</v>
      </c>
      <c r="E201" s="0" t="n">
        <v>0.14</v>
      </c>
      <c r="F201" s="0" t="n">
        <v>0.34</v>
      </c>
      <c r="G201" s="0" t="n">
        <v>-1.07</v>
      </c>
      <c r="H201" s="0" t="n">
        <v>-1.32</v>
      </c>
      <c r="I201" s="14" t="n">
        <v>-0.38</v>
      </c>
      <c r="J201" s="15" t="n">
        <f aca="false">AVERAGE(D201:I201)</f>
        <v>-0.66</v>
      </c>
      <c r="K201" s="4" t="n">
        <v>0.09</v>
      </c>
      <c r="L201" s="4" t="n">
        <v>-1.42</v>
      </c>
      <c r="M201" s="4" t="n">
        <v>1.1</v>
      </c>
      <c r="N201" s="4" t="n">
        <v>0.31</v>
      </c>
      <c r="O201" s="4" t="n">
        <v>0.56</v>
      </c>
      <c r="P201" s="15" t="n">
        <f aca="false">AVERAGE(K201:O201)</f>
        <v>0.128</v>
      </c>
    </row>
    <row r="202" customFormat="false" ht="14" hidden="false" customHeight="false" outlineLevel="0" collapsed="false">
      <c r="A202" s="0" t="s">
        <v>537</v>
      </c>
      <c r="B202" s="0" t="s">
        <v>538</v>
      </c>
      <c r="C202" s="17" t="n">
        <v>-1.59198696860964</v>
      </c>
      <c r="D202" s="0" t="n">
        <v>-0.12</v>
      </c>
      <c r="E202" s="0" t="n">
        <v>0.3</v>
      </c>
      <c r="F202" s="0" t="n">
        <v>0.32</v>
      </c>
      <c r="G202" s="0" t="n">
        <v>-1.29</v>
      </c>
      <c r="H202" s="0" t="n">
        <v>0.82</v>
      </c>
      <c r="I202" s="14" t="n">
        <v>0.7</v>
      </c>
      <c r="J202" s="15" t="n">
        <f aca="false">AVERAGE(D202:I202)</f>
        <v>0.121666666666667</v>
      </c>
      <c r="K202" s="4" t="n">
        <v>0.64</v>
      </c>
      <c r="L202" s="4" t="n">
        <v>-0.26</v>
      </c>
      <c r="M202" s="4" t="n">
        <v>1.04</v>
      </c>
      <c r="N202" s="4" t="n">
        <v>0.86</v>
      </c>
      <c r="O202" s="4" t="n">
        <v>0.77</v>
      </c>
      <c r="P202" s="15" t="n">
        <f aca="false">AVERAGE(K202:O202)</f>
        <v>0.61</v>
      </c>
    </row>
    <row r="203" customFormat="false" ht="14" hidden="false" customHeight="false" outlineLevel="0" collapsed="false">
      <c r="A203" s="0" t="s">
        <v>551</v>
      </c>
      <c r="B203" s="0" t="s">
        <v>24</v>
      </c>
      <c r="C203" s="17" t="n">
        <v>1.54369960962519</v>
      </c>
      <c r="D203" s="0" t="n">
        <v>-0.27</v>
      </c>
      <c r="E203" s="0" t="n">
        <v>-1.27</v>
      </c>
      <c r="F203" s="0" t="n">
        <v>0.3</v>
      </c>
      <c r="G203" s="0" t="n">
        <v>-1.42</v>
      </c>
      <c r="H203" s="0" t="n">
        <v>-1.48</v>
      </c>
      <c r="I203" s="14" t="n">
        <v>0.09</v>
      </c>
      <c r="J203" s="15" t="n">
        <f aca="false">AVERAGE(D203:I203)</f>
        <v>-0.675</v>
      </c>
      <c r="K203" s="4" t="n">
        <v>-0.14</v>
      </c>
      <c r="L203" s="4" t="n">
        <v>-0.57</v>
      </c>
      <c r="M203" s="4" t="n">
        <v>-0.15</v>
      </c>
      <c r="N203" s="4" t="n">
        <v>1.37</v>
      </c>
      <c r="O203" s="4" t="n">
        <v>2.11</v>
      </c>
      <c r="P203" s="15" t="n">
        <f aca="false">AVERAGE(K203:O203)</f>
        <v>0.524</v>
      </c>
    </row>
    <row r="204" customFormat="false" ht="14" hidden="false" customHeight="false" outlineLevel="0" collapsed="false">
      <c r="A204" s="0" t="s">
        <v>1465</v>
      </c>
      <c r="B204" s="0" t="s">
        <v>64</v>
      </c>
      <c r="C204" s="17" t="n">
        <v>0.679800701152456</v>
      </c>
      <c r="D204" s="0" t="n">
        <v>-1.1</v>
      </c>
      <c r="E204" s="0" t="n">
        <v>-0.1</v>
      </c>
      <c r="F204" s="0" t="n">
        <v>0.51</v>
      </c>
      <c r="G204" s="0" t="n">
        <v>-1.39</v>
      </c>
      <c r="H204" s="0" t="n">
        <v>-0.85</v>
      </c>
      <c r="I204" s="14" t="n">
        <v>-0.46</v>
      </c>
      <c r="J204" s="15" t="n">
        <f aca="false">AVERAGE(D204:I204)</f>
        <v>-0.565</v>
      </c>
      <c r="K204" s="4" t="n">
        <v>0.75</v>
      </c>
      <c r="L204" s="4" t="n">
        <v>0.08</v>
      </c>
      <c r="M204" s="4" t="n">
        <v>0.53</v>
      </c>
      <c r="N204" s="4" t="n">
        <v>0.71</v>
      </c>
      <c r="O204" s="4" t="n">
        <v>-0.1</v>
      </c>
      <c r="P204" s="15" t="n">
        <f aca="false">AVERAGE(K204:O204)</f>
        <v>0.394</v>
      </c>
    </row>
    <row r="205" customFormat="false" ht="14" hidden="false" customHeight="false" outlineLevel="0" collapsed="false">
      <c r="A205" s="0" t="s">
        <v>557</v>
      </c>
      <c r="B205" s="0" t="s">
        <v>24</v>
      </c>
      <c r="C205" s="17" t="n">
        <v>-2.62804010876384</v>
      </c>
      <c r="D205" s="0" t="n">
        <v>-0.85</v>
      </c>
      <c r="E205" s="0" t="n">
        <v>-0.85</v>
      </c>
      <c r="F205" s="0" t="n">
        <v>0.79</v>
      </c>
      <c r="G205" s="0" t="n">
        <v>0.37</v>
      </c>
      <c r="H205" s="0" t="n">
        <v>-0.69</v>
      </c>
      <c r="I205" s="14" t="n">
        <v>1.05</v>
      </c>
      <c r="J205" s="15" t="n">
        <f aca="false">AVERAGE(D205:I205)</f>
        <v>-0.03</v>
      </c>
      <c r="K205" s="4" t="n">
        <v>-0.3</v>
      </c>
      <c r="L205" s="4" t="n">
        <v>0.78</v>
      </c>
      <c r="M205" s="4" t="n">
        <v>0.4</v>
      </c>
      <c r="N205" s="4" t="n">
        <v>1.5</v>
      </c>
      <c r="O205" s="4" t="n">
        <v>2.17</v>
      </c>
      <c r="P205" s="15" t="n">
        <f aca="false">AVERAGE(K205:O205)</f>
        <v>0.91</v>
      </c>
    </row>
    <row r="206" customFormat="false" ht="14" hidden="false" customHeight="false" outlineLevel="0" collapsed="false">
      <c r="A206" s="0" t="s">
        <v>1466</v>
      </c>
      <c r="B206" s="0" t="s">
        <v>52</v>
      </c>
      <c r="C206" s="17" t="n">
        <v>0.664966463723901</v>
      </c>
      <c r="D206" s="0" t="n">
        <v>-0.35</v>
      </c>
      <c r="E206" s="0" t="n">
        <v>-1.34</v>
      </c>
      <c r="F206" s="0" t="n">
        <v>0.85</v>
      </c>
      <c r="G206" s="0" t="n">
        <v>-0.81</v>
      </c>
      <c r="H206" s="0" t="n">
        <v>0.58</v>
      </c>
      <c r="I206" s="14" t="n">
        <v>1.31</v>
      </c>
      <c r="J206" s="15" t="n">
        <f aca="false">AVERAGE(D206:I206)</f>
        <v>0.04</v>
      </c>
      <c r="K206" s="4" t="n">
        <v>-0.48</v>
      </c>
      <c r="L206" s="4" t="n">
        <v>0.42</v>
      </c>
      <c r="M206" s="4" t="n">
        <v>0.95</v>
      </c>
      <c r="N206" s="4" t="n">
        <v>1.36</v>
      </c>
      <c r="O206" s="4" t="n">
        <v>-0.47</v>
      </c>
      <c r="P206" s="15" t="n">
        <f aca="false">AVERAGE(K206:O206)</f>
        <v>0.356</v>
      </c>
    </row>
    <row r="207" customFormat="false" ht="14" hidden="false" customHeight="false" outlineLevel="0" collapsed="false">
      <c r="A207" s="0" t="s">
        <v>1467</v>
      </c>
      <c r="B207" s="0" t="s">
        <v>1468</v>
      </c>
      <c r="C207" s="17" t="n">
        <v>-0.930217104183002</v>
      </c>
      <c r="D207" s="0" t="n">
        <v>-3.28</v>
      </c>
      <c r="E207" s="0" t="n">
        <v>-5.09</v>
      </c>
      <c r="F207" s="0" t="n">
        <v>1.88</v>
      </c>
      <c r="G207" s="0" t="n">
        <v>-4.5</v>
      </c>
      <c r="H207" s="0" t="n">
        <v>1.92</v>
      </c>
      <c r="I207" s="14" t="n">
        <v>0.57</v>
      </c>
      <c r="J207" s="15" t="n">
        <f aca="false">AVERAGE(D207:I207)</f>
        <v>-1.41666666666667</v>
      </c>
      <c r="K207" s="4" t="n">
        <v>-3.09</v>
      </c>
      <c r="L207" s="4" t="n">
        <v>1.43</v>
      </c>
      <c r="M207" s="4" t="n">
        <v>0.34</v>
      </c>
      <c r="N207" s="4" t="n">
        <v>0.22</v>
      </c>
      <c r="O207" s="4" t="n">
        <v>1.83</v>
      </c>
      <c r="P207" s="15" t="n">
        <f aca="false">AVERAGE(K207:O207)</f>
        <v>0.146</v>
      </c>
    </row>
    <row r="208" customFormat="false" ht="14" hidden="false" customHeight="false" outlineLevel="0" collapsed="false">
      <c r="A208" s="0" t="s">
        <v>1469</v>
      </c>
      <c r="B208" s="0" t="s">
        <v>1470</v>
      </c>
      <c r="C208" s="17" t="n">
        <v>0.594678869142102</v>
      </c>
      <c r="D208" s="0" t="n">
        <v>-1.65</v>
      </c>
      <c r="E208" s="0" t="n">
        <v>0.24</v>
      </c>
      <c r="F208" s="0" t="n">
        <v>0.12</v>
      </c>
      <c r="G208" s="0" t="n">
        <v>-0.65</v>
      </c>
      <c r="H208" s="0" t="n">
        <v>0.15</v>
      </c>
      <c r="I208" s="14" t="n">
        <v>0.67</v>
      </c>
      <c r="J208" s="15" t="n">
        <f aca="false">AVERAGE(D208:I208)</f>
        <v>-0.186666666666667</v>
      </c>
      <c r="K208" s="4" t="n">
        <v>0.79</v>
      </c>
      <c r="L208" s="4" t="n">
        <v>-0.45</v>
      </c>
      <c r="M208" s="4" t="n">
        <v>2.83</v>
      </c>
      <c r="N208" s="4" t="n">
        <v>1.92</v>
      </c>
      <c r="O208" s="4" t="n">
        <v>-0.3</v>
      </c>
      <c r="P208" s="15" t="n">
        <f aca="false">AVERAGE(K208:O208)</f>
        <v>0.958</v>
      </c>
    </row>
    <row r="209" customFormat="false" ht="14" hidden="false" customHeight="false" outlineLevel="0" collapsed="false">
      <c r="A209" s="0" t="s">
        <v>1471</v>
      </c>
      <c r="B209" s="0" t="s">
        <v>342</v>
      </c>
      <c r="C209" s="17" t="n">
        <v>-3.05917911326932</v>
      </c>
      <c r="D209" s="0" t="n">
        <v>-0.03</v>
      </c>
      <c r="E209" s="0" t="n">
        <v>0.73</v>
      </c>
      <c r="F209" s="0" t="n">
        <v>-0.49</v>
      </c>
      <c r="G209" s="0" t="n">
        <v>0.02</v>
      </c>
      <c r="H209" s="0" t="n">
        <v>-1.99</v>
      </c>
      <c r="I209" s="14" t="n">
        <v>-0.16</v>
      </c>
      <c r="J209" s="15" t="n">
        <f aca="false">AVERAGE(D209:I209)</f>
        <v>-0.32</v>
      </c>
      <c r="K209" s="4" t="n">
        <v>0.68</v>
      </c>
      <c r="L209" s="4" t="n">
        <v>-0.61</v>
      </c>
      <c r="M209" s="4" t="n">
        <v>1.06</v>
      </c>
      <c r="N209" s="4" t="n">
        <v>-0.02</v>
      </c>
      <c r="O209" s="4" t="n">
        <v>-0.26</v>
      </c>
      <c r="P209" s="15" t="n">
        <f aca="false">AVERAGE(K209:O209)</f>
        <v>0.17</v>
      </c>
    </row>
    <row r="210" customFormat="false" ht="14" hidden="false" customHeight="false" outlineLevel="0" collapsed="false">
      <c r="A210" s="0" t="s">
        <v>1472</v>
      </c>
      <c r="B210" s="0" t="s">
        <v>1473</v>
      </c>
      <c r="C210" s="17" t="n">
        <v>-0.838029360466773</v>
      </c>
      <c r="D210" s="0" t="n">
        <v>-1.04</v>
      </c>
      <c r="E210" s="0" t="n">
        <v>-1.91</v>
      </c>
      <c r="F210" s="0" t="n">
        <v>1.06</v>
      </c>
      <c r="G210" s="0" t="n">
        <v>-1.18</v>
      </c>
      <c r="H210" s="0" t="n">
        <v>-2.62</v>
      </c>
      <c r="I210" s="14" t="n">
        <v>2.42</v>
      </c>
      <c r="J210" s="15" t="n">
        <f aca="false">AVERAGE(D210:I210)</f>
        <v>-0.545</v>
      </c>
      <c r="K210" s="4" t="n">
        <v>-1.5</v>
      </c>
      <c r="L210" s="4" t="n">
        <v>-1.44</v>
      </c>
      <c r="M210" s="4" t="n">
        <v>0.6</v>
      </c>
      <c r="N210" s="4" t="n">
        <v>-0.15</v>
      </c>
      <c r="O210" s="4" t="n">
        <v>0.25</v>
      </c>
      <c r="P210" s="15" t="n">
        <f aca="false">AVERAGE(K210:O210)</f>
        <v>-0.448</v>
      </c>
    </row>
    <row r="211" customFormat="false" ht="14" hidden="false" customHeight="false" outlineLevel="0" collapsed="false">
      <c r="A211" s="0" t="s">
        <v>1474</v>
      </c>
      <c r="B211" s="0" t="s">
        <v>24</v>
      </c>
      <c r="C211" s="17" t="n">
        <v>-3.01581780085771</v>
      </c>
      <c r="D211" s="0" t="n">
        <v>-1.66</v>
      </c>
      <c r="E211" s="0" t="n">
        <v>-0.08</v>
      </c>
      <c r="F211" s="0" t="n">
        <v>-0.21</v>
      </c>
      <c r="G211" s="0" t="n">
        <v>-1.38</v>
      </c>
      <c r="H211" s="0" t="n">
        <v>-2.28</v>
      </c>
      <c r="I211" s="14" t="n">
        <v>-1.92</v>
      </c>
      <c r="J211" s="15" t="n">
        <f aca="false">AVERAGE(D211:I211)</f>
        <v>-1.255</v>
      </c>
      <c r="K211" s="4" t="n">
        <v>0.83</v>
      </c>
      <c r="L211" s="4" t="n">
        <v>-0.83</v>
      </c>
      <c r="M211" s="4" t="n">
        <v>0.32</v>
      </c>
      <c r="N211" s="4" t="n">
        <v>-0.41</v>
      </c>
      <c r="O211" s="4" t="n">
        <v>0.88</v>
      </c>
      <c r="P211" s="15" t="n">
        <f aca="false">AVERAGE(K211:O211)</f>
        <v>0.158</v>
      </c>
    </row>
    <row r="212" customFormat="false" ht="14" hidden="false" customHeight="false" outlineLevel="0" collapsed="false">
      <c r="A212" s="0" t="s">
        <v>1475</v>
      </c>
      <c r="B212" s="0" t="s">
        <v>1476</v>
      </c>
      <c r="C212" s="17" t="n">
        <v>0.683700877393179</v>
      </c>
      <c r="D212" s="0" t="n">
        <v>-0.95</v>
      </c>
      <c r="E212" s="0" t="n">
        <v>-0.73</v>
      </c>
      <c r="F212" s="0" t="n">
        <v>-0.06</v>
      </c>
      <c r="G212" s="0" t="n">
        <v>-1.49</v>
      </c>
      <c r="H212" s="0" t="n">
        <v>-0.96</v>
      </c>
      <c r="I212" s="14" t="n">
        <v>-0.1</v>
      </c>
      <c r="J212" s="15" t="n">
        <f aca="false">AVERAGE(D212:I212)</f>
        <v>-0.715</v>
      </c>
      <c r="K212" s="4" t="n">
        <v>-0.37</v>
      </c>
      <c r="L212" s="4" t="n">
        <v>0.81</v>
      </c>
      <c r="M212" s="4" t="n">
        <v>0.57</v>
      </c>
      <c r="N212" s="4" t="n">
        <v>1.05</v>
      </c>
      <c r="O212" s="4" t="n">
        <v>1.77</v>
      </c>
      <c r="P212" s="15" t="n">
        <f aca="false">AVERAGE(K212:O212)</f>
        <v>0.766</v>
      </c>
    </row>
    <row r="213" customFormat="false" ht="14" hidden="false" customHeight="false" outlineLevel="0" collapsed="false">
      <c r="A213" s="0" t="s">
        <v>577</v>
      </c>
      <c r="B213" s="0" t="s">
        <v>578</v>
      </c>
      <c r="C213" s="17" t="n">
        <v>-0.965276657650792</v>
      </c>
      <c r="D213" s="0" t="n">
        <v>0.1</v>
      </c>
      <c r="E213" s="0" t="n">
        <v>-0.71</v>
      </c>
      <c r="F213" s="0" t="n">
        <v>0.07</v>
      </c>
      <c r="G213" s="0" t="n">
        <v>0.27</v>
      </c>
      <c r="H213" s="0" t="n">
        <v>-0.62</v>
      </c>
      <c r="I213" s="14" t="n">
        <v>0.08</v>
      </c>
      <c r="J213" s="15" t="n">
        <f aca="false">AVERAGE(D213:I213)</f>
        <v>-0.135</v>
      </c>
      <c r="K213" s="4" t="n">
        <v>1.2</v>
      </c>
      <c r="L213" s="4" t="n">
        <v>-0.81</v>
      </c>
      <c r="M213" s="4" t="n">
        <v>0.94</v>
      </c>
      <c r="N213" s="4" t="n">
        <v>1</v>
      </c>
      <c r="O213" s="4" t="n">
        <v>0.73</v>
      </c>
      <c r="P213" s="15" t="n">
        <f aca="false">AVERAGE(K213:O213)</f>
        <v>0.612</v>
      </c>
    </row>
    <row r="214" customFormat="false" ht="14" hidden="false" customHeight="false" outlineLevel="0" collapsed="false">
      <c r="A214" s="0" t="s">
        <v>581</v>
      </c>
      <c r="B214" s="0" t="s">
        <v>24</v>
      </c>
      <c r="C214" s="17" t="n">
        <v>-0.815804576235255</v>
      </c>
      <c r="D214" s="0" t="n">
        <v>-0.31</v>
      </c>
      <c r="E214" s="0" t="n">
        <v>0.03</v>
      </c>
      <c r="F214" s="0" t="n">
        <v>0.12</v>
      </c>
      <c r="G214" s="0" t="n">
        <v>0.06</v>
      </c>
      <c r="H214" s="0" t="n">
        <v>-2.66</v>
      </c>
      <c r="I214" s="14" t="n">
        <v>-0.65</v>
      </c>
      <c r="J214" s="15" t="n">
        <f aca="false">AVERAGE(D214:I214)</f>
        <v>-0.568333333333333</v>
      </c>
      <c r="K214" s="4" t="n">
        <v>0.71</v>
      </c>
      <c r="L214" s="4" t="n">
        <v>0.56</v>
      </c>
      <c r="M214" s="4" t="n">
        <v>1.91</v>
      </c>
      <c r="N214" s="4" t="n">
        <v>-0.48</v>
      </c>
      <c r="O214" s="4" t="n">
        <v>-2.38</v>
      </c>
      <c r="P214" s="15" t="n">
        <f aca="false">AVERAGE(K214:O214)</f>
        <v>0.064</v>
      </c>
    </row>
    <row r="215" customFormat="false" ht="14" hidden="false" customHeight="false" outlineLevel="0" collapsed="false">
      <c r="A215" s="0" t="s">
        <v>1477</v>
      </c>
      <c r="B215" s="0" t="s">
        <v>1478</v>
      </c>
      <c r="C215" s="17" t="n">
        <v>0.782891470080908</v>
      </c>
      <c r="D215" s="0" t="n">
        <v>-0.04</v>
      </c>
      <c r="E215" s="0" t="n">
        <v>-1.09</v>
      </c>
      <c r="F215" s="0" t="n">
        <v>0.06</v>
      </c>
      <c r="G215" s="0" t="n">
        <v>0.42</v>
      </c>
      <c r="H215" s="0" t="n">
        <v>0.07</v>
      </c>
      <c r="I215" s="14" t="n">
        <v>-0.27</v>
      </c>
      <c r="J215" s="15" t="n">
        <f aca="false">AVERAGE(D215:I215)</f>
        <v>-0.141666666666667</v>
      </c>
      <c r="K215" s="4" t="n">
        <v>1.34</v>
      </c>
      <c r="L215" s="4" t="n">
        <v>-0.66</v>
      </c>
      <c r="M215" s="4" t="n">
        <v>0.6</v>
      </c>
      <c r="N215" s="4" t="n">
        <v>1.19</v>
      </c>
      <c r="O215" s="4" t="n">
        <v>-0.17</v>
      </c>
      <c r="P215" s="15" t="n">
        <f aca="false">AVERAGE(K215:O215)</f>
        <v>0.46</v>
      </c>
    </row>
    <row r="216" customFormat="false" ht="14" hidden="false" customHeight="false" outlineLevel="0" collapsed="false">
      <c r="A216" s="0" t="s">
        <v>1137</v>
      </c>
      <c r="B216" s="0" t="s">
        <v>1138</v>
      </c>
      <c r="C216" s="17" t="n">
        <v>-1.46021042881474</v>
      </c>
      <c r="D216" s="0" t="n">
        <v>0.13</v>
      </c>
      <c r="E216" s="0" t="n">
        <v>-0.21</v>
      </c>
      <c r="F216" s="0" t="n">
        <v>-0.14</v>
      </c>
      <c r="G216" s="0" t="n">
        <v>0</v>
      </c>
      <c r="H216" s="0" t="n">
        <v>0.32</v>
      </c>
      <c r="I216" s="14" t="n">
        <v>0.72</v>
      </c>
      <c r="J216" s="15" t="n">
        <f aca="false">AVERAGE(D216:I216)</f>
        <v>0.136666666666667</v>
      </c>
      <c r="K216" s="4" t="n">
        <v>1.54</v>
      </c>
      <c r="L216" s="4" t="n">
        <v>-0.33</v>
      </c>
      <c r="M216" s="4" t="n">
        <v>1.62</v>
      </c>
      <c r="N216" s="4" t="n">
        <v>0.86</v>
      </c>
      <c r="O216" s="4" t="n">
        <v>-1.06</v>
      </c>
      <c r="P216" s="15" t="n">
        <f aca="false">AVERAGE(K216:O216)</f>
        <v>0.526</v>
      </c>
    </row>
    <row r="217" customFormat="false" ht="14" hidden="false" customHeight="false" outlineLevel="0" collapsed="false">
      <c r="A217" s="0" t="s">
        <v>1479</v>
      </c>
      <c r="B217" s="0" t="s">
        <v>1480</v>
      </c>
      <c r="C217" s="17" t="n">
        <v>-2.00066217577333</v>
      </c>
      <c r="D217" s="0" t="n">
        <v>0.43</v>
      </c>
      <c r="E217" s="0" t="n">
        <v>-0.06</v>
      </c>
      <c r="F217" s="0" t="n">
        <v>0.06</v>
      </c>
      <c r="G217" s="0" t="n">
        <v>1.25</v>
      </c>
      <c r="H217" s="0" t="n">
        <v>0.13</v>
      </c>
      <c r="I217" s="14" t="n">
        <v>1.79</v>
      </c>
      <c r="J217" s="15" t="n">
        <f aca="false">AVERAGE(D217:I217)</f>
        <v>0.6</v>
      </c>
      <c r="K217" s="4" t="n">
        <v>2.95</v>
      </c>
      <c r="L217" s="4" t="n">
        <v>-0.39</v>
      </c>
      <c r="M217" s="4" t="n">
        <v>2.02</v>
      </c>
      <c r="N217" s="4" t="n">
        <v>1.85</v>
      </c>
      <c r="O217" s="4" t="n">
        <v>-1.95</v>
      </c>
      <c r="P217" s="15" t="n">
        <f aca="false">AVERAGE(K217:O217)</f>
        <v>0.896</v>
      </c>
    </row>
    <row r="218" customFormat="false" ht="14" hidden="false" customHeight="false" outlineLevel="0" collapsed="false">
      <c r="A218" s="0" t="s">
        <v>1481</v>
      </c>
      <c r="B218" s="0" t="s">
        <v>52</v>
      </c>
      <c r="C218" s="17" t="n">
        <v>-1.40567006436402</v>
      </c>
      <c r="D218" s="0" t="n">
        <v>0.62</v>
      </c>
      <c r="E218" s="0" t="n">
        <v>-0.34</v>
      </c>
      <c r="F218" s="0" t="n">
        <v>0.23</v>
      </c>
      <c r="G218" s="0" t="n">
        <v>-0.94</v>
      </c>
      <c r="H218" s="0" t="n">
        <v>0.4</v>
      </c>
      <c r="I218" s="14" t="n">
        <v>0.76</v>
      </c>
      <c r="J218" s="15" t="n">
        <f aca="false">AVERAGE(D218:I218)</f>
        <v>0.121666666666667</v>
      </c>
      <c r="K218" s="4" t="n">
        <v>1.64</v>
      </c>
      <c r="L218" s="4" t="n">
        <v>-0.34</v>
      </c>
      <c r="M218" s="4" t="n">
        <v>1.24</v>
      </c>
      <c r="N218" s="4" t="n">
        <v>0.26</v>
      </c>
      <c r="O218" s="4" t="n">
        <v>-1.57</v>
      </c>
      <c r="P218" s="15" t="n">
        <f aca="false">AVERAGE(K218:O218)</f>
        <v>0.246</v>
      </c>
    </row>
    <row r="219" customFormat="false" ht="14" hidden="false" customHeight="false" outlineLevel="0" collapsed="false">
      <c r="A219" s="0" t="s">
        <v>586</v>
      </c>
      <c r="B219" s="0" t="s">
        <v>213</v>
      </c>
      <c r="C219" s="17" t="n">
        <v>-0.83481558614223</v>
      </c>
      <c r="D219" s="0" t="n">
        <v>-0.2</v>
      </c>
      <c r="E219" s="0" t="n">
        <v>1.14</v>
      </c>
      <c r="F219" s="0" t="n">
        <v>-0.85</v>
      </c>
      <c r="G219" s="0" t="n">
        <v>-0.69</v>
      </c>
      <c r="H219" s="0" t="n">
        <v>-1.26</v>
      </c>
      <c r="I219" s="14" t="n">
        <v>-0.19</v>
      </c>
      <c r="J219" s="15" t="n">
        <f aca="false">AVERAGE(D219:I219)</f>
        <v>-0.341666666666667</v>
      </c>
      <c r="K219" s="4" t="n">
        <v>1.85</v>
      </c>
      <c r="L219" s="4" t="n">
        <v>-0.3</v>
      </c>
      <c r="M219" s="4" t="n">
        <v>2.4</v>
      </c>
      <c r="N219" s="4" t="n">
        <v>0.64</v>
      </c>
      <c r="O219" s="4" t="n">
        <v>-2.37</v>
      </c>
      <c r="P219" s="15" t="n">
        <f aca="false">AVERAGE(K219:O219)</f>
        <v>0.444</v>
      </c>
    </row>
    <row r="220" customFormat="false" ht="14" hidden="false" customHeight="false" outlineLevel="0" collapsed="false">
      <c r="A220" s="0" t="s">
        <v>1482</v>
      </c>
      <c r="B220" s="0" t="s">
        <v>1483</v>
      </c>
      <c r="C220" s="17" t="n">
        <v>-1.21246327599187</v>
      </c>
      <c r="D220" s="0" t="n">
        <v>-0.48</v>
      </c>
      <c r="E220" s="0" t="n">
        <v>0.17</v>
      </c>
      <c r="F220" s="0" t="n">
        <v>-0.03</v>
      </c>
      <c r="G220" s="0" t="n">
        <v>-0.35</v>
      </c>
      <c r="H220" s="0" t="n">
        <v>-2.1</v>
      </c>
      <c r="I220" s="14" t="n">
        <v>-0.85</v>
      </c>
      <c r="J220" s="15" t="n">
        <f aca="false">AVERAGE(D220:I220)</f>
        <v>-0.606666666666667</v>
      </c>
      <c r="K220" s="4" t="n">
        <v>0.87</v>
      </c>
      <c r="L220" s="4" t="n">
        <v>-0.04</v>
      </c>
      <c r="M220" s="4" t="n">
        <v>1.1</v>
      </c>
      <c r="N220" s="4" t="n">
        <v>0.47</v>
      </c>
      <c r="O220" s="4" t="n">
        <v>-0.74</v>
      </c>
      <c r="P220" s="15" t="n">
        <f aca="false">AVERAGE(K220:O220)</f>
        <v>0.332</v>
      </c>
    </row>
    <row r="221" customFormat="false" ht="14" hidden="false" customHeight="false" outlineLevel="0" collapsed="false">
      <c r="A221" s="0" t="s">
        <v>1484</v>
      </c>
      <c r="B221" s="0" t="s">
        <v>1485</v>
      </c>
      <c r="C221" s="17" t="n">
        <v>-0.95827688417058</v>
      </c>
      <c r="D221" s="0" t="n">
        <v>-0.41</v>
      </c>
      <c r="E221" s="0" t="n">
        <v>-0.98</v>
      </c>
      <c r="F221" s="0" t="n">
        <v>0.08</v>
      </c>
      <c r="G221" s="0" t="n">
        <v>-0.07</v>
      </c>
      <c r="H221" s="0" t="n">
        <v>-0.64</v>
      </c>
      <c r="I221" s="14" t="n">
        <v>-1.06</v>
      </c>
      <c r="J221" s="15" t="n">
        <f aca="false">AVERAGE(D221:I221)</f>
        <v>-0.513333333333333</v>
      </c>
      <c r="K221" s="4" t="n">
        <v>0.95</v>
      </c>
      <c r="L221" s="4" t="n">
        <v>-1.02</v>
      </c>
      <c r="M221" s="4" t="n">
        <v>0.67</v>
      </c>
      <c r="N221" s="4" t="n">
        <v>0.9</v>
      </c>
      <c r="O221" s="4" t="n">
        <v>1.39</v>
      </c>
      <c r="P221" s="15" t="n">
        <f aca="false">AVERAGE(K221:O221)</f>
        <v>0.578</v>
      </c>
    </row>
    <row r="222" customFormat="false" ht="14" hidden="false" customHeight="false" outlineLevel="0" collapsed="false">
      <c r="A222" s="0" t="s">
        <v>1486</v>
      </c>
      <c r="B222" s="0" t="s">
        <v>1487</v>
      </c>
      <c r="C222" s="17" t="n">
        <v>-0.759404231595111</v>
      </c>
      <c r="D222" s="0" t="n">
        <v>-0.14</v>
      </c>
      <c r="E222" s="0" t="n">
        <v>0.74</v>
      </c>
      <c r="F222" s="0" t="n">
        <v>0.09</v>
      </c>
      <c r="G222" s="0" t="n">
        <v>-0.21</v>
      </c>
      <c r="H222" s="0" t="n">
        <v>0.9</v>
      </c>
      <c r="I222" s="14" t="n">
        <v>-0.24</v>
      </c>
      <c r="J222" s="15" t="n">
        <f aca="false">AVERAGE(D222:I222)</f>
        <v>0.19</v>
      </c>
      <c r="K222" s="4" t="n">
        <v>1.31</v>
      </c>
      <c r="L222" s="4" t="n">
        <v>0.03</v>
      </c>
      <c r="M222" s="4" t="n">
        <v>1.2</v>
      </c>
      <c r="N222" s="4" t="n">
        <v>1.37</v>
      </c>
      <c r="O222" s="4" t="n">
        <v>-0.08</v>
      </c>
      <c r="P222" s="15" t="n">
        <f aca="false">AVERAGE(K222:O222)</f>
        <v>0.766</v>
      </c>
    </row>
    <row r="223" customFormat="false" ht="14" hidden="false" customHeight="false" outlineLevel="0" collapsed="false">
      <c r="A223" s="0" t="s">
        <v>1488</v>
      </c>
      <c r="B223" s="0" t="s">
        <v>1489</v>
      </c>
      <c r="C223" s="17" t="n">
        <v>-1.17427963299943</v>
      </c>
      <c r="D223" s="0" t="n">
        <v>-0.08</v>
      </c>
      <c r="E223" s="0" t="n">
        <v>-0.04</v>
      </c>
      <c r="F223" s="0" t="n">
        <v>0.16</v>
      </c>
      <c r="G223" s="0" t="n">
        <v>-0.35</v>
      </c>
      <c r="H223" s="0" t="n">
        <v>-1</v>
      </c>
      <c r="I223" s="14" t="n">
        <v>0.26</v>
      </c>
      <c r="J223" s="15" t="n">
        <f aca="false">AVERAGE(D223:I223)</f>
        <v>-0.175</v>
      </c>
      <c r="K223" s="4" t="n">
        <v>1.22</v>
      </c>
      <c r="L223" s="4" t="n">
        <v>-0.93</v>
      </c>
      <c r="M223" s="4" t="n">
        <v>1.84</v>
      </c>
      <c r="N223" s="4" t="n">
        <v>0.26</v>
      </c>
      <c r="O223" s="4" t="n">
        <v>-1.28</v>
      </c>
      <c r="P223" s="15" t="n">
        <f aca="false">AVERAGE(K223:O223)</f>
        <v>0.222</v>
      </c>
    </row>
    <row r="224" customFormat="false" ht="14" hidden="false" customHeight="false" outlineLevel="0" collapsed="false">
      <c r="A224" s="0" t="s">
        <v>1490</v>
      </c>
      <c r="B224" s="0" t="s">
        <v>1491</v>
      </c>
      <c r="C224" s="17" t="n">
        <v>-0.679190873679212</v>
      </c>
      <c r="D224" s="0" t="n">
        <v>0.16</v>
      </c>
      <c r="E224" s="0" t="n">
        <v>-0.23</v>
      </c>
      <c r="F224" s="0" t="n">
        <v>0.07</v>
      </c>
      <c r="G224" s="0" t="n">
        <v>0.01</v>
      </c>
      <c r="H224" s="0" t="n">
        <v>-0.76</v>
      </c>
      <c r="I224" s="14" t="n">
        <v>0.66</v>
      </c>
      <c r="J224" s="15" t="n">
        <f aca="false">AVERAGE(D224:I224)</f>
        <v>-0.015</v>
      </c>
      <c r="K224" s="4" t="n">
        <v>1.58</v>
      </c>
      <c r="L224" s="4" t="n">
        <v>-0.92</v>
      </c>
      <c r="M224" s="4" t="n">
        <v>1.14</v>
      </c>
      <c r="N224" s="4" t="n">
        <v>1.16</v>
      </c>
      <c r="O224" s="4" t="n">
        <v>-0.57</v>
      </c>
      <c r="P224" s="15" t="n">
        <f aca="false">AVERAGE(K224:O224)</f>
        <v>0.478</v>
      </c>
    </row>
    <row r="225" customFormat="false" ht="14" hidden="false" customHeight="false" outlineLevel="0" collapsed="false">
      <c r="A225" s="0" t="s">
        <v>602</v>
      </c>
      <c r="B225" s="0" t="s">
        <v>27</v>
      </c>
      <c r="C225" s="17" t="n">
        <v>-2.97001489844964</v>
      </c>
      <c r="D225" s="0" t="n">
        <v>-1.97</v>
      </c>
      <c r="E225" s="0" t="n">
        <v>0.91</v>
      </c>
      <c r="F225" s="0" t="n">
        <v>0.66</v>
      </c>
      <c r="G225" s="0" t="n">
        <v>-2.23</v>
      </c>
      <c r="H225" s="0" t="n">
        <v>2.83</v>
      </c>
      <c r="I225" s="14" t="n">
        <v>1.83</v>
      </c>
      <c r="J225" s="15" t="n">
        <f aca="false">AVERAGE(D225:I225)</f>
        <v>0.338333333333333</v>
      </c>
      <c r="K225" s="4" t="n">
        <v>2.09</v>
      </c>
      <c r="L225" s="4" t="n">
        <v>-1.31</v>
      </c>
      <c r="M225" s="4" t="n">
        <v>0.04</v>
      </c>
      <c r="N225" s="4" t="n">
        <v>2.53</v>
      </c>
      <c r="O225" s="4" t="n">
        <v>0.82</v>
      </c>
      <c r="P225" s="15" t="n">
        <f aca="false">AVERAGE(K225:O225)</f>
        <v>0.834</v>
      </c>
    </row>
    <row r="226" customFormat="false" ht="14" hidden="false" customHeight="false" outlineLevel="0" collapsed="false">
      <c r="A226" s="0" t="s">
        <v>1492</v>
      </c>
      <c r="B226" s="0" t="s">
        <v>1493</v>
      </c>
      <c r="C226" s="17" t="n">
        <v>-2.44741185842322</v>
      </c>
      <c r="D226" s="0" t="n">
        <v>0.56</v>
      </c>
      <c r="E226" s="0" t="n">
        <v>0.26</v>
      </c>
      <c r="F226" s="0" t="n">
        <v>-0.8</v>
      </c>
      <c r="G226" s="0" t="n">
        <v>0.52</v>
      </c>
      <c r="H226" s="0" t="n">
        <v>-1.95</v>
      </c>
      <c r="I226" s="14" t="n">
        <v>0.11</v>
      </c>
      <c r="J226" s="15" t="n">
        <f aca="false">AVERAGE(D226:I226)</f>
        <v>-0.216666666666667</v>
      </c>
      <c r="K226" s="4" t="n">
        <v>1.66</v>
      </c>
      <c r="L226" s="4" t="n">
        <v>-1.95</v>
      </c>
      <c r="M226" s="4" t="n">
        <v>1.44</v>
      </c>
      <c r="N226" s="4" t="n">
        <v>0.18</v>
      </c>
      <c r="O226" s="4" t="n">
        <v>-2.24</v>
      </c>
      <c r="P226" s="15" t="n">
        <f aca="false">AVERAGE(K226:O226)</f>
        <v>-0.182</v>
      </c>
    </row>
    <row r="227" customFormat="false" ht="14" hidden="false" customHeight="false" outlineLevel="0" collapsed="false">
      <c r="A227" s="0" t="s">
        <v>1494</v>
      </c>
      <c r="B227" s="0" t="s">
        <v>254</v>
      </c>
      <c r="C227" s="17" t="n">
        <v>0.777457029886849</v>
      </c>
      <c r="D227" s="0" t="n">
        <v>-1.12</v>
      </c>
      <c r="E227" s="0" t="n">
        <v>-4.52</v>
      </c>
      <c r="F227" s="0" t="n">
        <v>1.44</v>
      </c>
      <c r="G227" s="0" t="n">
        <v>0.94</v>
      </c>
      <c r="H227" s="0" t="n">
        <v>1.25</v>
      </c>
      <c r="I227" s="14" t="n">
        <v>3.41</v>
      </c>
      <c r="J227" s="15" t="n">
        <f aca="false">AVERAGE(D227:I227)</f>
        <v>0.233333333333333</v>
      </c>
      <c r="K227" s="4" t="n">
        <v>0.82</v>
      </c>
      <c r="L227" s="4" t="n">
        <v>0.79</v>
      </c>
      <c r="M227" s="4" t="n">
        <v>-0.61</v>
      </c>
      <c r="N227" s="4" t="n">
        <v>2.38</v>
      </c>
      <c r="O227" s="4" t="n">
        <v>-0.74</v>
      </c>
      <c r="P227" s="15" t="n">
        <f aca="false">AVERAGE(K227:O227)</f>
        <v>0.528</v>
      </c>
    </row>
    <row r="228" customFormat="false" ht="14" hidden="false" customHeight="false" outlineLevel="0" collapsed="false">
      <c r="A228" s="0" t="s">
        <v>1495</v>
      </c>
      <c r="B228" s="0" t="s">
        <v>24</v>
      </c>
      <c r="C228" s="18" t="n">
        <v>1.194829731721</v>
      </c>
      <c r="D228" s="0" t="n">
        <v>0.54</v>
      </c>
      <c r="E228" s="0" t="n">
        <v>-0.7</v>
      </c>
      <c r="F228" s="0" t="n">
        <v>-0.1</v>
      </c>
      <c r="G228" s="0" t="n">
        <v>1.88</v>
      </c>
      <c r="H228" s="0" t="n">
        <v>1.78</v>
      </c>
      <c r="I228" s="14" t="n">
        <v>1.28</v>
      </c>
      <c r="J228" s="15" t="n">
        <f aca="false">AVERAGE(D228:I228)</f>
        <v>0.78</v>
      </c>
      <c r="K228" s="4" t="n">
        <v>2.71</v>
      </c>
      <c r="L228" s="4" t="n">
        <v>0.18</v>
      </c>
      <c r="M228" s="4" t="n">
        <v>2.08</v>
      </c>
      <c r="N228" s="4" t="n">
        <v>2.28</v>
      </c>
      <c r="O228" s="4" t="n">
        <v>-1.46</v>
      </c>
      <c r="P228" s="15" t="n">
        <f aca="false">AVERAGE(K228:O228)</f>
        <v>1.158</v>
      </c>
    </row>
    <row r="229" customFormat="false" ht="14" hidden="false" customHeight="false" outlineLevel="0" collapsed="false">
      <c r="A229" s="0" t="s">
        <v>1496</v>
      </c>
      <c r="B229" s="0" t="s">
        <v>24</v>
      </c>
      <c r="C229" s="17" t="n">
        <v>-0.833901597568163</v>
      </c>
      <c r="D229" s="0" t="n">
        <v>-0.44</v>
      </c>
      <c r="E229" s="0" t="n">
        <v>-0.12</v>
      </c>
      <c r="F229" s="0" t="n">
        <v>0.58</v>
      </c>
      <c r="G229" s="0" t="n">
        <v>0</v>
      </c>
      <c r="H229" s="0" t="n">
        <v>1.21</v>
      </c>
      <c r="I229" s="14" t="n">
        <v>-0.3</v>
      </c>
      <c r="J229" s="15" t="n">
        <f aca="false">AVERAGE(D229:I229)</f>
        <v>0.155</v>
      </c>
      <c r="K229" s="4" t="n">
        <v>0.5</v>
      </c>
      <c r="L229" s="4" t="n">
        <v>-0.09</v>
      </c>
      <c r="M229" s="4" t="n">
        <v>1.17</v>
      </c>
      <c r="N229" s="4" t="n">
        <v>1.76</v>
      </c>
      <c r="O229" s="4" t="n">
        <v>1.15</v>
      </c>
      <c r="P229" s="15" t="n">
        <f aca="false">AVERAGE(K229:O229)</f>
        <v>0.898</v>
      </c>
    </row>
    <row r="230" customFormat="false" ht="14" hidden="false" customHeight="false" outlineLevel="0" collapsed="false">
      <c r="A230" s="0" t="s">
        <v>1497</v>
      </c>
      <c r="B230" s="0" t="s">
        <v>1498</v>
      </c>
      <c r="C230" s="18" t="n">
        <v>1.09886731880568</v>
      </c>
      <c r="D230" s="0" t="n">
        <v>-0.69</v>
      </c>
      <c r="E230" s="0" t="n">
        <v>0.08</v>
      </c>
      <c r="F230" s="0" t="n">
        <v>0.32</v>
      </c>
      <c r="G230" s="0" t="n">
        <v>-1.09</v>
      </c>
      <c r="H230" s="0" t="n">
        <v>-2.96</v>
      </c>
      <c r="I230" s="14" t="n">
        <v>-2.01</v>
      </c>
      <c r="J230" s="15" t="n">
        <f aca="false">AVERAGE(D230:I230)</f>
        <v>-1.05833333333333</v>
      </c>
      <c r="K230" s="4" t="n">
        <v>0.59</v>
      </c>
      <c r="L230" s="4" t="n">
        <v>-0.92</v>
      </c>
      <c r="M230" s="4" t="n">
        <v>0.35</v>
      </c>
      <c r="N230" s="4" t="n">
        <v>-0.22</v>
      </c>
      <c r="O230" s="4" t="n">
        <v>1.21</v>
      </c>
      <c r="P230" s="15" t="n">
        <f aca="false">AVERAGE(K230:O230)</f>
        <v>0.202</v>
      </c>
    </row>
    <row r="231" customFormat="false" ht="14" hidden="false" customHeight="false" outlineLevel="0" collapsed="false">
      <c r="A231" s="0" t="s">
        <v>1145</v>
      </c>
      <c r="B231" s="0" t="s">
        <v>1146</v>
      </c>
      <c r="C231" s="18" t="n">
        <v>1.02586164745721</v>
      </c>
      <c r="D231" s="0" t="n">
        <v>0.85</v>
      </c>
      <c r="E231" s="0" t="n">
        <v>-0.88</v>
      </c>
      <c r="F231" s="0" t="n">
        <v>0.18</v>
      </c>
      <c r="G231" s="0" t="n">
        <v>0</v>
      </c>
      <c r="H231" s="0" t="n">
        <v>0.8</v>
      </c>
      <c r="I231" s="14" t="n">
        <v>0.84</v>
      </c>
      <c r="J231" s="15" t="n">
        <f aca="false">AVERAGE(D231:I231)</f>
        <v>0.298333333333333</v>
      </c>
      <c r="K231" s="4" t="n">
        <v>1.67</v>
      </c>
      <c r="L231" s="4" t="n">
        <v>0.45</v>
      </c>
      <c r="M231" s="4" t="n">
        <v>0.88</v>
      </c>
      <c r="N231" s="4" t="n">
        <v>1.79</v>
      </c>
      <c r="O231" s="4" t="n">
        <v>-0.21</v>
      </c>
      <c r="P231" s="15" t="n">
        <f aca="false">AVERAGE(K231:O231)</f>
        <v>0.916</v>
      </c>
    </row>
    <row r="232" customFormat="false" ht="14" hidden="false" customHeight="false" outlineLevel="0" collapsed="false">
      <c r="A232" s="0" t="s">
        <v>1499</v>
      </c>
      <c r="B232" s="0" t="s">
        <v>64</v>
      </c>
      <c r="C232" s="17" t="n">
        <v>-0.957464559504751</v>
      </c>
      <c r="D232" s="0" t="n">
        <v>0.1</v>
      </c>
      <c r="E232" s="0" t="n">
        <v>-0.79</v>
      </c>
      <c r="F232" s="0" t="n">
        <v>0.54</v>
      </c>
      <c r="G232" s="0" t="n">
        <v>0.82</v>
      </c>
      <c r="H232" s="0" t="n">
        <v>1.98</v>
      </c>
      <c r="I232" s="14" t="n">
        <v>1.68</v>
      </c>
      <c r="J232" s="15" t="n">
        <f aca="false">AVERAGE(D232:I232)</f>
        <v>0.721666666666667</v>
      </c>
      <c r="K232" s="4" t="n">
        <v>2.49</v>
      </c>
      <c r="L232" s="4" t="n">
        <v>1.15</v>
      </c>
      <c r="M232" s="4" t="n">
        <v>0.94</v>
      </c>
      <c r="N232" s="4" t="n">
        <v>2.44</v>
      </c>
      <c r="O232" s="4" t="n">
        <v>0.42</v>
      </c>
      <c r="P232" s="15" t="n">
        <f aca="false">AVERAGE(K232:O232)</f>
        <v>1.488</v>
      </c>
    </row>
    <row r="233" customFormat="false" ht="14" hidden="false" customHeight="false" outlineLevel="0" collapsed="false">
      <c r="A233" s="0" t="s">
        <v>619</v>
      </c>
      <c r="B233" s="0" t="s">
        <v>620</v>
      </c>
      <c r="C233" s="17" t="n">
        <v>-1.78573490798392</v>
      </c>
      <c r="D233" s="0" t="n">
        <v>-0.8</v>
      </c>
      <c r="E233" s="0" t="n">
        <v>-2.56</v>
      </c>
      <c r="F233" s="0" t="n">
        <v>1.32</v>
      </c>
      <c r="G233" s="0" t="n">
        <v>-0.8</v>
      </c>
      <c r="H233" s="0" t="n">
        <v>0.8</v>
      </c>
      <c r="I233" s="14" t="n">
        <v>1.32</v>
      </c>
      <c r="J233" s="15" t="n">
        <f aca="false">AVERAGE(D233:I233)</f>
        <v>-0.12</v>
      </c>
      <c r="K233" s="4" t="n">
        <v>-0.18</v>
      </c>
      <c r="L233" s="4" t="n">
        <v>0.42</v>
      </c>
      <c r="M233" s="4" t="n">
        <v>1.18</v>
      </c>
      <c r="N233" s="4" t="n">
        <v>0.91</v>
      </c>
      <c r="O233" s="4" t="n">
        <v>0.04</v>
      </c>
      <c r="P233" s="15" t="n">
        <f aca="false">AVERAGE(K233:O233)</f>
        <v>0.474</v>
      </c>
    </row>
    <row r="234" customFormat="false" ht="14" hidden="false" customHeight="false" outlineLevel="0" collapsed="false">
      <c r="A234" s="0" t="s">
        <v>1500</v>
      </c>
      <c r="B234" s="0" t="s">
        <v>1501</v>
      </c>
      <c r="C234" s="17" t="n">
        <v>-0.92895501881955</v>
      </c>
      <c r="D234" s="0" t="n">
        <v>-0.34</v>
      </c>
      <c r="E234" s="0" t="n">
        <v>0.58</v>
      </c>
      <c r="F234" s="0" t="n">
        <v>-0.6</v>
      </c>
      <c r="G234" s="0" t="n">
        <v>-1.03</v>
      </c>
      <c r="H234" s="0" t="n">
        <v>-1.76</v>
      </c>
      <c r="I234" s="14" t="n">
        <v>-0.79</v>
      </c>
      <c r="J234" s="15" t="n">
        <f aca="false">AVERAGE(D234:I234)</f>
        <v>-0.656666666666667</v>
      </c>
      <c r="K234" s="4" t="n">
        <v>1.08</v>
      </c>
      <c r="L234" s="4" t="n">
        <v>-0.73</v>
      </c>
      <c r="M234" s="4" t="n">
        <v>2.16</v>
      </c>
      <c r="N234" s="4" t="n">
        <v>-0.23</v>
      </c>
      <c r="O234" s="4" t="n">
        <v>-1.57</v>
      </c>
      <c r="P234" s="15" t="n">
        <f aca="false">AVERAGE(K234:O234)</f>
        <v>0.142</v>
      </c>
    </row>
    <row r="235" customFormat="false" ht="14" hidden="false" customHeight="false" outlineLevel="0" collapsed="false">
      <c r="A235" s="0" t="s">
        <v>1149</v>
      </c>
      <c r="B235" s="0" t="s">
        <v>64</v>
      </c>
      <c r="C235" s="17" t="n">
        <v>-0.858929542028597</v>
      </c>
      <c r="D235" s="0" t="n">
        <v>-0.59</v>
      </c>
      <c r="E235" s="0" t="n">
        <v>0.85</v>
      </c>
      <c r="F235" s="0" t="n">
        <v>-0.76</v>
      </c>
      <c r="G235" s="0" t="n">
        <v>0.14</v>
      </c>
      <c r="H235" s="0" t="n">
        <v>-0.76</v>
      </c>
      <c r="I235" s="14" t="n">
        <v>0.12</v>
      </c>
      <c r="J235" s="15" t="n">
        <f aca="false">AVERAGE(D235:I235)</f>
        <v>-0.166666666666667</v>
      </c>
      <c r="K235" s="4" t="n">
        <v>1.03</v>
      </c>
      <c r="L235" s="4" t="n">
        <v>0.05</v>
      </c>
      <c r="M235" s="4" t="n">
        <v>1.7</v>
      </c>
      <c r="N235" s="4" t="n">
        <v>0.37</v>
      </c>
      <c r="O235" s="4" t="n">
        <v>-1.02</v>
      </c>
      <c r="P235" s="15" t="n">
        <f aca="false">AVERAGE(K235:O235)</f>
        <v>0.426</v>
      </c>
    </row>
    <row r="236" customFormat="false" ht="14" hidden="false" customHeight="false" outlineLevel="0" collapsed="false">
      <c r="A236" s="0" t="s">
        <v>1502</v>
      </c>
      <c r="B236" s="0" t="s">
        <v>1503</v>
      </c>
      <c r="C236" s="17" t="n">
        <v>-1.29837610032825</v>
      </c>
      <c r="D236" s="0" t="n">
        <v>-0.17</v>
      </c>
      <c r="E236" s="0" t="n">
        <v>-0.24</v>
      </c>
      <c r="F236" s="0" t="n">
        <v>0.31</v>
      </c>
      <c r="G236" s="0" t="n">
        <v>0.33</v>
      </c>
      <c r="H236" s="0" t="n">
        <v>-0.88</v>
      </c>
      <c r="I236" s="14" t="n">
        <v>0.66</v>
      </c>
      <c r="J236" s="15" t="n">
        <f aca="false">AVERAGE(D236:I236)</f>
        <v>0.00166666666666667</v>
      </c>
      <c r="K236" s="4" t="n">
        <v>0.12</v>
      </c>
      <c r="L236" s="4" t="n">
        <v>0.2</v>
      </c>
      <c r="M236" s="4" t="n">
        <v>1.75</v>
      </c>
      <c r="N236" s="4" t="n">
        <v>0.96</v>
      </c>
      <c r="O236" s="4" t="n">
        <v>0.04</v>
      </c>
      <c r="P236" s="15" t="n">
        <f aca="false">AVERAGE(K236:O236)</f>
        <v>0.614</v>
      </c>
    </row>
    <row r="237" customFormat="false" ht="14" hidden="false" customHeight="false" outlineLevel="0" collapsed="false">
      <c r="A237" s="0" t="s">
        <v>1504</v>
      </c>
      <c r="B237" s="0" t="s">
        <v>1505</v>
      </c>
      <c r="C237" s="17" t="n">
        <v>-0.78038049952715</v>
      </c>
      <c r="D237" s="0" t="n">
        <v>0.05</v>
      </c>
      <c r="E237" s="0" t="n">
        <v>0.84</v>
      </c>
      <c r="F237" s="0" t="n">
        <v>0.47</v>
      </c>
      <c r="G237" s="0" t="n">
        <v>1.21</v>
      </c>
      <c r="H237" s="0" t="n">
        <v>-0.03</v>
      </c>
      <c r="I237" s="14" t="n">
        <v>1.82</v>
      </c>
      <c r="J237" s="15" t="n">
        <f aca="false">AVERAGE(D237:I237)</f>
        <v>0.726666666666667</v>
      </c>
      <c r="K237" s="4" t="n">
        <v>1.2</v>
      </c>
      <c r="L237" s="4" t="n">
        <v>0.72</v>
      </c>
      <c r="M237" s="4" t="n">
        <v>3.15</v>
      </c>
      <c r="N237" s="4" t="n">
        <v>2.84</v>
      </c>
      <c r="O237" s="4" t="n">
        <v>-0.59</v>
      </c>
      <c r="P237" s="15" t="n">
        <f aca="false">AVERAGE(K237:O237)</f>
        <v>1.464</v>
      </c>
    </row>
    <row r="238" customFormat="false" ht="14" hidden="false" customHeight="false" outlineLevel="0" collapsed="false">
      <c r="A238" s="0" t="s">
        <v>1506</v>
      </c>
      <c r="B238" s="0" t="s">
        <v>1507</v>
      </c>
      <c r="C238" s="17" t="n">
        <v>-0.805362976087224</v>
      </c>
      <c r="D238" s="0" t="n">
        <v>-0.21</v>
      </c>
      <c r="E238" s="0" t="n">
        <v>0.45</v>
      </c>
      <c r="F238" s="0" t="n">
        <v>-0.13</v>
      </c>
      <c r="G238" s="0" t="n">
        <v>-0.27</v>
      </c>
      <c r="H238" s="0" t="n">
        <v>-0.22</v>
      </c>
      <c r="I238" s="14" t="n">
        <v>0.05</v>
      </c>
      <c r="J238" s="15" t="n">
        <f aca="false">AVERAGE(D238:I238)</f>
        <v>-0.055</v>
      </c>
      <c r="K238" s="4" t="n">
        <v>0.4</v>
      </c>
      <c r="L238" s="4" t="n">
        <v>0.23</v>
      </c>
      <c r="M238" s="4" t="n">
        <v>1.01</v>
      </c>
      <c r="N238" s="4" t="n">
        <v>1.03</v>
      </c>
      <c r="O238" s="4" t="n">
        <v>-0.04</v>
      </c>
      <c r="P238" s="15" t="n">
        <f aca="false">AVERAGE(K238:O238)</f>
        <v>0.526</v>
      </c>
    </row>
    <row r="239" customFormat="false" ht="14" hidden="false" customHeight="false" outlineLevel="0" collapsed="false">
      <c r="A239" s="0" t="s">
        <v>1508</v>
      </c>
      <c r="B239" s="0" t="s">
        <v>27</v>
      </c>
      <c r="C239" s="17" t="n">
        <v>-2.14656695083702</v>
      </c>
      <c r="D239" s="0" t="n">
        <v>-0.98</v>
      </c>
      <c r="E239" s="0" t="n">
        <v>-0.08</v>
      </c>
      <c r="F239" s="0" t="n">
        <v>0.37</v>
      </c>
      <c r="G239" s="0" t="n">
        <v>-1.45</v>
      </c>
      <c r="H239" s="0" t="n">
        <v>0.23</v>
      </c>
      <c r="I239" s="14" t="n">
        <v>-0.17</v>
      </c>
      <c r="J239" s="15" t="n">
        <f aca="false">AVERAGE(D239:I239)</f>
        <v>-0.346666666666667</v>
      </c>
      <c r="K239" s="4" t="n">
        <v>1.05</v>
      </c>
      <c r="L239" s="4" t="n">
        <v>0.58</v>
      </c>
      <c r="M239" s="4" t="n">
        <v>0.89</v>
      </c>
      <c r="N239" s="4" t="n">
        <v>0.92</v>
      </c>
      <c r="O239" s="4" t="n">
        <v>-0.07</v>
      </c>
      <c r="P239" s="15" t="n">
        <f aca="false">AVERAGE(K239:O239)</f>
        <v>0.674</v>
      </c>
    </row>
    <row r="240" customFormat="false" ht="14" hidden="false" customHeight="false" outlineLevel="0" collapsed="false">
      <c r="A240" s="0" t="s">
        <v>1509</v>
      </c>
      <c r="B240" s="0" t="s">
        <v>1510</v>
      </c>
      <c r="C240" s="17" t="n">
        <v>-1.36492932476229</v>
      </c>
      <c r="D240" s="0" t="n">
        <v>-1.02</v>
      </c>
      <c r="E240" s="0" t="n">
        <v>-1.46</v>
      </c>
      <c r="F240" s="0" t="n">
        <v>0.53</v>
      </c>
      <c r="G240" s="0" t="n">
        <v>-2.24</v>
      </c>
      <c r="H240" s="0" t="n">
        <v>0.04</v>
      </c>
      <c r="I240" s="14" t="n">
        <v>-1</v>
      </c>
      <c r="J240" s="15" t="n">
        <f aca="false">AVERAGE(D240:I240)</f>
        <v>-0.858333333333333</v>
      </c>
      <c r="K240" s="4" t="n">
        <v>-0.32</v>
      </c>
      <c r="L240" s="4" t="n">
        <v>-0.24</v>
      </c>
      <c r="M240" s="4" t="n">
        <v>-0.28</v>
      </c>
      <c r="N240" s="4" t="n">
        <v>1.2</v>
      </c>
      <c r="O240" s="4" t="n">
        <v>1.56</v>
      </c>
      <c r="P240" s="15" t="n">
        <f aca="false">AVERAGE(K240:O240)</f>
        <v>0.384</v>
      </c>
    </row>
    <row r="241" customFormat="false" ht="14" hidden="false" customHeight="false" outlineLevel="0" collapsed="false">
      <c r="A241" s="0" t="s">
        <v>1511</v>
      </c>
      <c r="B241" s="0" t="s">
        <v>1512</v>
      </c>
      <c r="C241" s="17" t="n">
        <v>-0.64451229710491</v>
      </c>
      <c r="D241" s="0" t="n">
        <v>-0.89</v>
      </c>
      <c r="E241" s="0" t="n">
        <v>-0.21</v>
      </c>
      <c r="F241" s="0" t="n">
        <v>0.73</v>
      </c>
      <c r="G241" s="0" t="n">
        <v>-0.46</v>
      </c>
      <c r="H241" s="0" t="n">
        <v>0.88</v>
      </c>
      <c r="I241" s="14" t="n">
        <v>0.7</v>
      </c>
      <c r="J241" s="15" t="n">
        <f aca="false">AVERAGE(D241:I241)</f>
        <v>0.125</v>
      </c>
      <c r="K241" s="4" t="n">
        <v>0.05</v>
      </c>
      <c r="L241" s="4" t="n">
        <v>0.6</v>
      </c>
      <c r="M241" s="4" t="n">
        <v>0.64</v>
      </c>
      <c r="N241" s="4" t="n">
        <v>2.1</v>
      </c>
      <c r="O241" s="4" t="n">
        <v>0.54</v>
      </c>
      <c r="P241" s="15" t="n">
        <f aca="false">AVERAGE(K241:O241)</f>
        <v>0.786</v>
      </c>
    </row>
    <row r="242" customFormat="false" ht="14" hidden="false" customHeight="false" outlineLevel="0" collapsed="false">
      <c r="A242" s="0" t="s">
        <v>1513</v>
      </c>
      <c r="B242" s="0" t="s">
        <v>1514</v>
      </c>
      <c r="C242" s="17" t="n">
        <v>-0.966942203898452</v>
      </c>
      <c r="D242" s="0" t="n">
        <v>-1.19</v>
      </c>
      <c r="E242" s="0" t="n">
        <v>0.4</v>
      </c>
      <c r="F242" s="0" t="n">
        <v>0.18</v>
      </c>
      <c r="G242" s="0" t="n">
        <v>-0.16</v>
      </c>
      <c r="H242" s="0" t="n">
        <v>2.96</v>
      </c>
      <c r="I242" s="14" t="n">
        <v>1.66</v>
      </c>
      <c r="J242" s="15" t="n">
        <f aca="false">AVERAGE(D242:I242)</f>
        <v>0.641666666666667</v>
      </c>
      <c r="K242" s="4" t="n">
        <v>1.59</v>
      </c>
      <c r="L242" s="4" t="n">
        <v>1.92</v>
      </c>
      <c r="M242" s="4" t="n">
        <v>1.21</v>
      </c>
      <c r="N242" s="4" t="n">
        <v>2.95</v>
      </c>
      <c r="O242" s="4" t="n">
        <v>1.25</v>
      </c>
      <c r="P242" s="15" t="n">
        <f aca="false">AVERAGE(K242:O242)</f>
        <v>1.784</v>
      </c>
    </row>
    <row r="243" customFormat="false" ht="14" hidden="false" customHeight="false" outlineLevel="0" collapsed="false">
      <c r="A243" s="0" t="s">
        <v>637</v>
      </c>
      <c r="B243" s="0" t="s">
        <v>64</v>
      </c>
      <c r="C243" s="17" t="n">
        <v>-1.23011112472328</v>
      </c>
      <c r="D243" s="0" t="n">
        <v>-1.67</v>
      </c>
      <c r="E243" s="0" t="n">
        <v>0.53</v>
      </c>
      <c r="F243" s="0" t="n">
        <v>0.07</v>
      </c>
      <c r="G243" s="0" t="n">
        <v>0.73</v>
      </c>
      <c r="H243" s="0" t="n">
        <v>2.09</v>
      </c>
      <c r="I243" s="14" t="n">
        <v>2.44</v>
      </c>
      <c r="J243" s="15" t="n">
        <f aca="false">AVERAGE(D243:I243)</f>
        <v>0.698333333333333</v>
      </c>
      <c r="K243" s="4" t="n">
        <v>0.63</v>
      </c>
      <c r="L243" s="4" t="n">
        <v>0.38</v>
      </c>
      <c r="M243" s="4" t="n">
        <v>1.16</v>
      </c>
      <c r="N243" s="4" t="n">
        <v>2.11</v>
      </c>
      <c r="O243" s="4" t="n">
        <v>0.81</v>
      </c>
      <c r="P243" s="15" t="n">
        <f aca="false">AVERAGE(K243:O243)</f>
        <v>1.018</v>
      </c>
    </row>
    <row r="244" customFormat="false" ht="14" hidden="false" customHeight="false" outlineLevel="0" collapsed="false">
      <c r="A244" s="0" t="s">
        <v>1515</v>
      </c>
      <c r="B244" s="0" t="s">
        <v>1516</v>
      </c>
      <c r="C244" s="17" t="n">
        <v>-0.921815848671931</v>
      </c>
      <c r="D244" s="0" t="n">
        <v>0.21</v>
      </c>
      <c r="E244" s="0" t="n">
        <v>-0.48</v>
      </c>
      <c r="F244" s="0" t="n">
        <v>0.52</v>
      </c>
      <c r="G244" s="0" t="n">
        <v>-0.21</v>
      </c>
      <c r="H244" s="0" t="n">
        <v>0.08</v>
      </c>
      <c r="I244" s="14" t="n">
        <v>0.08</v>
      </c>
      <c r="J244" s="15" t="n">
        <f aca="false">AVERAGE(D244:I244)</f>
        <v>0.0333333333333333</v>
      </c>
      <c r="K244" s="4" t="n">
        <v>-0.58</v>
      </c>
      <c r="L244" s="4" t="n">
        <v>-0.14</v>
      </c>
      <c r="M244" s="4" t="n">
        <v>0.66</v>
      </c>
      <c r="N244" s="4" t="n">
        <v>0.4</v>
      </c>
      <c r="O244" s="4" t="n">
        <v>0.82</v>
      </c>
      <c r="P244" s="15" t="n">
        <f aca="false">AVERAGE(K244:O244)</f>
        <v>0.232</v>
      </c>
    </row>
    <row r="245" customFormat="false" ht="14" hidden="false" customHeight="false" outlineLevel="0" collapsed="false">
      <c r="A245" s="0" t="s">
        <v>1517</v>
      </c>
      <c r="B245" s="0" t="s">
        <v>24</v>
      </c>
      <c r="C245" s="17" t="n">
        <v>-1.41220815830624</v>
      </c>
      <c r="D245" s="0" t="n">
        <v>-0.22</v>
      </c>
      <c r="E245" s="0" t="n">
        <v>0.68</v>
      </c>
      <c r="F245" s="0" t="n">
        <v>0.16</v>
      </c>
      <c r="G245" s="0" t="n">
        <v>0.09</v>
      </c>
      <c r="H245" s="0" t="n">
        <v>-1.5</v>
      </c>
      <c r="I245" s="14" t="n">
        <v>1.17</v>
      </c>
      <c r="J245" s="15" t="n">
        <f aca="false">AVERAGE(D245:I245)</f>
        <v>0.0633333333333333</v>
      </c>
      <c r="K245" s="4" t="n">
        <v>0.19</v>
      </c>
      <c r="L245" s="4" t="n">
        <v>0.24</v>
      </c>
      <c r="M245" s="4" t="n">
        <v>1.72</v>
      </c>
      <c r="N245" s="4" t="n">
        <v>0.43</v>
      </c>
      <c r="O245" s="4" t="n">
        <v>-0.37</v>
      </c>
      <c r="P245" s="15" t="n">
        <f aca="false">AVERAGE(K245:O245)</f>
        <v>0.442</v>
      </c>
    </row>
    <row r="246" customFormat="false" ht="14" hidden="false" customHeight="false" outlineLevel="0" collapsed="false">
      <c r="A246" s="0" t="s">
        <v>649</v>
      </c>
      <c r="B246" s="0" t="s">
        <v>650</v>
      </c>
      <c r="C246" s="17" t="n">
        <v>-2.59177780219554</v>
      </c>
      <c r="D246" s="0" t="n">
        <v>-0.06</v>
      </c>
      <c r="E246" s="0" t="n">
        <v>0.22</v>
      </c>
      <c r="F246" s="0" t="n">
        <v>0.1</v>
      </c>
      <c r="G246" s="0" t="n">
        <v>-0.11</v>
      </c>
      <c r="H246" s="0" t="n">
        <v>0.79</v>
      </c>
      <c r="I246" s="14" t="n">
        <v>-0.05</v>
      </c>
      <c r="J246" s="15" t="n">
        <f aca="false">AVERAGE(D246:I246)</f>
        <v>0.148333333333333</v>
      </c>
      <c r="K246" s="4" t="n">
        <v>1.24</v>
      </c>
      <c r="L246" s="4" t="n">
        <v>0.18</v>
      </c>
      <c r="M246" s="4" t="n">
        <v>1.31</v>
      </c>
      <c r="N246" s="4" t="n">
        <v>2.18</v>
      </c>
      <c r="O246" s="4" t="n">
        <v>0.13</v>
      </c>
      <c r="P246" s="15" t="n">
        <f aca="false">AVERAGE(K246:O246)</f>
        <v>1.008</v>
      </c>
    </row>
    <row r="247" customFormat="false" ht="14" hidden="false" customHeight="false" outlineLevel="0" collapsed="false">
      <c r="A247" s="0" t="s">
        <v>1518</v>
      </c>
      <c r="B247" s="0" t="s">
        <v>24</v>
      </c>
      <c r="C247" s="17" t="n">
        <v>-1.87108293993278</v>
      </c>
      <c r="D247" s="0" t="n">
        <v>-0.25</v>
      </c>
      <c r="E247" s="0" t="n">
        <v>-0.2</v>
      </c>
      <c r="F247" s="0" t="n">
        <v>0.44</v>
      </c>
      <c r="G247" s="0" t="n">
        <v>-0.38</v>
      </c>
      <c r="H247" s="0" t="n">
        <v>0.33</v>
      </c>
      <c r="I247" s="14" t="n">
        <v>0.22</v>
      </c>
      <c r="J247" s="15" t="n">
        <f aca="false">AVERAGE(D247:I247)</f>
        <v>0.0266666666666667</v>
      </c>
      <c r="K247" s="4" t="n">
        <v>0.1</v>
      </c>
      <c r="L247" s="4" t="n">
        <v>-0.32</v>
      </c>
      <c r="M247" s="4" t="n">
        <v>0.71</v>
      </c>
      <c r="N247" s="4" t="n">
        <v>0.64</v>
      </c>
      <c r="O247" s="4" t="n">
        <v>0.3</v>
      </c>
      <c r="P247" s="15" t="n">
        <f aca="false">AVERAGE(K247:O247)</f>
        <v>0.286</v>
      </c>
    </row>
    <row r="248" customFormat="false" ht="14" hidden="false" customHeight="false" outlineLevel="0" collapsed="false">
      <c r="A248" s="0" t="s">
        <v>1519</v>
      </c>
      <c r="B248" s="0" t="s">
        <v>1520</v>
      </c>
      <c r="C248" s="17" t="n">
        <v>-0.922583008907548</v>
      </c>
      <c r="D248" s="0" t="n">
        <v>0.42</v>
      </c>
      <c r="E248" s="0" t="n">
        <v>-0.1</v>
      </c>
      <c r="F248" s="0" t="n">
        <v>-0.33</v>
      </c>
      <c r="G248" s="0" t="n">
        <v>0.26</v>
      </c>
      <c r="H248" s="0" t="n">
        <v>-2.25</v>
      </c>
      <c r="I248" s="14" t="n">
        <v>-1.19</v>
      </c>
      <c r="J248" s="15" t="n">
        <f aca="false">AVERAGE(D248:I248)</f>
        <v>-0.531666666666667</v>
      </c>
      <c r="K248" s="4" t="n">
        <v>-0.05</v>
      </c>
      <c r="L248" s="4" t="n">
        <v>-0.35</v>
      </c>
      <c r="M248" s="4" t="n">
        <v>1.23</v>
      </c>
      <c r="N248" s="4" t="n">
        <v>0.13</v>
      </c>
      <c r="O248" s="4" t="n">
        <v>0.78</v>
      </c>
      <c r="P248" s="15" t="n">
        <f aca="false">AVERAGE(K248:O248)</f>
        <v>0.348</v>
      </c>
    </row>
    <row r="249" customFormat="false" ht="14" hidden="false" customHeight="false" outlineLevel="0" collapsed="false">
      <c r="A249" s="0" t="s">
        <v>1521</v>
      </c>
      <c r="B249" s="0" t="s">
        <v>1522</v>
      </c>
      <c r="C249" s="17" t="n">
        <v>-0.843700419140976</v>
      </c>
      <c r="D249" s="0" t="n">
        <v>-0.71</v>
      </c>
      <c r="E249" s="0" t="n">
        <v>0.58</v>
      </c>
      <c r="F249" s="0" t="n">
        <v>-0.3</v>
      </c>
      <c r="G249" s="0" t="n">
        <v>-0.26</v>
      </c>
      <c r="H249" s="0" t="n">
        <v>-1.14</v>
      </c>
      <c r="I249" s="14" t="n">
        <v>-0.24</v>
      </c>
      <c r="J249" s="15" t="n">
        <f aca="false">AVERAGE(D249:I249)</f>
        <v>-0.345</v>
      </c>
      <c r="K249" s="4" t="n">
        <v>1.43</v>
      </c>
      <c r="L249" s="4" t="n">
        <v>-0.76</v>
      </c>
      <c r="M249" s="4" t="n">
        <v>1.51</v>
      </c>
      <c r="N249" s="4" t="n">
        <v>0.58</v>
      </c>
      <c r="O249" s="4" t="n">
        <v>-0.89</v>
      </c>
      <c r="P249" s="15" t="n">
        <f aca="false">AVERAGE(K249:O249)</f>
        <v>0.374</v>
      </c>
    </row>
    <row r="250" customFormat="false" ht="14" hidden="false" customHeight="false" outlineLevel="0" collapsed="false">
      <c r="A250" s="0" t="s">
        <v>1523</v>
      </c>
      <c r="B250" s="0" t="s">
        <v>52</v>
      </c>
      <c r="C250" s="18" t="n">
        <v>1.12041439716438</v>
      </c>
      <c r="D250" s="0" t="n">
        <v>-0.93</v>
      </c>
      <c r="E250" s="0" t="n">
        <v>-0.41</v>
      </c>
      <c r="F250" s="0" t="n">
        <v>0.84</v>
      </c>
      <c r="G250" s="0" t="n">
        <v>0.26</v>
      </c>
      <c r="H250" s="0" t="n">
        <v>0.84</v>
      </c>
      <c r="I250" s="14" t="n">
        <v>0.46</v>
      </c>
      <c r="J250" s="15" t="n">
        <f aca="false">AVERAGE(D250:I250)</f>
        <v>0.176666666666667</v>
      </c>
      <c r="K250" s="4" t="n">
        <v>0.28</v>
      </c>
      <c r="L250" s="4" t="n">
        <v>0.63</v>
      </c>
      <c r="M250" s="4" t="n">
        <v>0.99</v>
      </c>
      <c r="N250" s="4" t="n">
        <v>1.51</v>
      </c>
      <c r="O250" s="4" t="n">
        <v>1.21</v>
      </c>
      <c r="P250" s="15" t="n">
        <f aca="false">AVERAGE(K250:O250)</f>
        <v>0.924</v>
      </c>
    </row>
    <row r="251" customFormat="false" ht="14" hidden="false" customHeight="false" outlineLevel="0" collapsed="false">
      <c r="A251" s="0" t="s">
        <v>1524</v>
      </c>
      <c r="B251" s="0" t="s">
        <v>1525</v>
      </c>
      <c r="C251" s="17" t="n">
        <v>-1.30926177144358</v>
      </c>
      <c r="D251" s="0" t="n">
        <v>0.62</v>
      </c>
      <c r="E251" s="0" t="n">
        <v>-1.25</v>
      </c>
      <c r="F251" s="0" t="n">
        <v>0.81</v>
      </c>
      <c r="G251" s="0" t="n">
        <v>-0.19</v>
      </c>
      <c r="H251" s="0" t="n">
        <v>-0.51</v>
      </c>
      <c r="I251" s="14" t="n">
        <v>-0.3</v>
      </c>
      <c r="J251" s="15" t="n">
        <f aca="false">AVERAGE(D251:I251)</f>
        <v>-0.136666666666667</v>
      </c>
      <c r="K251" s="4" t="n">
        <v>-0.35</v>
      </c>
      <c r="L251" s="4" t="n">
        <v>0.21</v>
      </c>
      <c r="M251" s="4" t="n">
        <v>2.3</v>
      </c>
      <c r="N251" s="4" t="n">
        <v>1.73</v>
      </c>
      <c r="O251" s="4" t="n">
        <v>0.29</v>
      </c>
      <c r="P251" s="15" t="n">
        <f aca="false">AVERAGE(K251:O251)</f>
        <v>0.836</v>
      </c>
    </row>
    <row r="252" customFormat="false" ht="14" hidden="false" customHeight="false" outlineLevel="0" collapsed="false">
      <c r="A252" s="0" t="s">
        <v>1155</v>
      </c>
      <c r="B252" s="0" t="s">
        <v>1156</v>
      </c>
      <c r="C252" s="17" t="n">
        <v>-1.9938962653122</v>
      </c>
      <c r="D252" s="0" t="n">
        <v>-1.1</v>
      </c>
      <c r="E252" s="0" t="n">
        <v>0.3</v>
      </c>
      <c r="F252" s="0" t="n">
        <v>0.26</v>
      </c>
      <c r="G252" s="0" t="n">
        <v>-2.1</v>
      </c>
      <c r="H252" s="0" t="n">
        <v>0.18</v>
      </c>
      <c r="I252" s="14" t="n">
        <v>1.71</v>
      </c>
      <c r="J252" s="15" t="n">
        <f aca="false">AVERAGE(D252:I252)</f>
        <v>-0.125</v>
      </c>
      <c r="K252" s="4" t="n">
        <v>1.09</v>
      </c>
      <c r="L252" s="4" t="n">
        <v>0.14</v>
      </c>
      <c r="M252" s="4" t="n">
        <v>1.28</v>
      </c>
      <c r="N252" s="4" t="n">
        <v>1.42</v>
      </c>
      <c r="O252" s="4" t="n">
        <v>-0.72</v>
      </c>
      <c r="P252" s="15" t="n">
        <f aca="false">AVERAGE(K252:O252)</f>
        <v>0.642</v>
      </c>
    </row>
    <row r="253" customFormat="false" ht="14" hidden="false" customHeight="false" outlineLevel="0" collapsed="false">
      <c r="A253" s="0" t="s">
        <v>671</v>
      </c>
      <c r="B253" s="0" t="s">
        <v>52</v>
      </c>
      <c r="C253" s="17" t="n">
        <v>2.97400716217336</v>
      </c>
      <c r="D253" s="0" t="n">
        <v>-0.85</v>
      </c>
      <c r="E253" s="0" t="n">
        <v>-1.68</v>
      </c>
      <c r="F253" s="0" t="n">
        <v>1.08</v>
      </c>
      <c r="G253" s="0" t="n">
        <v>0</v>
      </c>
      <c r="H253" s="0" t="n">
        <v>1.94</v>
      </c>
      <c r="I253" s="14" t="n">
        <v>2.28</v>
      </c>
      <c r="J253" s="15" t="n">
        <f aca="false">AVERAGE(D253:I253)</f>
        <v>0.461666666666667</v>
      </c>
      <c r="K253" s="4" t="n">
        <v>0.51</v>
      </c>
      <c r="L253" s="4" t="n">
        <v>0.95</v>
      </c>
      <c r="M253" s="4" t="n">
        <v>1.05</v>
      </c>
      <c r="N253" s="4" t="n">
        <v>1.71</v>
      </c>
      <c r="O253" s="4" t="n">
        <v>-0.57</v>
      </c>
      <c r="P253" s="15" t="n">
        <f aca="false">AVERAGE(K253:O253)</f>
        <v>0.73</v>
      </c>
    </row>
    <row r="254" customFormat="false" ht="14" hidden="false" customHeight="false" outlineLevel="0" collapsed="false">
      <c r="A254" s="0" t="s">
        <v>1526</v>
      </c>
      <c r="B254" s="0" t="s">
        <v>1527</v>
      </c>
      <c r="C254" s="17" t="n">
        <v>0.841654692281293</v>
      </c>
      <c r="D254" s="0" t="n">
        <v>0.03</v>
      </c>
      <c r="E254" s="0" t="n">
        <v>0.61</v>
      </c>
      <c r="F254" s="0" t="n">
        <v>-0.08</v>
      </c>
      <c r="G254" s="0" t="n">
        <v>-0.23</v>
      </c>
      <c r="H254" s="0" t="n">
        <v>-1.45</v>
      </c>
      <c r="I254" s="14" t="n">
        <v>-0.68</v>
      </c>
      <c r="J254" s="15" t="n">
        <f aca="false">AVERAGE(D254:I254)</f>
        <v>-0.3</v>
      </c>
      <c r="K254" s="4" t="n">
        <v>0.58</v>
      </c>
      <c r="L254" s="4" t="n">
        <v>-0.3</v>
      </c>
      <c r="M254" s="4" t="n">
        <v>1.34</v>
      </c>
      <c r="N254" s="4" t="n">
        <v>0.64</v>
      </c>
      <c r="O254" s="4" t="n">
        <v>-1.49</v>
      </c>
      <c r="P254" s="15" t="n">
        <f aca="false">AVERAGE(K254:O254)</f>
        <v>0.154</v>
      </c>
    </row>
    <row r="255" customFormat="false" ht="14" hidden="false" customHeight="false" outlineLevel="0" collapsed="false">
      <c r="A255" s="0" t="s">
        <v>1528</v>
      </c>
      <c r="B255" s="0" t="s">
        <v>27</v>
      </c>
      <c r="C255" s="17" t="n">
        <v>0.866274763851102</v>
      </c>
      <c r="D255" s="0" t="n">
        <v>0.4</v>
      </c>
      <c r="E255" s="0" t="n">
        <v>0.78</v>
      </c>
      <c r="F255" s="0" t="n">
        <v>-0.81</v>
      </c>
      <c r="G255" s="0" t="n">
        <v>-0.13</v>
      </c>
      <c r="H255" s="0" t="n">
        <v>-2.05</v>
      </c>
      <c r="I255" s="14" t="n">
        <v>-0.81</v>
      </c>
      <c r="J255" s="15" t="n">
        <f aca="false">AVERAGE(D255:I255)</f>
        <v>-0.436666666666667</v>
      </c>
      <c r="K255" s="4" t="n">
        <v>0.85</v>
      </c>
      <c r="L255" s="4" t="n">
        <v>-0.71</v>
      </c>
      <c r="M255" s="4" t="n">
        <v>2.1</v>
      </c>
      <c r="N255" s="4" t="n">
        <v>0.22</v>
      </c>
      <c r="O255" s="4" t="n">
        <v>-2.54</v>
      </c>
      <c r="P255" s="15" t="n">
        <f aca="false">AVERAGE(K255:O255)</f>
        <v>-0.016</v>
      </c>
    </row>
    <row r="256" customFormat="false" ht="14" hidden="false" customHeight="false" outlineLevel="0" collapsed="false">
      <c r="A256" s="0" t="s">
        <v>1529</v>
      </c>
      <c r="B256" s="0" t="s">
        <v>1530</v>
      </c>
      <c r="C256" s="17" t="n">
        <v>-1.15410007530438</v>
      </c>
      <c r="D256" s="0" t="n">
        <v>0.14</v>
      </c>
      <c r="E256" s="0" t="n">
        <v>-0.58</v>
      </c>
      <c r="F256" s="0" t="n">
        <v>-0.7</v>
      </c>
      <c r="G256" s="0" t="n">
        <v>0.98</v>
      </c>
      <c r="H256" s="0" t="n">
        <v>1.99</v>
      </c>
      <c r="I256" s="14" t="n">
        <v>1.79</v>
      </c>
      <c r="J256" s="15" t="n">
        <f aca="false">AVERAGE(D256:I256)</f>
        <v>0.603333333333333</v>
      </c>
      <c r="K256" s="4" t="n">
        <v>0.98</v>
      </c>
      <c r="L256" s="4" t="n">
        <v>0.94</v>
      </c>
      <c r="M256" s="4" t="n">
        <v>2.13</v>
      </c>
      <c r="N256" s="4" t="n">
        <v>2.01</v>
      </c>
      <c r="O256" s="4" t="n">
        <v>-0.45</v>
      </c>
      <c r="P256" s="15" t="n">
        <f aca="false">AVERAGE(K256:O256)</f>
        <v>1.122</v>
      </c>
    </row>
    <row r="257" customFormat="false" ht="14" hidden="false" customHeight="false" outlineLevel="0" collapsed="false">
      <c r="A257" s="0" t="s">
        <v>1531</v>
      </c>
      <c r="B257" s="0" t="s">
        <v>24</v>
      </c>
      <c r="C257" s="17" t="n">
        <v>-1.41679348130687</v>
      </c>
      <c r="D257" s="0" t="n">
        <v>0</v>
      </c>
      <c r="E257" s="0" t="n">
        <v>0.25</v>
      </c>
      <c r="F257" s="0" t="n">
        <v>0.1</v>
      </c>
      <c r="G257" s="0" t="n">
        <v>-1.3</v>
      </c>
      <c r="H257" s="0" t="n">
        <v>-0.2</v>
      </c>
      <c r="I257" s="14" t="n">
        <v>0.55</v>
      </c>
      <c r="J257" s="15" t="n">
        <f aca="false">AVERAGE(D257:I257)</f>
        <v>-0.1</v>
      </c>
      <c r="K257" s="4" t="n">
        <v>1.68</v>
      </c>
      <c r="L257" s="4" t="n">
        <v>-0.6</v>
      </c>
      <c r="M257" s="4" t="n">
        <v>1.6</v>
      </c>
      <c r="N257" s="4" t="n">
        <v>0.67</v>
      </c>
      <c r="O257" s="4" t="n">
        <v>-1.48</v>
      </c>
      <c r="P257" s="15" t="n">
        <f aca="false">AVERAGE(K257:O257)</f>
        <v>0.374</v>
      </c>
    </row>
    <row r="258" customFormat="false" ht="14" hidden="false" customHeight="false" outlineLevel="0" collapsed="false">
      <c r="A258" s="0" t="s">
        <v>1532</v>
      </c>
      <c r="B258" s="0" t="s">
        <v>52</v>
      </c>
      <c r="C258" s="17" t="n">
        <v>-0.811238480309042</v>
      </c>
      <c r="D258" s="0" t="n">
        <v>-0.28</v>
      </c>
      <c r="E258" s="0" t="n">
        <v>-0.73</v>
      </c>
      <c r="F258" s="0" t="n">
        <v>0.69</v>
      </c>
      <c r="G258" s="0" t="n">
        <v>1.25</v>
      </c>
      <c r="H258" s="0" t="n">
        <v>-3.84</v>
      </c>
      <c r="I258" s="14" t="n">
        <v>2.13</v>
      </c>
      <c r="J258" s="15" t="n">
        <f aca="false">AVERAGE(D258:I258)</f>
        <v>-0.13</v>
      </c>
      <c r="K258" s="4" t="n">
        <v>1.97</v>
      </c>
      <c r="L258" s="4" t="n">
        <v>-0.99</v>
      </c>
      <c r="M258" s="4" t="n">
        <v>1.29</v>
      </c>
      <c r="N258" s="4" t="n">
        <v>0.05</v>
      </c>
      <c r="O258" s="4" t="n">
        <v>-0.62</v>
      </c>
      <c r="P258" s="15" t="n">
        <f aca="false">AVERAGE(K258:O258)</f>
        <v>0.34</v>
      </c>
    </row>
    <row r="259" customFormat="false" ht="14" hidden="false" customHeight="false" outlineLevel="0" collapsed="false">
      <c r="A259" s="0" t="s">
        <v>1533</v>
      </c>
      <c r="B259" s="0" t="s">
        <v>24</v>
      </c>
      <c r="C259" s="17" t="n">
        <v>-1.03704643475911</v>
      </c>
      <c r="D259" s="0" t="n">
        <v>-0.43</v>
      </c>
      <c r="E259" s="0" t="n">
        <v>0.23</v>
      </c>
      <c r="F259" s="0" t="n">
        <v>0.05</v>
      </c>
      <c r="G259" s="0" t="n">
        <v>-0.79</v>
      </c>
      <c r="H259" s="0" t="n">
        <v>1.46</v>
      </c>
      <c r="I259" s="14" t="n">
        <v>0.92</v>
      </c>
      <c r="J259" s="15" t="n">
        <f aca="false">AVERAGE(D259:I259)</f>
        <v>0.24</v>
      </c>
      <c r="K259" s="4" t="n">
        <v>1.23</v>
      </c>
      <c r="L259" s="4" t="n">
        <v>0.41</v>
      </c>
      <c r="M259" s="4" t="n">
        <v>1.89</v>
      </c>
      <c r="N259" s="4" t="n">
        <v>1.37</v>
      </c>
      <c r="O259" s="4" t="n">
        <v>-1</v>
      </c>
      <c r="P259" s="15" t="n">
        <f aca="false">AVERAGE(K259:O259)</f>
        <v>0.78</v>
      </c>
    </row>
    <row r="260" customFormat="false" ht="14" hidden="false" customHeight="false" outlineLevel="0" collapsed="false">
      <c r="A260" s="0" t="s">
        <v>1534</v>
      </c>
      <c r="B260" s="0" t="s">
        <v>1535</v>
      </c>
      <c r="C260" s="17" t="n">
        <v>0.798989748325466</v>
      </c>
      <c r="D260" s="0" t="n">
        <v>-0.35</v>
      </c>
      <c r="E260" s="0" t="n">
        <v>-0.68</v>
      </c>
      <c r="F260" s="0" t="n">
        <v>0.26</v>
      </c>
      <c r="G260" s="0" t="n">
        <v>-0.02</v>
      </c>
      <c r="H260" s="0" t="n">
        <v>1.13</v>
      </c>
      <c r="I260" s="14" t="n">
        <v>-0.26</v>
      </c>
      <c r="J260" s="15" t="n">
        <f aca="false">AVERAGE(D260:I260)</f>
        <v>0.0133333333333333</v>
      </c>
      <c r="K260" s="4" t="n">
        <v>1.08</v>
      </c>
      <c r="L260" s="4" t="n">
        <v>-0.21</v>
      </c>
      <c r="M260" s="4" t="n">
        <v>0.95</v>
      </c>
      <c r="N260" s="4" t="n">
        <v>1.18</v>
      </c>
      <c r="O260" s="4" t="n">
        <v>0.47</v>
      </c>
      <c r="P260" s="15" t="n">
        <f aca="false">AVERAGE(K260:O260)</f>
        <v>0.694</v>
      </c>
    </row>
    <row r="261" customFormat="false" ht="14" hidden="false" customHeight="false" outlineLevel="0" collapsed="false">
      <c r="A261" s="0" t="s">
        <v>1166</v>
      </c>
      <c r="B261" s="0" t="s">
        <v>1167</v>
      </c>
      <c r="C261" s="17" t="n">
        <v>-2.95120531189683</v>
      </c>
      <c r="D261" s="0" t="n">
        <v>-0.87</v>
      </c>
      <c r="E261" s="0" t="n">
        <v>-0.38</v>
      </c>
      <c r="F261" s="0" t="n">
        <v>0.46</v>
      </c>
      <c r="G261" s="0" t="n">
        <v>0.6</v>
      </c>
      <c r="H261" s="0" t="n">
        <v>-0.66</v>
      </c>
      <c r="I261" s="14" t="n">
        <v>0.29</v>
      </c>
      <c r="J261" s="15" t="n">
        <f aca="false">AVERAGE(D261:I261)</f>
        <v>-0.0933333333333333</v>
      </c>
      <c r="K261" s="4" t="n">
        <v>1.14</v>
      </c>
      <c r="L261" s="4" t="n">
        <v>0.01</v>
      </c>
      <c r="M261" s="4" t="n">
        <v>0.02</v>
      </c>
      <c r="N261" s="4" t="n">
        <v>1.47</v>
      </c>
      <c r="O261" s="4" t="n">
        <v>2.28</v>
      </c>
      <c r="P261" s="15" t="n">
        <f aca="false">AVERAGE(K261:O261)</f>
        <v>0.984</v>
      </c>
    </row>
    <row r="262" customFormat="false" ht="14" hidden="false" customHeight="false" outlineLevel="0" collapsed="false">
      <c r="A262" s="0" t="s">
        <v>1168</v>
      </c>
      <c r="B262" s="0" t="s">
        <v>254</v>
      </c>
      <c r="C262" s="17" t="n">
        <v>-0.700819912126882</v>
      </c>
      <c r="D262" s="0" t="n">
        <v>-0.59</v>
      </c>
      <c r="E262" s="0" t="n">
        <v>-0.27</v>
      </c>
      <c r="F262" s="0" t="n">
        <v>1.08</v>
      </c>
      <c r="G262" s="0" t="n">
        <v>-1.04</v>
      </c>
      <c r="H262" s="0" t="n">
        <v>-0.07</v>
      </c>
      <c r="I262" s="14" t="n">
        <v>-1.54</v>
      </c>
      <c r="J262" s="15" t="n">
        <f aca="false">AVERAGE(D262:I262)</f>
        <v>-0.405</v>
      </c>
      <c r="K262" s="4" t="n">
        <v>-0.52</v>
      </c>
      <c r="L262" s="4" t="n">
        <v>-0.25</v>
      </c>
      <c r="M262" s="4" t="n">
        <v>1.08</v>
      </c>
      <c r="N262" s="4" t="n">
        <v>0.83</v>
      </c>
      <c r="O262" s="4" t="n">
        <v>1.23</v>
      </c>
      <c r="P262" s="15" t="n">
        <f aca="false">AVERAGE(K262:O262)</f>
        <v>0.474</v>
      </c>
    </row>
    <row r="263" customFormat="false" ht="14" hidden="false" customHeight="false" outlineLevel="0" collapsed="false">
      <c r="A263" s="0" t="s">
        <v>1536</v>
      </c>
      <c r="B263" s="0" t="s">
        <v>24</v>
      </c>
      <c r="C263" s="17" t="n">
        <v>-0.729680247284209</v>
      </c>
      <c r="D263" s="0" t="n">
        <v>-0.18</v>
      </c>
      <c r="E263" s="0" t="n">
        <v>0.46</v>
      </c>
      <c r="F263" s="0" t="n">
        <v>-0.04</v>
      </c>
      <c r="G263" s="0" t="n">
        <v>-0.31</v>
      </c>
      <c r="H263" s="0" t="n">
        <v>0.3</v>
      </c>
      <c r="I263" s="14" t="n">
        <v>-0.38</v>
      </c>
      <c r="J263" s="15" t="n">
        <f aca="false">AVERAGE(D263:I263)</f>
        <v>-0.025</v>
      </c>
      <c r="K263" s="4" t="n">
        <v>0.84</v>
      </c>
      <c r="L263" s="4" t="n">
        <v>-0.18</v>
      </c>
      <c r="M263" s="4" t="n">
        <v>2.22</v>
      </c>
      <c r="N263" s="4" t="n">
        <v>1.78</v>
      </c>
      <c r="O263" s="4" t="n">
        <v>-0.22</v>
      </c>
      <c r="P263" s="15" t="n">
        <f aca="false">AVERAGE(K263:O263)</f>
        <v>0.888</v>
      </c>
    </row>
    <row r="264" customFormat="false" ht="14" hidden="false" customHeight="false" outlineLevel="0" collapsed="false">
      <c r="A264" s="0" t="s">
        <v>1537</v>
      </c>
      <c r="B264" s="0" t="s">
        <v>52</v>
      </c>
      <c r="C264" s="17" t="n">
        <v>-2.51155572925027</v>
      </c>
      <c r="D264" s="0" t="n">
        <v>-0.64</v>
      </c>
      <c r="E264" s="0" t="n">
        <v>-2.39</v>
      </c>
      <c r="F264" s="0" t="n">
        <v>1.36</v>
      </c>
      <c r="G264" s="0" t="n">
        <v>1.65</v>
      </c>
      <c r="H264" s="0" t="n">
        <v>1.47</v>
      </c>
      <c r="I264" s="14" t="n">
        <v>3.16</v>
      </c>
      <c r="J264" s="15" t="n">
        <f aca="false">AVERAGE(D264:I264)</f>
        <v>0.768333333333333</v>
      </c>
      <c r="K264" s="4" t="n">
        <v>2.39</v>
      </c>
      <c r="L264" s="4" t="n">
        <v>1.19</v>
      </c>
      <c r="M264" s="4" t="n">
        <v>1.61</v>
      </c>
      <c r="N264" s="4" t="n">
        <v>2.9</v>
      </c>
      <c r="O264" s="4" t="n">
        <v>-1.74</v>
      </c>
      <c r="P264" s="15" t="n">
        <f aca="false">AVERAGE(K264:O264)</f>
        <v>1.27</v>
      </c>
    </row>
    <row r="265" customFormat="false" ht="14" hidden="false" customHeight="false" outlineLevel="0" collapsed="false">
      <c r="A265" s="0" t="s">
        <v>692</v>
      </c>
      <c r="B265" s="0" t="s">
        <v>24</v>
      </c>
      <c r="C265" s="17" t="n">
        <v>-0.898255547140662</v>
      </c>
      <c r="D265" s="0" t="n">
        <v>-0.17</v>
      </c>
      <c r="E265" s="0" t="n">
        <v>0.58</v>
      </c>
      <c r="F265" s="0" t="n">
        <v>-0.17</v>
      </c>
      <c r="G265" s="0" t="n">
        <v>-0.21</v>
      </c>
      <c r="H265" s="0" t="n">
        <v>0.89</v>
      </c>
      <c r="I265" s="14" t="n">
        <v>0.53</v>
      </c>
      <c r="J265" s="15" t="n">
        <f aca="false">AVERAGE(D265:I265)</f>
        <v>0.241666666666667</v>
      </c>
      <c r="K265" s="4" t="n">
        <v>2.57</v>
      </c>
      <c r="L265" s="4" t="n">
        <v>0.58</v>
      </c>
      <c r="M265" s="4" t="n">
        <v>1.66</v>
      </c>
      <c r="N265" s="4" t="n">
        <v>0.94</v>
      </c>
      <c r="O265" s="4" t="n">
        <v>-1.05</v>
      </c>
      <c r="P265" s="15" t="n">
        <f aca="false">AVERAGE(K265:O265)</f>
        <v>0.94</v>
      </c>
    </row>
    <row r="266" customFormat="false" ht="14" hidden="false" customHeight="false" outlineLevel="0" collapsed="false">
      <c r="A266" s="0" t="s">
        <v>1538</v>
      </c>
      <c r="B266" s="0" t="s">
        <v>52</v>
      </c>
      <c r="C266" s="17" t="n">
        <v>-1.71062410181288</v>
      </c>
      <c r="D266" s="0" t="n">
        <v>0.1</v>
      </c>
      <c r="E266" s="0" t="n">
        <v>-0.86</v>
      </c>
      <c r="F266" s="0" t="n">
        <v>0.62</v>
      </c>
      <c r="G266" s="0" t="n">
        <v>0.16</v>
      </c>
      <c r="H266" s="0" t="n">
        <v>1.24</v>
      </c>
      <c r="I266" s="14" t="n">
        <v>1.85</v>
      </c>
      <c r="J266" s="15" t="n">
        <f aca="false">AVERAGE(D266:I266)</f>
        <v>0.518333333333333</v>
      </c>
      <c r="K266" s="4" t="n">
        <v>1.14</v>
      </c>
      <c r="L266" s="4" t="n">
        <v>0.71</v>
      </c>
      <c r="M266" s="4" t="n">
        <v>1.02</v>
      </c>
      <c r="N266" s="4" t="n">
        <v>2.18</v>
      </c>
      <c r="O266" s="4" t="n">
        <v>0.94</v>
      </c>
      <c r="P266" s="15" t="n">
        <f aca="false">AVERAGE(K266:O266)</f>
        <v>1.198</v>
      </c>
    </row>
    <row r="267" customFormat="false" ht="14" hidden="false" customHeight="false" outlineLevel="0" collapsed="false">
      <c r="A267" s="0" t="s">
        <v>693</v>
      </c>
      <c r="B267" s="0" t="s">
        <v>694</v>
      </c>
      <c r="C267" s="17" t="n">
        <v>-1.51810249507948</v>
      </c>
      <c r="D267" s="0" t="n">
        <v>-0.96</v>
      </c>
      <c r="E267" s="0" t="n">
        <v>-1.01</v>
      </c>
      <c r="F267" s="0" t="n">
        <v>0.73</v>
      </c>
      <c r="G267" s="0" t="n">
        <v>-1.34</v>
      </c>
      <c r="H267" s="0" t="n">
        <v>0.13</v>
      </c>
      <c r="I267" s="14" t="n">
        <v>0.29</v>
      </c>
      <c r="J267" s="15" t="n">
        <f aca="false">AVERAGE(D267:I267)</f>
        <v>-0.36</v>
      </c>
      <c r="K267" s="4" t="n">
        <v>-0.44</v>
      </c>
      <c r="L267" s="4" t="n">
        <v>-0.02</v>
      </c>
      <c r="M267" s="4" t="n">
        <v>-0.47</v>
      </c>
      <c r="N267" s="4" t="n">
        <v>0.43</v>
      </c>
      <c r="O267" s="4" t="n">
        <v>0.65</v>
      </c>
      <c r="P267" s="15" t="n">
        <f aca="false">AVERAGE(K267:O267)</f>
        <v>0.03</v>
      </c>
    </row>
    <row r="268" customFormat="false" ht="14" hidden="false" customHeight="false" outlineLevel="0" collapsed="false">
      <c r="A268" s="0" t="s">
        <v>1539</v>
      </c>
      <c r="B268" s="0" t="s">
        <v>64</v>
      </c>
      <c r="C268" s="17" t="n">
        <v>-2.19687380802033</v>
      </c>
      <c r="D268" s="0" t="n">
        <v>-1.52</v>
      </c>
      <c r="E268" s="0" t="n">
        <v>-0.45</v>
      </c>
      <c r="F268" s="0" t="n">
        <v>0.92</v>
      </c>
      <c r="G268" s="0" t="n">
        <v>0.8</v>
      </c>
      <c r="H268" s="0" t="n">
        <v>-0.32</v>
      </c>
      <c r="I268" s="14" t="n">
        <v>-0.39</v>
      </c>
      <c r="J268" s="15" t="n">
        <f aca="false">AVERAGE(D268:I268)</f>
        <v>-0.16</v>
      </c>
      <c r="K268" s="4" t="n">
        <v>-0.05</v>
      </c>
      <c r="L268" s="4" t="n">
        <v>-0.27</v>
      </c>
      <c r="M268" s="4" t="n">
        <v>0.94</v>
      </c>
      <c r="N268" s="4" t="n">
        <v>0.62</v>
      </c>
      <c r="O268" s="4" t="n">
        <v>-0.3</v>
      </c>
      <c r="P268" s="15" t="n">
        <f aca="false">AVERAGE(K268:O268)</f>
        <v>0.188</v>
      </c>
    </row>
    <row r="269" customFormat="false" ht="14" hidden="false" customHeight="false" outlineLevel="0" collapsed="false">
      <c r="A269" s="0" t="s">
        <v>1540</v>
      </c>
      <c r="B269" s="0" t="s">
        <v>281</v>
      </c>
      <c r="C269" s="17" t="n">
        <v>-1.29508712790428</v>
      </c>
      <c r="D269" s="0" t="n">
        <v>-1.34</v>
      </c>
      <c r="E269" s="0" t="n">
        <v>0.41</v>
      </c>
      <c r="F269" s="0" t="n">
        <v>0.62</v>
      </c>
      <c r="G269" s="0" t="n">
        <v>1.23</v>
      </c>
      <c r="H269" s="0" t="n">
        <v>1.57</v>
      </c>
      <c r="I269" s="14" t="n">
        <v>1.2</v>
      </c>
      <c r="J269" s="15" t="n">
        <f aca="false">AVERAGE(D269:I269)</f>
        <v>0.615</v>
      </c>
      <c r="K269" s="4" t="n">
        <v>1.65</v>
      </c>
      <c r="L269" s="4" t="n">
        <v>-0.18</v>
      </c>
      <c r="M269" s="4" t="n">
        <v>1.07</v>
      </c>
      <c r="N269" s="4" t="n">
        <v>1.81</v>
      </c>
      <c r="O269" s="4" t="n">
        <v>0.28</v>
      </c>
      <c r="P269" s="15" t="n">
        <f aca="false">AVERAGE(K269:O269)</f>
        <v>0.926</v>
      </c>
    </row>
    <row r="270" customFormat="false" ht="14" hidden="false" customHeight="false" outlineLevel="0" collapsed="false">
      <c r="A270" s="0" t="s">
        <v>1541</v>
      </c>
      <c r="B270" s="0" t="s">
        <v>696</v>
      </c>
      <c r="C270" s="17" t="n">
        <v>-1.03047854884453</v>
      </c>
      <c r="D270" s="0" t="n">
        <v>-1.15</v>
      </c>
      <c r="E270" s="0" t="n">
        <v>-1.63</v>
      </c>
      <c r="F270" s="0" t="n">
        <v>1.47</v>
      </c>
      <c r="G270" s="0" t="n">
        <v>0.63</v>
      </c>
      <c r="H270" s="0" t="n">
        <v>3.09</v>
      </c>
      <c r="I270" s="14" t="n">
        <v>3.78</v>
      </c>
      <c r="J270" s="15" t="n">
        <f aca="false">AVERAGE(D270:I270)</f>
        <v>1.03166666666667</v>
      </c>
      <c r="K270" s="4" t="n">
        <v>-0.25</v>
      </c>
      <c r="L270" s="4" t="n">
        <v>1.47</v>
      </c>
      <c r="M270" s="4" t="n">
        <v>0.13</v>
      </c>
      <c r="N270" s="4" t="n">
        <v>2.96</v>
      </c>
      <c r="O270" s="4" t="n">
        <v>-1.17</v>
      </c>
      <c r="P270" s="15" t="n">
        <f aca="false">AVERAGE(K270:O270)</f>
        <v>0.628</v>
      </c>
    </row>
    <row r="271" customFormat="false" ht="14" hidden="false" customHeight="false" outlineLevel="0" collapsed="false">
      <c r="A271" s="0" t="s">
        <v>1542</v>
      </c>
      <c r="B271" s="0" t="s">
        <v>24</v>
      </c>
      <c r="C271" s="17" t="n">
        <v>0.689829477271035</v>
      </c>
      <c r="D271" s="0" t="n">
        <v>-0.5</v>
      </c>
      <c r="E271" s="0" t="n">
        <v>0.23</v>
      </c>
      <c r="F271" s="0" t="n">
        <v>-0.26</v>
      </c>
      <c r="G271" s="0" t="n">
        <v>-1.12</v>
      </c>
      <c r="H271" s="0" t="n">
        <v>-0.02</v>
      </c>
      <c r="I271" s="14" t="n">
        <v>1.02</v>
      </c>
      <c r="J271" s="15" t="n">
        <f aca="false">AVERAGE(D271:I271)</f>
        <v>-0.108333333333333</v>
      </c>
      <c r="K271" s="4" t="n">
        <v>0.88</v>
      </c>
      <c r="L271" s="4" t="n">
        <v>-0.38</v>
      </c>
      <c r="M271" s="4" t="n">
        <v>1.53</v>
      </c>
      <c r="N271" s="4" t="n">
        <v>1.42</v>
      </c>
      <c r="O271" s="4" t="n">
        <v>-0.23</v>
      </c>
      <c r="P271" s="15" t="n">
        <f aca="false">AVERAGE(K271:O271)</f>
        <v>0.644</v>
      </c>
    </row>
    <row r="272" customFormat="false" ht="14" hidden="false" customHeight="false" outlineLevel="0" collapsed="false">
      <c r="A272" s="0" t="s">
        <v>1543</v>
      </c>
      <c r="B272" s="0" t="s">
        <v>89</v>
      </c>
      <c r="C272" s="17" t="n">
        <v>-1.3364518468524</v>
      </c>
      <c r="D272" s="0" t="n">
        <v>-0.23</v>
      </c>
      <c r="E272" s="0" t="n">
        <v>0.12</v>
      </c>
      <c r="F272" s="0" t="n">
        <v>0.41</v>
      </c>
      <c r="G272" s="0" t="n">
        <v>-0.64</v>
      </c>
      <c r="H272" s="0" t="n">
        <v>-0.68</v>
      </c>
      <c r="I272" s="14" t="n">
        <v>-0.82</v>
      </c>
      <c r="J272" s="15" t="n">
        <f aca="false">AVERAGE(D272:I272)</f>
        <v>-0.306666666666667</v>
      </c>
      <c r="K272" s="4" t="n">
        <v>0.14</v>
      </c>
      <c r="L272" s="4" t="n">
        <v>-0.41</v>
      </c>
      <c r="M272" s="4" t="n">
        <v>1.73</v>
      </c>
      <c r="N272" s="4" t="n">
        <v>0.26</v>
      </c>
      <c r="O272" s="4" t="n">
        <v>0.09</v>
      </c>
      <c r="P272" s="15" t="n">
        <f aca="false">AVERAGE(K272:O272)</f>
        <v>0.362</v>
      </c>
    </row>
    <row r="273" customFormat="false" ht="14" hidden="false" customHeight="false" outlineLevel="0" collapsed="false">
      <c r="A273" s="0" t="s">
        <v>1544</v>
      </c>
      <c r="B273" s="0" t="s">
        <v>1545</v>
      </c>
      <c r="C273" s="17" t="n">
        <v>-0.961589018038814</v>
      </c>
      <c r="D273" s="0" t="n">
        <v>0.08</v>
      </c>
      <c r="E273" s="0" t="n">
        <v>-0.23</v>
      </c>
      <c r="F273" s="0" t="n">
        <v>0.29</v>
      </c>
      <c r="G273" s="0" t="n">
        <v>0.84</v>
      </c>
      <c r="H273" s="0" t="n">
        <v>0.5</v>
      </c>
      <c r="I273" s="14" t="n">
        <v>1.02</v>
      </c>
      <c r="J273" s="15" t="n">
        <f aca="false">AVERAGE(D273:I273)</f>
        <v>0.416666666666667</v>
      </c>
      <c r="K273" s="4" t="n">
        <v>2.16</v>
      </c>
      <c r="L273" s="4" t="n">
        <v>0.17</v>
      </c>
      <c r="M273" s="4" t="n">
        <v>1.51</v>
      </c>
      <c r="N273" s="4" t="n">
        <v>1.76</v>
      </c>
      <c r="O273" s="4" t="n">
        <v>-1.64</v>
      </c>
      <c r="P273" s="15" t="n">
        <f aca="false">AVERAGE(K273:O273)</f>
        <v>0.792</v>
      </c>
    </row>
    <row r="274" customFormat="false" ht="14" hidden="false" customHeight="false" outlineLevel="0" collapsed="false">
      <c r="A274" s="0" t="s">
        <v>1546</v>
      </c>
      <c r="B274" s="0" t="s">
        <v>731</v>
      </c>
      <c r="C274" s="17" t="n">
        <v>-1.37850110893662</v>
      </c>
      <c r="D274" s="0" t="n">
        <v>-0.63</v>
      </c>
      <c r="E274" s="0" t="n">
        <v>-0.27</v>
      </c>
      <c r="F274" s="0" t="n">
        <v>0.45</v>
      </c>
      <c r="G274" s="0" t="n">
        <v>0.63</v>
      </c>
      <c r="H274" s="0" t="n">
        <v>0.43</v>
      </c>
      <c r="I274" s="14" t="n">
        <v>1.16</v>
      </c>
      <c r="J274" s="15" t="n">
        <f aca="false">AVERAGE(D274:I274)</f>
        <v>0.295</v>
      </c>
      <c r="K274" s="4" t="n">
        <v>2.12</v>
      </c>
      <c r="L274" s="4" t="n">
        <v>-0.32</v>
      </c>
      <c r="M274" s="4" t="n">
        <v>1.24</v>
      </c>
      <c r="N274" s="4" t="n">
        <v>1.47</v>
      </c>
      <c r="O274" s="4" t="n">
        <v>-1.6</v>
      </c>
      <c r="P274" s="15" t="n">
        <f aca="false">AVERAGE(K274:O274)</f>
        <v>0.582</v>
      </c>
    </row>
    <row r="275" customFormat="false" ht="14" hidden="false" customHeight="false" outlineLevel="0" collapsed="false">
      <c r="A275" s="0" t="s">
        <v>1547</v>
      </c>
      <c r="B275" s="0" t="s">
        <v>1548</v>
      </c>
      <c r="C275" s="17" t="n">
        <v>-1.14835116805028</v>
      </c>
      <c r="D275" s="0" t="n">
        <v>-0.95</v>
      </c>
      <c r="E275" s="0" t="n">
        <v>-0.55</v>
      </c>
      <c r="F275" s="0" t="n">
        <v>0.34</v>
      </c>
      <c r="G275" s="0" t="n">
        <v>-0.23</v>
      </c>
      <c r="H275" s="0" t="n">
        <v>-0.72</v>
      </c>
      <c r="I275" s="14" t="n">
        <v>-0.22</v>
      </c>
      <c r="J275" s="15" t="n">
        <f aca="false">AVERAGE(D275:I275)</f>
        <v>-0.388333333333333</v>
      </c>
      <c r="K275" s="4" t="n">
        <v>0.83</v>
      </c>
      <c r="L275" s="4" t="n">
        <v>-0.48</v>
      </c>
      <c r="M275" s="4" t="n">
        <v>0.34</v>
      </c>
      <c r="N275" s="4" t="n">
        <v>0.77</v>
      </c>
      <c r="O275" s="4" t="n">
        <v>0.56</v>
      </c>
      <c r="P275" s="15" t="n">
        <f aca="false">AVERAGE(K275:O275)</f>
        <v>0.404</v>
      </c>
    </row>
    <row r="276" customFormat="false" ht="14" hidden="false" customHeight="false" outlineLevel="0" collapsed="false">
      <c r="A276" s="0" t="s">
        <v>1180</v>
      </c>
      <c r="B276" s="0" t="s">
        <v>1181</v>
      </c>
      <c r="C276" s="18" t="n">
        <v>1.17734848701485</v>
      </c>
      <c r="D276" s="0" t="n">
        <v>-0.02</v>
      </c>
      <c r="E276" s="0" t="n">
        <v>0.96</v>
      </c>
      <c r="F276" s="0" t="n">
        <v>-0.7</v>
      </c>
      <c r="G276" s="0" t="n">
        <v>0.34</v>
      </c>
      <c r="H276" s="0" t="n">
        <v>0.16</v>
      </c>
      <c r="I276" s="14" t="n">
        <v>0.65</v>
      </c>
      <c r="J276" s="15" t="n">
        <f aca="false">AVERAGE(D276:I276)</f>
        <v>0.231666666666667</v>
      </c>
      <c r="K276" s="4" t="n">
        <v>0.91</v>
      </c>
      <c r="L276" s="4" t="n">
        <v>-0.53</v>
      </c>
      <c r="M276" s="4" t="n">
        <v>1.78</v>
      </c>
      <c r="N276" s="4" t="n">
        <v>1.29</v>
      </c>
      <c r="O276" s="4" t="n">
        <v>-1.72</v>
      </c>
      <c r="P276" s="15" t="n">
        <f aca="false">AVERAGE(K276:O276)</f>
        <v>0.346</v>
      </c>
    </row>
    <row r="277" customFormat="false" ht="14" hidden="false" customHeight="false" outlineLevel="0" collapsed="false">
      <c r="A277" s="0" t="s">
        <v>1182</v>
      </c>
      <c r="B277" s="0" t="s">
        <v>1183</v>
      </c>
      <c r="C277" s="17" t="n">
        <v>-1.46755626616236</v>
      </c>
      <c r="D277" s="0" t="n">
        <v>-0.23</v>
      </c>
      <c r="E277" s="0" t="n">
        <v>-0.57</v>
      </c>
      <c r="F277" s="0" t="n">
        <v>0.15</v>
      </c>
      <c r="G277" s="0" t="n">
        <v>-1.98</v>
      </c>
      <c r="H277" s="0" t="n">
        <v>0.11</v>
      </c>
      <c r="I277" s="14" t="n">
        <v>-1.03</v>
      </c>
      <c r="J277" s="15" t="n">
        <f aca="false">AVERAGE(D277:I277)</f>
        <v>-0.591666666666667</v>
      </c>
      <c r="K277" s="4" t="n">
        <v>0.34</v>
      </c>
      <c r="L277" s="4" t="n">
        <v>-0.6</v>
      </c>
      <c r="M277" s="4" t="n">
        <v>0.47</v>
      </c>
      <c r="N277" s="4" t="n">
        <v>1.74</v>
      </c>
      <c r="O277" s="4" t="n">
        <v>1.19</v>
      </c>
      <c r="P277" s="15" t="n">
        <f aca="false">AVERAGE(K277:O277)</f>
        <v>0.628</v>
      </c>
    </row>
    <row r="278" customFormat="false" ht="14" hidden="false" customHeight="false" outlineLevel="0" collapsed="false">
      <c r="A278" s="0" t="s">
        <v>1549</v>
      </c>
      <c r="B278" s="0" t="s">
        <v>24</v>
      </c>
      <c r="C278" s="17" t="n">
        <v>-0.714824547960242</v>
      </c>
      <c r="D278" s="0" t="n">
        <v>-0.35</v>
      </c>
      <c r="E278" s="0" t="n">
        <v>0.2</v>
      </c>
      <c r="F278" s="0" t="n">
        <v>-0.38</v>
      </c>
      <c r="G278" s="0" t="n">
        <v>-0.42</v>
      </c>
      <c r="H278" s="0" t="n">
        <v>-0.06</v>
      </c>
      <c r="I278" s="14" t="n">
        <v>-0.46</v>
      </c>
      <c r="J278" s="15" t="n">
        <f aca="false">AVERAGE(D278:I278)</f>
        <v>-0.245</v>
      </c>
      <c r="K278" s="4" t="n">
        <v>1.54</v>
      </c>
      <c r="L278" s="4" t="n">
        <v>0.28</v>
      </c>
      <c r="M278" s="4" t="n">
        <v>1.36</v>
      </c>
      <c r="N278" s="4" t="n">
        <v>0.54</v>
      </c>
      <c r="O278" s="4" t="n">
        <v>-0.44</v>
      </c>
      <c r="P278" s="15" t="n">
        <f aca="false">AVERAGE(K278:O278)</f>
        <v>0.656</v>
      </c>
    </row>
    <row r="279" customFormat="false" ht="14" hidden="false" customHeight="false" outlineLevel="0" collapsed="false">
      <c r="A279" s="0" t="s">
        <v>716</v>
      </c>
      <c r="B279" s="0" t="s">
        <v>89</v>
      </c>
      <c r="C279" s="17" t="n">
        <v>-1.34845547167796</v>
      </c>
      <c r="D279" s="0" t="n">
        <v>-1.66</v>
      </c>
      <c r="E279" s="0" t="n">
        <v>-0.4</v>
      </c>
      <c r="F279" s="0" t="n">
        <v>0.86</v>
      </c>
      <c r="G279" s="0" t="n">
        <v>0.96</v>
      </c>
      <c r="H279" s="0" t="n">
        <v>-0.61</v>
      </c>
      <c r="I279" s="14" t="n">
        <v>1.52</v>
      </c>
      <c r="J279" s="15" t="n">
        <f aca="false">AVERAGE(D279:I279)</f>
        <v>0.111666666666667</v>
      </c>
      <c r="K279" s="4" t="n">
        <v>0.66</v>
      </c>
      <c r="L279" s="4" t="n">
        <v>1.15</v>
      </c>
      <c r="M279" s="4" t="n">
        <v>2.54</v>
      </c>
      <c r="N279" s="4" t="n">
        <v>1.52</v>
      </c>
      <c r="O279" s="4" t="n">
        <v>0.18</v>
      </c>
      <c r="P279" s="15" t="n">
        <f aca="false">AVERAGE(K279:O279)</f>
        <v>1.21</v>
      </c>
    </row>
    <row r="280" customFormat="false" ht="14" hidden="false" customHeight="false" outlineLevel="0" collapsed="false">
      <c r="A280" s="0" t="s">
        <v>1185</v>
      </c>
      <c r="B280" s="0" t="s">
        <v>1186</v>
      </c>
      <c r="C280" s="17" t="n">
        <v>-1.81136326898105</v>
      </c>
      <c r="D280" s="0" t="n">
        <v>-0.35</v>
      </c>
      <c r="E280" s="0" t="n">
        <v>-0.24</v>
      </c>
      <c r="F280" s="0" t="n">
        <v>0.31</v>
      </c>
      <c r="G280" s="0" t="n">
        <v>-1.57</v>
      </c>
      <c r="H280" s="0" t="n">
        <v>0.02</v>
      </c>
      <c r="I280" s="14" t="n">
        <v>-0.3</v>
      </c>
      <c r="J280" s="15" t="n">
        <f aca="false">AVERAGE(D280:I280)</f>
        <v>-0.355</v>
      </c>
      <c r="K280" s="4" t="n">
        <v>0.83</v>
      </c>
      <c r="L280" s="4" t="n">
        <v>-0.14</v>
      </c>
      <c r="M280" s="4" t="n">
        <v>1.1</v>
      </c>
      <c r="N280" s="4" t="n">
        <v>1.66</v>
      </c>
      <c r="O280" s="4" t="n">
        <v>-0.29</v>
      </c>
      <c r="P280" s="15" t="n">
        <f aca="false">AVERAGE(K280:O280)</f>
        <v>0.632</v>
      </c>
    </row>
    <row r="281" customFormat="false" ht="14" hidden="false" customHeight="false" outlineLevel="0" collapsed="false">
      <c r="A281" s="0" t="s">
        <v>1550</v>
      </c>
      <c r="B281" s="0" t="s">
        <v>52</v>
      </c>
      <c r="C281" s="17" t="n">
        <v>-1.02467145989039</v>
      </c>
      <c r="D281" s="0" t="n">
        <v>-0.15</v>
      </c>
      <c r="E281" s="0" t="n">
        <v>-0.75</v>
      </c>
      <c r="F281" s="0" t="n">
        <v>-0.06</v>
      </c>
      <c r="G281" s="0" t="n">
        <v>-0.93</v>
      </c>
      <c r="H281" s="0" t="n">
        <v>0.7</v>
      </c>
      <c r="I281" s="14" t="n">
        <v>1.45</v>
      </c>
      <c r="J281" s="15" t="n">
        <f aca="false">AVERAGE(D281:I281)</f>
        <v>0.0433333333333333</v>
      </c>
      <c r="K281" s="4" t="n">
        <v>0.49</v>
      </c>
      <c r="L281" s="4" t="n">
        <v>0.42</v>
      </c>
      <c r="M281" s="4" t="n">
        <v>0.61</v>
      </c>
      <c r="N281" s="4" t="n">
        <v>1.4</v>
      </c>
      <c r="O281" s="4" t="n">
        <v>-0.1</v>
      </c>
      <c r="P281" s="15" t="n">
        <f aca="false">AVERAGE(K281:O281)</f>
        <v>0.564</v>
      </c>
    </row>
    <row r="282" customFormat="false" ht="14" hidden="false" customHeight="false" outlineLevel="0" collapsed="false">
      <c r="A282" s="0" t="s">
        <v>1551</v>
      </c>
      <c r="B282" s="0" t="s">
        <v>24</v>
      </c>
      <c r="C282" s="17" t="n">
        <v>0.707310670346565</v>
      </c>
      <c r="D282" s="0" t="n">
        <v>-0.53</v>
      </c>
      <c r="E282" s="0" t="n">
        <v>0.59</v>
      </c>
      <c r="F282" s="0" t="n">
        <v>0.39</v>
      </c>
      <c r="G282" s="0" t="n">
        <v>-0.12</v>
      </c>
      <c r="H282" s="0" t="n">
        <v>0.79</v>
      </c>
      <c r="I282" s="14" t="n">
        <v>0.7</v>
      </c>
      <c r="J282" s="15" t="n">
        <f aca="false">AVERAGE(D282:I282)</f>
        <v>0.303333333333333</v>
      </c>
      <c r="K282" s="4" t="n">
        <v>0.58</v>
      </c>
      <c r="L282" s="4" t="n">
        <v>0.21</v>
      </c>
      <c r="M282" s="4" t="n">
        <v>1.35</v>
      </c>
      <c r="N282" s="4" t="n">
        <v>1.57</v>
      </c>
      <c r="O282" s="4" t="n">
        <v>0.07</v>
      </c>
      <c r="P282" s="15" t="n">
        <f aca="false">AVERAGE(K282:O282)</f>
        <v>0.756</v>
      </c>
    </row>
    <row r="283" customFormat="false" ht="14" hidden="false" customHeight="false" outlineLevel="0" collapsed="false">
      <c r="A283" s="0" t="s">
        <v>1552</v>
      </c>
      <c r="B283" s="0" t="s">
        <v>1553</v>
      </c>
      <c r="C283" s="17" t="n">
        <v>-2.14630917703764</v>
      </c>
      <c r="D283" s="0" t="n">
        <v>-1.61</v>
      </c>
      <c r="E283" s="0" t="n">
        <v>0.23</v>
      </c>
      <c r="F283" s="0" t="n">
        <v>1.01</v>
      </c>
      <c r="G283" s="0" t="n">
        <v>-0.42</v>
      </c>
      <c r="H283" s="0" t="n">
        <v>1.87</v>
      </c>
      <c r="I283" s="14" t="n">
        <v>1.86</v>
      </c>
      <c r="J283" s="15" t="n">
        <f aca="false">AVERAGE(D283:I283)</f>
        <v>0.49</v>
      </c>
      <c r="K283" s="4" t="n">
        <v>0.14</v>
      </c>
      <c r="L283" s="4" t="n">
        <v>0.99</v>
      </c>
      <c r="M283" s="4" t="n">
        <v>1.32</v>
      </c>
      <c r="N283" s="4" t="n">
        <v>1.69</v>
      </c>
      <c r="O283" s="4" t="n">
        <v>1.15</v>
      </c>
      <c r="P283" s="15" t="n">
        <f aca="false">AVERAGE(K283:O283)</f>
        <v>1.058</v>
      </c>
    </row>
    <row r="284" customFormat="false" ht="14" hidden="false" customHeight="false" outlineLevel="0" collapsed="false">
      <c r="A284" s="0" t="s">
        <v>1554</v>
      </c>
      <c r="B284" s="0" t="s">
        <v>24</v>
      </c>
      <c r="C284" s="17" t="n">
        <v>-0.989713826618608</v>
      </c>
      <c r="D284" s="0" t="n">
        <v>-0.45</v>
      </c>
      <c r="E284" s="0" t="n">
        <v>-0.48</v>
      </c>
      <c r="F284" s="0" t="n">
        <v>-0.04</v>
      </c>
      <c r="G284" s="0" t="n">
        <v>-1.96</v>
      </c>
      <c r="H284" s="0" t="n">
        <v>0.6</v>
      </c>
      <c r="I284" s="14" t="n">
        <v>1.13</v>
      </c>
      <c r="J284" s="15" t="n">
        <f aca="false">AVERAGE(D284:I284)</f>
        <v>-0.2</v>
      </c>
      <c r="K284" s="4" t="n">
        <v>0.73</v>
      </c>
      <c r="L284" s="4" t="n">
        <v>0.22</v>
      </c>
      <c r="M284" s="4" t="n">
        <v>0.98</v>
      </c>
      <c r="N284" s="4" t="n">
        <v>1.27</v>
      </c>
      <c r="O284" s="4" t="n">
        <v>-0.46</v>
      </c>
      <c r="P284" s="15" t="n">
        <f aca="false">AVERAGE(K284:O284)</f>
        <v>0.548</v>
      </c>
    </row>
    <row r="285" customFormat="false" ht="14" hidden="false" customHeight="false" outlineLevel="0" collapsed="false">
      <c r="A285" s="0" t="s">
        <v>725</v>
      </c>
      <c r="B285" s="0" t="s">
        <v>726</v>
      </c>
      <c r="C285" s="17" t="n">
        <v>-0.936782368148859</v>
      </c>
      <c r="D285" s="0" t="n">
        <v>-0.83</v>
      </c>
      <c r="E285" s="0" t="n">
        <v>-0.99</v>
      </c>
      <c r="F285" s="0" t="n">
        <v>1</v>
      </c>
      <c r="G285" s="0" t="n">
        <v>0.38</v>
      </c>
      <c r="H285" s="0" t="n">
        <v>1.87</v>
      </c>
      <c r="I285" s="14" t="n">
        <v>2.82</v>
      </c>
      <c r="J285" s="15" t="n">
        <f aca="false">AVERAGE(D285:I285)</f>
        <v>0.708333333333333</v>
      </c>
      <c r="K285" s="4" t="n">
        <v>-0.04</v>
      </c>
      <c r="L285" s="4" t="n">
        <v>0.82</v>
      </c>
      <c r="M285" s="4" t="n">
        <v>2.05</v>
      </c>
      <c r="N285" s="4" t="n">
        <v>2.43</v>
      </c>
      <c r="O285" s="4" t="n">
        <v>0.33</v>
      </c>
      <c r="P285" s="15" t="n">
        <f aca="false">AVERAGE(K285:O285)</f>
        <v>1.118</v>
      </c>
    </row>
    <row r="286" customFormat="false" ht="14" hidden="false" customHeight="false" outlineLevel="0" collapsed="false">
      <c r="A286" s="0" t="s">
        <v>727</v>
      </c>
      <c r="B286" s="0" t="s">
        <v>64</v>
      </c>
      <c r="C286" s="17" t="n">
        <v>-1.40141871630564</v>
      </c>
      <c r="D286" s="0" t="n">
        <v>-1.49</v>
      </c>
      <c r="E286" s="0" t="n">
        <v>-6.13</v>
      </c>
      <c r="F286" s="0" t="n">
        <v>1.43</v>
      </c>
      <c r="H286" s="0" t="n">
        <v>-0.08</v>
      </c>
      <c r="I286" s="14" t="n">
        <v>2.33</v>
      </c>
      <c r="J286" s="15" t="n">
        <f aca="false">AVERAGE(D286:I286)</f>
        <v>-0.788</v>
      </c>
      <c r="K286" s="4" t="n">
        <v>-2.22</v>
      </c>
      <c r="L286" s="4" t="n">
        <v>-0.4</v>
      </c>
      <c r="M286" s="4" t="n">
        <v>0.04</v>
      </c>
      <c r="N286" s="4" t="n">
        <v>0.6</v>
      </c>
      <c r="O286" s="4" t="n">
        <v>1.89</v>
      </c>
      <c r="P286" s="15" t="n">
        <f aca="false">AVERAGE(K286:O286)</f>
        <v>-0.0180000000000001</v>
      </c>
    </row>
    <row r="287" customFormat="false" ht="14" hidden="false" customHeight="false" outlineLevel="0" collapsed="false">
      <c r="A287" s="0" t="s">
        <v>1555</v>
      </c>
      <c r="B287" s="0" t="s">
        <v>1556</v>
      </c>
      <c r="C287" s="17" t="n">
        <v>0.79559411805524</v>
      </c>
      <c r="D287" s="0" t="n">
        <v>-0.72</v>
      </c>
      <c r="E287" s="0" t="n">
        <v>0.32</v>
      </c>
      <c r="F287" s="0" t="n">
        <v>0.26</v>
      </c>
      <c r="G287" s="0" t="n">
        <v>-1.3</v>
      </c>
      <c r="H287" s="0" t="n">
        <v>0.16</v>
      </c>
      <c r="I287" s="14" t="n">
        <v>1.12</v>
      </c>
      <c r="J287" s="15" t="n">
        <f aca="false">AVERAGE(D287:I287)</f>
        <v>-0.0266666666666666</v>
      </c>
      <c r="K287" s="4" t="n">
        <v>1.35</v>
      </c>
      <c r="L287" s="4" t="n">
        <v>0.12</v>
      </c>
      <c r="M287" s="4" t="n">
        <v>1.52</v>
      </c>
      <c r="N287" s="4" t="n">
        <v>1.02</v>
      </c>
      <c r="O287" s="4" t="n">
        <v>-1.71</v>
      </c>
      <c r="P287" s="15" t="n">
        <f aca="false">AVERAGE(K287:O287)</f>
        <v>0.46</v>
      </c>
    </row>
    <row r="288" customFormat="false" ht="14" hidden="false" customHeight="false" outlineLevel="0" collapsed="false">
      <c r="A288" s="0" t="s">
        <v>1557</v>
      </c>
      <c r="B288" s="0" t="s">
        <v>1558</v>
      </c>
      <c r="C288" s="17" t="n">
        <v>-1.43565839573432</v>
      </c>
      <c r="D288" s="0" t="n">
        <v>0.19</v>
      </c>
      <c r="E288" s="0" t="n">
        <v>-0.24</v>
      </c>
      <c r="F288" s="0" t="n">
        <v>-0.56</v>
      </c>
      <c r="G288" s="0" t="n">
        <v>-1</v>
      </c>
      <c r="H288" s="0" t="n">
        <v>-0.58</v>
      </c>
      <c r="I288" s="14" t="n">
        <v>1.26</v>
      </c>
      <c r="J288" s="15" t="n">
        <f aca="false">AVERAGE(D288:I288)</f>
        <v>-0.155</v>
      </c>
      <c r="K288" s="4" t="n">
        <v>0.9</v>
      </c>
      <c r="L288" s="4" t="n">
        <v>-1.37</v>
      </c>
      <c r="M288" s="4" t="n">
        <v>0.74</v>
      </c>
      <c r="N288" s="4" t="n">
        <v>2</v>
      </c>
      <c r="O288" s="4" t="n">
        <v>-1.08</v>
      </c>
      <c r="P288" s="15" t="n">
        <f aca="false">AVERAGE(K288:O288)</f>
        <v>0.238</v>
      </c>
    </row>
    <row r="289" customFormat="false" ht="14" hidden="false" customHeight="false" outlineLevel="0" collapsed="false">
      <c r="A289" s="0" t="s">
        <v>1559</v>
      </c>
      <c r="B289" s="0" t="s">
        <v>1560</v>
      </c>
      <c r="C289" s="17" t="n">
        <v>-1.26148578860303</v>
      </c>
      <c r="D289" s="0" t="n">
        <v>-0.05</v>
      </c>
      <c r="E289" s="0" t="n">
        <v>0.6</v>
      </c>
      <c r="F289" s="0" t="n">
        <v>-0.57</v>
      </c>
      <c r="G289" s="0" t="n">
        <v>0.63</v>
      </c>
      <c r="H289" s="0" t="n">
        <v>0.78</v>
      </c>
      <c r="I289" s="14" t="n">
        <v>-0.46</v>
      </c>
      <c r="J289" s="15" t="n">
        <f aca="false">AVERAGE(D289:I289)</f>
        <v>0.155</v>
      </c>
      <c r="K289" s="4" t="n">
        <v>0.51</v>
      </c>
      <c r="L289" s="4" t="n">
        <v>0.83</v>
      </c>
      <c r="M289" s="4" t="n">
        <v>2.13</v>
      </c>
      <c r="N289" s="4" t="n">
        <v>1.45</v>
      </c>
      <c r="O289" s="4" t="n">
        <v>0.59</v>
      </c>
      <c r="P289" s="15" t="n">
        <f aca="false">AVERAGE(K289:O289)</f>
        <v>1.102</v>
      </c>
    </row>
    <row r="290" customFormat="false" ht="14" hidden="false" customHeight="false" outlineLevel="0" collapsed="false">
      <c r="A290" s="0" t="s">
        <v>1561</v>
      </c>
      <c r="B290" s="0" t="s">
        <v>24</v>
      </c>
      <c r="C290" s="17" t="n">
        <v>-0.704597217318162</v>
      </c>
      <c r="D290" s="0" t="n">
        <v>-1.25</v>
      </c>
      <c r="E290" s="0" t="n">
        <v>-0.61</v>
      </c>
      <c r="F290" s="0" t="n">
        <v>0.75</v>
      </c>
      <c r="G290" s="0" t="n">
        <v>-1.03</v>
      </c>
      <c r="H290" s="0" t="n">
        <v>-0.18</v>
      </c>
      <c r="I290" s="14" t="n">
        <v>-0.13</v>
      </c>
      <c r="J290" s="15" t="n">
        <f aca="false">AVERAGE(D290:I290)</f>
        <v>-0.408333333333333</v>
      </c>
      <c r="K290" s="4" t="n">
        <v>0.01</v>
      </c>
      <c r="L290" s="4" t="n">
        <v>-0.03</v>
      </c>
      <c r="M290" s="4" t="n">
        <v>0.91</v>
      </c>
      <c r="N290" s="4" t="n">
        <v>0.04</v>
      </c>
      <c r="O290" s="4" t="n">
        <v>0.98</v>
      </c>
      <c r="P290" s="15" t="n">
        <f aca="false">AVERAGE(K290:O290)</f>
        <v>0.382</v>
      </c>
    </row>
    <row r="291" customFormat="false" ht="14" hidden="false" customHeight="false" outlineLevel="0" collapsed="false">
      <c r="A291" s="0" t="s">
        <v>739</v>
      </c>
      <c r="B291" s="0" t="s">
        <v>740</v>
      </c>
      <c r="C291" s="17" t="n">
        <v>-1.25570651241353</v>
      </c>
      <c r="D291" s="0" t="n">
        <v>0.36</v>
      </c>
      <c r="E291" s="0" t="n">
        <v>-0.57</v>
      </c>
      <c r="F291" s="0" t="n">
        <v>0.33</v>
      </c>
      <c r="G291" s="0" t="n">
        <v>-0.22</v>
      </c>
      <c r="H291" s="0" t="n">
        <v>0.53</v>
      </c>
      <c r="I291" s="14" t="n">
        <v>0.21</v>
      </c>
      <c r="J291" s="15" t="n">
        <f aca="false">AVERAGE(D291:I291)</f>
        <v>0.106666666666667</v>
      </c>
      <c r="K291" s="4" t="n">
        <v>0.47</v>
      </c>
      <c r="L291" s="4" t="n">
        <v>-0.6</v>
      </c>
      <c r="M291" s="4" t="n">
        <v>1.26</v>
      </c>
      <c r="N291" s="4" t="n">
        <v>1.04</v>
      </c>
      <c r="O291" s="4" t="n">
        <v>0.28</v>
      </c>
      <c r="P291" s="15" t="n">
        <f aca="false">AVERAGE(K291:O291)</f>
        <v>0.49</v>
      </c>
    </row>
    <row r="292" customFormat="false" ht="14" hidden="false" customHeight="false" outlineLevel="0" collapsed="false">
      <c r="A292" s="0" t="s">
        <v>1562</v>
      </c>
      <c r="B292" s="0" t="s">
        <v>1563</v>
      </c>
      <c r="C292" s="17" t="n">
        <v>-0.886151327944341</v>
      </c>
      <c r="D292" s="0" t="n">
        <v>0.25</v>
      </c>
      <c r="E292" s="0" t="n">
        <v>0.18</v>
      </c>
      <c r="F292" s="0" t="n">
        <v>-0.24</v>
      </c>
      <c r="G292" s="0" t="n">
        <v>-0.31</v>
      </c>
      <c r="H292" s="0" t="n">
        <v>0.98</v>
      </c>
      <c r="I292" s="14" t="n">
        <v>1.02</v>
      </c>
      <c r="J292" s="15" t="n">
        <f aca="false">AVERAGE(D292:I292)</f>
        <v>0.313333333333333</v>
      </c>
      <c r="K292" s="4" t="n">
        <v>0.45</v>
      </c>
      <c r="L292" s="4" t="n">
        <v>-0.29</v>
      </c>
      <c r="M292" s="4" t="n">
        <v>1.96</v>
      </c>
      <c r="N292" s="4" t="n">
        <v>1.72</v>
      </c>
      <c r="O292" s="4" t="n">
        <v>0.38</v>
      </c>
      <c r="P292" s="15" t="n">
        <f aca="false">AVERAGE(K292:O292)</f>
        <v>0.844</v>
      </c>
    </row>
    <row r="293" customFormat="false" ht="14" hidden="false" customHeight="false" outlineLevel="0" collapsed="false">
      <c r="A293" s="0" t="s">
        <v>1564</v>
      </c>
      <c r="B293" s="0" t="s">
        <v>766</v>
      </c>
      <c r="C293" s="17" t="n">
        <v>-2.18887119650967</v>
      </c>
      <c r="D293" s="0" t="n">
        <v>0.04</v>
      </c>
      <c r="E293" s="0" t="n">
        <v>-0.76</v>
      </c>
      <c r="F293" s="0" t="n">
        <v>0.45</v>
      </c>
      <c r="G293" s="0" t="n">
        <v>0.38</v>
      </c>
      <c r="H293" s="0" t="n">
        <v>2.81</v>
      </c>
      <c r="I293" s="14" t="n">
        <v>1.97</v>
      </c>
      <c r="J293" s="15" t="n">
        <f aca="false">AVERAGE(D293:I293)</f>
        <v>0.815</v>
      </c>
      <c r="K293" s="4" t="n">
        <v>0.51</v>
      </c>
      <c r="L293" s="4" t="n">
        <v>0.64</v>
      </c>
      <c r="M293" s="4" t="n">
        <v>1.6</v>
      </c>
      <c r="N293" s="4" t="n">
        <v>1.92</v>
      </c>
      <c r="O293" s="4" t="n">
        <v>-0.81</v>
      </c>
      <c r="P293" s="15" t="n">
        <f aca="false">AVERAGE(K293:O293)</f>
        <v>0.772</v>
      </c>
    </row>
    <row r="294" customFormat="false" ht="14" hidden="false" customHeight="false" outlineLevel="0" collapsed="false">
      <c r="A294" s="0" t="s">
        <v>745</v>
      </c>
      <c r="B294" s="0" t="s">
        <v>746</v>
      </c>
      <c r="C294" s="17" t="n">
        <v>0.938008659062991</v>
      </c>
      <c r="D294" s="0" t="n">
        <v>0.21</v>
      </c>
      <c r="E294" s="0" t="n">
        <v>0.81</v>
      </c>
      <c r="F294" s="0" t="n">
        <v>-1.1</v>
      </c>
      <c r="G294" s="0" t="n">
        <v>-0.2</v>
      </c>
      <c r="H294" s="0" t="n">
        <v>-1.44</v>
      </c>
      <c r="I294" s="14" t="n">
        <v>-1.04</v>
      </c>
      <c r="J294" s="15" t="n">
        <f aca="false">AVERAGE(D294:I294)</f>
        <v>-0.46</v>
      </c>
      <c r="K294" s="4" t="n">
        <v>1.02</v>
      </c>
      <c r="L294" s="4" t="n">
        <v>-1.18</v>
      </c>
      <c r="M294" s="4" t="n">
        <v>1.18</v>
      </c>
      <c r="N294" s="4" t="n">
        <v>1.14</v>
      </c>
      <c r="O294" s="4" t="n">
        <v>-1.3</v>
      </c>
      <c r="P294" s="15" t="n">
        <f aca="false">AVERAGE(K294:O294)</f>
        <v>0.172</v>
      </c>
    </row>
    <row r="295" customFormat="false" ht="14" hidden="false" customHeight="false" outlineLevel="0" collapsed="false">
      <c r="A295" s="0" t="s">
        <v>1198</v>
      </c>
      <c r="B295" s="0" t="s">
        <v>24</v>
      </c>
      <c r="C295" s="17" t="n">
        <v>-0.917276286813988</v>
      </c>
      <c r="D295" s="0" t="n">
        <v>0.16</v>
      </c>
      <c r="E295" s="0" t="n">
        <v>-0.53</v>
      </c>
      <c r="F295" s="0" t="n">
        <v>-0.2</v>
      </c>
      <c r="G295" s="0" t="n">
        <v>0.57</v>
      </c>
      <c r="H295" s="0" t="n">
        <v>-0.96</v>
      </c>
      <c r="I295" s="14" t="n">
        <v>0.81</v>
      </c>
      <c r="J295" s="15" t="n">
        <f aca="false">AVERAGE(D295:I295)</f>
        <v>-0.025</v>
      </c>
      <c r="K295" s="4" t="n">
        <v>1.78</v>
      </c>
      <c r="L295" s="4" t="n">
        <v>-0.74</v>
      </c>
      <c r="M295" s="4" t="n">
        <v>1.34</v>
      </c>
      <c r="N295" s="4" t="n">
        <v>1.42</v>
      </c>
      <c r="O295" s="4" t="n">
        <v>-0.93</v>
      </c>
      <c r="P295" s="15" t="n">
        <f aca="false">AVERAGE(K295:O295)</f>
        <v>0.574</v>
      </c>
    </row>
    <row r="296" customFormat="false" ht="14" hidden="false" customHeight="false" outlineLevel="0" collapsed="false">
      <c r="A296" s="0" t="s">
        <v>1565</v>
      </c>
      <c r="B296" s="0" t="s">
        <v>1566</v>
      </c>
      <c r="C296" s="17" t="n">
        <v>-1.03687076172973</v>
      </c>
      <c r="D296" s="0" t="n">
        <v>-0.13</v>
      </c>
      <c r="E296" s="0" t="n">
        <v>0.38</v>
      </c>
      <c r="F296" s="0" t="n">
        <v>-0.19</v>
      </c>
      <c r="G296" s="0" t="n">
        <v>-0.76</v>
      </c>
      <c r="H296" s="0" t="n">
        <v>-1.36</v>
      </c>
      <c r="I296" s="14" t="n">
        <v>-1.02</v>
      </c>
      <c r="J296" s="15" t="n">
        <f aca="false">AVERAGE(D296:I296)</f>
        <v>-0.513333333333333</v>
      </c>
      <c r="K296" s="4" t="n">
        <v>1.27</v>
      </c>
      <c r="L296" s="4" t="n">
        <v>-0.06</v>
      </c>
      <c r="M296" s="4" t="n">
        <v>1.42</v>
      </c>
      <c r="N296" s="4" t="n">
        <v>1.22</v>
      </c>
      <c r="O296" s="4" t="n">
        <v>-0.99</v>
      </c>
      <c r="P296" s="15" t="n">
        <f aca="false">AVERAGE(K296:O296)</f>
        <v>0.572</v>
      </c>
    </row>
    <row r="297" customFormat="false" ht="14" hidden="false" customHeight="false" outlineLevel="0" collapsed="false">
      <c r="A297" s="0" t="s">
        <v>752</v>
      </c>
      <c r="B297" s="0" t="s">
        <v>753</v>
      </c>
      <c r="C297" s="17" t="n">
        <v>-1.83153090437772</v>
      </c>
      <c r="D297" s="0" t="n">
        <v>-0.1</v>
      </c>
      <c r="E297" s="0" t="n">
        <v>-0.21</v>
      </c>
      <c r="F297" s="0" t="n">
        <v>0.15</v>
      </c>
      <c r="G297" s="0" t="n">
        <v>-0.24</v>
      </c>
      <c r="H297" s="0" t="n">
        <v>0.6</v>
      </c>
      <c r="I297" s="14" t="n">
        <v>0.11</v>
      </c>
      <c r="J297" s="15" t="n">
        <f aca="false">AVERAGE(D297:I297)</f>
        <v>0.0516666666666667</v>
      </c>
      <c r="K297" s="4" t="n">
        <v>1.61</v>
      </c>
      <c r="L297" s="4" t="n">
        <v>-0.43</v>
      </c>
      <c r="M297" s="4" t="n">
        <v>1.05</v>
      </c>
      <c r="N297" s="4" t="n">
        <v>0.54</v>
      </c>
      <c r="O297" s="4" t="n">
        <v>-0.3</v>
      </c>
      <c r="P297" s="15" t="n">
        <f aca="false">AVERAGE(K297:O297)</f>
        <v>0.494</v>
      </c>
    </row>
    <row r="298" customFormat="false" ht="14" hidden="false" customHeight="false" outlineLevel="0" collapsed="false">
      <c r="A298" s="0" t="s">
        <v>1567</v>
      </c>
      <c r="B298" s="0" t="s">
        <v>1568</v>
      </c>
      <c r="C298" s="17" t="n">
        <v>-3.02765940080946</v>
      </c>
      <c r="D298" s="0" t="n">
        <v>-0.63</v>
      </c>
      <c r="E298" s="0" t="n">
        <v>0.09</v>
      </c>
      <c r="F298" s="0" t="n">
        <v>-0.08</v>
      </c>
      <c r="G298" s="0" t="n">
        <v>0.19</v>
      </c>
      <c r="H298" s="0" t="n">
        <v>-0.36</v>
      </c>
      <c r="I298" s="14" t="n">
        <v>-0.17</v>
      </c>
      <c r="J298" s="15" t="n">
        <f aca="false">AVERAGE(D298:I298)</f>
        <v>-0.16</v>
      </c>
      <c r="K298" s="4" t="n">
        <v>1.39</v>
      </c>
      <c r="L298" s="4" t="n">
        <v>-0.37</v>
      </c>
      <c r="M298" s="4" t="n">
        <v>-0.08</v>
      </c>
      <c r="N298" s="4" t="n">
        <v>1.1</v>
      </c>
      <c r="O298" s="4" t="n">
        <v>0.51</v>
      </c>
      <c r="P298" s="15" t="n">
        <f aca="false">AVERAGE(K298:O298)</f>
        <v>0.51</v>
      </c>
    </row>
    <row r="299" customFormat="false" ht="14" hidden="false" customHeight="false" outlineLevel="0" collapsed="false">
      <c r="A299" s="0" t="s">
        <v>1199</v>
      </c>
      <c r="B299" s="0" t="s">
        <v>1200</v>
      </c>
      <c r="C299" s="17" t="n">
        <v>-1.26499493962647</v>
      </c>
      <c r="D299" s="0" t="n">
        <v>-0.01</v>
      </c>
      <c r="E299" s="0" t="n">
        <v>-1.41</v>
      </c>
      <c r="F299" s="0" t="n">
        <v>0.12</v>
      </c>
      <c r="G299" s="0" t="n">
        <v>1.22</v>
      </c>
      <c r="H299" s="0" t="n">
        <v>-2.29</v>
      </c>
      <c r="I299" s="14" t="n">
        <v>-1.2</v>
      </c>
      <c r="J299" s="15" t="n">
        <f aca="false">AVERAGE(D299:I299)</f>
        <v>-0.595</v>
      </c>
      <c r="K299" s="4" t="n">
        <v>0.24</v>
      </c>
      <c r="L299" s="4" t="n">
        <v>-1.05</v>
      </c>
      <c r="M299" s="4" t="n">
        <v>1.72</v>
      </c>
      <c r="N299" s="4" t="n">
        <v>1.38</v>
      </c>
      <c r="O299" s="4" t="n">
        <v>1.14</v>
      </c>
      <c r="P299" s="15" t="n">
        <f aca="false">AVERAGE(K299:O299)</f>
        <v>0.686</v>
      </c>
    </row>
    <row r="300" customFormat="false" ht="14" hidden="false" customHeight="false" outlineLevel="0" collapsed="false">
      <c r="A300" s="0" t="s">
        <v>1569</v>
      </c>
      <c r="B300" s="0" t="s">
        <v>766</v>
      </c>
      <c r="C300" s="17" t="n">
        <v>-1.14510351376572</v>
      </c>
      <c r="D300" s="0" t="n">
        <v>0.6</v>
      </c>
      <c r="E300" s="0" t="n">
        <v>-0.47</v>
      </c>
      <c r="F300" s="0" t="n">
        <v>0.42</v>
      </c>
      <c r="G300" s="0" t="n">
        <v>0.06</v>
      </c>
      <c r="H300" s="0" t="n">
        <v>0.66</v>
      </c>
      <c r="I300" s="14" t="n">
        <v>1.26</v>
      </c>
      <c r="J300" s="15" t="n">
        <f aca="false">AVERAGE(D300:I300)</f>
        <v>0.421666666666667</v>
      </c>
      <c r="K300" s="4" t="n">
        <v>0.61</v>
      </c>
      <c r="L300" s="4" t="n">
        <v>-0.25</v>
      </c>
      <c r="M300" s="4" t="n">
        <v>1.44</v>
      </c>
      <c r="N300" s="4" t="n">
        <v>1.43</v>
      </c>
      <c r="O300" s="4" t="n">
        <v>-0.42</v>
      </c>
      <c r="P300" s="15" t="n">
        <f aca="false">AVERAGE(K300:O300)</f>
        <v>0.562</v>
      </c>
    </row>
    <row r="301" customFormat="false" ht="14" hidden="false" customHeight="false" outlineLevel="0" collapsed="false">
      <c r="A301" s="0" t="s">
        <v>1570</v>
      </c>
      <c r="B301" s="0" t="s">
        <v>1571</v>
      </c>
      <c r="C301" s="17" t="n">
        <v>-4.00972726746556</v>
      </c>
      <c r="D301" s="0" t="n">
        <v>-0.3</v>
      </c>
      <c r="E301" s="0" t="n">
        <v>1.09</v>
      </c>
      <c r="F301" s="0" t="n">
        <v>-0.27</v>
      </c>
      <c r="G301" s="0" t="n">
        <v>0.07</v>
      </c>
      <c r="H301" s="0" t="n">
        <v>0.39</v>
      </c>
      <c r="I301" s="14" t="n">
        <v>1.17</v>
      </c>
      <c r="J301" s="15" t="n">
        <f aca="false">AVERAGE(D301:I301)</f>
        <v>0.358333333333333</v>
      </c>
      <c r="K301" s="4" t="n">
        <v>1.44</v>
      </c>
      <c r="L301" s="4" t="n">
        <v>-0.75</v>
      </c>
      <c r="M301" s="4" t="n">
        <v>2.36</v>
      </c>
      <c r="N301" s="4" t="n">
        <v>1.35</v>
      </c>
      <c r="O301" s="4" t="n">
        <v>-2.09</v>
      </c>
      <c r="P301" s="15" t="n">
        <f aca="false">AVERAGE(K301:O301)</f>
        <v>0.462</v>
      </c>
    </row>
    <row r="302" customFormat="false" ht="14" hidden="false" customHeight="false" outlineLevel="0" collapsed="false">
      <c r="A302" s="0" t="s">
        <v>1572</v>
      </c>
      <c r="B302" s="0" t="s">
        <v>731</v>
      </c>
      <c r="C302" s="17" t="n">
        <v>0.696268103068727</v>
      </c>
      <c r="D302" s="0" t="n">
        <v>-0.38</v>
      </c>
      <c r="E302" s="0" t="n">
        <v>0.34</v>
      </c>
      <c r="F302" s="0" t="n">
        <v>-0.09</v>
      </c>
      <c r="G302" s="0" t="n">
        <v>0.2</v>
      </c>
      <c r="H302" s="0" t="n">
        <v>-3.75</v>
      </c>
      <c r="I302" s="14" t="n">
        <v>0.21</v>
      </c>
      <c r="J302" s="15" t="n">
        <f aca="false">AVERAGE(D302:I302)</f>
        <v>-0.578333333333333</v>
      </c>
      <c r="K302" s="4" t="n">
        <v>0.4</v>
      </c>
      <c r="L302" s="4" t="n">
        <v>-1.33</v>
      </c>
      <c r="M302" s="4" t="n">
        <v>1.2</v>
      </c>
      <c r="N302" s="4" t="n">
        <v>0.21</v>
      </c>
      <c r="O302" s="4" t="n">
        <v>0.47</v>
      </c>
      <c r="P302" s="15" t="n">
        <f aca="false">AVERAGE(K302:O302)</f>
        <v>0.19</v>
      </c>
    </row>
    <row r="303" customFormat="false" ht="14" hidden="false" customHeight="false" outlineLevel="0" collapsed="false">
      <c r="A303" s="0" t="s">
        <v>1203</v>
      </c>
      <c r="B303" s="0" t="s">
        <v>168</v>
      </c>
      <c r="C303" s="17" t="n">
        <v>-0.919463166269196</v>
      </c>
      <c r="D303" s="0" t="n">
        <v>-0.55</v>
      </c>
      <c r="E303" s="0" t="n">
        <v>1.31</v>
      </c>
      <c r="F303" s="0" t="n">
        <v>-0.96</v>
      </c>
      <c r="G303" s="0" t="n">
        <v>1.67</v>
      </c>
      <c r="H303" s="0" t="n">
        <v>-1.09</v>
      </c>
      <c r="I303" s="14" t="n">
        <v>1.83</v>
      </c>
      <c r="J303" s="15" t="n">
        <f aca="false">AVERAGE(D303:I303)</f>
        <v>0.368333333333333</v>
      </c>
      <c r="K303" s="4" t="n">
        <v>2.93</v>
      </c>
      <c r="L303" s="4" t="n">
        <v>-0.65</v>
      </c>
      <c r="M303" s="4" t="n">
        <v>2.12</v>
      </c>
      <c r="N303" s="4" t="n">
        <v>0.62</v>
      </c>
      <c r="O303" s="4" t="n">
        <v>-4.37</v>
      </c>
      <c r="P303" s="15" t="n">
        <f aca="false">AVERAGE(K303:O303)</f>
        <v>0.13</v>
      </c>
    </row>
    <row r="304" customFormat="false" ht="14" hidden="false" customHeight="false" outlineLevel="0" collapsed="false">
      <c r="A304" s="0" t="s">
        <v>775</v>
      </c>
      <c r="B304" s="0" t="s">
        <v>776</v>
      </c>
      <c r="C304" s="17" t="n">
        <v>-1.00986762186375</v>
      </c>
      <c r="D304" s="0" t="n">
        <v>0.65</v>
      </c>
      <c r="E304" s="0" t="n">
        <v>0.61</v>
      </c>
      <c r="F304" s="0" t="n">
        <v>0.04</v>
      </c>
      <c r="G304" s="0" t="n">
        <v>0.47</v>
      </c>
      <c r="H304" s="0" t="n">
        <v>-1.09</v>
      </c>
      <c r="I304" s="14" t="n">
        <v>0.76</v>
      </c>
      <c r="J304" s="15" t="n">
        <f aca="false">AVERAGE(D304:I304)</f>
        <v>0.24</v>
      </c>
      <c r="K304" s="4" t="n">
        <v>2.28</v>
      </c>
      <c r="L304" s="4" t="n">
        <v>-0.88</v>
      </c>
      <c r="M304" s="4" t="n">
        <v>2.44</v>
      </c>
      <c r="N304" s="4" t="n">
        <v>1.1</v>
      </c>
      <c r="O304" s="4" t="n">
        <v>-2.15</v>
      </c>
      <c r="P304" s="15" t="n">
        <f aca="false">AVERAGE(K304:O304)</f>
        <v>0.558</v>
      </c>
    </row>
    <row r="305" customFormat="false" ht="14" hidden="false" customHeight="false" outlineLevel="0" collapsed="false">
      <c r="A305" s="0" t="s">
        <v>1573</v>
      </c>
      <c r="B305" s="0" t="s">
        <v>1574</v>
      </c>
      <c r="C305" s="17" t="n">
        <v>-1.46874209629488</v>
      </c>
      <c r="D305" s="0" t="n">
        <v>-0.26</v>
      </c>
      <c r="E305" s="0" t="n">
        <v>0.43</v>
      </c>
      <c r="F305" s="0" t="n">
        <v>-0.03</v>
      </c>
      <c r="G305" s="0" t="n">
        <v>-0.7</v>
      </c>
      <c r="H305" s="0" t="n">
        <v>0.3</v>
      </c>
      <c r="I305" s="14" t="n">
        <v>-0.08</v>
      </c>
      <c r="J305" s="15" t="n">
        <f aca="false">AVERAGE(D305:I305)</f>
        <v>-0.0566666666666667</v>
      </c>
      <c r="K305" s="4" t="n">
        <v>0.94</v>
      </c>
      <c r="L305" s="4" t="n">
        <v>0.09</v>
      </c>
      <c r="M305" s="4" t="n">
        <v>1.52</v>
      </c>
      <c r="N305" s="4" t="n">
        <v>1</v>
      </c>
      <c r="O305" s="4" t="n">
        <v>-0.41</v>
      </c>
      <c r="P305" s="15" t="n">
        <f aca="false">AVERAGE(K305:O305)</f>
        <v>0.628</v>
      </c>
    </row>
    <row r="306" customFormat="false" ht="14" hidden="false" customHeight="false" outlineLevel="0" collapsed="false">
      <c r="A306" s="0" t="s">
        <v>1575</v>
      </c>
      <c r="B306" s="0" t="s">
        <v>1576</v>
      </c>
      <c r="C306" s="17" t="n">
        <v>0.985382521646931</v>
      </c>
      <c r="F306" s="0" t="n">
        <v>2.79</v>
      </c>
      <c r="I306" s="14" t="n">
        <v>6.36</v>
      </c>
      <c r="J306" s="15" t="n">
        <f aca="false">AVERAGE(D306:I306)</f>
        <v>4.575</v>
      </c>
      <c r="M306" s="4" t="n">
        <v>2.53</v>
      </c>
      <c r="P306" s="15" t="n">
        <f aca="false">AVERAGE(K306:O306)</f>
        <v>2.53</v>
      </c>
    </row>
    <row r="307" customFormat="false" ht="14" hidden="false" customHeight="false" outlineLevel="0" collapsed="false">
      <c r="A307" s="0" t="s">
        <v>785</v>
      </c>
      <c r="B307" s="0" t="s">
        <v>786</v>
      </c>
      <c r="C307" s="17" t="n">
        <v>-0.909859958881909</v>
      </c>
      <c r="D307" s="0" t="n">
        <v>-0.6</v>
      </c>
      <c r="E307" s="0" t="n">
        <v>-1.31</v>
      </c>
      <c r="F307" s="0" t="n">
        <v>0.77</v>
      </c>
      <c r="G307" s="0" t="n">
        <v>1.13</v>
      </c>
      <c r="H307" s="0" t="n">
        <v>2.33</v>
      </c>
      <c r="I307" s="14" t="n">
        <v>1.5</v>
      </c>
      <c r="J307" s="15" t="n">
        <f aca="false">AVERAGE(D307:I307)</f>
        <v>0.636666666666667</v>
      </c>
      <c r="K307" s="4" t="n">
        <v>1.72</v>
      </c>
      <c r="L307" s="4" t="n">
        <v>1.06</v>
      </c>
      <c r="M307" s="4" t="n">
        <v>1.03</v>
      </c>
      <c r="N307" s="4" t="n">
        <v>2.46</v>
      </c>
      <c r="O307" s="4" t="n">
        <v>0.07</v>
      </c>
      <c r="P307" s="15" t="n">
        <f aca="false">AVERAGE(K307:O307)</f>
        <v>1.268</v>
      </c>
    </row>
    <row r="308" customFormat="false" ht="14" hidden="false" customHeight="false" outlineLevel="0" collapsed="false">
      <c r="A308" s="0" t="s">
        <v>1577</v>
      </c>
      <c r="B308" s="0" t="s">
        <v>52</v>
      </c>
      <c r="C308" s="17" t="n">
        <v>-0.822571252572535</v>
      </c>
      <c r="D308" s="0" t="n">
        <v>0.07</v>
      </c>
      <c r="E308" s="0" t="n">
        <v>-0.13</v>
      </c>
      <c r="F308" s="0" t="n">
        <v>-0.02</v>
      </c>
      <c r="G308" s="0" t="n">
        <v>0.54</v>
      </c>
      <c r="H308" s="0" t="n">
        <v>1.1</v>
      </c>
      <c r="I308" s="14" t="n">
        <v>0.65</v>
      </c>
      <c r="J308" s="15" t="n">
        <f aca="false">AVERAGE(D308:I308)</f>
        <v>0.368333333333333</v>
      </c>
      <c r="K308" s="4" t="n">
        <v>1.76</v>
      </c>
      <c r="L308" s="4" t="n">
        <v>0.28</v>
      </c>
      <c r="M308" s="4" t="n">
        <v>1.12</v>
      </c>
      <c r="N308" s="4" t="n">
        <v>2.25</v>
      </c>
      <c r="O308" s="4" t="n">
        <v>-0.3</v>
      </c>
      <c r="P308" s="15" t="n">
        <f aca="false">AVERAGE(K308:O308)</f>
        <v>1.022</v>
      </c>
    </row>
    <row r="309" customFormat="false" ht="14" hidden="false" customHeight="false" outlineLevel="0" collapsed="false">
      <c r="A309" s="0" t="s">
        <v>1578</v>
      </c>
      <c r="B309" s="0" t="s">
        <v>1579</v>
      </c>
      <c r="C309" s="17" t="n">
        <v>-0.809167471842856</v>
      </c>
      <c r="D309" s="0" t="n">
        <v>0.19</v>
      </c>
      <c r="E309" s="0" t="n">
        <v>0.28</v>
      </c>
      <c r="F309" s="0" t="n">
        <v>0.12</v>
      </c>
      <c r="G309" s="0" t="n">
        <v>0.55</v>
      </c>
      <c r="H309" s="0" t="n">
        <v>-1.31</v>
      </c>
      <c r="I309" s="14" t="n">
        <v>0.43</v>
      </c>
      <c r="J309" s="15" t="n">
        <f aca="false">AVERAGE(D309:I309)</f>
        <v>0.0433333333333333</v>
      </c>
      <c r="K309" s="4" t="n">
        <v>1.8</v>
      </c>
      <c r="L309" s="4" t="n">
        <v>-1.27</v>
      </c>
      <c r="M309" s="4" t="n">
        <v>2.13</v>
      </c>
      <c r="N309" s="4" t="n">
        <v>1.18</v>
      </c>
      <c r="O309" s="4" t="n">
        <v>-0.77</v>
      </c>
      <c r="P309" s="15" t="n">
        <f aca="false">AVERAGE(K309:O309)</f>
        <v>0.614</v>
      </c>
    </row>
    <row r="310" customFormat="false" ht="14" hidden="false" customHeight="false" outlineLevel="0" collapsed="false">
      <c r="A310" s="0" t="s">
        <v>1580</v>
      </c>
      <c r="B310" s="0" t="s">
        <v>1581</v>
      </c>
      <c r="C310" s="17" t="n">
        <v>-1.84963478933203</v>
      </c>
      <c r="D310" s="0" t="n">
        <v>0.06</v>
      </c>
      <c r="E310" s="0" t="n">
        <v>1.09</v>
      </c>
      <c r="F310" s="0" t="n">
        <v>0.83</v>
      </c>
      <c r="G310" s="0" t="n">
        <v>0.67</v>
      </c>
      <c r="H310" s="0" t="n">
        <v>-0.94</v>
      </c>
      <c r="I310" s="14" t="n">
        <v>0.96</v>
      </c>
      <c r="J310" s="15" t="n">
        <f aca="false">AVERAGE(D310:I310)</f>
        <v>0.445</v>
      </c>
      <c r="K310" s="4" t="n">
        <v>1.04</v>
      </c>
      <c r="L310" s="4" t="n">
        <v>-0.18</v>
      </c>
      <c r="M310" s="4" t="n">
        <v>2.56</v>
      </c>
      <c r="N310" s="4" t="n">
        <v>0.5</v>
      </c>
      <c r="O310" s="4" t="n">
        <v>-2.29</v>
      </c>
      <c r="P310" s="15" t="n">
        <f aca="false">AVERAGE(K310:O310)</f>
        <v>0.326</v>
      </c>
    </row>
    <row r="311" customFormat="false" ht="14" hidden="false" customHeight="false" outlineLevel="0" collapsed="false">
      <c r="A311" s="0" t="s">
        <v>1582</v>
      </c>
      <c r="B311" s="0" t="s">
        <v>1583</v>
      </c>
      <c r="C311" s="17" t="n">
        <v>0.690404253138513</v>
      </c>
      <c r="D311" s="0" t="n">
        <v>-0.4</v>
      </c>
      <c r="E311" s="0" t="n">
        <v>0.36</v>
      </c>
      <c r="F311" s="0" t="n">
        <v>0.67</v>
      </c>
      <c r="G311" s="0" t="n">
        <v>1.71</v>
      </c>
      <c r="H311" s="0" t="n">
        <v>-0.7</v>
      </c>
      <c r="I311" s="14" t="n">
        <v>1.79</v>
      </c>
      <c r="J311" s="15" t="n">
        <f aca="false">AVERAGE(D311:I311)</f>
        <v>0.571666666666667</v>
      </c>
      <c r="K311" s="4" t="n">
        <v>2.22</v>
      </c>
      <c r="L311" s="4" t="n">
        <v>-0.79</v>
      </c>
      <c r="M311" s="4" t="n">
        <v>1.33</v>
      </c>
      <c r="N311" s="4" t="n">
        <v>0.52</v>
      </c>
      <c r="O311" s="4" t="n">
        <v>-1.46</v>
      </c>
      <c r="P311" s="15" t="n">
        <f aca="false">AVERAGE(K311:O311)</f>
        <v>0.364</v>
      </c>
    </row>
    <row r="312" customFormat="false" ht="14" hidden="false" customHeight="false" outlineLevel="0" collapsed="false">
      <c r="A312" s="0" t="s">
        <v>1584</v>
      </c>
      <c r="B312" s="0" t="s">
        <v>1585</v>
      </c>
      <c r="C312" s="17" t="n">
        <v>-1.48382224854334</v>
      </c>
      <c r="D312" s="0" t="n">
        <v>0.13</v>
      </c>
      <c r="E312" s="0" t="n">
        <v>-0.61</v>
      </c>
      <c r="F312" s="0" t="n">
        <v>1.28</v>
      </c>
      <c r="G312" s="0" t="n">
        <v>0.08</v>
      </c>
      <c r="H312" s="0" t="n">
        <v>-1.39</v>
      </c>
      <c r="I312" s="14" t="n">
        <v>1.06</v>
      </c>
      <c r="J312" s="15" t="n">
        <f aca="false">AVERAGE(D312:I312)</f>
        <v>0.0916666666666667</v>
      </c>
      <c r="K312" s="4" t="n">
        <v>1.45</v>
      </c>
      <c r="L312" s="4" t="n">
        <v>-1.78</v>
      </c>
      <c r="M312" s="4" t="n">
        <v>0.22</v>
      </c>
      <c r="N312" s="4" t="n">
        <v>0.71</v>
      </c>
      <c r="O312" s="4" t="n">
        <v>0.45</v>
      </c>
      <c r="P312" s="15" t="n">
        <f aca="false">AVERAGE(K312:O312)</f>
        <v>0.21</v>
      </c>
    </row>
    <row r="313" customFormat="false" ht="14" hidden="false" customHeight="false" outlineLevel="0" collapsed="false">
      <c r="A313" s="0" t="s">
        <v>1586</v>
      </c>
      <c r="B313" s="0" t="s">
        <v>1587</v>
      </c>
      <c r="C313" s="17" t="n">
        <v>-1.73342572164708</v>
      </c>
      <c r="D313" s="0" t="n">
        <v>-2.7</v>
      </c>
      <c r="E313" s="0" t="n">
        <v>-1.22</v>
      </c>
      <c r="F313" s="0" t="n">
        <v>1.36</v>
      </c>
      <c r="G313" s="0" t="n">
        <v>-1.42</v>
      </c>
      <c r="H313" s="0" t="n">
        <v>0.76</v>
      </c>
      <c r="I313" s="14" t="n">
        <v>1.82</v>
      </c>
      <c r="J313" s="15" t="n">
        <f aca="false">AVERAGE(D313:I313)</f>
        <v>-0.233333333333333</v>
      </c>
      <c r="K313" s="4" t="n">
        <v>-0.55</v>
      </c>
      <c r="L313" s="4" t="n">
        <v>0.27</v>
      </c>
      <c r="M313" s="4" t="n">
        <v>0.39</v>
      </c>
      <c r="N313" s="4" t="n">
        <v>0.64</v>
      </c>
      <c r="O313" s="4" t="n">
        <v>1.07</v>
      </c>
      <c r="P313" s="15" t="n">
        <f aca="false">AVERAGE(K313:O313)</f>
        <v>0.364</v>
      </c>
    </row>
    <row r="314" customFormat="false" ht="14" hidden="false" customHeight="false" outlineLevel="0" collapsed="false">
      <c r="A314" s="0" t="s">
        <v>1588</v>
      </c>
      <c r="B314" s="0" t="s">
        <v>52</v>
      </c>
      <c r="C314" s="17" t="n">
        <v>-1.24196667813236</v>
      </c>
      <c r="D314" s="0" t="n">
        <v>-0.85</v>
      </c>
      <c r="E314" s="0" t="n">
        <v>-0.04</v>
      </c>
      <c r="F314" s="0" t="n">
        <v>0.65</v>
      </c>
      <c r="G314" s="0" t="n">
        <v>0.71</v>
      </c>
      <c r="H314" s="0" t="n">
        <v>0.56</v>
      </c>
      <c r="I314" s="14" t="n">
        <v>1.41</v>
      </c>
      <c r="J314" s="15" t="n">
        <f aca="false">AVERAGE(D314:I314)</f>
        <v>0.406666666666667</v>
      </c>
      <c r="K314" s="4" t="n">
        <v>0.46</v>
      </c>
      <c r="L314" s="4" t="n">
        <v>-0.17</v>
      </c>
      <c r="M314" s="4" t="n">
        <v>2.01</v>
      </c>
      <c r="N314" s="4" t="n">
        <v>1.3</v>
      </c>
      <c r="O314" s="4" t="n">
        <v>-0.33</v>
      </c>
      <c r="P314" s="15" t="n">
        <f aca="false">AVERAGE(K314:O314)</f>
        <v>0.654</v>
      </c>
    </row>
    <row r="315" customFormat="false" ht="14" hidden="false" customHeight="false" outlineLevel="0" collapsed="false">
      <c r="A315" s="0" t="s">
        <v>1589</v>
      </c>
      <c r="B315" s="0" t="s">
        <v>1590</v>
      </c>
      <c r="C315" s="17" t="n">
        <v>-1.65026048865569</v>
      </c>
      <c r="D315" s="0" t="n">
        <v>-0.68</v>
      </c>
      <c r="E315" s="0" t="n">
        <v>-0.11</v>
      </c>
      <c r="F315" s="0" t="n">
        <v>0.36</v>
      </c>
      <c r="G315" s="0" t="n">
        <v>0.95</v>
      </c>
      <c r="H315" s="0" t="n">
        <v>-0.07</v>
      </c>
      <c r="I315" s="14" t="n">
        <v>0.32</v>
      </c>
      <c r="J315" s="15" t="n">
        <f aca="false">AVERAGE(D315:I315)</f>
        <v>0.128333333333333</v>
      </c>
      <c r="K315" s="4" t="n">
        <v>0.55</v>
      </c>
      <c r="L315" s="4" t="n">
        <v>0.51</v>
      </c>
      <c r="M315" s="4" t="n">
        <v>2.12</v>
      </c>
      <c r="N315" s="4" t="n">
        <v>1.45</v>
      </c>
      <c r="O315" s="4" t="n">
        <v>0.83</v>
      </c>
      <c r="P315" s="15" t="n">
        <f aca="false">AVERAGE(K315:O315)</f>
        <v>1.092</v>
      </c>
    </row>
    <row r="316" customFormat="false" ht="14" hidden="false" customHeight="false" outlineLevel="0" collapsed="false">
      <c r="A316" s="0" t="s">
        <v>1591</v>
      </c>
      <c r="B316" s="0" t="s">
        <v>168</v>
      </c>
      <c r="C316" s="17" t="n">
        <v>-1.92228260116813</v>
      </c>
      <c r="D316" s="0" t="n">
        <v>0.14</v>
      </c>
      <c r="E316" s="0" t="n">
        <v>-0.51</v>
      </c>
      <c r="G316" s="0" t="n">
        <v>-0.51</v>
      </c>
      <c r="H316" s="0" t="n">
        <v>0.93</v>
      </c>
      <c r="I316" s="14" t="n">
        <v>4.4</v>
      </c>
      <c r="J316" s="15" t="n">
        <f aca="false">AVERAGE(D316:I316)</f>
        <v>0.89</v>
      </c>
      <c r="M316" s="4" t="n">
        <v>2.85</v>
      </c>
      <c r="N316" s="4" t="n">
        <v>2.51</v>
      </c>
      <c r="O316" s="4" t="n">
        <v>0.62</v>
      </c>
      <c r="P316" s="15" t="n">
        <f aca="false">AVERAGE(K316:O316)</f>
        <v>1.99333333333333</v>
      </c>
    </row>
    <row r="317" customFormat="false" ht="14" hidden="false" customHeight="false" outlineLevel="0" collapsed="false">
      <c r="A317" s="0" t="s">
        <v>1592</v>
      </c>
      <c r="B317" s="0" t="s">
        <v>64</v>
      </c>
      <c r="C317" s="17" t="n">
        <v>-1.27688540505382</v>
      </c>
      <c r="D317" s="0" t="n">
        <v>-0.34</v>
      </c>
      <c r="E317" s="0" t="n">
        <v>0.87</v>
      </c>
      <c r="F317" s="0" t="n">
        <v>-0.88</v>
      </c>
      <c r="G317" s="0" t="n">
        <v>0.02</v>
      </c>
      <c r="H317" s="0" t="n">
        <v>-1.67</v>
      </c>
      <c r="I317" s="14" t="n">
        <v>0.05</v>
      </c>
      <c r="J317" s="15" t="n">
        <f aca="false">AVERAGE(D317:I317)</f>
        <v>-0.325</v>
      </c>
      <c r="K317" s="4" t="n">
        <v>1.95</v>
      </c>
      <c r="L317" s="4" t="n">
        <v>-1.07</v>
      </c>
      <c r="M317" s="4" t="n">
        <v>2.31</v>
      </c>
      <c r="N317" s="4" t="n">
        <v>0.2</v>
      </c>
      <c r="O317" s="4" t="n">
        <v>-1.39</v>
      </c>
      <c r="P317" s="15" t="n">
        <f aca="false">AVERAGE(K317:O317)</f>
        <v>0.4</v>
      </c>
    </row>
    <row r="318" customFormat="false" ht="14" hidden="false" customHeight="false" outlineLevel="0" collapsed="false">
      <c r="A318" s="0" t="s">
        <v>1593</v>
      </c>
      <c r="B318" s="0" t="s">
        <v>24</v>
      </c>
      <c r="C318" s="17" t="n">
        <v>0.771467482284752</v>
      </c>
      <c r="D318" s="0" t="n">
        <v>-0.7</v>
      </c>
      <c r="E318" s="0" t="n">
        <v>0.4</v>
      </c>
      <c r="F318" s="0" t="n">
        <v>0.4</v>
      </c>
      <c r="G318" s="0" t="n">
        <v>-0.92</v>
      </c>
      <c r="H318" s="0" t="n">
        <v>0.11</v>
      </c>
      <c r="I318" s="14" t="n">
        <v>1.37</v>
      </c>
      <c r="J318" s="15" t="n">
        <f aca="false">AVERAGE(D318:I318)</f>
        <v>0.11</v>
      </c>
      <c r="K318" s="4" t="n">
        <v>0.4</v>
      </c>
      <c r="L318" s="4" t="n">
        <v>0</v>
      </c>
      <c r="M318" s="4" t="n">
        <v>1.74</v>
      </c>
      <c r="N318" s="4" t="n">
        <v>0.71</v>
      </c>
      <c r="O318" s="4" t="n">
        <v>0.34</v>
      </c>
      <c r="P318" s="15" t="n">
        <f aca="false">AVERAGE(K318:O318)</f>
        <v>0.638</v>
      </c>
    </row>
    <row r="319" customFormat="false" ht="14" hidden="false" customHeight="false" outlineLevel="0" collapsed="false">
      <c r="A319" s="0" t="s">
        <v>823</v>
      </c>
      <c r="B319" s="0" t="s">
        <v>64</v>
      </c>
      <c r="C319" s="17" t="n">
        <v>-1.1334364586379</v>
      </c>
      <c r="D319" s="0" t="n">
        <v>-0.64</v>
      </c>
      <c r="E319" s="0" t="n">
        <v>-0.09</v>
      </c>
      <c r="F319" s="0" t="n">
        <v>0.32</v>
      </c>
      <c r="G319" s="0" t="n">
        <v>-0.45</v>
      </c>
      <c r="H319" s="0" t="n">
        <v>0.5</v>
      </c>
      <c r="I319" s="14" t="n">
        <v>-0.05</v>
      </c>
      <c r="J319" s="15" t="n">
        <f aca="false">AVERAGE(D319:I319)</f>
        <v>-0.0683333333333333</v>
      </c>
      <c r="K319" s="4" t="n">
        <v>0.43</v>
      </c>
      <c r="L319" s="4" t="n">
        <v>0.45</v>
      </c>
      <c r="M319" s="4" t="n">
        <v>1.07</v>
      </c>
      <c r="N319" s="4" t="n">
        <v>1.32</v>
      </c>
      <c r="O319" s="4" t="n">
        <v>1.01</v>
      </c>
      <c r="P319" s="15" t="n">
        <f aca="false">AVERAGE(K319:O319)</f>
        <v>0.856</v>
      </c>
    </row>
    <row r="320" customFormat="false" ht="14" hidden="false" customHeight="false" outlineLevel="0" collapsed="false">
      <c r="A320" s="0" t="s">
        <v>1594</v>
      </c>
      <c r="B320" s="0" t="s">
        <v>52</v>
      </c>
      <c r="C320" s="17" t="n">
        <v>-1.71788608505433</v>
      </c>
      <c r="D320" s="0" t="n">
        <v>-3.2</v>
      </c>
      <c r="E320" s="0" t="n">
        <v>-0.61</v>
      </c>
      <c r="F320" s="0" t="n">
        <v>1.32</v>
      </c>
      <c r="G320" s="0" t="n">
        <v>0.1</v>
      </c>
      <c r="H320" s="0" t="n">
        <v>0.72</v>
      </c>
      <c r="I320" s="14" t="n">
        <v>3.03</v>
      </c>
      <c r="J320" s="15" t="n">
        <f aca="false">AVERAGE(D320:I320)</f>
        <v>0.226666666666667</v>
      </c>
      <c r="K320" s="4" t="n">
        <v>0.85</v>
      </c>
      <c r="L320" s="4" t="n">
        <v>0.62</v>
      </c>
      <c r="M320" s="4" t="n">
        <v>1.47</v>
      </c>
      <c r="N320" s="4" t="n">
        <v>1.86</v>
      </c>
      <c r="O320" s="4" t="n">
        <v>0.44</v>
      </c>
      <c r="P320" s="15" t="n">
        <f aca="false">AVERAGE(K320:O320)</f>
        <v>1.048</v>
      </c>
    </row>
    <row r="321" customFormat="false" ht="14" hidden="false" customHeight="false" outlineLevel="0" collapsed="false">
      <c r="A321" s="0" t="s">
        <v>830</v>
      </c>
      <c r="B321" s="0" t="s">
        <v>831</v>
      </c>
      <c r="C321" s="17" t="n">
        <v>-0.921325695680524</v>
      </c>
      <c r="D321" s="0" t="n">
        <v>-0.19</v>
      </c>
      <c r="E321" s="0" t="n">
        <v>0.49</v>
      </c>
      <c r="F321" s="0" t="n">
        <v>-0.22</v>
      </c>
      <c r="G321" s="0" t="n">
        <v>-0.05</v>
      </c>
      <c r="H321" s="0" t="n">
        <v>0.27</v>
      </c>
      <c r="I321" s="14" t="n">
        <v>-0.37</v>
      </c>
      <c r="J321" s="15" t="n">
        <f aca="false">AVERAGE(D321:I321)</f>
        <v>-0.0116666666666667</v>
      </c>
      <c r="K321" s="4" t="n">
        <v>1.02</v>
      </c>
      <c r="L321" s="4" t="n">
        <v>0.01</v>
      </c>
      <c r="M321" s="4" t="n">
        <v>2.14</v>
      </c>
      <c r="N321" s="4" t="n">
        <v>1.16</v>
      </c>
      <c r="O321" s="4" t="n">
        <v>-0.67</v>
      </c>
      <c r="P321" s="15" t="n">
        <f aca="false">AVERAGE(K321:O321)</f>
        <v>0.732</v>
      </c>
    </row>
    <row r="322" customFormat="false" ht="14" hidden="false" customHeight="false" outlineLevel="0" collapsed="false">
      <c r="A322" s="0" t="s">
        <v>836</v>
      </c>
      <c r="B322" s="0" t="s">
        <v>837</v>
      </c>
      <c r="C322" s="17" t="n">
        <v>-2.13656533813693</v>
      </c>
      <c r="D322" s="0" t="n">
        <v>-0.05</v>
      </c>
      <c r="E322" s="0" t="n">
        <v>-0.03</v>
      </c>
      <c r="F322" s="0" t="n">
        <v>0.42</v>
      </c>
      <c r="G322" s="0" t="n">
        <v>0.03</v>
      </c>
      <c r="H322" s="0" t="n">
        <v>1.11</v>
      </c>
      <c r="I322" s="14" t="n">
        <v>0.49</v>
      </c>
      <c r="J322" s="15" t="n">
        <f aca="false">AVERAGE(D322:I322)</f>
        <v>0.328333333333333</v>
      </c>
      <c r="K322" s="4" t="n">
        <v>1.26</v>
      </c>
      <c r="L322" s="4" t="n">
        <v>0.94</v>
      </c>
      <c r="M322" s="4" t="n">
        <v>1.57</v>
      </c>
      <c r="N322" s="4" t="n">
        <v>1.51</v>
      </c>
      <c r="O322" s="4" t="n">
        <v>0.7</v>
      </c>
      <c r="P322" s="15" t="n">
        <f aca="false">AVERAGE(K322:O322)</f>
        <v>1.196</v>
      </c>
    </row>
    <row r="323" customFormat="false" ht="14" hidden="false" customHeight="false" outlineLevel="0" collapsed="false">
      <c r="A323" s="0" t="s">
        <v>1595</v>
      </c>
      <c r="B323" s="0" t="s">
        <v>1596</v>
      </c>
      <c r="C323" s="17" t="n">
        <v>-0.801473455163061</v>
      </c>
      <c r="D323" s="0" t="n">
        <v>-0.25</v>
      </c>
      <c r="E323" s="0" t="n">
        <v>-0.66</v>
      </c>
      <c r="F323" s="0" t="n">
        <v>1.26</v>
      </c>
      <c r="G323" s="0" t="n">
        <v>-0.74</v>
      </c>
      <c r="H323" s="0" t="n">
        <v>-0.44</v>
      </c>
      <c r="I323" s="14" t="n">
        <v>1.53</v>
      </c>
      <c r="J323" s="15" t="n">
        <f aca="false">AVERAGE(D323:I323)</f>
        <v>0.116666666666667</v>
      </c>
      <c r="K323" s="4" t="n">
        <v>0.67</v>
      </c>
      <c r="L323" s="4" t="n">
        <v>-0.53</v>
      </c>
      <c r="M323" s="4" t="n">
        <v>1.56</v>
      </c>
      <c r="N323" s="4" t="n">
        <v>0.89</v>
      </c>
      <c r="O323" s="4" t="n">
        <v>-0.86</v>
      </c>
      <c r="P323" s="15" t="n">
        <f aca="false">AVERAGE(K323:O323)</f>
        <v>0.346</v>
      </c>
    </row>
    <row r="324" customFormat="false" ht="14" hidden="false" customHeight="false" outlineLevel="0" collapsed="false">
      <c r="A324" s="0" t="s">
        <v>1597</v>
      </c>
      <c r="B324" s="0" t="s">
        <v>1598</v>
      </c>
      <c r="C324" s="17" t="n">
        <v>-0.849016728977672</v>
      </c>
      <c r="D324" s="0" t="n">
        <v>0.12</v>
      </c>
      <c r="E324" s="0" t="n">
        <v>-0.96</v>
      </c>
      <c r="F324" s="0" t="n">
        <v>0.82</v>
      </c>
      <c r="G324" s="0" t="n">
        <v>-2.61</v>
      </c>
      <c r="H324" s="0" t="n">
        <v>-1.31</v>
      </c>
      <c r="I324" s="14" t="n">
        <v>-0.46</v>
      </c>
      <c r="J324" s="15" t="n">
        <f aca="false">AVERAGE(D324:I324)</f>
        <v>-0.733333333333333</v>
      </c>
      <c r="K324" s="4" t="n">
        <v>-1.33</v>
      </c>
      <c r="L324" s="4" t="n">
        <v>-0.08</v>
      </c>
      <c r="M324" s="4" t="n">
        <v>0.12</v>
      </c>
      <c r="N324" s="4" t="n">
        <v>0.97</v>
      </c>
      <c r="O324" s="4" t="n">
        <v>1.97</v>
      </c>
      <c r="P324" s="15" t="n">
        <f aca="false">AVERAGE(K324:O324)</f>
        <v>0.33</v>
      </c>
    </row>
    <row r="325" customFormat="false" ht="14" hidden="false" customHeight="false" outlineLevel="0" collapsed="false">
      <c r="A325" s="0" t="s">
        <v>1599</v>
      </c>
      <c r="B325" s="0" t="s">
        <v>1600</v>
      </c>
      <c r="C325" s="17" t="n">
        <v>-2.52108719598461</v>
      </c>
      <c r="D325" s="0" t="n">
        <v>-1.19</v>
      </c>
      <c r="E325" s="0" t="n">
        <v>-0.14</v>
      </c>
      <c r="F325" s="0" t="n">
        <v>0.93</v>
      </c>
      <c r="G325" s="0" t="n">
        <v>-0.02</v>
      </c>
      <c r="H325" s="0" t="n">
        <v>1.03</v>
      </c>
      <c r="I325" s="14" t="n">
        <v>0.8</v>
      </c>
      <c r="J325" s="15" t="n">
        <f aca="false">AVERAGE(D325:I325)</f>
        <v>0.235</v>
      </c>
      <c r="K325" s="4" t="n">
        <v>0</v>
      </c>
      <c r="L325" s="4" t="n">
        <v>0.38</v>
      </c>
      <c r="M325" s="4" t="n">
        <v>1.17</v>
      </c>
      <c r="N325" s="4" t="n">
        <v>1.5</v>
      </c>
      <c r="O325" s="4" t="n">
        <v>1.98</v>
      </c>
      <c r="P325" s="15" t="n">
        <f aca="false">AVERAGE(K325:O325)</f>
        <v>1.006</v>
      </c>
    </row>
    <row r="326" customFormat="false" ht="14" hidden="false" customHeight="false" outlineLevel="0" collapsed="false">
      <c r="A326" s="0" t="s">
        <v>1601</v>
      </c>
      <c r="B326" s="0" t="s">
        <v>213</v>
      </c>
      <c r="C326" s="17" t="n">
        <v>0.788133532949725</v>
      </c>
      <c r="D326" s="0" t="n">
        <v>-0.64</v>
      </c>
      <c r="E326" s="0" t="n">
        <v>0.14</v>
      </c>
      <c r="F326" s="0" t="n">
        <v>0.19</v>
      </c>
      <c r="G326" s="0" t="n">
        <v>-0.45</v>
      </c>
      <c r="H326" s="0" t="n">
        <v>0.2</v>
      </c>
      <c r="I326" s="14" t="n">
        <v>0.63</v>
      </c>
      <c r="J326" s="15" t="n">
        <f aca="false">AVERAGE(D326:I326)</f>
        <v>0.0116666666666667</v>
      </c>
      <c r="K326" s="4" t="n">
        <v>0.92</v>
      </c>
      <c r="L326" s="4" t="n">
        <v>-0.05</v>
      </c>
      <c r="M326" s="4" t="n">
        <v>0.23</v>
      </c>
      <c r="N326" s="4" t="n">
        <v>0.88</v>
      </c>
      <c r="O326" s="4" t="n">
        <v>0.67</v>
      </c>
      <c r="P326" s="15" t="n">
        <f aca="false">AVERAGE(K326:O326)</f>
        <v>0.53</v>
      </c>
    </row>
    <row r="327" customFormat="false" ht="14" hidden="false" customHeight="false" outlineLevel="0" collapsed="false">
      <c r="A327" s="0" t="s">
        <v>844</v>
      </c>
      <c r="B327" s="0" t="s">
        <v>845</v>
      </c>
      <c r="C327" s="17" t="n">
        <v>-1.48109297871911</v>
      </c>
      <c r="D327" s="0" t="n">
        <v>-0.1</v>
      </c>
      <c r="E327" s="0" t="n">
        <v>0.85</v>
      </c>
      <c r="F327" s="0" t="n">
        <v>-0.38</v>
      </c>
      <c r="G327" s="0" t="n">
        <v>-0.2</v>
      </c>
      <c r="H327" s="0" t="n">
        <v>-0.02</v>
      </c>
      <c r="I327" s="14" t="n">
        <v>0.49</v>
      </c>
      <c r="J327" s="15" t="n">
        <f aca="false">AVERAGE(D327:I327)</f>
        <v>0.106666666666667</v>
      </c>
      <c r="K327" s="4" t="n">
        <v>1.78</v>
      </c>
      <c r="L327" s="4" t="n">
        <v>-0.31</v>
      </c>
      <c r="M327" s="4" t="n">
        <v>1.38</v>
      </c>
      <c r="N327" s="4" t="n">
        <v>1.11</v>
      </c>
      <c r="O327" s="4" t="n">
        <v>-0.99</v>
      </c>
      <c r="P327" s="15" t="n">
        <f aca="false">AVERAGE(K327:O327)</f>
        <v>0.594</v>
      </c>
    </row>
    <row r="328" customFormat="false" ht="14" hidden="false" customHeight="false" outlineLevel="0" collapsed="false">
      <c r="A328" s="0" t="s">
        <v>1602</v>
      </c>
      <c r="B328" s="0" t="s">
        <v>1603</v>
      </c>
      <c r="C328" s="17" t="n">
        <v>0.967571740453649</v>
      </c>
      <c r="D328" s="0" t="n">
        <v>-1.02</v>
      </c>
      <c r="E328" s="0" t="n">
        <v>-1.44</v>
      </c>
      <c r="F328" s="0" t="n">
        <v>-0.32</v>
      </c>
      <c r="G328" s="0" t="n">
        <v>-1.02</v>
      </c>
      <c r="H328" s="0" t="n">
        <v>0.37</v>
      </c>
      <c r="I328" s="14" t="n">
        <v>0.71</v>
      </c>
      <c r="J328" s="15" t="n">
        <f aca="false">AVERAGE(D328:I328)</f>
        <v>-0.453333333333333</v>
      </c>
      <c r="K328" s="4" t="n">
        <v>-0.02</v>
      </c>
      <c r="L328" s="4" t="n">
        <v>-0.44</v>
      </c>
      <c r="M328" s="4" t="n">
        <v>0.47</v>
      </c>
      <c r="N328" s="4" t="n">
        <v>1.15</v>
      </c>
      <c r="O328" s="4" t="n">
        <v>1.5</v>
      </c>
      <c r="P328" s="15" t="n">
        <f aca="false">AVERAGE(K328:O328)</f>
        <v>0.532</v>
      </c>
    </row>
    <row r="329" customFormat="false" ht="14" hidden="false" customHeight="false" outlineLevel="0" collapsed="false">
      <c r="A329" s="0" t="s">
        <v>856</v>
      </c>
      <c r="B329" s="0" t="s">
        <v>24</v>
      </c>
      <c r="C329" s="17" t="n">
        <v>-0.726317445321224</v>
      </c>
      <c r="D329" s="0" t="n">
        <v>0.28</v>
      </c>
      <c r="E329" s="0" t="n">
        <v>-1.06</v>
      </c>
      <c r="F329" s="0" t="n">
        <v>0.42</v>
      </c>
      <c r="G329" s="0" t="n">
        <v>-1.11</v>
      </c>
      <c r="H329" s="0" t="n">
        <v>1.17</v>
      </c>
      <c r="I329" s="14" t="n">
        <v>-1.32</v>
      </c>
      <c r="J329" s="15" t="n">
        <f aca="false">AVERAGE(D329:I329)</f>
        <v>-0.27</v>
      </c>
      <c r="K329" s="4" t="n">
        <v>0.53</v>
      </c>
      <c r="L329" s="4" t="n">
        <v>-0.81</v>
      </c>
      <c r="M329" s="4" t="n">
        <v>-0.07</v>
      </c>
      <c r="N329" s="4" t="n">
        <v>0.23</v>
      </c>
      <c r="O329" s="4" t="n">
        <v>1.58</v>
      </c>
      <c r="P329" s="15" t="n">
        <f aca="false">AVERAGE(K329:O329)</f>
        <v>0.292</v>
      </c>
    </row>
    <row r="330" customFormat="false" ht="14" hidden="false" customHeight="false" outlineLevel="0" collapsed="false">
      <c r="A330" s="0" t="s">
        <v>1604</v>
      </c>
      <c r="B330" s="0" t="s">
        <v>1605</v>
      </c>
      <c r="C330" s="17" t="n">
        <v>-2.80068452059875</v>
      </c>
      <c r="D330" s="0" t="n">
        <v>0.12</v>
      </c>
      <c r="E330" s="0" t="n">
        <v>0.57</v>
      </c>
      <c r="F330" s="0" t="n">
        <v>0.44</v>
      </c>
      <c r="G330" s="0" t="n">
        <v>1.64</v>
      </c>
      <c r="H330" s="0" t="n">
        <v>2.87</v>
      </c>
      <c r="I330" s="14" t="n">
        <v>2.83</v>
      </c>
      <c r="J330" s="15" t="n">
        <f aca="false">AVERAGE(D330:I330)</f>
        <v>1.41166666666667</v>
      </c>
      <c r="K330" s="4" t="n">
        <v>1.56</v>
      </c>
      <c r="L330" s="4" t="n">
        <v>1.14</v>
      </c>
      <c r="M330" s="4" t="n">
        <v>2.62</v>
      </c>
      <c r="N330" s="4" t="n">
        <v>2.68</v>
      </c>
      <c r="O330" s="4" t="n">
        <v>-1.93</v>
      </c>
      <c r="P330" s="15" t="n">
        <f aca="false">AVERAGE(K330:O330)</f>
        <v>1.214</v>
      </c>
    </row>
    <row r="331" customFormat="false" ht="14" hidden="false" customHeight="false" outlineLevel="0" collapsed="false">
      <c r="A331" s="0" t="s">
        <v>1606</v>
      </c>
      <c r="B331" s="0" t="s">
        <v>1607</v>
      </c>
      <c r="C331" s="17" t="n">
        <v>-0.803381978995187</v>
      </c>
      <c r="D331" s="0" t="n">
        <v>-0.55</v>
      </c>
      <c r="E331" s="0" t="n">
        <v>-0.04</v>
      </c>
      <c r="F331" s="0" t="n">
        <v>0.1</v>
      </c>
      <c r="G331" s="0" t="n">
        <v>-0.49</v>
      </c>
      <c r="H331" s="0" t="n">
        <v>1.17</v>
      </c>
      <c r="I331" s="14" t="n">
        <v>0.64</v>
      </c>
      <c r="J331" s="15" t="n">
        <f aca="false">AVERAGE(D331:I331)</f>
        <v>0.138333333333333</v>
      </c>
      <c r="K331" s="4" t="n">
        <v>1.13</v>
      </c>
      <c r="L331" s="4" t="n">
        <v>0.81</v>
      </c>
      <c r="M331" s="4" t="n">
        <v>2.18</v>
      </c>
      <c r="N331" s="4" t="n">
        <v>2.17</v>
      </c>
      <c r="O331" s="4" t="n">
        <v>0.1</v>
      </c>
      <c r="P331" s="15" t="n">
        <f aca="false">AVERAGE(K331:O331)</f>
        <v>1.278</v>
      </c>
    </row>
    <row r="332" customFormat="false" ht="14" hidden="false" customHeight="false" outlineLevel="0" collapsed="false">
      <c r="A332" s="0" t="s">
        <v>1608</v>
      </c>
      <c r="B332" s="0" t="s">
        <v>1609</v>
      </c>
      <c r="C332" s="17" t="n">
        <v>-2.10853415858326</v>
      </c>
      <c r="D332" s="0" t="n">
        <v>-0.35</v>
      </c>
      <c r="E332" s="0" t="n">
        <v>0.04</v>
      </c>
      <c r="F332" s="0" t="n">
        <v>0.21</v>
      </c>
      <c r="G332" s="0" t="n">
        <v>-0.14</v>
      </c>
      <c r="H332" s="0" t="n">
        <v>0.5</v>
      </c>
      <c r="I332" s="14" t="n">
        <v>0.73</v>
      </c>
      <c r="J332" s="15" t="n">
        <f aca="false">AVERAGE(D332:I332)</f>
        <v>0.165</v>
      </c>
      <c r="K332" s="4" t="n">
        <v>1.27</v>
      </c>
      <c r="L332" s="4" t="n">
        <v>0.35</v>
      </c>
      <c r="M332" s="4" t="n">
        <v>1.22</v>
      </c>
      <c r="N332" s="4" t="n">
        <v>1.88</v>
      </c>
      <c r="O332" s="4" t="n">
        <v>-0.56</v>
      </c>
      <c r="P332" s="15" t="n">
        <f aca="false">AVERAGE(K332:O332)</f>
        <v>0.832</v>
      </c>
    </row>
    <row r="333" customFormat="false" ht="14" hidden="false" customHeight="false" outlineLevel="0" collapsed="false">
      <c r="A333" s="0" t="s">
        <v>1610</v>
      </c>
      <c r="B333" s="0" t="s">
        <v>1611</v>
      </c>
      <c r="C333" s="17" t="n">
        <v>-1.33904214403079</v>
      </c>
      <c r="D333" s="0" t="n">
        <v>-0.6</v>
      </c>
      <c r="E333" s="0" t="n">
        <v>-1.17</v>
      </c>
      <c r="F333" s="0" t="n">
        <v>0.09</v>
      </c>
      <c r="G333" s="0" t="n">
        <v>-0.33</v>
      </c>
      <c r="H333" s="0" t="n">
        <v>2.18</v>
      </c>
      <c r="I333" s="14" t="n">
        <v>1.25</v>
      </c>
      <c r="J333" s="15" t="n">
        <f aca="false">AVERAGE(D333:I333)</f>
        <v>0.236666666666667</v>
      </c>
      <c r="K333" s="4" t="n">
        <v>0.9</v>
      </c>
      <c r="L333" s="4" t="n">
        <v>0.63</v>
      </c>
      <c r="M333" s="4" t="n">
        <v>0.24</v>
      </c>
      <c r="N333" s="4" t="n">
        <v>1.6</v>
      </c>
      <c r="O333" s="4" t="n">
        <v>0.27</v>
      </c>
      <c r="P333" s="15" t="n">
        <f aca="false">AVERAGE(K333:O333)</f>
        <v>0.728</v>
      </c>
    </row>
    <row r="334" customFormat="false" ht="14" hidden="false" customHeight="false" outlineLevel="0" collapsed="false">
      <c r="A334" s="0" t="s">
        <v>1612</v>
      </c>
      <c r="B334" s="0" t="s">
        <v>24</v>
      </c>
      <c r="C334" s="17" t="n">
        <v>-0.856721813911197</v>
      </c>
      <c r="D334" s="0" t="n">
        <v>-0.09</v>
      </c>
      <c r="E334" s="0" t="n">
        <v>1.06</v>
      </c>
      <c r="F334" s="0" t="n">
        <v>-0.88</v>
      </c>
      <c r="G334" s="0" t="n">
        <v>0.79</v>
      </c>
      <c r="H334" s="0" t="n">
        <v>-2.25</v>
      </c>
      <c r="I334" s="14" t="n">
        <v>-0.18</v>
      </c>
      <c r="J334" s="15" t="n">
        <f aca="false">AVERAGE(D334:I334)</f>
        <v>-0.258333333333333</v>
      </c>
      <c r="K334" s="4" t="n">
        <v>1.2</v>
      </c>
      <c r="L334" s="4" t="n">
        <v>-0.86</v>
      </c>
      <c r="M334" s="4" t="n">
        <v>2.46</v>
      </c>
      <c r="N334" s="4" t="n">
        <v>0.45</v>
      </c>
      <c r="O334" s="4" t="n">
        <v>-1.46</v>
      </c>
      <c r="P334" s="15" t="n">
        <f aca="false">AVERAGE(K334:O334)</f>
        <v>0.358</v>
      </c>
    </row>
    <row r="335" customFormat="false" ht="14" hidden="false" customHeight="false" outlineLevel="0" collapsed="false">
      <c r="A335" s="0" t="s">
        <v>869</v>
      </c>
      <c r="B335" s="0" t="s">
        <v>870</v>
      </c>
      <c r="C335" s="17" t="n">
        <v>-2.59408916920677</v>
      </c>
      <c r="D335" s="0" t="n">
        <v>0.34</v>
      </c>
      <c r="E335" s="0" t="n">
        <v>0.23</v>
      </c>
      <c r="F335" s="0" t="n">
        <v>0.73</v>
      </c>
      <c r="G335" s="0" t="n">
        <v>0.93</v>
      </c>
      <c r="H335" s="0" t="n">
        <v>2.85</v>
      </c>
      <c r="I335" s="14" t="n">
        <v>3.1</v>
      </c>
      <c r="J335" s="15" t="n">
        <f aca="false">AVERAGE(D335:I335)</f>
        <v>1.36333333333333</v>
      </c>
      <c r="K335" s="4" t="n">
        <v>1.66</v>
      </c>
      <c r="L335" s="4" t="n">
        <v>1.29</v>
      </c>
      <c r="M335" s="4" t="n">
        <v>2.34</v>
      </c>
      <c r="N335" s="4" t="n">
        <v>1.93</v>
      </c>
      <c r="O335" s="4" t="n">
        <v>-0.77</v>
      </c>
      <c r="P335" s="15" t="n">
        <f aca="false">AVERAGE(K335:O335)</f>
        <v>1.29</v>
      </c>
    </row>
    <row r="336" customFormat="false" ht="14" hidden="false" customHeight="false" outlineLevel="0" collapsed="false">
      <c r="A336" s="0" t="s">
        <v>1613</v>
      </c>
      <c r="B336" s="0" t="s">
        <v>52</v>
      </c>
      <c r="C336" s="17" t="n">
        <v>-0.924342461786814</v>
      </c>
      <c r="D336" s="0" t="n">
        <v>0.08</v>
      </c>
      <c r="E336" s="0" t="n">
        <v>-2.4</v>
      </c>
      <c r="F336" s="0" t="n">
        <v>-0.08</v>
      </c>
      <c r="G336" s="0" t="n">
        <v>-0.21</v>
      </c>
      <c r="H336" s="0" t="n">
        <v>-0.81</v>
      </c>
      <c r="I336" s="14" t="n">
        <v>1.03</v>
      </c>
      <c r="J336" s="15" t="n">
        <f aca="false">AVERAGE(D336:I336)</f>
        <v>-0.398333333333333</v>
      </c>
      <c r="K336" s="4" t="n">
        <v>0.89</v>
      </c>
      <c r="L336" s="4" t="n">
        <v>-1.34</v>
      </c>
      <c r="M336" s="4" t="n">
        <v>0.29</v>
      </c>
      <c r="N336" s="4" t="n">
        <v>1.02</v>
      </c>
      <c r="O336" s="4" t="n">
        <v>1.52</v>
      </c>
      <c r="P336" s="15" t="n">
        <f aca="false">AVERAGE(K336:O336)</f>
        <v>0.476</v>
      </c>
    </row>
    <row r="337" customFormat="false" ht="14" hidden="false" customHeight="false" outlineLevel="0" collapsed="false">
      <c r="A337" s="0" t="s">
        <v>1614</v>
      </c>
      <c r="B337" s="0" t="s">
        <v>1615</v>
      </c>
      <c r="C337" s="17" t="n">
        <v>-0.681975703248452</v>
      </c>
      <c r="D337" s="0" t="n">
        <v>-0.15</v>
      </c>
      <c r="E337" s="0" t="n">
        <v>0.85</v>
      </c>
      <c r="F337" s="0" t="n">
        <v>-0.09</v>
      </c>
      <c r="G337" s="0" t="n">
        <v>0.91</v>
      </c>
      <c r="H337" s="0" t="n">
        <v>-0.09</v>
      </c>
      <c r="I337" s="14" t="n">
        <v>1.04</v>
      </c>
      <c r="J337" s="15" t="n">
        <f aca="false">AVERAGE(D337:I337)</f>
        <v>0.411666666666667</v>
      </c>
      <c r="K337" s="4" t="n">
        <v>0.11</v>
      </c>
      <c r="L337" s="4" t="n">
        <v>-0.55</v>
      </c>
      <c r="M337" s="4" t="n">
        <v>3.64</v>
      </c>
      <c r="N337" s="4" t="n">
        <v>1.67</v>
      </c>
      <c r="O337" s="4" t="n">
        <v>1.25</v>
      </c>
      <c r="P337" s="15" t="n">
        <f aca="false">AVERAGE(K337:O337)</f>
        <v>1.224</v>
      </c>
    </row>
    <row r="338" customFormat="false" ht="14" hidden="false" customHeight="false" outlineLevel="0" collapsed="false">
      <c r="A338" s="0" t="s">
        <v>1616</v>
      </c>
      <c r="B338" s="0" t="s">
        <v>1617</v>
      </c>
      <c r="C338" s="17" t="n">
        <v>-1.00170462511245</v>
      </c>
      <c r="D338" s="0" t="n">
        <v>-0.33</v>
      </c>
      <c r="E338" s="0" t="n">
        <v>-0.1</v>
      </c>
      <c r="F338" s="0" t="n">
        <v>0.21</v>
      </c>
      <c r="G338" s="0" t="n">
        <v>-0.38</v>
      </c>
      <c r="H338" s="0" t="n">
        <v>-0.18</v>
      </c>
      <c r="I338" s="14" t="n">
        <v>-0.64</v>
      </c>
      <c r="J338" s="15" t="n">
        <f aca="false">AVERAGE(D338:I338)</f>
        <v>-0.236666666666667</v>
      </c>
      <c r="K338" s="4" t="n">
        <v>-0.47</v>
      </c>
      <c r="L338" s="4" t="n">
        <v>0.45</v>
      </c>
      <c r="M338" s="4" t="n">
        <v>1.81</v>
      </c>
      <c r="N338" s="4" t="n">
        <v>2.29</v>
      </c>
      <c r="O338" s="4" t="n">
        <v>0.5</v>
      </c>
      <c r="P338" s="15" t="n">
        <f aca="false">AVERAGE(K338:O338)</f>
        <v>0.916</v>
      </c>
    </row>
    <row r="339" customFormat="false" ht="14" hidden="false" customHeight="false" outlineLevel="0" collapsed="false">
      <c r="A339" s="0" t="s">
        <v>1618</v>
      </c>
      <c r="B339" s="0" t="s">
        <v>64</v>
      </c>
      <c r="C339" s="17" t="n">
        <v>0.707585425845507</v>
      </c>
      <c r="D339" s="0" t="n">
        <v>-0.26</v>
      </c>
      <c r="E339" s="0" t="n">
        <v>-0.54</v>
      </c>
      <c r="F339" s="0" t="n">
        <v>0.69</v>
      </c>
      <c r="G339" s="0" t="n">
        <v>0.6</v>
      </c>
      <c r="H339" s="0" t="n">
        <v>-0.19</v>
      </c>
      <c r="I339" s="14" t="n">
        <v>0.88</v>
      </c>
      <c r="J339" s="15" t="n">
        <f aca="false">AVERAGE(D339:I339)</f>
        <v>0.196666666666667</v>
      </c>
      <c r="K339" s="4" t="n">
        <v>1.56</v>
      </c>
      <c r="L339" s="4" t="n">
        <v>-1.36</v>
      </c>
      <c r="M339" s="4" t="n">
        <v>0.79</v>
      </c>
      <c r="N339" s="4" t="n">
        <v>1.46</v>
      </c>
      <c r="O339" s="4" t="n">
        <v>1.91</v>
      </c>
      <c r="P339" s="15" t="n">
        <f aca="false">AVERAGE(K339:O339)</f>
        <v>0.872</v>
      </c>
    </row>
    <row r="340" customFormat="false" ht="14" hidden="false" customHeight="false" outlineLevel="0" collapsed="false">
      <c r="A340" s="0" t="s">
        <v>1619</v>
      </c>
      <c r="B340" s="0" t="s">
        <v>1620</v>
      </c>
      <c r="C340" s="18" t="n">
        <v>1.61047055144028</v>
      </c>
      <c r="D340" s="0" t="n">
        <v>-0.16</v>
      </c>
      <c r="F340" s="0" t="n">
        <v>1.47</v>
      </c>
      <c r="G340" s="0" t="n">
        <v>-1.93</v>
      </c>
      <c r="H340" s="0" t="n">
        <v>0.34</v>
      </c>
      <c r="I340" s="14" t="n">
        <v>2.45</v>
      </c>
      <c r="J340" s="15" t="n">
        <f aca="false">AVERAGE(D340:I340)</f>
        <v>0.434</v>
      </c>
      <c r="K340" s="4" t="n">
        <v>-2.93</v>
      </c>
      <c r="L340" s="4" t="n">
        <v>-1.55</v>
      </c>
      <c r="M340" s="4" t="n">
        <v>-4.25</v>
      </c>
      <c r="N340" s="4" t="n">
        <v>1.38</v>
      </c>
      <c r="O340" s="4" t="n">
        <v>-1.91</v>
      </c>
      <c r="P340" s="15" t="n">
        <f aca="false">AVERAGE(K340:O340)</f>
        <v>-1.852</v>
      </c>
    </row>
    <row r="341" customFormat="false" ht="14" hidden="false" customHeight="false" outlineLevel="0" collapsed="false">
      <c r="A341" s="0" t="s">
        <v>883</v>
      </c>
      <c r="B341" s="0" t="s">
        <v>884</v>
      </c>
      <c r="C341" s="17" t="n">
        <v>-1.07533057795913</v>
      </c>
      <c r="D341" s="0" t="n">
        <v>-1.49</v>
      </c>
      <c r="E341" s="0" t="n">
        <v>-0.35</v>
      </c>
      <c r="F341" s="0" t="n">
        <v>0.72</v>
      </c>
      <c r="G341" s="0" t="n">
        <v>-0.53</v>
      </c>
      <c r="H341" s="0" t="n">
        <v>0.34</v>
      </c>
      <c r="I341" s="14" t="n">
        <v>-0.93</v>
      </c>
      <c r="J341" s="15" t="n">
        <f aca="false">AVERAGE(D341:I341)</f>
        <v>-0.373333333333333</v>
      </c>
      <c r="K341" s="4" t="n">
        <v>-0.37</v>
      </c>
      <c r="L341" s="4" t="n">
        <v>1.84</v>
      </c>
      <c r="M341" s="4" t="n">
        <v>1.8</v>
      </c>
      <c r="N341" s="4" t="n">
        <v>1.63</v>
      </c>
      <c r="O341" s="4" t="n">
        <v>1.03</v>
      </c>
      <c r="P341" s="15" t="n">
        <f aca="false">AVERAGE(K341:O341)</f>
        <v>1.186</v>
      </c>
    </row>
    <row r="342" customFormat="false" ht="14" hidden="false" customHeight="false" outlineLevel="0" collapsed="false">
      <c r="A342" s="0" t="s">
        <v>1621</v>
      </c>
      <c r="B342" s="0" t="s">
        <v>1622</v>
      </c>
      <c r="C342" s="17" t="n">
        <v>-1.71681268096365</v>
      </c>
      <c r="D342" s="0" t="n">
        <v>0.32</v>
      </c>
      <c r="E342" s="0" t="n">
        <v>0.39</v>
      </c>
      <c r="F342" s="0" t="n">
        <v>-0.57</v>
      </c>
      <c r="G342" s="0" t="n">
        <v>-0.62</v>
      </c>
      <c r="H342" s="0" t="n">
        <v>-3.13</v>
      </c>
      <c r="I342" s="14" t="n">
        <v>-2.11</v>
      </c>
      <c r="J342" s="15" t="n">
        <f aca="false">AVERAGE(D342:I342)</f>
        <v>-0.953333333333333</v>
      </c>
      <c r="K342" s="4" t="n">
        <v>0.89</v>
      </c>
      <c r="L342" s="4" t="n">
        <v>-1.57</v>
      </c>
      <c r="M342" s="4" t="n">
        <v>1.21</v>
      </c>
      <c r="N342" s="4" t="n">
        <v>-0.12</v>
      </c>
      <c r="O342" s="4" t="n">
        <v>-1.33</v>
      </c>
      <c r="P342" s="15" t="n">
        <f aca="false">AVERAGE(K342:O342)</f>
        <v>-0.184</v>
      </c>
    </row>
    <row r="343" customFormat="false" ht="14" hidden="false" customHeight="false" outlineLevel="0" collapsed="false">
      <c r="A343" s="0" t="s">
        <v>1623</v>
      </c>
      <c r="B343" s="0" t="s">
        <v>18</v>
      </c>
      <c r="C343" s="17" t="n">
        <v>0.845899241762251</v>
      </c>
      <c r="D343" s="0" t="n">
        <v>-0.43</v>
      </c>
      <c r="E343" s="0" t="n">
        <v>-0.16</v>
      </c>
      <c r="F343" s="0" t="n">
        <v>0.14</v>
      </c>
      <c r="G343" s="0" t="n">
        <v>-0.71</v>
      </c>
      <c r="H343" s="0" t="n">
        <v>-1.23</v>
      </c>
      <c r="I343" s="14" t="n">
        <v>-1.12</v>
      </c>
      <c r="J343" s="15" t="n">
        <f aca="false">AVERAGE(D343:I343)</f>
        <v>-0.585</v>
      </c>
      <c r="K343" s="4" t="n">
        <v>-0.11</v>
      </c>
      <c r="L343" s="4" t="n">
        <v>-0.7</v>
      </c>
      <c r="M343" s="4" t="n">
        <v>0.38</v>
      </c>
      <c r="N343" s="4" t="n">
        <v>0.2</v>
      </c>
      <c r="O343" s="4" t="n">
        <v>-0.05</v>
      </c>
      <c r="P343" s="15" t="n">
        <f aca="false">AVERAGE(K343:O343)</f>
        <v>-0.056</v>
      </c>
    </row>
    <row r="344" customFormat="false" ht="14" hidden="false" customHeight="false" outlineLevel="0" collapsed="false">
      <c r="A344" s="0" t="s">
        <v>1624</v>
      </c>
      <c r="B344" s="0" t="s">
        <v>1625</v>
      </c>
      <c r="C344" s="17" t="n">
        <v>-1.55782556489776</v>
      </c>
      <c r="D344" s="0" t="n">
        <v>0.06</v>
      </c>
      <c r="E344" s="0" t="n">
        <v>1.09</v>
      </c>
      <c r="F344" s="0" t="n">
        <v>-1.19</v>
      </c>
      <c r="G344" s="0" t="n">
        <v>0.66</v>
      </c>
      <c r="H344" s="0" t="n">
        <v>-1.51</v>
      </c>
      <c r="I344" s="14" t="n">
        <v>0.27</v>
      </c>
      <c r="J344" s="15" t="n">
        <f aca="false">AVERAGE(D344:I344)</f>
        <v>-0.103333333333333</v>
      </c>
      <c r="K344" s="4" t="n">
        <v>0.95</v>
      </c>
      <c r="L344" s="4" t="n">
        <v>-1.14</v>
      </c>
      <c r="M344" s="4" t="n">
        <v>1.87</v>
      </c>
      <c r="N344" s="4" t="n">
        <v>1.01</v>
      </c>
      <c r="O344" s="4" t="n">
        <v>-1.73</v>
      </c>
      <c r="P344" s="15" t="n">
        <f aca="false">AVERAGE(K344:O344)</f>
        <v>0.192</v>
      </c>
    </row>
    <row r="345" customFormat="false" ht="14" hidden="false" customHeight="false" outlineLevel="0" collapsed="false">
      <c r="A345" s="0" t="s">
        <v>1626</v>
      </c>
      <c r="B345" s="0" t="s">
        <v>1627</v>
      </c>
      <c r="C345" s="18" t="n">
        <v>1.54977733027445</v>
      </c>
      <c r="D345" s="0" t="n">
        <v>-1.36</v>
      </c>
      <c r="E345" s="0" t="n">
        <v>-0.37</v>
      </c>
      <c r="F345" s="0" t="n">
        <v>0.81</v>
      </c>
      <c r="G345" s="0" t="n">
        <v>1.15</v>
      </c>
      <c r="H345" s="0" t="n">
        <v>-1.28</v>
      </c>
      <c r="I345" s="14" t="n">
        <v>0.41</v>
      </c>
      <c r="J345" s="15" t="n">
        <f aca="false">AVERAGE(D345:I345)</f>
        <v>-0.106666666666667</v>
      </c>
      <c r="K345" s="4" t="n">
        <v>0.5</v>
      </c>
      <c r="L345" s="4" t="n">
        <v>0.83</v>
      </c>
      <c r="M345" s="4" t="n">
        <v>1.76</v>
      </c>
      <c r="N345" s="4" t="n">
        <v>1.27</v>
      </c>
      <c r="O345" s="4" t="n">
        <v>0.41</v>
      </c>
      <c r="P345" s="15" t="n">
        <f aca="false">AVERAGE(K345:O345)</f>
        <v>0.954</v>
      </c>
    </row>
    <row r="346" customFormat="false" ht="14" hidden="false" customHeight="false" outlineLevel="0" collapsed="false">
      <c r="A346" s="0" t="s">
        <v>1628</v>
      </c>
      <c r="B346" s="0" t="s">
        <v>1629</v>
      </c>
      <c r="C346" s="17" t="n">
        <v>-1.73719646438582</v>
      </c>
      <c r="D346" s="0" t="n">
        <v>0.19</v>
      </c>
      <c r="E346" s="0" t="n">
        <v>0.46</v>
      </c>
      <c r="F346" s="0" t="n">
        <v>-0.34</v>
      </c>
      <c r="G346" s="0" t="n">
        <v>-1.31</v>
      </c>
      <c r="H346" s="0" t="n">
        <v>-0.23</v>
      </c>
      <c r="I346" s="14" t="n">
        <v>0.41</v>
      </c>
      <c r="J346" s="15" t="n">
        <f aca="false">AVERAGE(D346:I346)</f>
        <v>-0.136666666666667</v>
      </c>
      <c r="K346" s="4" t="n">
        <v>1.57</v>
      </c>
      <c r="L346" s="4" t="n">
        <v>-0.23</v>
      </c>
      <c r="M346" s="4" t="n">
        <v>2.09</v>
      </c>
      <c r="N346" s="4" t="n">
        <v>0.72</v>
      </c>
      <c r="O346" s="4" t="n">
        <v>-3.81</v>
      </c>
      <c r="P346" s="15" t="n">
        <f aca="false">AVERAGE(K346:O346)</f>
        <v>0.068</v>
      </c>
    </row>
    <row r="347" customFormat="false" ht="14" hidden="false" customHeight="false" outlineLevel="0" collapsed="false">
      <c r="A347" s="0" t="s">
        <v>1630</v>
      </c>
      <c r="B347" s="0" t="s">
        <v>150</v>
      </c>
      <c r="C347" s="17" t="n">
        <v>-1.41348607195296</v>
      </c>
      <c r="D347" s="0" t="n">
        <v>-0.54</v>
      </c>
      <c r="E347" s="0" t="n">
        <v>0.81</v>
      </c>
      <c r="F347" s="0" t="n">
        <v>-0.55</v>
      </c>
      <c r="G347" s="0" t="n">
        <v>-3.42</v>
      </c>
      <c r="H347" s="0" t="n">
        <v>-0.35</v>
      </c>
      <c r="I347" s="14" t="n">
        <v>1.41</v>
      </c>
      <c r="J347" s="15" t="n">
        <f aca="false">AVERAGE(D347:I347)</f>
        <v>-0.44</v>
      </c>
      <c r="K347" s="4" t="n">
        <v>2.09</v>
      </c>
      <c r="L347" s="4" t="n">
        <v>-0.33</v>
      </c>
      <c r="M347" s="4" t="n">
        <v>1.76</v>
      </c>
      <c r="N347" s="4" t="n">
        <v>0.4</v>
      </c>
      <c r="O347" s="4" t="n">
        <v>-2.42</v>
      </c>
      <c r="P347" s="15" t="n">
        <f aca="false">AVERAGE(K347:O347)</f>
        <v>0.3</v>
      </c>
    </row>
    <row r="348" customFormat="false" ht="14" hidden="false" customHeight="false" outlineLevel="0" collapsed="false">
      <c r="A348" s="0" t="s">
        <v>902</v>
      </c>
      <c r="B348" s="0" t="s">
        <v>903</v>
      </c>
      <c r="C348" s="17" t="n">
        <v>-1.06568035645264</v>
      </c>
      <c r="D348" s="0" t="n">
        <v>-0.74</v>
      </c>
      <c r="E348" s="0" t="n">
        <v>0.54</v>
      </c>
      <c r="F348" s="0" t="n">
        <v>0.59</v>
      </c>
      <c r="G348" s="0" t="n">
        <v>1.1</v>
      </c>
      <c r="H348" s="0" t="n">
        <v>-0.07</v>
      </c>
      <c r="I348" s="14" t="n">
        <v>1.78</v>
      </c>
      <c r="J348" s="15" t="n">
        <f aca="false">AVERAGE(D348:I348)</f>
        <v>0.533333333333333</v>
      </c>
      <c r="K348" s="4" t="n">
        <v>0.82</v>
      </c>
      <c r="L348" s="4" t="n">
        <v>0.06</v>
      </c>
      <c r="M348" s="4" t="n">
        <v>2.04</v>
      </c>
      <c r="N348" s="4" t="n">
        <v>1.33</v>
      </c>
      <c r="O348" s="4" t="n">
        <v>-1.25</v>
      </c>
      <c r="P348" s="15" t="n">
        <f aca="false">AVERAGE(K348:O348)</f>
        <v>0.6</v>
      </c>
    </row>
    <row r="349" customFormat="false" ht="14" hidden="false" customHeight="false" outlineLevel="0" collapsed="false">
      <c r="A349" s="0" t="s">
        <v>908</v>
      </c>
      <c r="B349" s="0" t="s">
        <v>909</v>
      </c>
      <c r="C349" s="17" t="n">
        <v>-1.53716403913589</v>
      </c>
      <c r="D349" s="0" t="n">
        <v>-1.2</v>
      </c>
      <c r="E349" s="0" t="n">
        <v>-1.14</v>
      </c>
      <c r="F349" s="0" t="n">
        <v>0.74</v>
      </c>
      <c r="G349" s="0" t="n">
        <v>-1.63</v>
      </c>
      <c r="H349" s="0" t="n">
        <v>0.93</v>
      </c>
      <c r="I349" s="14" t="n">
        <v>-0.01</v>
      </c>
      <c r="J349" s="15" t="n">
        <f aca="false">AVERAGE(D349:I349)</f>
        <v>-0.385</v>
      </c>
      <c r="K349" s="4" t="n">
        <v>0.32</v>
      </c>
      <c r="L349" s="4" t="n">
        <v>1.12</v>
      </c>
      <c r="M349" s="4" t="n">
        <v>-0.04</v>
      </c>
      <c r="N349" s="4" t="n">
        <v>1.76</v>
      </c>
      <c r="O349" s="4" t="n">
        <v>2.19</v>
      </c>
      <c r="P349" s="15" t="n">
        <f aca="false">AVERAGE(K349:O349)</f>
        <v>1.07</v>
      </c>
    </row>
    <row r="350" customFormat="false" ht="14" hidden="false" customHeight="false" outlineLevel="0" collapsed="false">
      <c r="A350" s="0" t="s">
        <v>1631</v>
      </c>
      <c r="B350" s="0" t="s">
        <v>1632</v>
      </c>
      <c r="C350" s="17" t="n">
        <v>-1.59202500078472</v>
      </c>
      <c r="D350" s="0" t="n">
        <v>-0.95</v>
      </c>
      <c r="E350" s="0" t="n">
        <v>-0.21</v>
      </c>
      <c r="F350" s="0" t="n">
        <v>0.75</v>
      </c>
      <c r="G350" s="0" t="n">
        <v>-0.87</v>
      </c>
      <c r="H350" s="0" t="n">
        <v>1.23</v>
      </c>
      <c r="I350" s="14" t="n">
        <v>1.68</v>
      </c>
      <c r="J350" s="15" t="n">
        <f aca="false">AVERAGE(D350:I350)</f>
        <v>0.271666666666667</v>
      </c>
      <c r="K350" s="4" t="n">
        <v>-0.05</v>
      </c>
      <c r="L350" s="4" t="n">
        <v>0.2</v>
      </c>
      <c r="M350" s="4" t="n">
        <v>-0.12</v>
      </c>
      <c r="N350" s="4" t="n">
        <v>1.16</v>
      </c>
      <c r="O350" s="4" t="n">
        <v>0.41</v>
      </c>
      <c r="P350" s="15" t="n">
        <f aca="false">AVERAGE(K350:O350)</f>
        <v>0.32</v>
      </c>
    </row>
    <row r="351" customFormat="false" ht="14" hidden="false" customHeight="false" outlineLevel="0" collapsed="false">
      <c r="A351" s="0" t="s">
        <v>1633</v>
      </c>
      <c r="B351" s="0" t="s">
        <v>1634</v>
      </c>
      <c r="C351" s="17" t="n">
        <v>-1.53021545695517</v>
      </c>
      <c r="D351" s="0" t="n">
        <v>-0.8</v>
      </c>
      <c r="E351" s="0" t="n">
        <v>-0.15</v>
      </c>
      <c r="F351" s="0" t="n">
        <v>-0.06</v>
      </c>
      <c r="G351" s="0" t="n">
        <v>-0.07</v>
      </c>
      <c r="H351" s="0" t="n">
        <v>-2.21</v>
      </c>
      <c r="I351" s="14" t="n">
        <v>-0.45</v>
      </c>
      <c r="J351" s="15" t="n">
        <f aca="false">AVERAGE(D351:I351)</f>
        <v>-0.623333333333333</v>
      </c>
      <c r="K351" s="4" t="n">
        <v>0.76</v>
      </c>
      <c r="L351" s="4" t="n">
        <v>-0.19</v>
      </c>
      <c r="M351" s="4" t="n">
        <v>0.87</v>
      </c>
      <c r="N351" s="4" t="n">
        <v>1.12</v>
      </c>
      <c r="O351" s="4" t="n">
        <v>-0.34</v>
      </c>
      <c r="P351" s="15" t="n">
        <f aca="false">AVERAGE(K351:O351)</f>
        <v>0.444</v>
      </c>
    </row>
    <row r="352" customFormat="false" ht="14" hidden="false" customHeight="false" outlineLevel="0" collapsed="false">
      <c r="A352" s="0" t="s">
        <v>913</v>
      </c>
      <c r="B352" s="0" t="s">
        <v>914</v>
      </c>
      <c r="C352" s="17" t="n">
        <v>-1.81319068276582</v>
      </c>
      <c r="D352" s="0" t="n">
        <v>-0.14</v>
      </c>
      <c r="E352" s="0" t="n">
        <v>-2.01</v>
      </c>
      <c r="F352" s="0" t="n">
        <v>0.32</v>
      </c>
      <c r="G352" s="0" t="n">
        <v>-1.62</v>
      </c>
      <c r="H352" s="0" t="n">
        <v>1.51</v>
      </c>
      <c r="I352" s="14" t="n">
        <v>0.3</v>
      </c>
      <c r="J352" s="15" t="n">
        <f aca="false">AVERAGE(D352:I352)</f>
        <v>-0.273333333333333</v>
      </c>
      <c r="K352" s="4" t="n">
        <v>-0.44</v>
      </c>
      <c r="L352" s="4" t="n">
        <v>-0.15</v>
      </c>
      <c r="M352" s="4" t="n">
        <v>0.74</v>
      </c>
      <c r="N352" s="4" t="n">
        <v>1.97</v>
      </c>
      <c r="O352" s="4" t="n">
        <v>0.86</v>
      </c>
      <c r="P352" s="15" t="n">
        <f aca="false">AVERAGE(K352:O352)</f>
        <v>0.596</v>
      </c>
    </row>
    <row r="353" customFormat="false" ht="14" hidden="false" customHeight="false" outlineLevel="0" collapsed="false">
      <c r="A353" s="0" t="s">
        <v>1635</v>
      </c>
      <c r="B353" s="0" t="s">
        <v>24</v>
      </c>
      <c r="C353" s="17" t="n">
        <v>-0.799876374236253</v>
      </c>
      <c r="D353" s="0" t="n">
        <v>-4.85</v>
      </c>
      <c r="E353" s="0" t="n">
        <v>-2.26</v>
      </c>
      <c r="F353" s="0" t="n">
        <v>1.79</v>
      </c>
      <c r="G353" s="0" t="n">
        <v>-0.72</v>
      </c>
      <c r="H353" s="0" t="n">
        <v>1.64</v>
      </c>
      <c r="I353" s="14" t="n">
        <v>2.92</v>
      </c>
      <c r="J353" s="15" t="n">
        <f aca="false">AVERAGE(D353:I353)</f>
        <v>-0.246666666666667</v>
      </c>
      <c r="K353" s="4" t="n">
        <v>-1.6</v>
      </c>
      <c r="L353" s="4" t="n">
        <v>1.13</v>
      </c>
      <c r="M353" s="4" t="n">
        <v>1.01</v>
      </c>
      <c r="N353" s="4" t="n">
        <v>1.5</v>
      </c>
      <c r="O353" s="4" t="n">
        <v>1.12</v>
      </c>
      <c r="P353" s="15" t="n">
        <f aca="false">AVERAGE(K353:O353)</f>
        <v>0.632</v>
      </c>
    </row>
    <row r="354" customFormat="false" ht="14" hidden="false" customHeight="false" outlineLevel="0" collapsed="false">
      <c r="A354" s="0" t="s">
        <v>1636</v>
      </c>
      <c r="B354" s="0" t="s">
        <v>1637</v>
      </c>
      <c r="C354" s="17" t="n">
        <v>-3.83171206546856</v>
      </c>
      <c r="D354" s="0" t="n">
        <v>-1.61</v>
      </c>
      <c r="F354" s="0" t="n">
        <v>0</v>
      </c>
      <c r="G354" s="0" t="n">
        <v>-1.38</v>
      </c>
      <c r="I354" s="14" t="n">
        <v>-1.65</v>
      </c>
      <c r="J354" s="15" t="n">
        <f aca="false">AVERAGE(D354:I354)</f>
        <v>-1.16</v>
      </c>
      <c r="L354" s="4" t="n">
        <v>1.35</v>
      </c>
      <c r="M354" s="4" t="n">
        <v>0.59</v>
      </c>
      <c r="N354" s="4" t="n">
        <v>2.09</v>
      </c>
      <c r="P354" s="15" t="n">
        <f aca="false">AVERAGE(K354:O354)</f>
        <v>1.34333333333333</v>
      </c>
    </row>
    <row r="355" customFormat="false" ht="14" hidden="false" customHeight="false" outlineLevel="0" collapsed="false">
      <c r="A355" s="0" t="s">
        <v>1638</v>
      </c>
      <c r="B355" s="0" t="s">
        <v>1639</v>
      </c>
      <c r="C355" s="17" t="n">
        <v>-1.18356198646953</v>
      </c>
      <c r="D355" s="0" t="n">
        <v>-0.43</v>
      </c>
      <c r="E355" s="0" t="n">
        <v>-0.04</v>
      </c>
      <c r="F355" s="0" t="n">
        <v>0.42</v>
      </c>
      <c r="G355" s="0" t="n">
        <v>-1.38</v>
      </c>
      <c r="H355" s="0" t="n">
        <v>-1.33</v>
      </c>
      <c r="I355" s="14" t="n">
        <v>-0.84</v>
      </c>
      <c r="J355" s="15" t="n">
        <f aca="false">AVERAGE(D355:I355)</f>
        <v>-0.6</v>
      </c>
      <c r="K355" s="4" t="n">
        <v>0.74</v>
      </c>
      <c r="L355" s="4" t="n">
        <v>-0.79</v>
      </c>
      <c r="M355" s="4" t="n">
        <v>1.08</v>
      </c>
      <c r="N355" s="4" t="n">
        <v>0.54</v>
      </c>
      <c r="O355" s="4" t="n">
        <v>0.64</v>
      </c>
      <c r="P355" s="15" t="n">
        <f aca="false">AVERAGE(K355:O355)</f>
        <v>0.442</v>
      </c>
    </row>
    <row r="356" customFormat="false" ht="14" hidden="false" customHeight="false" outlineLevel="0" collapsed="false">
      <c r="A356" s="0" t="s">
        <v>1640</v>
      </c>
      <c r="B356" s="0" t="s">
        <v>1571</v>
      </c>
      <c r="C356" s="17" t="n">
        <v>0.697503024284369</v>
      </c>
      <c r="D356" s="0" t="n">
        <v>0.15</v>
      </c>
      <c r="E356" s="0" t="n">
        <v>0.33</v>
      </c>
      <c r="F356" s="0" t="n">
        <v>0.15</v>
      </c>
      <c r="G356" s="0" t="n">
        <v>0.63</v>
      </c>
      <c r="H356" s="0" t="n">
        <v>0.01</v>
      </c>
      <c r="I356" s="14" t="n">
        <v>0.53</v>
      </c>
      <c r="J356" s="15" t="n">
        <f aca="false">AVERAGE(D356:I356)</f>
        <v>0.3</v>
      </c>
      <c r="K356" s="4" t="n">
        <v>0.21</v>
      </c>
      <c r="L356" s="4" t="n">
        <v>1.99</v>
      </c>
      <c r="M356" s="4" t="n">
        <v>1.62</v>
      </c>
      <c r="N356" s="4" t="n">
        <v>0.51</v>
      </c>
      <c r="O356" s="4" t="n">
        <v>-0.84</v>
      </c>
      <c r="P356" s="15" t="n">
        <f aca="false">AVERAGE(K356:O356)</f>
        <v>0.698</v>
      </c>
    </row>
    <row r="357" customFormat="false" ht="14" hidden="false" customHeight="false" outlineLevel="0" collapsed="false">
      <c r="A357" s="0" t="s">
        <v>1242</v>
      </c>
      <c r="B357" s="0" t="s">
        <v>52</v>
      </c>
      <c r="C357" s="17" t="n">
        <v>-2.5193661364871</v>
      </c>
      <c r="D357" s="0" t="n">
        <v>-1.38</v>
      </c>
      <c r="E357" s="0" t="n">
        <v>0.92</v>
      </c>
      <c r="F357" s="0" t="n">
        <v>-0.16</v>
      </c>
      <c r="G357" s="0" t="n">
        <v>-0.93</v>
      </c>
      <c r="H357" s="0" t="n">
        <v>0.05</v>
      </c>
      <c r="I357" s="14" t="n">
        <v>1.72</v>
      </c>
      <c r="J357" s="15" t="n">
        <f aca="false">AVERAGE(D357:I357)</f>
        <v>0.0366666666666667</v>
      </c>
      <c r="K357" s="4" t="n">
        <v>0.83</v>
      </c>
      <c r="L357" s="4" t="n">
        <v>0.74</v>
      </c>
      <c r="M357" s="4" t="n">
        <v>0.91</v>
      </c>
      <c r="N357" s="4" t="n">
        <v>1.1</v>
      </c>
      <c r="O357" s="4" t="n">
        <v>-1.36</v>
      </c>
      <c r="P357" s="15" t="n">
        <f aca="false">AVERAGE(K357:O357)</f>
        <v>0.444</v>
      </c>
    </row>
    <row r="358" customFormat="false" ht="14" hidden="false" customHeight="false" outlineLevel="0" collapsed="false">
      <c r="A358" s="0" t="s">
        <v>1641</v>
      </c>
      <c r="B358" s="0" t="s">
        <v>1642</v>
      </c>
      <c r="C358" s="17" t="n">
        <v>-1.10554198681689</v>
      </c>
      <c r="D358" s="0" t="n">
        <v>-0.57</v>
      </c>
      <c r="E358" s="0" t="n">
        <v>-0.78</v>
      </c>
      <c r="F358" s="0" t="n">
        <v>1.18</v>
      </c>
      <c r="G358" s="0" t="n">
        <v>-0.38</v>
      </c>
      <c r="H358" s="0" t="n">
        <v>1.42</v>
      </c>
      <c r="I358" s="14" t="n">
        <v>1.99</v>
      </c>
      <c r="J358" s="15" t="n">
        <f aca="false">AVERAGE(D358:I358)</f>
        <v>0.476666666666667</v>
      </c>
      <c r="K358" s="4" t="n">
        <v>0.53</v>
      </c>
      <c r="L358" s="4" t="n">
        <v>0.29</v>
      </c>
      <c r="M358" s="4" t="n">
        <v>0.48</v>
      </c>
      <c r="N358" s="4" t="n">
        <v>0.85</v>
      </c>
      <c r="O358" s="4" t="n">
        <v>-0.2</v>
      </c>
      <c r="P358" s="15" t="n">
        <f aca="false">AVERAGE(K358:O358)</f>
        <v>0.39</v>
      </c>
    </row>
    <row r="359" customFormat="false" ht="14" hidden="false" customHeight="false" outlineLevel="0" collapsed="false">
      <c r="A359" s="0" t="s">
        <v>1643</v>
      </c>
      <c r="B359" s="0" t="s">
        <v>1644</v>
      </c>
      <c r="C359" s="17" t="n">
        <v>-0.901437897238151</v>
      </c>
      <c r="D359" s="0" t="n">
        <v>-1.09</v>
      </c>
      <c r="E359" s="0" t="n">
        <v>-0.89</v>
      </c>
      <c r="F359" s="0" t="n">
        <v>1.33</v>
      </c>
      <c r="G359" s="0" t="n">
        <v>-0.69</v>
      </c>
      <c r="H359" s="0" t="n">
        <v>-0.01</v>
      </c>
      <c r="I359" s="14" t="n">
        <v>-0.32</v>
      </c>
      <c r="J359" s="15" t="n">
        <f aca="false">AVERAGE(D359:I359)</f>
        <v>-0.278333333333333</v>
      </c>
      <c r="K359" s="4" t="n">
        <v>-1.01</v>
      </c>
      <c r="L359" s="4" t="n">
        <v>-0.2</v>
      </c>
      <c r="M359" s="4" t="n">
        <v>0.93</v>
      </c>
      <c r="N359" s="4" t="n">
        <v>0.29</v>
      </c>
      <c r="O359" s="4" t="n">
        <v>-0.33</v>
      </c>
      <c r="P359" s="15" t="n">
        <f aca="false">AVERAGE(K359:O359)</f>
        <v>-0.064</v>
      </c>
    </row>
    <row r="360" customFormat="false" ht="14" hidden="false" customHeight="false" outlineLevel="0" collapsed="false">
      <c r="A360" s="0" t="s">
        <v>1645</v>
      </c>
      <c r="B360" s="0" t="s">
        <v>1646</v>
      </c>
      <c r="C360" s="17" t="n">
        <v>-0.853469575467433</v>
      </c>
      <c r="D360" s="0" t="n">
        <v>-0.88</v>
      </c>
      <c r="E360" s="0" t="n">
        <v>0.03</v>
      </c>
      <c r="F360" s="0" t="n">
        <v>1.09</v>
      </c>
      <c r="G360" s="0" t="n">
        <v>-0.88</v>
      </c>
      <c r="H360" s="0" t="n">
        <v>-0.03</v>
      </c>
      <c r="I360" s="14" t="n">
        <v>1.75</v>
      </c>
      <c r="J360" s="15" t="n">
        <f aca="false">AVERAGE(D360:I360)</f>
        <v>0.18</v>
      </c>
      <c r="K360" s="4" t="n">
        <v>0.06</v>
      </c>
      <c r="L360" s="4" t="n">
        <v>0.56</v>
      </c>
      <c r="M360" s="4" t="n">
        <v>0.33</v>
      </c>
      <c r="N360" s="4" t="n">
        <v>-0.06</v>
      </c>
      <c r="P360" s="15" t="n">
        <f aca="false">AVERAGE(K360:O360)</f>
        <v>0.2225</v>
      </c>
    </row>
    <row r="361" customFormat="false" ht="14" hidden="false" customHeight="false" outlineLevel="0" collapsed="false">
      <c r="A361" s="0" t="s">
        <v>938</v>
      </c>
      <c r="B361" s="0" t="s">
        <v>52</v>
      </c>
      <c r="C361" s="17" t="n">
        <v>-2.00408289282074</v>
      </c>
      <c r="D361" s="0" t="n">
        <v>-0.73</v>
      </c>
      <c r="E361" s="0" t="n">
        <v>-1.44</v>
      </c>
      <c r="F361" s="0" t="n">
        <v>0.95</v>
      </c>
      <c r="G361" s="0" t="n">
        <v>-2.46</v>
      </c>
      <c r="H361" s="0" t="n">
        <v>1.07</v>
      </c>
      <c r="I361" s="14" t="n">
        <v>0.55</v>
      </c>
      <c r="J361" s="15" t="n">
        <f aca="false">AVERAGE(D361:I361)</f>
        <v>-0.343333333333333</v>
      </c>
      <c r="K361" s="4" t="n">
        <v>1.43</v>
      </c>
      <c r="L361" s="4" t="n">
        <v>0.46</v>
      </c>
      <c r="M361" s="4" t="n">
        <v>-0.57</v>
      </c>
      <c r="N361" s="4" t="n">
        <v>0.14</v>
      </c>
      <c r="O361" s="4" t="n">
        <v>0.09</v>
      </c>
      <c r="P361" s="15" t="n">
        <f aca="false">AVERAGE(K361:O361)</f>
        <v>0.31</v>
      </c>
    </row>
    <row r="362" customFormat="false" ht="14" hidden="false" customHeight="false" outlineLevel="0" collapsed="false">
      <c r="A362" s="0" t="s">
        <v>1647</v>
      </c>
      <c r="B362" s="0" t="s">
        <v>1648</v>
      </c>
      <c r="C362" s="17" t="n">
        <v>0.709231391978545</v>
      </c>
      <c r="D362" s="0" t="n">
        <v>-0.25</v>
      </c>
      <c r="E362" s="0" t="n">
        <v>-2.37</v>
      </c>
      <c r="F362" s="0" t="n">
        <v>0.98</v>
      </c>
      <c r="G362" s="0" t="n">
        <v>-1.95</v>
      </c>
      <c r="H362" s="0" t="n">
        <v>2.11</v>
      </c>
      <c r="I362" s="14" t="n">
        <v>1.76</v>
      </c>
      <c r="J362" s="15" t="n">
        <f aca="false">AVERAGE(D362:I362)</f>
        <v>0.0466666666666666</v>
      </c>
      <c r="K362" s="4" t="n">
        <v>0.31</v>
      </c>
      <c r="L362" s="4" t="n">
        <v>-0.34</v>
      </c>
      <c r="M362" s="4" t="n">
        <v>0.62</v>
      </c>
      <c r="N362" s="4" t="n">
        <v>2.94</v>
      </c>
      <c r="O362" s="4" t="n">
        <v>1.28</v>
      </c>
      <c r="P362" s="15" t="n">
        <f aca="false">AVERAGE(K362:O362)</f>
        <v>0.962</v>
      </c>
    </row>
    <row r="363" customFormat="false" ht="14" hidden="false" customHeight="false" outlineLevel="0" collapsed="false">
      <c r="A363" s="0" t="s">
        <v>1649</v>
      </c>
      <c r="B363" s="0" t="s">
        <v>944</v>
      </c>
      <c r="C363" s="17" t="n">
        <v>-1.92978786979659</v>
      </c>
      <c r="D363" s="0" t="n">
        <v>-0.55</v>
      </c>
      <c r="E363" s="0" t="n">
        <v>0.2</v>
      </c>
      <c r="F363" s="0" t="n">
        <v>-0.26</v>
      </c>
      <c r="G363" s="0" t="n">
        <v>-0.1</v>
      </c>
      <c r="H363" s="0" t="n">
        <v>-1.84</v>
      </c>
      <c r="I363" s="14" t="n">
        <v>-1.51</v>
      </c>
      <c r="J363" s="15" t="n">
        <f aca="false">AVERAGE(D363:I363)</f>
        <v>-0.676666666666667</v>
      </c>
      <c r="K363" s="4" t="n">
        <v>0.62</v>
      </c>
      <c r="L363" s="4" t="n">
        <v>0.19</v>
      </c>
      <c r="M363" s="4" t="n">
        <v>0.83</v>
      </c>
      <c r="N363" s="4" t="n">
        <v>0.75</v>
      </c>
      <c r="O363" s="4" t="n">
        <v>0.35</v>
      </c>
      <c r="P363" s="15" t="n">
        <f aca="false">AVERAGE(K363:O363)</f>
        <v>0.548</v>
      </c>
    </row>
    <row r="364" customFormat="false" ht="14" hidden="false" customHeight="false" outlineLevel="0" collapsed="false">
      <c r="A364" s="0" t="s">
        <v>1650</v>
      </c>
      <c r="B364" s="0" t="s">
        <v>1651</v>
      </c>
      <c r="C364" s="17" t="n">
        <v>-0.634876403863114</v>
      </c>
      <c r="D364" s="0" t="n">
        <v>-1.47</v>
      </c>
      <c r="E364" s="0" t="n">
        <v>-0.47</v>
      </c>
      <c r="F364" s="0" t="n">
        <v>0.7</v>
      </c>
      <c r="G364" s="0" t="n">
        <v>0.14</v>
      </c>
      <c r="H364" s="0" t="n">
        <v>0.01</v>
      </c>
      <c r="I364" s="14" t="n">
        <v>-0.15</v>
      </c>
      <c r="J364" s="15" t="n">
        <f aca="false">AVERAGE(D364:I364)</f>
        <v>-0.206666666666667</v>
      </c>
      <c r="K364" s="4" t="n">
        <v>0.87</v>
      </c>
      <c r="L364" s="4" t="n">
        <v>1.71</v>
      </c>
      <c r="M364" s="4" t="n">
        <v>1.61</v>
      </c>
      <c r="N364" s="4" t="n">
        <v>1.77</v>
      </c>
      <c r="O364" s="4" t="n">
        <v>1.02</v>
      </c>
      <c r="P364" s="15" t="n">
        <f aca="false">AVERAGE(K364:O364)</f>
        <v>1.396</v>
      </c>
    </row>
    <row r="365" customFormat="false" ht="14" hidden="false" customHeight="false" outlineLevel="0" collapsed="false">
      <c r="A365" s="0" t="s">
        <v>1652</v>
      </c>
      <c r="B365" s="0" t="s">
        <v>1653</v>
      </c>
      <c r="C365" s="17" t="n">
        <v>-1.85035888451315</v>
      </c>
      <c r="D365" s="0" t="n">
        <v>-0.39</v>
      </c>
      <c r="E365" s="0" t="n">
        <v>-0.65</v>
      </c>
      <c r="F365" s="0" t="n">
        <v>0.41</v>
      </c>
      <c r="G365" s="0" t="n">
        <v>0.37</v>
      </c>
      <c r="H365" s="0" t="n">
        <v>1.41</v>
      </c>
      <c r="I365" s="14" t="n">
        <v>1.6</v>
      </c>
      <c r="J365" s="15" t="n">
        <f aca="false">AVERAGE(D365:I365)</f>
        <v>0.458333333333333</v>
      </c>
      <c r="K365" s="4" t="n">
        <v>1.43</v>
      </c>
      <c r="L365" s="4" t="n">
        <v>0.46</v>
      </c>
      <c r="M365" s="4" t="n">
        <v>1.53</v>
      </c>
      <c r="N365" s="4" t="n">
        <v>1.29</v>
      </c>
      <c r="O365" s="4" t="n">
        <v>-0.19</v>
      </c>
      <c r="P365" s="15" t="n">
        <f aca="false">AVERAGE(K365:O365)</f>
        <v>0.904</v>
      </c>
    </row>
    <row r="366" customFormat="false" ht="14" hidden="false" customHeight="false" outlineLevel="0" collapsed="false">
      <c r="A366" s="0" t="s">
        <v>1246</v>
      </c>
      <c r="B366" s="0" t="s">
        <v>24</v>
      </c>
      <c r="C366" s="17" t="n">
        <v>-2.29574469478629</v>
      </c>
      <c r="D366" s="0" t="n">
        <v>0.01</v>
      </c>
      <c r="E366" s="0" t="n">
        <v>-1.38</v>
      </c>
      <c r="F366" s="0" t="n">
        <v>0.27</v>
      </c>
      <c r="G366" s="0" t="n">
        <v>1.08</v>
      </c>
      <c r="H366" s="0" t="n">
        <v>-0.05</v>
      </c>
      <c r="I366" s="14" t="n">
        <v>0.59</v>
      </c>
      <c r="J366" s="15" t="n">
        <f aca="false">AVERAGE(D366:I366)</f>
        <v>0.0866666666666667</v>
      </c>
      <c r="K366" s="4" t="n">
        <v>1.65</v>
      </c>
      <c r="L366" s="4" t="n">
        <v>-0.26</v>
      </c>
      <c r="M366" s="4" t="n">
        <v>0.49</v>
      </c>
      <c r="N366" s="4" t="n">
        <v>1.94</v>
      </c>
      <c r="O366" s="4" t="n">
        <v>-1.3</v>
      </c>
      <c r="P366" s="15" t="n">
        <f aca="false">AVERAGE(K366:O366)</f>
        <v>0.504</v>
      </c>
    </row>
    <row r="367" customFormat="false" ht="14" hidden="false" customHeight="false" outlineLevel="0" collapsed="false">
      <c r="A367" s="0" t="s">
        <v>1654</v>
      </c>
      <c r="B367" s="0" t="s">
        <v>1655</v>
      </c>
      <c r="C367" s="17" t="n">
        <v>-1.88436789539851</v>
      </c>
      <c r="D367" s="0" t="n">
        <v>0.34</v>
      </c>
      <c r="E367" s="0" t="n">
        <v>-0.79</v>
      </c>
      <c r="F367" s="0" t="n">
        <v>-0.09</v>
      </c>
      <c r="G367" s="0" t="n">
        <v>-0.46</v>
      </c>
      <c r="H367" s="0" t="n">
        <v>0.66</v>
      </c>
      <c r="I367" s="14" t="n">
        <v>0.26</v>
      </c>
      <c r="J367" s="15" t="n">
        <f aca="false">AVERAGE(D367:I367)</f>
        <v>-0.0133333333333333</v>
      </c>
      <c r="K367" s="4" t="n">
        <v>1.2</v>
      </c>
      <c r="L367" s="4" t="n">
        <v>-0.28</v>
      </c>
      <c r="M367" s="4" t="n">
        <v>0.88</v>
      </c>
      <c r="N367" s="4" t="n">
        <v>0.08</v>
      </c>
      <c r="O367" s="4" t="n">
        <v>-0.28</v>
      </c>
      <c r="P367" s="15" t="n">
        <f aca="false">AVERAGE(K367:O367)</f>
        <v>0.32</v>
      </c>
    </row>
    <row r="368" customFormat="false" ht="14" hidden="false" customHeight="false" outlineLevel="0" collapsed="false">
      <c r="A368" s="0" t="s">
        <v>1247</v>
      </c>
      <c r="B368" s="0" t="s">
        <v>119</v>
      </c>
      <c r="C368" s="17" t="n">
        <v>-2.16495039021183</v>
      </c>
      <c r="D368" s="0" t="n">
        <v>-0.61</v>
      </c>
      <c r="E368" s="0" t="n">
        <v>-0.47</v>
      </c>
      <c r="F368" s="0" t="n">
        <v>0.64</v>
      </c>
      <c r="G368" s="0" t="n">
        <v>0.63</v>
      </c>
      <c r="H368" s="0" t="n">
        <v>0.43</v>
      </c>
      <c r="I368" s="14" t="n">
        <v>0.33</v>
      </c>
      <c r="J368" s="15" t="n">
        <f aca="false">AVERAGE(D368:I368)</f>
        <v>0.158333333333333</v>
      </c>
      <c r="K368" s="4" t="n">
        <v>0.83</v>
      </c>
      <c r="L368" s="4" t="n">
        <v>1.05</v>
      </c>
      <c r="M368" s="4" t="n">
        <v>1.99</v>
      </c>
      <c r="N368" s="4" t="n">
        <v>1.64</v>
      </c>
      <c r="O368" s="4" t="n">
        <v>0.27</v>
      </c>
      <c r="P368" s="15" t="n">
        <f aca="false">AVERAGE(K368:O368)</f>
        <v>1.156</v>
      </c>
    </row>
    <row r="369" customFormat="false" ht="14" hidden="false" customHeight="false" outlineLevel="0" collapsed="false">
      <c r="A369" s="0" t="s">
        <v>1656</v>
      </c>
      <c r="B369" s="0" t="s">
        <v>24</v>
      </c>
      <c r="C369" s="17" t="n">
        <v>-2.78069864242871</v>
      </c>
      <c r="D369" s="0" t="n">
        <v>-0.82</v>
      </c>
      <c r="E369" s="0" t="n">
        <v>0.23</v>
      </c>
      <c r="F369" s="0" t="n">
        <v>0.98</v>
      </c>
      <c r="G369" s="0" t="n">
        <v>-0.24</v>
      </c>
      <c r="H369" s="0" t="n">
        <v>-0.75</v>
      </c>
      <c r="I369" s="14" t="n">
        <v>1.07</v>
      </c>
      <c r="J369" s="15" t="n">
        <f aca="false">AVERAGE(D369:I369)</f>
        <v>0.0783333333333334</v>
      </c>
      <c r="K369" s="4" t="n">
        <v>0.47</v>
      </c>
      <c r="L369" s="4" t="n">
        <v>-0.19</v>
      </c>
      <c r="M369" s="4" t="n">
        <v>1.75</v>
      </c>
      <c r="N369" s="4" t="n">
        <v>0.49</v>
      </c>
      <c r="O369" s="4" t="n">
        <v>-0.83</v>
      </c>
      <c r="P369" s="15" t="n">
        <f aca="false">AVERAGE(K369:O369)</f>
        <v>0.338</v>
      </c>
    </row>
    <row r="370" customFormat="false" ht="14" hidden="false" customHeight="false" outlineLevel="0" collapsed="false">
      <c r="A370" s="0" t="s">
        <v>1657</v>
      </c>
      <c r="B370" s="0" t="s">
        <v>1658</v>
      </c>
      <c r="C370" s="17" t="n">
        <v>-2.13997526342482</v>
      </c>
      <c r="D370" s="0" t="n">
        <v>0.42</v>
      </c>
      <c r="E370" s="0" t="n">
        <v>-0.81</v>
      </c>
      <c r="F370" s="0" t="n">
        <v>-0.07</v>
      </c>
      <c r="G370" s="0" t="n">
        <v>0.32</v>
      </c>
      <c r="H370" s="0" t="n">
        <v>-1.54</v>
      </c>
      <c r="I370" s="14" t="n">
        <v>0.3</v>
      </c>
      <c r="J370" s="15" t="n">
        <f aca="false">AVERAGE(D370:I370)</f>
        <v>-0.23</v>
      </c>
      <c r="K370" s="4" t="n">
        <v>1.06</v>
      </c>
      <c r="L370" s="4" t="n">
        <v>-1.02</v>
      </c>
      <c r="M370" s="4" t="n">
        <v>0.96</v>
      </c>
      <c r="N370" s="4" t="n">
        <v>1.14</v>
      </c>
      <c r="O370" s="4" t="n">
        <v>-0.45</v>
      </c>
      <c r="P370" s="15" t="n">
        <f aca="false">AVERAGE(K370:O370)</f>
        <v>0.338</v>
      </c>
    </row>
    <row r="371" customFormat="false" ht="14" hidden="false" customHeight="false" outlineLevel="0" collapsed="false">
      <c r="A371" s="0" t="s">
        <v>1659</v>
      </c>
      <c r="B371" s="0" t="s">
        <v>18</v>
      </c>
      <c r="C371" s="17" t="n">
        <v>-0.676220046150104</v>
      </c>
      <c r="D371" s="0" t="n">
        <v>-1.12</v>
      </c>
      <c r="E371" s="0" t="n">
        <v>-0.41</v>
      </c>
      <c r="F371" s="0" t="n">
        <v>0.62</v>
      </c>
      <c r="G371" s="0" t="n">
        <v>-0.16</v>
      </c>
      <c r="H371" s="0" t="n">
        <v>-0.88</v>
      </c>
      <c r="I371" s="14" t="n">
        <v>0.1</v>
      </c>
      <c r="J371" s="15" t="n">
        <f aca="false">AVERAGE(D371:I371)</f>
        <v>-0.308333333333333</v>
      </c>
      <c r="K371" s="4" t="n">
        <v>0.92</v>
      </c>
      <c r="L371" s="4" t="n">
        <v>1.56</v>
      </c>
      <c r="M371" s="4" t="n">
        <v>1.83</v>
      </c>
      <c r="N371" s="4" t="n">
        <v>2.7</v>
      </c>
      <c r="O371" s="4" t="n">
        <v>0.3</v>
      </c>
      <c r="P371" s="15" t="n">
        <f aca="false">AVERAGE(K371:O371)</f>
        <v>1.462</v>
      </c>
    </row>
    <row r="372" customFormat="false" ht="14" hidden="false" customHeight="false" outlineLevel="0" collapsed="false">
      <c r="A372" s="0" t="s">
        <v>1660</v>
      </c>
      <c r="B372" s="0" t="s">
        <v>89</v>
      </c>
      <c r="C372" s="17" t="n">
        <v>-1.17972693263111</v>
      </c>
      <c r="D372" s="0" t="n">
        <v>-1.05</v>
      </c>
      <c r="E372" s="0" t="n">
        <v>0.07</v>
      </c>
      <c r="F372" s="0" t="n">
        <v>0.25</v>
      </c>
      <c r="G372" s="0" t="n">
        <v>-0.43</v>
      </c>
      <c r="H372" s="0" t="n">
        <v>-0.95</v>
      </c>
      <c r="I372" s="14" t="n">
        <v>-0.03</v>
      </c>
      <c r="J372" s="15" t="n">
        <f aca="false">AVERAGE(D372:I372)</f>
        <v>-0.356666666666667</v>
      </c>
      <c r="K372" s="4" t="n">
        <v>0.88</v>
      </c>
      <c r="L372" s="4" t="n">
        <v>-0.64</v>
      </c>
      <c r="M372" s="4" t="n">
        <v>1.91</v>
      </c>
      <c r="N372" s="4" t="n">
        <v>0.78</v>
      </c>
      <c r="O372" s="4" t="n">
        <v>-0.04</v>
      </c>
      <c r="P372" s="15" t="n">
        <f aca="false">AVERAGE(K372:O372)</f>
        <v>0.578</v>
      </c>
    </row>
    <row r="373" customFormat="false" ht="14" hidden="false" customHeight="false" outlineLevel="0" collapsed="false">
      <c r="A373" s="0" t="s">
        <v>957</v>
      </c>
      <c r="B373" s="0" t="s">
        <v>958</v>
      </c>
      <c r="C373" s="17" t="n">
        <v>-1.76570674213168</v>
      </c>
      <c r="D373" s="0" t="n">
        <v>-1.5</v>
      </c>
      <c r="E373" s="0" t="n">
        <v>-0.34</v>
      </c>
      <c r="F373" s="0" t="n">
        <v>0.49</v>
      </c>
      <c r="G373" s="0" t="n">
        <v>-1.61</v>
      </c>
      <c r="H373" s="0" t="n">
        <v>0.72</v>
      </c>
      <c r="I373" s="14" t="n">
        <v>-1.32</v>
      </c>
      <c r="J373" s="15" t="n">
        <f aca="false">AVERAGE(D373:I373)</f>
        <v>-0.593333333333333</v>
      </c>
      <c r="K373" s="4" t="n">
        <v>0.28</v>
      </c>
      <c r="L373" s="4" t="n">
        <v>0.65</v>
      </c>
      <c r="M373" s="4" t="n">
        <v>-0.78</v>
      </c>
      <c r="N373" s="4" t="n">
        <v>0.79</v>
      </c>
      <c r="O373" s="4" t="n">
        <v>2.92</v>
      </c>
      <c r="P373" s="15" t="n">
        <f aca="false">AVERAGE(K373:O373)</f>
        <v>0.772</v>
      </c>
    </row>
    <row r="374" customFormat="false" ht="14" hidden="false" customHeight="false" outlineLevel="0" collapsed="false">
      <c r="A374" s="0" t="s">
        <v>1661</v>
      </c>
      <c r="B374" s="0" t="s">
        <v>24</v>
      </c>
      <c r="C374" s="17" t="n">
        <v>-2.63830150684898</v>
      </c>
      <c r="D374" s="0" t="n">
        <v>-1.7</v>
      </c>
      <c r="E374" s="0" t="n">
        <v>-2.54</v>
      </c>
      <c r="F374" s="0" t="n">
        <v>0.96</v>
      </c>
      <c r="G374" s="0" t="n">
        <v>-0.09</v>
      </c>
      <c r="H374" s="0" t="n">
        <v>0.6</v>
      </c>
      <c r="I374" s="14" t="n">
        <v>-0.96</v>
      </c>
      <c r="J374" s="15" t="n">
        <f aca="false">AVERAGE(D374:I374)</f>
        <v>-0.621666666666667</v>
      </c>
      <c r="K374" s="4" t="n">
        <v>-0.27</v>
      </c>
      <c r="L374" s="4" t="n">
        <v>0.24</v>
      </c>
      <c r="M374" s="4" t="n">
        <v>-1.63</v>
      </c>
      <c r="N374" s="4" t="n">
        <v>0.87</v>
      </c>
      <c r="O374" s="4" t="n">
        <v>2.76</v>
      </c>
      <c r="P374" s="15" t="n">
        <f aca="false">AVERAGE(K374:O374)</f>
        <v>0.394</v>
      </c>
    </row>
    <row r="375" customFormat="false" ht="14" hidden="false" customHeight="false" outlineLevel="0" collapsed="false">
      <c r="A375" s="0" t="s">
        <v>1662</v>
      </c>
      <c r="B375" s="0" t="s">
        <v>24</v>
      </c>
      <c r="C375" s="17" t="n">
        <v>-1.34680772840373</v>
      </c>
      <c r="D375" s="0" t="n">
        <v>-0.62</v>
      </c>
      <c r="E375" s="0" t="n">
        <v>-0.23</v>
      </c>
      <c r="F375" s="0" t="n">
        <v>0.66</v>
      </c>
      <c r="G375" s="0" t="n">
        <v>0.89</v>
      </c>
      <c r="H375" s="0" t="n">
        <v>1.63</v>
      </c>
      <c r="I375" s="14" t="n">
        <v>1.41</v>
      </c>
      <c r="J375" s="15" t="n">
        <f aca="false">AVERAGE(D375:I375)</f>
        <v>0.623333333333333</v>
      </c>
      <c r="K375" s="4" t="n">
        <v>0.41</v>
      </c>
      <c r="L375" s="4" t="n">
        <v>0.49</v>
      </c>
      <c r="M375" s="4" t="n">
        <v>1.56</v>
      </c>
      <c r="N375" s="4" t="n">
        <v>1.87</v>
      </c>
      <c r="O375" s="4" t="n">
        <v>0.01</v>
      </c>
      <c r="P375" s="15" t="n">
        <f aca="false">AVERAGE(K375:O375)</f>
        <v>0.868</v>
      </c>
    </row>
    <row r="376" customFormat="false" ht="14" hidden="false" customHeight="false" outlineLevel="0" collapsed="false">
      <c r="A376" s="0" t="s">
        <v>1663</v>
      </c>
      <c r="B376" s="0" t="s">
        <v>1664</v>
      </c>
      <c r="C376" s="17" t="n">
        <v>-2.03388404531832</v>
      </c>
      <c r="D376" s="0" t="n">
        <v>-0.31</v>
      </c>
      <c r="E376" s="0" t="n">
        <v>-0.51</v>
      </c>
      <c r="F376" s="0" t="n">
        <v>0.56</v>
      </c>
      <c r="G376" s="0" t="n">
        <v>-0.78</v>
      </c>
      <c r="H376" s="0" t="n">
        <v>-0.46</v>
      </c>
      <c r="I376" s="14" t="n">
        <v>-0.34</v>
      </c>
      <c r="J376" s="15" t="n">
        <f aca="false">AVERAGE(D376:I376)</f>
        <v>-0.306666666666667</v>
      </c>
      <c r="K376" s="4" t="n">
        <v>-0.36</v>
      </c>
      <c r="L376" s="4" t="n">
        <v>-0.84</v>
      </c>
      <c r="M376" s="4" t="n">
        <v>0.39</v>
      </c>
      <c r="N376" s="4" t="n">
        <v>0.05</v>
      </c>
      <c r="O376" s="4" t="n">
        <v>0.82</v>
      </c>
      <c r="P376" s="15" t="n">
        <f aca="false">AVERAGE(K376:O376)</f>
        <v>0.012</v>
      </c>
    </row>
    <row r="377" customFormat="false" ht="14" hidden="false" customHeight="false" outlineLevel="0" collapsed="false">
      <c r="A377" s="0" t="s">
        <v>1665</v>
      </c>
      <c r="B377" s="0" t="s">
        <v>89</v>
      </c>
      <c r="C377" s="17" t="n">
        <v>0.917685254897605</v>
      </c>
      <c r="D377" s="0" t="n">
        <v>-0.39</v>
      </c>
      <c r="E377" s="0" t="n">
        <v>0.12</v>
      </c>
      <c r="F377" s="0" t="n">
        <v>0.39</v>
      </c>
      <c r="G377" s="0" t="n">
        <v>0.29</v>
      </c>
      <c r="H377" s="0" t="n">
        <v>1.14</v>
      </c>
      <c r="I377" s="14" t="n">
        <v>1.4</v>
      </c>
      <c r="J377" s="15" t="n">
        <f aca="false">AVERAGE(D377:I377)</f>
        <v>0.491666666666667</v>
      </c>
      <c r="K377" s="4" t="n">
        <v>1.97</v>
      </c>
      <c r="L377" s="4" t="n">
        <v>-0.43</v>
      </c>
      <c r="M377" s="4" t="n">
        <v>1.27</v>
      </c>
      <c r="N377" s="4" t="n">
        <v>1.81</v>
      </c>
      <c r="O377" s="4" t="n">
        <v>0.5</v>
      </c>
      <c r="P377" s="15" t="n">
        <f aca="false">AVERAGE(K377:O377)</f>
        <v>1.024</v>
      </c>
    </row>
    <row r="378" customFormat="false" ht="14" hidden="false" customHeight="false" outlineLevel="0" collapsed="false">
      <c r="A378" s="0" t="s">
        <v>1666</v>
      </c>
      <c r="B378" s="0" t="s">
        <v>1667</v>
      </c>
      <c r="C378" s="17" t="n">
        <v>-0.993118499530449</v>
      </c>
      <c r="D378" s="0" t="n">
        <v>-0.14</v>
      </c>
      <c r="E378" s="0" t="n">
        <v>0.4</v>
      </c>
      <c r="F378" s="0" t="n">
        <v>-0.26</v>
      </c>
      <c r="G378" s="0" t="n">
        <v>-1.01</v>
      </c>
      <c r="H378" s="0" t="n">
        <v>-2.9</v>
      </c>
      <c r="I378" s="14" t="n">
        <v>-1.84</v>
      </c>
      <c r="J378" s="15" t="n">
        <f aca="false">AVERAGE(D378:I378)</f>
        <v>-0.958333333333333</v>
      </c>
      <c r="K378" s="4" t="n">
        <v>0.66</v>
      </c>
      <c r="L378" s="4" t="n">
        <v>-1.31</v>
      </c>
      <c r="M378" s="4" t="n">
        <v>0.57</v>
      </c>
      <c r="N378" s="4" t="n">
        <v>-0.17</v>
      </c>
      <c r="O378" s="4" t="n">
        <v>-0.48</v>
      </c>
      <c r="P378" s="15" t="n">
        <f aca="false">AVERAGE(K378:O378)</f>
        <v>-0.146</v>
      </c>
    </row>
    <row r="379" customFormat="false" ht="14" hidden="false" customHeight="false" outlineLevel="0" collapsed="false">
      <c r="A379" s="0" t="s">
        <v>1668</v>
      </c>
      <c r="B379" s="0" t="s">
        <v>18</v>
      </c>
      <c r="C379" s="17" t="n">
        <v>-3.20498514314626</v>
      </c>
      <c r="D379" s="0" t="n">
        <v>-0.37</v>
      </c>
      <c r="E379" s="0" t="n">
        <v>-0.17</v>
      </c>
      <c r="F379" s="0" t="n">
        <v>0.09</v>
      </c>
      <c r="G379" s="0" t="n">
        <v>-0.49</v>
      </c>
      <c r="H379" s="0" t="n">
        <v>0.24</v>
      </c>
      <c r="I379" s="14" t="n">
        <v>-0.89</v>
      </c>
      <c r="J379" s="15" t="n">
        <f aca="false">AVERAGE(D379:I379)</f>
        <v>-0.265</v>
      </c>
      <c r="K379" s="4" t="n">
        <v>0.72</v>
      </c>
      <c r="L379" s="4" t="n">
        <v>0.11</v>
      </c>
      <c r="M379" s="4" t="n">
        <v>1.16</v>
      </c>
      <c r="N379" s="4" t="n">
        <v>1.17</v>
      </c>
      <c r="O379" s="4" t="n">
        <v>0.08</v>
      </c>
      <c r="P379" s="15" t="n">
        <f aca="false">AVERAGE(K379:O379)</f>
        <v>0.648</v>
      </c>
    </row>
    <row r="380" customFormat="false" ht="14" hidden="false" customHeight="false" outlineLevel="0" collapsed="false">
      <c r="A380" s="0" t="s">
        <v>1669</v>
      </c>
      <c r="B380" s="0" t="s">
        <v>1670</v>
      </c>
      <c r="C380" s="17" t="n">
        <v>0.669397824544901</v>
      </c>
      <c r="D380" s="0" t="n">
        <v>0.49</v>
      </c>
      <c r="E380" s="0" t="n">
        <v>0.48</v>
      </c>
      <c r="F380" s="0" t="n">
        <v>-0.56</v>
      </c>
      <c r="G380" s="0" t="n">
        <v>0.54</v>
      </c>
      <c r="H380" s="0" t="n">
        <v>0.08</v>
      </c>
      <c r="I380" s="14" t="n">
        <v>-1.26</v>
      </c>
      <c r="J380" s="15" t="n">
        <f aca="false">AVERAGE(D380:I380)</f>
        <v>-0.0383333333333333</v>
      </c>
      <c r="K380" s="4" t="n">
        <v>1.01</v>
      </c>
      <c r="L380" s="4" t="n">
        <v>-0.4</v>
      </c>
      <c r="M380" s="4" t="n">
        <v>1.95</v>
      </c>
      <c r="N380" s="4" t="n">
        <v>1.3</v>
      </c>
      <c r="O380" s="4" t="n">
        <v>-0.84</v>
      </c>
      <c r="P380" s="15" t="n">
        <f aca="false">AVERAGE(K380:O380)</f>
        <v>0.604</v>
      </c>
    </row>
    <row r="381" customFormat="false" ht="14" hidden="false" customHeight="false" outlineLevel="0" collapsed="false">
      <c r="A381" s="0" t="s">
        <v>1671</v>
      </c>
      <c r="B381" s="0" t="s">
        <v>89</v>
      </c>
      <c r="C381" s="17" t="n">
        <v>-1.43030845155017</v>
      </c>
      <c r="D381" s="0" t="n">
        <v>-0.09</v>
      </c>
      <c r="E381" s="0" t="n">
        <v>0.4</v>
      </c>
      <c r="F381" s="0" t="n">
        <v>-0.13</v>
      </c>
      <c r="G381" s="0" t="n">
        <v>0.38</v>
      </c>
      <c r="H381" s="0" t="n">
        <v>0.23</v>
      </c>
      <c r="I381" s="14" t="n">
        <v>0.46</v>
      </c>
      <c r="J381" s="15" t="n">
        <f aca="false">AVERAGE(D381:I381)</f>
        <v>0.208333333333333</v>
      </c>
      <c r="K381" s="4" t="n">
        <v>1.79</v>
      </c>
      <c r="L381" s="4" t="n">
        <v>-0.78</v>
      </c>
      <c r="M381" s="4" t="n">
        <v>1.13</v>
      </c>
      <c r="N381" s="4" t="n">
        <v>1</v>
      </c>
      <c r="O381" s="4" t="n">
        <v>-0.82</v>
      </c>
      <c r="P381" s="15" t="n">
        <f aca="false">AVERAGE(K381:O381)</f>
        <v>0.464</v>
      </c>
    </row>
    <row r="382" customFormat="false" ht="14" hidden="false" customHeight="false" outlineLevel="0" collapsed="false">
      <c r="A382" s="0" t="s">
        <v>1672</v>
      </c>
      <c r="B382" s="0" t="s">
        <v>1673</v>
      </c>
      <c r="C382" s="17" t="n">
        <v>0.756157664274832</v>
      </c>
      <c r="D382" s="0" t="n">
        <v>0.16</v>
      </c>
      <c r="E382" s="0" t="n">
        <v>-0.83</v>
      </c>
      <c r="F382" s="0" t="n">
        <v>-0.07</v>
      </c>
      <c r="G382" s="0" t="n">
        <v>-0.17</v>
      </c>
      <c r="H382" s="0" t="n">
        <v>0.83</v>
      </c>
      <c r="I382" s="14" t="n">
        <v>-0.35</v>
      </c>
      <c r="J382" s="15" t="n">
        <f aca="false">AVERAGE(D382:I382)</f>
        <v>-0.0716666666666667</v>
      </c>
      <c r="K382" s="4" t="n">
        <v>1.33</v>
      </c>
      <c r="L382" s="4" t="n">
        <v>0.01</v>
      </c>
      <c r="M382" s="4" t="n">
        <v>0.68</v>
      </c>
      <c r="N382" s="4" t="n">
        <v>1.41</v>
      </c>
      <c r="O382" s="4" t="n">
        <v>1.25</v>
      </c>
      <c r="P382" s="15" t="n">
        <f aca="false">AVERAGE(K382:O382)</f>
        <v>0.936</v>
      </c>
    </row>
    <row r="383" customFormat="false" ht="14" hidden="false" customHeight="false" outlineLevel="0" collapsed="false">
      <c r="A383" s="0" t="s">
        <v>1674</v>
      </c>
      <c r="B383" s="0" t="s">
        <v>1675</v>
      </c>
      <c r="C383" s="17" t="n">
        <v>-1.59235198541673</v>
      </c>
      <c r="D383" s="0" t="n">
        <v>-0.15</v>
      </c>
      <c r="E383" s="0" t="n">
        <v>0.1</v>
      </c>
      <c r="F383" s="0" t="n">
        <v>0.3</v>
      </c>
      <c r="G383" s="0" t="n">
        <v>0.37</v>
      </c>
      <c r="H383" s="0" t="n">
        <v>0.48</v>
      </c>
      <c r="I383" s="14" t="n">
        <v>0.91</v>
      </c>
      <c r="J383" s="15" t="n">
        <f aca="false">AVERAGE(D383:I383)</f>
        <v>0.335</v>
      </c>
      <c r="K383" s="4" t="n">
        <v>1.8</v>
      </c>
      <c r="L383" s="4" t="n">
        <v>-0.58</v>
      </c>
      <c r="M383" s="4" t="n">
        <v>1.03</v>
      </c>
      <c r="N383" s="4" t="n">
        <v>1.14</v>
      </c>
      <c r="O383" s="4" t="n">
        <v>-0.39</v>
      </c>
      <c r="P383" s="15" t="n">
        <f aca="false">AVERAGE(K383:O383)</f>
        <v>0.6</v>
      </c>
    </row>
    <row r="384" customFormat="false" ht="14" hidden="false" customHeight="false" outlineLevel="0" collapsed="false">
      <c r="A384" s="0" t="s">
        <v>974</v>
      </c>
      <c r="B384" s="0" t="s">
        <v>975</v>
      </c>
      <c r="C384" s="17" t="n">
        <v>-1.01423975678133</v>
      </c>
      <c r="D384" s="0" t="n">
        <v>-1.16</v>
      </c>
      <c r="E384" s="0" t="n">
        <v>-0.11</v>
      </c>
      <c r="F384" s="0" t="n">
        <v>0.87</v>
      </c>
      <c r="G384" s="0" t="n">
        <v>-1.04</v>
      </c>
      <c r="H384" s="0" t="n">
        <v>0.82</v>
      </c>
      <c r="I384" s="14" t="n">
        <v>0.36</v>
      </c>
      <c r="J384" s="15" t="n">
        <f aca="false">AVERAGE(D384:I384)</f>
        <v>-0.0433333333333333</v>
      </c>
      <c r="K384" s="4" t="n">
        <v>0.27</v>
      </c>
      <c r="L384" s="4" t="n">
        <v>0.16</v>
      </c>
      <c r="M384" s="4" t="n">
        <v>0.68</v>
      </c>
      <c r="N384" s="4" t="n">
        <v>1.48</v>
      </c>
      <c r="O384" s="4" t="n">
        <v>1.33</v>
      </c>
      <c r="P384" s="15" t="n">
        <f aca="false">AVERAGE(K384:O384)</f>
        <v>0.784</v>
      </c>
    </row>
    <row r="385" customFormat="false" ht="14" hidden="false" customHeight="false" outlineLevel="0" collapsed="false">
      <c r="A385" s="0" t="s">
        <v>1676</v>
      </c>
      <c r="B385" s="0" t="s">
        <v>724</v>
      </c>
      <c r="C385" s="17" t="n">
        <v>-0.777685631399814</v>
      </c>
      <c r="D385" s="0" t="n">
        <v>0.38</v>
      </c>
      <c r="E385" s="0" t="n">
        <v>-1.12</v>
      </c>
      <c r="F385" s="0" t="n">
        <v>1.16</v>
      </c>
      <c r="G385" s="0" t="n">
        <v>-1.71</v>
      </c>
      <c r="H385" s="0" t="n">
        <v>-0.03</v>
      </c>
      <c r="I385" s="14" t="n">
        <v>3.3</v>
      </c>
      <c r="J385" s="15" t="n">
        <f aca="false">AVERAGE(D385:I385)</f>
        <v>0.33</v>
      </c>
      <c r="K385" s="4" t="n">
        <v>1.22</v>
      </c>
      <c r="L385" s="4" t="n">
        <v>-0.82</v>
      </c>
      <c r="M385" s="4" t="n">
        <v>0.59</v>
      </c>
      <c r="N385" s="4" t="n">
        <v>0.06</v>
      </c>
      <c r="O385" s="4" t="n">
        <v>-1.28</v>
      </c>
      <c r="P385" s="15" t="n">
        <f aca="false">AVERAGE(K385:O385)</f>
        <v>-0.046</v>
      </c>
    </row>
    <row r="386" customFormat="false" ht="14" hidden="false" customHeight="false" outlineLevel="0" collapsed="false">
      <c r="A386" s="0" t="s">
        <v>977</v>
      </c>
      <c r="B386" s="0" t="s">
        <v>64</v>
      </c>
      <c r="C386" s="17" t="n">
        <v>-1.58115456629195</v>
      </c>
      <c r="D386" s="0" t="n">
        <v>-0.8</v>
      </c>
      <c r="E386" s="0" t="n">
        <v>-0.58</v>
      </c>
      <c r="F386" s="0" t="n">
        <v>0.82</v>
      </c>
      <c r="G386" s="0" t="n">
        <v>-0.39</v>
      </c>
      <c r="H386" s="0" t="n">
        <v>0.33</v>
      </c>
      <c r="I386" s="14" t="n">
        <v>1.25</v>
      </c>
      <c r="J386" s="15" t="n">
        <f aca="false">AVERAGE(D386:I386)</f>
        <v>0.105</v>
      </c>
      <c r="K386" s="4" t="n">
        <v>1.15</v>
      </c>
      <c r="L386" s="4" t="n">
        <v>-0.19</v>
      </c>
      <c r="M386" s="4" t="n">
        <v>0.6</v>
      </c>
      <c r="N386" s="4" t="n">
        <v>1.08</v>
      </c>
      <c r="O386" s="4" t="n">
        <v>-0.06</v>
      </c>
      <c r="P386" s="15" t="n">
        <f aca="false">AVERAGE(K386:O386)</f>
        <v>0.516</v>
      </c>
    </row>
    <row r="387" customFormat="false" ht="14" hidden="false" customHeight="false" outlineLevel="0" collapsed="false">
      <c r="A387" s="0" t="s">
        <v>1677</v>
      </c>
      <c r="B387" s="0" t="s">
        <v>1678</v>
      </c>
      <c r="C387" s="17" t="n">
        <v>-1.65880410661235</v>
      </c>
      <c r="F387" s="0" t="n">
        <v>1.69</v>
      </c>
      <c r="G387" s="0" t="n">
        <v>1.74</v>
      </c>
      <c r="I387" s="14" t="n">
        <v>2.82</v>
      </c>
      <c r="J387" s="15" t="n">
        <f aca="false">AVERAGE(D387:I387)</f>
        <v>2.08333333333333</v>
      </c>
      <c r="K387" s="4" t="n">
        <v>1.84</v>
      </c>
      <c r="L387" s="4" t="n">
        <v>0.03</v>
      </c>
      <c r="M387" s="4" t="n">
        <v>1.63</v>
      </c>
      <c r="N387" s="4" t="n">
        <v>2.44</v>
      </c>
      <c r="P387" s="15" t="n">
        <f aca="false">AVERAGE(K387:O387)</f>
        <v>1.485</v>
      </c>
    </row>
    <row r="388" customFormat="false" ht="14" hidden="false" customHeight="false" outlineLevel="0" collapsed="false">
      <c r="A388" s="0" t="s">
        <v>1257</v>
      </c>
      <c r="B388" s="0" t="s">
        <v>89</v>
      </c>
      <c r="C388" s="17" t="n">
        <v>-1.89137494936489</v>
      </c>
      <c r="D388" s="0" t="n">
        <v>-1.18</v>
      </c>
      <c r="E388" s="0" t="n">
        <v>-5.57</v>
      </c>
      <c r="F388" s="0" t="n">
        <v>1.25</v>
      </c>
      <c r="G388" s="0" t="n">
        <v>-1.32</v>
      </c>
      <c r="H388" s="0" t="n">
        <v>1.32</v>
      </c>
      <c r="I388" s="14" t="n">
        <v>3.06</v>
      </c>
      <c r="J388" s="15" t="n">
        <f aca="false">AVERAGE(D388:I388)</f>
        <v>-0.406666666666667</v>
      </c>
      <c r="K388" s="4" t="n">
        <v>-3.57</v>
      </c>
      <c r="L388" s="4" t="n">
        <v>0.86</v>
      </c>
      <c r="M388" s="4" t="n">
        <v>0.02</v>
      </c>
      <c r="N388" s="4" t="n">
        <v>0.62</v>
      </c>
      <c r="O388" s="4" t="n">
        <v>0.82</v>
      </c>
      <c r="P388" s="15" t="n">
        <f aca="false">AVERAGE(K388:O388)</f>
        <v>-0.25</v>
      </c>
    </row>
    <row r="389" customFormat="false" ht="14" hidden="false" customHeight="false" outlineLevel="0" collapsed="false">
      <c r="A389" s="0" t="s">
        <v>1679</v>
      </c>
      <c r="B389" s="0" t="s">
        <v>1680</v>
      </c>
      <c r="C389" s="17" t="n">
        <v>-0.895726177150628</v>
      </c>
      <c r="D389" s="0" t="n">
        <v>-0.23</v>
      </c>
      <c r="E389" s="0" t="n">
        <v>0.91</v>
      </c>
      <c r="F389" s="0" t="n">
        <v>-0.68</v>
      </c>
      <c r="G389" s="0" t="n">
        <v>-0.02</v>
      </c>
      <c r="H389" s="0" t="n">
        <v>-0.78</v>
      </c>
      <c r="I389" s="14" t="n">
        <v>-0.1</v>
      </c>
      <c r="J389" s="15" t="n">
        <f aca="false">AVERAGE(D389:I389)</f>
        <v>-0.15</v>
      </c>
      <c r="K389" s="4" t="n">
        <v>1.11</v>
      </c>
      <c r="L389" s="4" t="n">
        <v>-0.33</v>
      </c>
      <c r="M389" s="4" t="n">
        <v>1.68</v>
      </c>
      <c r="N389" s="4" t="n">
        <v>0.05</v>
      </c>
      <c r="O389" s="4" t="n">
        <v>-1.31</v>
      </c>
      <c r="P389" s="15" t="n">
        <f aca="false">AVERAGE(K389:O389)</f>
        <v>0.24</v>
      </c>
    </row>
    <row r="390" customFormat="false" ht="14" hidden="false" customHeight="false" outlineLevel="0" collapsed="false">
      <c r="A390" s="0" t="s">
        <v>1681</v>
      </c>
      <c r="B390" s="0" t="s">
        <v>1682</v>
      </c>
      <c r="C390" s="17" t="n">
        <v>0.908375597919104</v>
      </c>
      <c r="D390" s="0" t="n">
        <v>-0.96</v>
      </c>
      <c r="E390" s="0" t="n">
        <v>-0.22</v>
      </c>
      <c r="F390" s="0" t="n">
        <v>-0.25</v>
      </c>
      <c r="G390" s="0" t="n">
        <v>-0.37</v>
      </c>
      <c r="H390" s="0" t="n">
        <v>-1.55</v>
      </c>
      <c r="I390" s="14" t="n">
        <v>-1.45</v>
      </c>
      <c r="J390" s="15" t="n">
        <f aca="false">AVERAGE(D390:I390)</f>
        <v>-0.8</v>
      </c>
      <c r="K390" s="4" t="n">
        <v>0.77</v>
      </c>
      <c r="L390" s="4" t="n">
        <v>-0.55</v>
      </c>
      <c r="M390" s="4" t="n">
        <v>0.83</v>
      </c>
      <c r="N390" s="4" t="n">
        <v>0.14</v>
      </c>
      <c r="O390" s="4" t="n">
        <v>0.53</v>
      </c>
      <c r="P390" s="15" t="n">
        <f aca="false">AVERAGE(K390:O390)</f>
        <v>0.344</v>
      </c>
    </row>
    <row r="391" customFormat="false" ht="14" hidden="false" customHeight="false" outlineLevel="0" collapsed="false">
      <c r="A391" s="0" t="s">
        <v>1683</v>
      </c>
      <c r="B391" s="0" t="s">
        <v>1684</v>
      </c>
      <c r="C391" s="17" t="n">
        <v>0.902635081828465</v>
      </c>
      <c r="D391" s="0" t="n">
        <v>-0.34</v>
      </c>
      <c r="E391" s="0" t="n">
        <v>0.79</v>
      </c>
      <c r="F391" s="0" t="n">
        <v>0.05</v>
      </c>
      <c r="G391" s="0" t="n">
        <v>1.72</v>
      </c>
      <c r="H391" s="0" t="n">
        <v>-0.38</v>
      </c>
      <c r="I391" s="14" t="n">
        <v>1.11</v>
      </c>
      <c r="J391" s="15" t="n">
        <f aca="false">AVERAGE(D391:I391)</f>
        <v>0.491666666666667</v>
      </c>
      <c r="K391" s="4" t="n">
        <v>1.6</v>
      </c>
      <c r="L391" s="4" t="n">
        <v>0.6</v>
      </c>
      <c r="M391" s="4" t="n">
        <v>2.83</v>
      </c>
      <c r="N391" s="4" t="n">
        <v>1.49</v>
      </c>
      <c r="O391" s="4" t="n">
        <v>-1.89</v>
      </c>
      <c r="P391" s="15" t="n">
        <f aca="false">AVERAGE(K391:O391)</f>
        <v>0.926</v>
      </c>
    </row>
    <row r="392" customFormat="false" ht="14" hidden="false" customHeight="false" outlineLevel="0" collapsed="false">
      <c r="A392" s="0" t="s">
        <v>1685</v>
      </c>
      <c r="B392" s="0" t="s">
        <v>1686</v>
      </c>
      <c r="C392" s="17" t="n">
        <v>-2.34545761504943</v>
      </c>
      <c r="D392" s="0" t="n">
        <v>-0.74</v>
      </c>
      <c r="E392" s="0" t="n">
        <v>0.39</v>
      </c>
      <c r="F392" s="0" t="n">
        <v>-3.02</v>
      </c>
      <c r="G392" s="0" t="n">
        <v>-0.51</v>
      </c>
      <c r="I392" s="14" t="n">
        <v>-0.16</v>
      </c>
      <c r="J392" s="15" t="n">
        <f aca="false">AVERAGE(D392:I392)</f>
        <v>-0.808</v>
      </c>
      <c r="K392" s="4" t="n">
        <v>0.57</v>
      </c>
      <c r="L392" s="4" t="n">
        <v>-1.68</v>
      </c>
      <c r="M392" s="4" t="n">
        <v>1.64</v>
      </c>
      <c r="N392" s="4" t="n">
        <v>1.06</v>
      </c>
      <c r="O392" s="4" t="n">
        <v>-0.48</v>
      </c>
      <c r="P392" s="15" t="n">
        <f aca="false">AVERAGE(K392:O392)</f>
        <v>0.222</v>
      </c>
    </row>
    <row r="393" customFormat="false" ht="14" hidden="false" customHeight="false" outlineLevel="0" collapsed="false">
      <c r="A393" s="0" t="s">
        <v>1687</v>
      </c>
      <c r="B393" s="0" t="s">
        <v>1688</v>
      </c>
      <c r="C393" s="17" t="n">
        <v>-1.12495425002584</v>
      </c>
      <c r="D393" s="0" t="n">
        <v>-0.48</v>
      </c>
      <c r="E393" s="0" t="n">
        <v>-0.57</v>
      </c>
      <c r="F393" s="0" t="n">
        <v>0.69</v>
      </c>
      <c r="G393" s="0" t="n">
        <v>1.12</v>
      </c>
      <c r="H393" s="0" t="n">
        <v>0.55</v>
      </c>
      <c r="I393" s="14" t="n">
        <v>0.23</v>
      </c>
      <c r="J393" s="15" t="n">
        <f aca="false">AVERAGE(D393:I393)</f>
        <v>0.256666666666667</v>
      </c>
      <c r="K393" s="4" t="n">
        <v>0.39</v>
      </c>
      <c r="L393" s="4" t="n">
        <v>1.65</v>
      </c>
      <c r="M393" s="4" t="n">
        <v>2.7</v>
      </c>
      <c r="N393" s="4" t="n">
        <v>1.68</v>
      </c>
      <c r="O393" s="4" t="n">
        <v>-0.29</v>
      </c>
      <c r="P393" s="15" t="n">
        <f aca="false">AVERAGE(K393:O393)</f>
        <v>1.226</v>
      </c>
    </row>
    <row r="394" customFormat="false" ht="14" hidden="false" customHeight="false" outlineLevel="0" collapsed="false">
      <c r="A394" s="0" t="s">
        <v>1259</v>
      </c>
      <c r="B394" s="0" t="s">
        <v>119</v>
      </c>
      <c r="C394" s="18" t="n">
        <v>1.23132384831927</v>
      </c>
      <c r="D394" s="0" t="n">
        <v>-1.23</v>
      </c>
      <c r="E394" s="0" t="n">
        <v>-0.32</v>
      </c>
      <c r="F394" s="0" t="n">
        <v>0.82</v>
      </c>
      <c r="G394" s="0" t="n">
        <v>-0.23</v>
      </c>
      <c r="H394" s="0" t="n">
        <v>2.18</v>
      </c>
      <c r="I394" s="14" t="n">
        <v>2.44</v>
      </c>
      <c r="J394" s="15" t="n">
        <f aca="false">AVERAGE(D394:I394)</f>
        <v>0.61</v>
      </c>
      <c r="K394" s="4" t="n">
        <v>0.2</v>
      </c>
      <c r="L394" s="4" t="n">
        <v>-0.14</v>
      </c>
      <c r="M394" s="4" t="n">
        <v>1.35</v>
      </c>
      <c r="N394" s="4" t="n">
        <v>1.23</v>
      </c>
      <c r="O394" s="4" t="n">
        <v>0.01</v>
      </c>
      <c r="P394" s="15" t="n">
        <f aca="false">AVERAGE(K394:O394)</f>
        <v>0.53</v>
      </c>
    </row>
    <row r="395" customFormat="false" ht="14" hidden="false" customHeight="false" outlineLevel="0" collapsed="false">
      <c r="A395" s="0" t="s">
        <v>1689</v>
      </c>
      <c r="B395" s="0" t="s">
        <v>1690</v>
      </c>
      <c r="C395" s="17" t="n">
        <v>-1.5937686363602</v>
      </c>
      <c r="D395" s="0" t="n">
        <v>-0.89</v>
      </c>
      <c r="E395" s="0" t="n">
        <v>0.27</v>
      </c>
      <c r="F395" s="0" t="n">
        <v>0.56</v>
      </c>
      <c r="G395" s="0" t="n">
        <v>-0.98</v>
      </c>
      <c r="H395" s="0" t="n">
        <v>0.84</v>
      </c>
      <c r="I395" s="14" t="n">
        <v>1.17</v>
      </c>
      <c r="J395" s="15" t="n">
        <f aca="false">AVERAGE(D395:I395)</f>
        <v>0.161666666666667</v>
      </c>
      <c r="K395" s="4" t="n">
        <v>0.62</v>
      </c>
      <c r="L395" s="4" t="n">
        <v>0.21</v>
      </c>
      <c r="M395" s="4" t="n">
        <v>1.01</v>
      </c>
      <c r="N395" s="4" t="n">
        <v>0.87</v>
      </c>
      <c r="O395" s="4" t="n">
        <v>0.08</v>
      </c>
      <c r="P395" s="15" t="n">
        <f aca="false">AVERAGE(K395:O395)</f>
        <v>0.558</v>
      </c>
    </row>
    <row r="396" customFormat="false" ht="14" hidden="false" customHeight="false" outlineLevel="0" collapsed="false">
      <c r="A396" s="0" t="s">
        <v>1691</v>
      </c>
      <c r="B396" s="0" t="s">
        <v>24</v>
      </c>
      <c r="C396" s="17" t="n">
        <v>-0.899481757117736</v>
      </c>
      <c r="D396" s="0" t="n">
        <v>-3.23</v>
      </c>
      <c r="E396" s="0" t="n">
        <v>0.34</v>
      </c>
      <c r="F396" s="0" t="n">
        <v>0.75</v>
      </c>
      <c r="G396" s="0" t="n">
        <v>0.99</v>
      </c>
      <c r="H396" s="0" t="n">
        <v>3.75</v>
      </c>
      <c r="I396" s="14" t="n">
        <v>2.65</v>
      </c>
      <c r="J396" s="15" t="n">
        <f aca="false">AVERAGE(D396:I396)</f>
        <v>0.875</v>
      </c>
      <c r="K396" s="4" t="n">
        <v>0.9</v>
      </c>
      <c r="L396" s="4" t="n">
        <v>1.65</v>
      </c>
      <c r="M396" s="4" t="n">
        <v>1.86</v>
      </c>
      <c r="N396" s="4" t="n">
        <v>2.36</v>
      </c>
      <c r="O396" s="4" t="n">
        <v>-0.12</v>
      </c>
      <c r="P396" s="15" t="n">
        <f aca="false">AVERAGE(K396:O396)</f>
        <v>1.33</v>
      </c>
    </row>
    <row r="397" customFormat="false" ht="14" hidden="false" customHeight="false" outlineLevel="0" collapsed="false">
      <c r="A397" s="0" t="s">
        <v>992</v>
      </c>
      <c r="B397" s="0" t="s">
        <v>24</v>
      </c>
      <c r="C397" s="17" t="n">
        <v>-1.42909704406114</v>
      </c>
      <c r="D397" s="0" t="n">
        <v>-0.62</v>
      </c>
      <c r="E397" s="0" t="n">
        <v>-0.6</v>
      </c>
      <c r="F397" s="0" t="n">
        <v>0.73</v>
      </c>
      <c r="G397" s="0" t="n">
        <v>-1.22</v>
      </c>
      <c r="H397" s="0" t="n">
        <v>0.19</v>
      </c>
      <c r="I397" s="14" t="n">
        <v>0.55</v>
      </c>
      <c r="J397" s="15" t="n">
        <f aca="false">AVERAGE(D397:I397)</f>
        <v>-0.161666666666667</v>
      </c>
      <c r="K397" s="4" t="n">
        <v>-0.55</v>
      </c>
      <c r="L397" s="4" t="n">
        <v>-0.15</v>
      </c>
      <c r="M397" s="4" t="n">
        <v>0.55</v>
      </c>
      <c r="N397" s="4" t="n">
        <v>0.62</v>
      </c>
      <c r="O397" s="4" t="n">
        <v>0.78</v>
      </c>
      <c r="P397" s="15" t="n">
        <f aca="false">AVERAGE(K397:O397)</f>
        <v>0.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:J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60.99"/>
    <col collapsed="false" customWidth="true" hidden="false" outlineLevel="0" max="3" min="3" style="19" width="17.32"/>
    <col collapsed="false" customWidth="false" hidden="false" outlineLevel="0" max="10" min="10" style="15" width="8.82"/>
    <col collapsed="false" customWidth="false" hidden="false" outlineLevel="0" max="15" min="11" style="4" width="8.82"/>
    <col collapsed="false" customWidth="false" hidden="false" outlineLevel="0" max="16" min="16" style="15" width="8.82"/>
  </cols>
  <sheetData>
    <row r="1" s="5" customFormat="true" ht="14" hidden="false" customHeight="false" outlineLevel="0" collapsed="false">
      <c r="A1" s="5" t="s">
        <v>0</v>
      </c>
      <c r="B1" s="5" t="s">
        <v>1</v>
      </c>
      <c r="C1" s="20" t="s">
        <v>169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15" t="s">
        <v>1263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15" t="s">
        <v>1264</v>
      </c>
    </row>
    <row r="2" customFormat="false" ht="14" hidden="false" customHeight="false" outlineLevel="0" collapsed="false">
      <c r="A2" s="0" t="s">
        <v>33</v>
      </c>
      <c r="B2" s="0" t="s">
        <v>34</v>
      </c>
      <c r="C2" s="21" t="n">
        <v>0.786668214333333</v>
      </c>
      <c r="D2" s="0" t="n">
        <v>-0.82</v>
      </c>
      <c r="E2" s="0" t="n">
        <v>-0.01</v>
      </c>
      <c r="F2" s="0" t="n">
        <v>-0.15</v>
      </c>
      <c r="G2" s="0" t="n">
        <v>-1.7</v>
      </c>
      <c r="H2" s="0" t="n">
        <v>-0.97</v>
      </c>
      <c r="I2" s="0" t="n">
        <v>0.77</v>
      </c>
      <c r="J2" s="15" t="n">
        <f aca="false">AVERAGE(D2:I2)</f>
        <v>-0.48</v>
      </c>
      <c r="K2" s="4" t="n">
        <v>0.9</v>
      </c>
      <c r="L2" s="4" t="n">
        <v>-1.07</v>
      </c>
      <c r="M2" s="4" t="n">
        <v>-0.01</v>
      </c>
      <c r="N2" s="4" t="n">
        <v>0.5</v>
      </c>
      <c r="O2" s="4" t="n">
        <v>1.24</v>
      </c>
      <c r="P2" s="15" t="n">
        <f aca="false">AVERAGE(K2:O2)</f>
        <v>0.312</v>
      </c>
    </row>
    <row r="3" customFormat="false" ht="14" hidden="false" customHeight="false" outlineLevel="0" collapsed="false">
      <c r="A3" s="0" t="s">
        <v>36</v>
      </c>
      <c r="B3" s="0" t="s">
        <v>37</v>
      </c>
      <c r="C3" s="21" t="n">
        <v>1.316725388</v>
      </c>
      <c r="D3" s="0" t="n">
        <v>0.06</v>
      </c>
      <c r="E3" s="0" t="n">
        <v>0.6</v>
      </c>
      <c r="F3" s="0" t="n">
        <v>-0.62</v>
      </c>
      <c r="G3" s="0" t="n">
        <v>0.54</v>
      </c>
      <c r="H3" s="0" t="n">
        <v>0.31</v>
      </c>
      <c r="I3" s="0" t="n">
        <v>0.15</v>
      </c>
      <c r="J3" s="15" t="n">
        <f aca="false">AVERAGE(D3:I3)</f>
        <v>0.173333333333333</v>
      </c>
      <c r="K3" s="4" t="n">
        <v>1.23</v>
      </c>
      <c r="L3" s="4" t="n">
        <v>0.03</v>
      </c>
      <c r="M3" s="4" t="n">
        <v>1.76</v>
      </c>
      <c r="N3" s="4" t="n">
        <v>1.17</v>
      </c>
      <c r="O3" s="4" t="n">
        <v>-0.57</v>
      </c>
      <c r="P3" s="15" t="n">
        <f aca="false">AVERAGE(K3:O3)</f>
        <v>0.724</v>
      </c>
    </row>
    <row r="4" customFormat="false" ht="14" hidden="false" customHeight="false" outlineLevel="0" collapsed="false">
      <c r="A4" s="0" t="s">
        <v>1693</v>
      </c>
      <c r="B4" s="0" t="s">
        <v>89</v>
      </c>
      <c r="C4" s="21" t="n">
        <v>-0.879992126333333</v>
      </c>
      <c r="D4" s="0" t="n">
        <v>-0.47</v>
      </c>
      <c r="E4" s="0" t="n">
        <v>-0.85</v>
      </c>
      <c r="F4" s="0" t="n">
        <v>0.13</v>
      </c>
      <c r="G4" s="0" t="n">
        <v>-0.57</v>
      </c>
      <c r="H4" s="0" t="n">
        <v>-2.5</v>
      </c>
      <c r="I4" s="0" t="n">
        <v>0.35</v>
      </c>
      <c r="J4" s="15" t="n">
        <f aca="false">AVERAGE(D4:I4)</f>
        <v>-0.651666666666667</v>
      </c>
      <c r="K4" s="4" t="n">
        <v>-0.77</v>
      </c>
      <c r="L4" s="4" t="n">
        <v>-0.46</v>
      </c>
      <c r="M4" s="4" t="n">
        <v>0.31</v>
      </c>
      <c r="N4" s="4" t="n">
        <v>0.93</v>
      </c>
      <c r="O4" s="4" t="n">
        <v>1.63</v>
      </c>
      <c r="P4" s="15" t="n">
        <f aca="false">AVERAGE(K4:O4)</f>
        <v>0.328</v>
      </c>
    </row>
    <row r="5" customFormat="false" ht="14" hidden="false" customHeight="false" outlineLevel="0" collapsed="false">
      <c r="A5" s="0" t="s">
        <v>1002</v>
      </c>
      <c r="B5" s="0" t="s">
        <v>52</v>
      </c>
      <c r="C5" s="21" t="n">
        <v>0.875076544333333</v>
      </c>
      <c r="D5" s="0" t="n">
        <v>-0.23</v>
      </c>
      <c r="E5" s="0" t="n">
        <v>1</v>
      </c>
      <c r="F5" s="0" t="n">
        <v>-0.27</v>
      </c>
      <c r="G5" s="0" t="n">
        <v>0.55</v>
      </c>
      <c r="H5" s="0" t="n">
        <v>1.1</v>
      </c>
      <c r="I5" s="0" t="n">
        <v>0.77</v>
      </c>
      <c r="J5" s="15" t="n">
        <f aca="false">AVERAGE(D5:I5)</f>
        <v>0.486666666666667</v>
      </c>
      <c r="K5" s="4" t="n">
        <v>1.2</v>
      </c>
      <c r="L5" s="4" t="n">
        <v>0.18</v>
      </c>
      <c r="M5" s="4" t="n">
        <v>2.18</v>
      </c>
      <c r="N5" s="4" t="n">
        <v>0.97</v>
      </c>
      <c r="O5" s="4" t="n">
        <v>-0.18</v>
      </c>
      <c r="P5" s="15" t="n">
        <f aca="false">AVERAGE(K5:O5)</f>
        <v>0.87</v>
      </c>
    </row>
    <row r="6" customFormat="false" ht="14" hidden="false" customHeight="false" outlineLevel="0" collapsed="false">
      <c r="A6" s="0" t="s">
        <v>1694</v>
      </c>
      <c r="B6" s="0" t="s">
        <v>1695</v>
      </c>
      <c r="C6" s="21" t="n">
        <v>-1.22926903466667</v>
      </c>
      <c r="D6" s="0" t="n">
        <v>-0.01</v>
      </c>
      <c r="E6" s="0" t="n">
        <v>0.64</v>
      </c>
      <c r="F6" s="0" t="n">
        <v>-0.31</v>
      </c>
      <c r="G6" s="0" t="n">
        <v>-0.25</v>
      </c>
      <c r="H6" s="0" t="n">
        <v>-0.02</v>
      </c>
      <c r="I6" s="0" t="n">
        <v>1.27</v>
      </c>
      <c r="J6" s="15" t="n">
        <f aca="false">AVERAGE(D6:I6)</f>
        <v>0.22</v>
      </c>
      <c r="K6" s="4" t="n">
        <v>0.58</v>
      </c>
      <c r="L6" s="4" t="n">
        <v>-1.15</v>
      </c>
      <c r="M6" s="4" t="n">
        <v>1.23</v>
      </c>
      <c r="N6" s="4" t="n">
        <v>0.96</v>
      </c>
      <c r="O6" s="4" t="n">
        <v>-1.15</v>
      </c>
      <c r="P6" s="15" t="n">
        <f aca="false">AVERAGE(K6:O6)</f>
        <v>0.094</v>
      </c>
    </row>
    <row r="7" customFormat="false" ht="14" hidden="false" customHeight="false" outlineLevel="0" collapsed="false">
      <c r="A7" s="0" t="s">
        <v>1696</v>
      </c>
      <c r="B7" s="0" t="s">
        <v>119</v>
      </c>
      <c r="C7" s="21" t="n">
        <v>-0.906138437333333</v>
      </c>
      <c r="D7" s="0" t="n">
        <v>-0.36</v>
      </c>
      <c r="E7" s="0" t="n">
        <v>0.43</v>
      </c>
      <c r="F7" s="0" t="n">
        <v>-0.19</v>
      </c>
      <c r="G7" s="0" t="n">
        <v>-0.33</v>
      </c>
      <c r="H7" s="0" t="n">
        <v>-1.62</v>
      </c>
      <c r="I7" s="0" t="n">
        <v>0.06</v>
      </c>
      <c r="J7" s="15" t="n">
        <f aca="false">AVERAGE(D7:I7)</f>
        <v>-0.335</v>
      </c>
      <c r="K7" s="4" t="n">
        <v>0.93</v>
      </c>
      <c r="L7" s="4" t="n">
        <v>-0.39</v>
      </c>
      <c r="M7" s="4" t="n">
        <v>1.81</v>
      </c>
      <c r="N7" s="4" t="n">
        <v>0.76</v>
      </c>
      <c r="O7" s="4" t="n">
        <v>-0.37</v>
      </c>
      <c r="P7" s="15" t="n">
        <f aca="false">AVERAGE(K7:O7)</f>
        <v>0.548</v>
      </c>
    </row>
    <row r="8" customFormat="false" ht="14" hidden="false" customHeight="false" outlineLevel="0" collapsed="false">
      <c r="A8" s="0" t="s">
        <v>97</v>
      </c>
      <c r="B8" s="0" t="s">
        <v>98</v>
      </c>
      <c r="C8" s="21" t="n">
        <v>0.883867167666667</v>
      </c>
      <c r="D8" s="0" t="n">
        <v>0.41</v>
      </c>
      <c r="E8" s="0" t="n">
        <v>0.72</v>
      </c>
      <c r="F8" s="0" t="n">
        <v>-0.98</v>
      </c>
      <c r="G8" s="0" t="n">
        <v>0.53</v>
      </c>
      <c r="H8" s="0" t="n">
        <v>-0.85</v>
      </c>
      <c r="I8" s="0" t="n">
        <v>-0.41</v>
      </c>
      <c r="J8" s="15" t="n">
        <f aca="false">AVERAGE(D8:I8)</f>
        <v>-0.0966666666666667</v>
      </c>
      <c r="K8" s="4" t="n">
        <v>1.02</v>
      </c>
      <c r="L8" s="4" t="n">
        <v>-0.54</v>
      </c>
      <c r="M8" s="4" t="n">
        <v>2.05</v>
      </c>
      <c r="N8" s="4" t="n">
        <v>1.12</v>
      </c>
      <c r="O8" s="4" t="n">
        <v>-1.64</v>
      </c>
      <c r="P8" s="15" t="n">
        <f aca="false">AVERAGE(K8:O8)</f>
        <v>0.402</v>
      </c>
    </row>
    <row r="9" customFormat="false" ht="14" hidden="false" customHeight="false" outlineLevel="0" collapsed="false">
      <c r="A9" s="0" t="s">
        <v>121</v>
      </c>
      <c r="B9" s="0" t="s">
        <v>24</v>
      </c>
      <c r="C9" s="21" t="n">
        <v>0.790970585</v>
      </c>
      <c r="D9" s="0" t="n">
        <v>0.68</v>
      </c>
      <c r="E9" s="0" t="n">
        <v>0.84</v>
      </c>
      <c r="F9" s="0" t="n">
        <v>-1.85</v>
      </c>
      <c r="G9" s="0" t="n">
        <v>0.7</v>
      </c>
      <c r="H9" s="0" t="n">
        <v>-3.73</v>
      </c>
      <c r="I9" s="0" t="n">
        <v>-1.28</v>
      </c>
      <c r="J9" s="15" t="n">
        <f aca="false">AVERAGE(D9:I9)</f>
        <v>-0.773333333333333</v>
      </c>
      <c r="K9" s="4" t="n">
        <v>0.73</v>
      </c>
      <c r="L9" s="4" t="n">
        <v>-2.81</v>
      </c>
      <c r="M9" s="4" t="n">
        <v>2.33</v>
      </c>
      <c r="N9" s="4" t="n">
        <v>0.2</v>
      </c>
      <c r="O9" s="4" t="n">
        <v>-2.73</v>
      </c>
      <c r="P9" s="15" t="n">
        <f aca="false">AVERAGE(K9:O9)</f>
        <v>-0.456</v>
      </c>
    </row>
    <row r="10" customFormat="false" ht="14" hidden="false" customHeight="false" outlineLevel="0" collapsed="false">
      <c r="A10" s="0" t="s">
        <v>124</v>
      </c>
      <c r="B10" s="0" t="s">
        <v>64</v>
      </c>
      <c r="C10" s="21" t="n">
        <v>1.00978106266667</v>
      </c>
      <c r="D10" s="0" t="n">
        <v>-0.85</v>
      </c>
      <c r="E10" s="0" t="n">
        <v>1.64</v>
      </c>
      <c r="F10" s="0" t="n">
        <v>-0.54</v>
      </c>
      <c r="G10" s="0" t="n">
        <v>-0.83</v>
      </c>
      <c r="H10" s="0" t="n">
        <v>-5.96</v>
      </c>
      <c r="I10" s="0" t="n">
        <v>1.1</v>
      </c>
      <c r="J10" s="15" t="n">
        <f aca="false">AVERAGE(D10:I10)</f>
        <v>-0.906666666666667</v>
      </c>
      <c r="K10" s="4" t="n">
        <v>-1.26</v>
      </c>
      <c r="L10" s="4" t="n">
        <v>-2.96</v>
      </c>
      <c r="M10" s="4" t="n">
        <v>-0.66</v>
      </c>
      <c r="N10" s="4" t="n">
        <v>0.36</v>
      </c>
      <c r="O10" s="4" t="n">
        <v>1.68</v>
      </c>
      <c r="P10" s="15" t="n">
        <f aca="false">AVERAGE(K10:O10)</f>
        <v>-0.568</v>
      </c>
    </row>
    <row r="11" customFormat="false" ht="14" hidden="false" customHeight="false" outlineLevel="0" collapsed="false">
      <c r="A11" s="0" t="s">
        <v>128</v>
      </c>
      <c r="B11" s="0" t="s">
        <v>64</v>
      </c>
      <c r="C11" s="21" t="n">
        <v>1.10604149033333</v>
      </c>
      <c r="D11" s="0" t="n">
        <v>0.37</v>
      </c>
      <c r="E11" s="0" t="n">
        <v>-0.24</v>
      </c>
      <c r="F11" s="0" t="n">
        <v>0.23</v>
      </c>
      <c r="G11" s="0" t="n">
        <v>0.38</v>
      </c>
      <c r="H11" s="0" t="n">
        <v>-2.34</v>
      </c>
      <c r="I11" s="0" t="n">
        <v>1.62</v>
      </c>
      <c r="J11" s="15" t="n">
        <f aca="false">AVERAGE(D11:I11)</f>
        <v>0.00333333333333338</v>
      </c>
      <c r="K11" s="4" t="n">
        <v>1.84</v>
      </c>
      <c r="L11" s="4" t="n">
        <v>-1.02</v>
      </c>
      <c r="M11" s="4" t="n">
        <v>1.77</v>
      </c>
      <c r="N11" s="4" t="n">
        <v>1.52</v>
      </c>
      <c r="O11" s="4" t="n">
        <v>-1.05</v>
      </c>
      <c r="P11" s="15" t="n">
        <f aca="false">AVERAGE(K11:O11)</f>
        <v>0.612</v>
      </c>
    </row>
    <row r="12" customFormat="false" ht="14" hidden="false" customHeight="false" outlineLevel="0" collapsed="false">
      <c r="A12" s="0" t="s">
        <v>1697</v>
      </c>
      <c r="B12" s="0" t="s">
        <v>61</v>
      </c>
      <c r="C12" s="21" t="n">
        <v>0.908731953666667</v>
      </c>
      <c r="D12" s="0" t="n">
        <v>-0.73</v>
      </c>
      <c r="E12" s="0" t="n">
        <v>-0.67</v>
      </c>
      <c r="F12" s="0" t="n">
        <v>0.11</v>
      </c>
      <c r="G12" s="0" t="n">
        <v>-0.57</v>
      </c>
      <c r="H12" s="0" t="n">
        <v>1.48</v>
      </c>
      <c r="I12" s="0" t="n">
        <v>1.7</v>
      </c>
      <c r="J12" s="15" t="n">
        <f aca="false">AVERAGE(D12:I12)</f>
        <v>0.22</v>
      </c>
      <c r="K12" s="4" t="n">
        <v>0.94</v>
      </c>
      <c r="L12" s="4" t="n">
        <v>0.16</v>
      </c>
      <c r="M12" s="4" t="n">
        <v>0.7</v>
      </c>
      <c r="N12" s="4" t="n">
        <v>1.3</v>
      </c>
      <c r="O12" s="4" t="n">
        <v>1.07</v>
      </c>
      <c r="P12" s="15" t="n">
        <f aca="false">AVERAGE(K12:O12)</f>
        <v>0.834</v>
      </c>
    </row>
    <row r="13" customFormat="false" ht="14" hidden="false" customHeight="false" outlineLevel="0" collapsed="false">
      <c r="A13" s="0" t="s">
        <v>1698</v>
      </c>
      <c r="B13" s="0" t="s">
        <v>1699</v>
      </c>
      <c r="C13" s="21" t="n">
        <v>1.12576459733333</v>
      </c>
      <c r="D13" s="0" t="n">
        <v>-0.22</v>
      </c>
      <c r="E13" s="0" t="n">
        <v>-0.15</v>
      </c>
      <c r="F13" s="0" t="n">
        <v>0.43</v>
      </c>
      <c r="G13" s="0" t="n">
        <v>-0.38</v>
      </c>
      <c r="H13" s="0" t="n">
        <v>-0.15</v>
      </c>
      <c r="I13" s="0" t="n">
        <v>1.78</v>
      </c>
      <c r="J13" s="15" t="n">
        <f aca="false">AVERAGE(D13:I13)</f>
        <v>0.218333333333333</v>
      </c>
      <c r="K13" s="4" t="n">
        <v>0.06</v>
      </c>
      <c r="L13" s="4" t="n">
        <v>-0.37</v>
      </c>
      <c r="M13" s="4" t="n">
        <v>1.9</v>
      </c>
      <c r="N13" s="4" t="n">
        <v>0.98</v>
      </c>
      <c r="O13" s="4" t="n">
        <v>-0.55</v>
      </c>
      <c r="P13" s="15" t="n">
        <f aca="false">AVERAGE(K13:O13)</f>
        <v>0.404</v>
      </c>
    </row>
    <row r="14" customFormat="false" ht="14" hidden="false" customHeight="false" outlineLevel="0" collapsed="false">
      <c r="A14" s="0" t="s">
        <v>1700</v>
      </c>
      <c r="B14" s="0" t="s">
        <v>168</v>
      </c>
      <c r="C14" s="21" t="n">
        <v>0.686076517666667</v>
      </c>
      <c r="D14" s="0" t="n">
        <v>0.65</v>
      </c>
      <c r="E14" s="0" t="n">
        <v>-0.18</v>
      </c>
      <c r="F14" s="0" t="n">
        <v>-0.02</v>
      </c>
      <c r="G14" s="0" t="n">
        <v>-0.14</v>
      </c>
      <c r="H14" s="0" t="n">
        <v>-1.14</v>
      </c>
      <c r="I14" s="0" t="n">
        <v>0.52</v>
      </c>
      <c r="J14" s="15" t="n">
        <f aca="false">AVERAGE(D14:I14)</f>
        <v>-0.0516666666666666</v>
      </c>
      <c r="K14" s="4" t="n">
        <v>-0.29</v>
      </c>
      <c r="L14" s="4" t="n">
        <v>0.01</v>
      </c>
      <c r="M14" s="4" t="n">
        <v>0.4</v>
      </c>
      <c r="N14" s="4" t="n">
        <v>0.89</v>
      </c>
      <c r="O14" s="4" t="n">
        <v>0.77</v>
      </c>
      <c r="P14" s="15" t="n">
        <f aca="false">AVERAGE(K14:O14)</f>
        <v>0.356</v>
      </c>
    </row>
    <row r="15" customFormat="false" ht="14" hidden="false" customHeight="false" outlineLevel="0" collapsed="false">
      <c r="A15" s="0" t="s">
        <v>161</v>
      </c>
      <c r="B15" s="0" t="s">
        <v>64</v>
      </c>
      <c r="C15" s="21" t="n">
        <v>-0.796905824666667</v>
      </c>
      <c r="D15" s="0" t="n">
        <v>-0.71</v>
      </c>
      <c r="E15" s="0" t="n">
        <v>0.04</v>
      </c>
      <c r="F15" s="0" t="n">
        <v>0.21</v>
      </c>
      <c r="G15" s="0" t="n">
        <v>-0.88</v>
      </c>
      <c r="H15" s="0" t="n">
        <v>0.63</v>
      </c>
      <c r="I15" s="0" t="n">
        <v>1.79</v>
      </c>
      <c r="J15" s="15" t="n">
        <f aca="false">AVERAGE(D15:I15)</f>
        <v>0.18</v>
      </c>
      <c r="K15" s="4" t="n">
        <v>1.16</v>
      </c>
      <c r="L15" s="4" t="n">
        <v>0.04</v>
      </c>
      <c r="M15" s="4" t="n">
        <v>0.33</v>
      </c>
      <c r="N15" s="4" t="n">
        <v>1.35</v>
      </c>
      <c r="O15" s="4" t="n">
        <v>0.51</v>
      </c>
      <c r="P15" s="15" t="n">
        <f aca="false">AVERAGE(K15:O15)</f>
        <v>0.678</v>
      </c>
    </row>
    <row r="16" customFormat="false" ht="14" hidden="false" customHeight="false" outlineLevel="0" collapsed="false">
      <c r="A16" s="0" t="s">
        <v>170</v>
      </c>
      <c r="B16" s="0" t="s">
        <v>171</v>
      </c>
      <c r="C16" s="21" t="n">
        <v>-0.756584512666667</v>
      </c>
      <c r="D16" s="0" t="n">
        <v>-0.79</v>
      </c>
      <c r="E16" s="0" t="n">
        <v>-0.38</v>
      </c>
      <c r="F16" s="0" t="n">
        <v>1.2</v>
      </c>
      <c r="G16" s="0" t="n">
        <v>-0.45</v>
      </c>
      <c r="H16" s="0" t="n">
        <v>-0.38</v>
      </c>
      <c r="I16" s="0" t="n">
        <v>0.54</v>
      </c>
      <c r="J16" s="15" t="n">
        <f aca="false">AVERAGE(D16:I16)</f>
        <v>-0.0433333333333333</v>
      </c>
      <c r="K16" s="4" t="n">
        <v>0.99</v>
      </c>
      <c r="L16" s="4" t="n">
        <v>-0.62</v>
      </c>
      <c r="M16" s="4" t="n">
        <v>0.86</v>
      </c>
      <c r="N16" s="4" t="n">
        <v>0.85</v>
      </c>
      <c r="O16" s="4" t="n">
        <v>-0.25</v>
      </c>
      <c r="P16" s="15" t="n">
        <f aca="false">AVERAGE(K16:O16)</f>
        <v>0.366</v>
      </c>
    </row>
    <row r="17" customFormat="false" ht="14" hidden="false" customHeight="false" outlineLevel="0" collapsed="false">
      <c r="A17" s="0" t="s">
        <v>1701</v>
      </c>
      <c r="B17" s="0" t="s">
        <v>1702</v>
      </c>
      <c r="C17" s="21" t="n">
        <v>-0.696768322333333</v>
      </c>
      <c r="D17" s="0" t="n">
        <v>-0.59</v>
      </c>
      <c r="E17" s="0" t="n">
        <v>0.18</v>
      </c>
      <c r="F17" s="0" t="n">
        <v>-0.04</v>
      </c>
      <c r="G17" s="0" t="n">
        <v>0.38</v>
      </c>
      <c r="H17" s="0" t="n">
        <v>-2.14</v>
      </c>
      <c r="I17" s="0" t="n">
        <v>-0.64</v>
      </c>
      <c r="J17" s="15" t="n">
        <f aca="false">AVERAGE(D17:I17)</f>
        <v>-0.475</v>
      </c>
      <c r="K17" s="4" t="n">
        <v>0</v>
      </c>
      <c r="L17" s="4" t="n">
        <v>-0.58</v>
      </c>
      <c r="M17" s="4" t="n">
        <v>0.84</v>
      </c>
      <c r="N17" s="4" t="n">
        <v>0.79</v>
      </c>
      <c r="O17" s="4" t="n">
        <v>0.68</v>
      </c>
      <c r="P17" s="15" t="n">
        <f aca="false">AVERAGE(K17:O17)</f>
        <v>0.346</v>
      </c>
    </row>
    <row r="18" customFormat="false" ht="14" hidden="false" customHeight="false" outlineLevel="0" collapsed="false">
      <c r="A18" s="0" t="s">
        <v>1703</v>
      </c>
      <c r="B18" s="0" t="s">
        <v>61</v>
      </c>
      <c r="C18" s="21" t="n">
        <v>0.945790942666667</v>
      </c>
      <c r="D18" s="0" t="n">
        <v>-1.77</v>
      </c>
      <c r="E18" s="0" t="n">
        <v>-1.31</v>
      </c>
      <c r="F18" s="0" t="n">
        <v>0.77</v>
      </c>
      <c r="G18" s="0" t="n">
        <v>-0.99</v>
      </c>
      <c r="H18" s="0" t="n">
        <v>0.12</v>
      </c>
      <c r="I18" s="0" t="n">
        <v>1.33</v>
      </c>
      <c r="J18" s="15" t="n">
        <f aca="false">AVERAGE(D18:I18)</f>
        <v>-0.308333333333333</v>
      </c>
      <c r="K18" s="4" t="n">
        <v>-0.54</v>
      </c>
      <c r="L18" s="4" t="n">
        <v>0.6</v>
      </c>
      <c r="M18" s="4" t="n">
        <v>-0.34</v>
      </c>
      <c r="N18" s="4" t="n">
        <v>0.35</v>
      </c>
      <c r="O18" s="4" t="n">
        <v>0.31</v>
      </c>
      <c r="P18" s="15" t="n">
        <f aca="false">AVERAGE(K18:O18)</f>
        <v>0.076</v>
      </c>
    </row>
    <row r="19" customFormat="false" ht="14" hidden="false" customHeight="false" outlineLevel="0" collapsed="false">
      <c r="A19" s="0" t="s">
        <v>1704</v>
      </c>
      <c r="B19" s="0" t="s">
        <v>342</v>
      </c>
      <c r="C19" s="21" t="n">
        <v>-0.714826868666667</v>
      </c>
      <c r="D19" s="0" t="n">
        <v>1.31</v>
      </c>
      <c r="E19" s="0" t="n">
        <v>1.83</v>
      </c>
      <c r="F19" s="0" t="n">
        <v>-0.89</v>
      </c>
      <c r="G19" s="0" t="n">
        <v>1.79</v>
      </c>
      <c r="H19" s="0" t="n">
        <v>4.57</v>
      </c>
      <c r="I19" s="0" t="n">
        <v>5.07</v>
      </c>
      <c r="J19" s="15" t="n">
        <f aca="false">AVERAGE(D19:I19)</f>
        <v>2.28</v>
      </c>
      <c r="K19" s="4" t="n">
        <v>3.48</v>
      </c>
      <c r="M19" s="4" t="n">
        <v>4.16</v>
      </c>
      <c r="N19" s="4" t="n">
        <v>4.65</v>
      </c>
      <c r="O19" s="4" t="n">
        <v>-1.31</v>
      </c>
      <c r="P19" s="15" t="n">
        <f aca="false">AVERAGE(K19:O19)</f>
        <v>2.745</v>
      </c>
    </row>
    <row r="20" customFormat="false" ht="14" hidden="false" customHeight="false" outlineLevel="0" collapsed="false">
      <c r="A20" s="0" t="s">
        <v>185</v>
      </c>
      <c r="B20" s="0" t="s">
        <v>186</v>
      </c>
      <c r="C20" s="21" t="n">
        <v>1.10256157466667</v>
      </c>
      <c r="D20" s="0" t="n">
        <v>-0.6</v>
      </c>
      <c r="E20" s="0" t="n">
        <v>0.96</v>
      </c>
      <c r="F20" s="0" t="n">
        <v>-0.38</v>
      </c>
      <c r="G20" s="0" t="n">
        <v>0.5</v>
      </c>
      <c r="H20" s="0" t="n">
        <v>-2.08</v>
      </c>
      <c r="I20" s="0" t="n">
        <v>0.95</v>
      </c>
      <c r="J20" s="15" t="n">
        <f aca="false">AVERAGE(D20:I20)</f>
        <v>-0.108333333333333</v>
      </c>
      <c r="K20" s="4" t="n">
        <v>0.84</v>
      </c>
      <c r="L20" s="4" t="n">
        <v>-0.45</v>
      </c>
      <c r="M20" s="4" t="n">
        <v>2.4</v>
      </c>
      <c r="N20" s="4" t="n">
        <v>1.05</v>
      </c>
      <c r="O20" s="4" t="n">
        <v>-1.39</v>
      </c>
      <c r="P20" s="15" t="n">
        <f aca="false">AVERAGE(K20:O20)</f>
        <v>0.49</v>
      </c>
    </row>
    <row r="21" customFormat="false" ht="14" hidden="false" customHeight="false" outlineLevel="0" collapsed="false">
      <c r="A21" s="0" t="s">
        <v>221</v>
      </c>
      <c r="B21" s="0" t="s">
        <v>24</v>
      </c>
      <c r="C21" s="21" t="n">
        <v>-0.847245177666667</v>
      </c>
      <c r="D21" s="0" t="n">
        <v>-0.94</v>
      </c>
      <c r="E21" s="0" t="n">
        <v>-0.51</v>
      </c>
      <c r="F21" s="0" t="n">
        <v>0.55</v>
      </c>
      <c r="G21" s="0" t="n">
        <v>-0.63</v>
      </c>
      <c r="H21" s="0" t="n">
        <v>-0.18</v>
      </c>
      <c r="I21" s="0" t="n">
        <v>0.4</v>
      </c>
      <c r="J21" s="15" t="n">
        <f aca="false">AVERAGE(D21:I21)</f>
        <v>-0.218333333333333</v>
      </c>
      <c r="K21" s="4" t="n">
        <v>-0.2</v>
      </c>
      <c r="L21" s="4" t="n">
        <v>0.5</v>
      </c>
      <c r="M21" s="4" t="n">
        <v>1.13</v>
      </c>
      <c r="N21" s="4" t="n">
        <v>0.81</v>
      </c>
      <c r="O21" s="4" t="n">
        <v>1.2</v>
      </c>
      <c r="P21" s="15" t="n">
        <f aca="false">AVERAGE(K21:O21)</f>
        <v>0.688</v>
      </c>
    </row>
    <row r="22" customFormat="false" ht="14" hidden="false" customHeight="false" outlineLevel="0" collapsed="false">
      <c r="A22" s="0" t="s">
        <v>224</v>
      </c>
      <c r="B22" s="0" t="s">
        <v>225</v>
      </c>
      <c r="C22" s="21" t="n">
        <v>-0.962488195666667</v>
      </c>
      <c r="D22" s="0" t="n">
        <v>-0.97</v>
      </c>
      <c r="E22" s="0" t="n">
        <v>0.02</v>
      </c>
      <c r="F22" s="0" t="n">
        <v>-0.25</v>
      </c>
      <c r="G22" s="0" t="n">
        <v>0.11</v>
      </c>
      <c r="H22" s="0" t="n">
        <v>1.22</v>
      </c>
      <c r="I22" s="0" t="n">
        <v>2.19</v>
      </c>
      <c r="J22" s="15" t="n">
        <f aca="false">AVERAGE(D22:I22)</f>
        <v>0.386666666666667</v>
      </c>
      <c r="K22" s="4" t="n">
        <v>0.2</v>
      </c>
      <c r="L22" s="4" t="n">
        <v>-0.42</v>
      </c>
      <c r="M22" s="4" t="n">
        <v>1.05</v>
      </c>
      <c r="N22" s="4" t="n">
        <v>1.73</v>
      </c>
      <c r="O22" s="4" t="n">
        <v>0.83</v>
      </c>
      <c r="P22" s="15" t="n">
        <f aca="false">AVERAGE(K22:O22)</f>
        <v>0.678</v>
      </c>
    </row>
    <row r="23" customFormat="false" ht="14" hidden="false" customHeight="false" outlineLevel="0" collapsed="false">
      <c r="A23" s="0" t="s">
        <v>236</v>
      </c>
      <c r="B23" s="0" t="s">
        <v>158</v>
      </c>
      <c r="C23" s="21" t="n">
        <v>-1.37118013</v>
      </c>
      <c r="D23" s="0" t="n">
        <v>-0.42</v>
      </c>
      <c r="E23" s="0" t="n">
        <v>-0.08</v>
      </c>
      <c r="F23" s="0" t="n">
        <v>0.31</v>
      </c>
      <c r="G23" s="0" t="n">
        <v>0.27</v>
      </c>
      <c r="H23" s="0" t="n">
        <v>1.17</v>
      </c>
      <c r="I23" s="0" t="n">
        <v>1.8</v>
      </c>
      <c r="J23" s="15" t="n">
        <f aca="false">AVERAGE(D23:I23)</f>
        <v>0.508333333333333</v>
      </c>
      <c r="K23" s="4" t="n">
        <v>1.7</v>
      </c>
      <c r="L23" s="4" t="n">
        <v>0.18</v>
      </c>
      <c r="M23" s="4" t="n">
        <v>0.68</v>
      </c>
      <c r="N23" s="4" t="n">
        <v>1.77</v>
      </c>
      <c r="O23" s="4" t="n">
        <v>-0.49</v>
      </c>
      <c r="P23" s="15" t="n">
        <f aca="false">AVERAGE(K23:O23)</f>
        <v>0.768</v>
      </c>
    </row>
    <row r="24" customFormat="false" ht="14" hidden="false" customHeight="false" outlineLevel="0" collapsed="false">
      <c r="A24" s="0" t="s">
        <v>237</v>
      </c>
      <c r="B24" s="0" t="s">
        <v>102</v>
      </c>
      <c r="C24" s="21" t="n">
        <v>0.741127027</v>
      </c>
      <c r="D24" s="0" t="n">
        <v>-0.56</v>
      </c>
      <c r="E24" s="0" t="n">
        <v>-0.65</v>
      </c>
      <c r="F24" s="0" t="n">
        <v>-0.06</v>
      </c>
      <c r="G24" s="0" t="n">
        <v>0.42</v>
      </c>
      <c r="H24" s="0" t="n">
        <v>-1.73</v>
      </c>
      <c r="I24" s="0" t="n">
        <v>-1.07</v>
      </c>
      <c r="J24" s="15" t="n">
        <f aca="false">AVERAGE(D24:I24)</f>
        <v>-0.608333333333333</v>
      </c>
      <c r="K24" s="4" t="n">
        <v>0.16</v>
      </c>
      <c r="L24" s="4" t="n">
        <v>-0.54</v>
      </c>
      <c r="M24" s="4" t="n">
        <v>1.24</v>
      </c>
      <c r="N24" s="4" t="n">
        <v>0.06</v>
      </c>
      <c r="O24" s="4" t="n">
        <v>1.49</v>
      </c>
      <c r="P24" s="15" t="n">
        <f aca="false">AVERAGE(K24:O24)</f>
        <v>0.482</v>
      </c>
    </row>
    <row r="25" customFormat="false" ht="14" hidden="false" customHeight="false" outlineLevel="0" collapsed="false">
      <c r="A25" s="0" t="s">
        <v>1705</v>
      </c>
      <c r="B25" s="0" t="s">
        <v>102</v>
      </c>
      <c r="C25" s="21" t="n">
        <v>-0.619849767333333</v>
      </c>
      <c r="D25" s="0" t="n">
        <v>0.91</v>
      </c>
      <c r="E25" s="0" t="n">
        <v>-0.15</v>
      </c>
      <c r="F25" s="0" t="n">
        <v>-0.49</v>
      </c>
      <c r="G25" s="0" t="n">
        <v>0.98</v>
      </c>
      <c r="H25" s="0" t="n">
        <v>1.12</v>
      </c>
      <c r="I25" s="0" t="n">
        <v>1.09</v>
      </c>
      <c r="J25" s="15" t="n">
        <f aca="false">AVERAGE(D25:I25)</f>
        <v>0.576666666666667</v>
      </c>
      <c r="K25" s="4" t="n">
        <v>1.66</v>
      </c>
      <c r="L25" s="4" t="n">
        <v>-0.17</v>
      </c>
      <c r="M25" s="4" t="n">
        <v>1.51</v>
      </c>
      <c r="N25" s="4" t="n">
        <v>1.61</v>
      </c>
      <c r="O25" s="4" t="n">
        <v>-0.36</v>
      </c>
      <c r="P25" s="15" t="n">
        <f aca="false">AVERAGE(K25:O25)</f>
        <v>0.85</v>
      </c>
    </row>
    <row r="26" customFormat="false" ht="14" hidden="false" customHeight="false" outlineLevel="0" collapsed="false">
      <c r="A26" s="0" t="s">
        <v>1706</v>
      </c>
      <c r="B26" s="0" t="s">
        <v>24</v>
      </c>
      <c r="C26" s="21" t="n">
        <v>0.620992575666667</v>
      </c>
      <c r="D26" s="0" t="n">
        <v>-0.8</v>
      </c>
      <c r="E26" s="0" t="n">
        <v>0.52</v>
      </c>
      <c r="F26" s="0" t="n">
        <v>0</v>
      </c>
      <c r="G26" s="0" t="n">
        <v>0.2</v>
      </c>
      <c r="H26" s="0" t="n">
        <v>-1.2</v>
      </c>
      <c r="I26" s="0" t="n">
        <v>0.19</v>
      </c>
      <c r="J26" s="15" t="n">
        <f aca="false">AVERAGE(D26:I26)</f>
        <v>-0.181666666666667</v>
      </c>
      <c r="K26" s="4" t="n">
        <v>0.6</v>
      </c>
      <c r="L26" s="4" t="n">
        <v>-0.01</v>
      </c>
      <c r="M26" s="4" t="n">
        <v>0.68</v>
      </c>
      <c r="N26" s="4" t="n">
        <v>-0.02</v>
      </c>
      <c r="O26" s="4" t="n">
        <v>1.23</v>
      </c>
      <c r="P26" s="15" t="n">
        <f aca="false">AVERAGE(K26:O26)</f>
        <v>0.496</v>
      </c>
    </row>
    <row r="27" customFormat="false" ht="14" hidden="false" customHeight="false" outlineLevel="0" collapsed="false">
      <c r="A27" s="0" t="s">
        <v>253</v>
      </c>
      <c r="B27" s="0" t="s">
        <v>254</v>
      </c>
      <c r="C27" s="21" t="n">
        <v>-1.74080395933333</v>
      </c>
      <c r="D27" s="0" t="n">
        <v>-4.12</v>
      </c>
      <c r="F27" s="0" t="n">
        <v>2.52</v>
      </c>
      <c r="G27" s="0" t="n">
        <v>-5.12</v>
      </c>
      <c r="H27" s="0" t="n">
        <v>-0.36</v>
      </c>
      <c r="J27" s="15" t="n">
        <f aca="false">AVERAGE(D27:I27)</f>
        <v>-1.77</v>
      </c>
      <c r="L27" s="4" t="n">
        <v>-0.03</v>
      </c>
      <c r="O27" s="4" t="n">
        <v>4.42</v>
      </c>
      <c r="P27" s="15" t="n">
        <f aca="false">AVERAGE(K27:O27)</f>
        <v>2.195</v>
      </c>
    </row>
    <row r="28" customFormat="false" ht="14" hidden="false" customHeight="false" outlineLevel="0" collapsed="false">
      <c r="A28" s="0" t="s">
        <v>1707</v>
      </c>
      <c r="B28" s="0" t="s">
        <v>64</v>
      </c>
      <c r="C28" s="21" t="n">
        <v>-0.817797685333333</v>
      </c>
      <c r="D28" s="0" t="n">
        <v>0.38</v>
      </c>
      <c r="E28" s="0" t="n">
        <v>-0.16</v>
      </c>
      <c r="F28" s="0" t="n">
        <v>-0.12</v>
      </c>
      <c r="G28" s="0" t="n">
        <v>0.65</v>
      </c>
      <c r="H28" s="0" t="n">
        <v>0.65</v>
      </c>
      <c r="I28" s="0" t="n">
        <v>1.44</v>
      </c>
      <c r="J28" s="15" t="n">
        <f aca="false">AVERAGE(D28:I28)</f>
        <v>0.473333333333333</v>
      </c>
      <c r="K28" s="4" t="n">
        <v>1.51</v>
      </c>
      <c r="L28" s="4" t="n">
        <v>-0.22</v>
      </c>
      <c r="M28" s="4" t="n">
        <v>2.04</v>
      </c>
      <c r="N28" s="4" t="n">
        <v>1.37</v>
      </c>
      <c r="O28" s="4" t="n">
        <v>-2.03</v>
      </c>
      <c r="P28" s="15" t="n">
        <f aca="false">AVERAGE(K28:O28)</f>
        <v>0.534</v>
      </c>
    </row>
    <row r="29" customFormat="false" ht="14" hidden="false" customHeight="false" outlineLevel="0" collapsed="false">
      <c r="A29" s="0" t="s">
        <v>1708</v>
      </c>
      <c r="B29" s="0" t="s">
        <v>1709</v>
      </c>
      <c r="C29" s="21" t="n">
        <v>-0.933761503666667</v>
      </c>
      <c r="D29" s="0" t="n">
        <v>-0.13</v>
      </c>
      <c r="E29" s="0" t="n">
        <v>-0.34</v>
      </c>
      <c r="F29" s="0" t="n">
        <v>-0.33</v>
      </c>
      <c r="G29" s="0" t="n">
        <v>0.78</v>
      </c>
      <c r="H29" s="0" t="n">
        <v>0.91</v>
      </c>
      <c r="I29" s="0" t="n">
        <v>1</v>
      </c>
      <c r="J29" s="15" t="n">
        <f aca="false">AVERAGE(D29:I29)</f>
        <v>0.315</v>
      </c>
      <c r="K29" s="4" t="n">
        <v>1.44</v>
      </c>
      <c r="L29" s="4" t="n">
        <v>0.12</v>
      </c>
      <c r="M29" s="4" t="n">
        <v>1.89</v>
      </c>
      <c r="N29" s="4" t="n">
        <v>1.6</v>
      </c>
      <c r="O29" s="4" t="n">
        <v>-1.19</v>
      </c>
      <c r="P29" s="15" t="n">
        <f aca="false">AVERAGE(K29:O29)</f>
        <v>0.772</v>
      </c>
    </row>
    <row r="30" customFormat="false" ht="14" hidden="false" customHeight="false" outlineLevel="0" collapsed="false">
      <c r="A30" s="0" t="s">
        <v>1710</v>
      </c>
      <c r="B30" s="0" t="s">
        <v>24</v>
      </c>
      <c r="C30" s="21" t="n">
        <v>-0.793057106333333</v>
      </c>
      <c r="D30" s="0" t="n">
        <v>-0.26</v>
      </c>
      <c r="E30" s="0" t="n">
        <v>0.34</v>
      </c>
      <c r="F30" s="0" t="n">
        <v>0.11</v>
      </c>
      <c r="G30" s="0" t="n">
        <v>0.16</v>
      </c>
      <c r="H30" s="0" t="n">
        <v>1.51</v>
      </c>
      <c r="I30" s="0" t="n">
        <v>1.33</v>
      </c>
      <c r="J30" s="15" t="n">
        <f aca="false">AVERAGE(D30:I30)</f>
        <v>0.531666666666667</v>
      </c>
      <c r="K30" s="4" t="n">
        <v>1.67</v>
      </c>
      <c r="L30" s="4" t="n">
        <v>0.11</v>
      </c>
      <c r="M30" s="4" t="n">
        <v>1.62</v>
      </c>
      <c r="N30" s="4" t="n">
        <v>1.8</v>
      </c>
      <c r="O30" s="4" t="n">
        <v>-0.13</v>
      </c>
      <c r="P30" s="15" t="n">
        <f aca="false">AVERAGE(K30:O30)</f>
        <v>1.014</v>
      </c>
    </row>
    <row r="31" customFormat="false" ht="14" hidden="false" customHeight="false" outlineLevel="0" collapsed="false">
      <c r="A31" s="0" t="s">
        <v>305</v>
      </c>
      <c r="B31" s="0" t="s">
        <v>306</v>
      </c>
      <c r="C31" s="21" t="n">
        <v>0.849343205666667</v>
      </c>
      <c r="D31" s="0" t="n">
        <v>-0.72</v>
      </c>
      <c r="E31" s="0" t="n">
        <v>-0.77</v>
      </c>
      <c r="F31" s="0" t="n">
        <v>0.08</v>
      </c>
      <c r="G31" s="0" t="n">
        <v>-0.55</v>
      </c>
      <c r="H31" s="0" t="n">
        <v>-0.53</v>
      </c>
      <c r="I31" s="0" t="n">
        <v>1.44</v>
      </c>
      <c r="J31" s="15" t="n">
        <f aca="false">AVERAGE(D31:I31)</f>
        <v>-0.175</v>
      </c>
      <c r="K31" s="4" t="n">
        <v>0.31</v>
      </c>
      <c r="L31" s="4" t="n">
        <v>-0.32</v>
      </c>
      <c r="M31" s="4" t="n">
        <v>0.12</v>
      </c>
      <c r="N31" s="4" t="n">
        <v>0.83</v>
      </c>
      <c r="O31" s="4" t="n">
        <v>0.3</v>
      </c>
      <c r="P31" s="15" t="n">
        <f aca="false">AVERAGE(K31:O31)</f>
        <v>0.248</v>
      </c>
    </row>
    <row r="32" customFormat="false" ht="14" hidden="false" customHeight="false" outlineLevel="0" collapsed="false">
      <c r="A32" s="0" t="s">
        <v>324</v>
      </c>
      <c r="B32" s="0" t="s">
        <v>325</v>
      </c>
      <c r="C32" s="21" t="n">
        <v>1.136754246</v>
      </c>
      <c r="D32" s="0" t="n">
        <v>-1.15</v>
      </c>
      <c r="E32" s="0" t="n">
        <v>0.82</v>
      </c>
      <c r="F32" s="0" t="n">
        <v>-0.43</v>
      </c>
      <c r="G32" s="0" t="n">
        <v>-0.61</v>
      </c>
      <c r="H32" s="0" t="n">
        <v>-1.83</v>
      </c>
      <c r="I32" s="0" t="n">
        <v>-0.42</v>
      </c>
      <c r="J32" s="15" t="n">
        <f aca="false">AVERAGE(D32:I32)</f>
        <v>-0.603333333333333</v>
      </c>
      <c r="K32" s="4" t="n">
        <v>1.53</v>
      </c>
      <c r="L32" s="4" t="n">
        <v>-0.49</v>
      </c>
      <c r="M32" s="4" t="n">
        <v>1.08</v>
      </c>
      <c r="N32" s="4" t="n">
        <v>0.12</v>
      </c>
      <c r="O32" s="4" t="n">
        <v>-1.74</v>
      </c>
      <c r="P32" s="15" t="n">
        <f aca="false">AVERAGE(K32:O32)</f>
        <v>0.1</v>
      </c>
    </row>
    <row r="33" customFormat="false" ht="14" hidden="false" customHeight="false" outlineLevel="0" collapsed="false">
      <c r="A33" s="0" t="s">
        <v>348</v>
      </c>
      <c r="B33" s="0" t="s">
        <v>347</v>
      </c>
      <c r="C33" s="21" t="n">
        <v>-1.277284088</v>
      </c>
      <c r="D33" s="0" t="n">
        <v>-1.51</v>
      </c>
      <c r="E33" s="0" t="n">
        <v>0.61</v>
      </c>
      <c r="F33" s="0" t="n">
        <v>0.03</v>
      </c>
      <c r="G33" s="0" t="n">
        <v>-0.67</v>
      </c>
      <c r="H33" s="0" t="n">
        <v>-1.62</v>
      </c>
      <c r="I33" s="0" t="n">
        <v>0.04</v>
      </c>
      <c r="J33" s="15" t="n">
        <f aca="false">AVERAGE(D33:I33)</f>
        <v>-0.52</v>
      </c>
      <c r="K33" s="4" t="n">
        <v>1.24</v>
      </c>
      <c r="L33" s="4" t="n">
        <v>-0.64</v>
      </c>
      <c r="M33" s="4" t="n">
        <v>0.19</v>
      </c>
      <c r="N33" s="4" t="n">
        <v>0.1</v>
      </c>
      <c r="O33" s="4" t="n">
        <v>0.4</v>
      </c>
      <c r="P33" s="15" t="n">
        <f aca="false">AVERAGE(K33:O33)</f>
        <v>0.258</v>
      </c>
    </row>
    <row r="34" customFormat="false" ht="14" hidden="false" customHeight="false" outlineLevel="0" collapsed="false">
      <c r="A34" s="0" t="s">
        <v>1711</v>
      </c>
      <c r="B34" s="0" t="s">
        <v>1712</v>
      </c>
      <c r="C34" s="21" t="n">
        <v>1.12682814</v>
      </c>
      <c r="D34" s="0" t="n">
        <v>-0.18</v>
      </c>
      <c r="E34" s="0" t="n">
        <v>0.25</v>
      </c>
      <c r="F34" s="0" t="n">
        <v>-0.41</v>
      </c>
      <c r="G34" s="0" t="n">
        <v>-0.41</v>
      </c>
      <c r="H34" s="0" t="n">
        <v>-2.28</v>
      </c>
      <c r="I34" s="0" t="n">
        <v>-0.7</v>
      </c>
      <c r="J34" s="15" t="n">
        <f aca="false">AVERAGE(D34:I34)</f>
        <v>-0.621666666666667</v>
      </c>
      <c r="K34" s="4" t="n">
        <v>0.92</v>
      </c>
      <c r="L34" s="4" t="n">
        <v>-1.29</v>
      </c>
      <c r="M34" s="4" t="n">
        <v>0.7</v>
      </c>
      <c r="N34" s="4" t="n">
        <v>0.08</v>
      </c>
      <c r="O34" s="4" t="n">
        <v>-0.37</v>
      </c>
      <c r="P34" s="15" t="n">
        <f aca="false">AVERAGE(K34:O34)</f>
        <v>0.00799999999999999</v>
      </c>
    </row>
    <row r="35" customFormat="false" ht="14" hidden="false" customHeight="false" outlineLevel="0" collapsed="false">
      <c r="A35" s="0" t="s">
        <v>363</v>
      </c>
      <c r="B35" s="0" t="s">
        <v>24</v>
      </c>
      <c r="C35" s="21" t="n">
        <v>1.161587719</v>
      </c>
      <c r="D35" s="0" t="n">
        <v>-0.63</v>
      </c>
      <c r="E35" s="0" t="n">
        <v>0.39</v>
      </c>
      <c r="F35" s="0" t="n">
        <v>0.4</v>
      </c>
      <c r="G35" s="0" t="n">
        <v>0.28</v>
      </c>
      <c r="H35" s="0" t="n">
        <v>1.22</v>
      </c>
      <c r="I35" s="0" t="n">
        <v>1.86</v>
      </c>
      <c r="J35" s="15" t="n">
        <f aca="false">AVERAGE(D35:I35)</f>
        <v>0.586666666666667</v>
      </c>
      <c r="K35" s="4" t="n">
        <v>1.22</v>
      </c>
      <c r="L35" s="4" t="n">
        <v>0.15</v>
      </c>
      <c r="M35" s="4" t="n">
        <v>2.29</v>
      </c>
      <c r="N35" s="4" t="n">
        <v>1.7</v>
      </c>
      <c r="O35" s="4" t="n">
        <v>-0.28</v>
      </c>
      <c r="P35" s="15" t="n">
        <f aca="false">AVERAGE(K35:O35)</f>
        <v>1.016</v>
      </c>
    </row>
    <row r="36" customFormat="false" ht="14" hidden="false" customHeight="false" outlineLevel="0" collapsed="false">
      <c r="A36" s="0" t="s">
        <v>1713</v>
      </c>
      <c r="B36" s="0" t="s">
        <v>350</v>
      </c>
      <c r="C36" s="21" t="n">
        <v>0.744018979</v>
      </c>
      <c r="F36" s="0" t="n">
        <v>6.54</v>
      </c>
      <c r="G36" s="0" t="n">
        <v>3.81</v>
      </c>
      <c r="I36" s="0" t="n">
        <v>6.46</v>
      </c>
      <c r="J36" s="15" t="n">
        <f aca="false">AVERAGE(D36:I36)</f>
        <v>5.60333333333333</v>
      </c>
      <c r="L36" s="4" t="n">
        <v>5.73</v>
      </c>
      <c r="M36" s="4" t="n">
        <v>6.54</v>
      </c>
      <c r="N36" s="4" t="n">
        <v>9.03</v>
      </c>
      <c r="P36" s="15" t="n">
        <f aca="false">AVERAGE(K36:O36)</f>
        <v>7.1</v>
      </c>
    </row>
    <row r="37" customFormat="false" ht="14" hidden="false" customHeight="false" outlineLevel="0" collapsed="false">
      <c r="A37" s="0" t="s">
        <v>1714</v>
      </c>
      <c r="B37" s="0" t="s">
        <v>1422</v>
      </c>
      <c r="C37" s="21" t="n">
        <v>-1.178861298</v>
      </c>
      <c r="D37" s="0" t="n">
        <v>-3.42</v>
      </c>
      <c r="E37" s="0" t="n">
        <v>-5.25</v>
      </c>
      <c r="F37" s="0" t="n">
        <v>1.6</v>
      </c>
      <c r="G37" s="0" t="n">
        <v>-1.26</v>
      </c>
      <c r="H37" s="0" t="n">
        <v>0.47</v>
      </c>
      <c r="I37" s="0" t="n">
        <v>-0.19</v>
      </c>
      <c r="J37" s="15" t="n">
        <f aca="false">AVERAGE(D37:I37)</f>
        <v>-1.34166666666667</v>
      </c>
      <c r="K37" s="4" t="n">
        <v>-3.3</v>
      </c>
      <c r="L37" s="4" t="n">
        <v>0.69</v>
      </c>
      <c r="M37" s="4" t="n">
        <v>-1.48</v>
      </c>
      <c r="N37" s="4" t="n">
        <v>0.71</v>
      </c>
      <c r="O37" s="4" t="n">
        <v>3.13</v>
      </c>
      <c r="P37" s="15" t="n">
        <f aca="false">AVERAGE(K37:O37)</f>
        <v>-0.05</v>
      </c>
    </row>
    <row r="38" customFormat="false" ht="14" hidden="false" customHeight="false" outlineLevel="0" collapsed="false">
      <c r="A38" s="0" t="s">
        <v>1715</v>
      </c>
      <c r="B38" s="0" t="s">
        <v>64</v>
      </c>
      <c r="C38" s="21" t="n">
        <v>-0.799373793333333</v>
      </c>
      <c r="D38" s="0" t="n">
        <v>-0.96</v>
      </c>
      <c r="E38" s="0" t="n">
        <v>-1.2</v>
      </c>
      <c r="F38" s="0" t="n">
        <v>0.62</v>
      </c>
      <c r="G38" s="0" t="n">
        <v>-0.97</v>
      </c>
      <c r="H38" s="0" t="n">
        <v>-0.99</v>
      </c>
      <c r="I38" s="0" t="n">
        <v>-0.48</v>
      </c>
      <c r="J38" s="15" t="n">
        <f aca="false">AVERAGE(D38:I38)</f>
        <v>-0.663333333333333</v>
      </c>
      <c r="K38" s="4" t="n">
        <v>-0.85</v>
      </c>
      <c r="L38" s="4" t="n">
        <v>0.42</v>
      </c>
      <c r="M38" s="4" t="n">
        <v>0.1</v>
      </c>
      <c r="N38" s="4" t="n">
        <v>1.16</v>
      </c>
      <c r="O38" s="4" t="n">
        <v>2.3</v>
      </c>
      <c r="P38" s="15" t="n">
        <f aca="false">AVERAGE(K38:O38)</f>
        <v>0.626</v>
      </c>
    </row>
    <row r="39" customFormat="false" ht="14" hidden="false" customHeight="false" outlineLevel="0" collapsed="false">
      <c r="A39" s="0" t="s">
        <v>405</v>
      </c>
      <c r="B39" s="0" t="s">
        <v>406</v>
      </c>
      <c r="C39" s="21" t="n">
        <v>0.788250219333333</v>
      </c>
      <c r="D39" s="0" t="n">
        <v>0.1</v>
      </c>
      <c r="E39" s="0" t="n">
        <v>0.42</v>
      </c>
      <c r="F39" s="0" t="n">
        <v>-0.39</v>
      </c>
      <c r="G39" s="0" t="n">
        <v>0.49</v>
      </c>
      <c r="H39" s="0" t="n">
        <v>-1.83</v>
      </c>
      <c r="I39" s="0" t="n">
        <v>-0.52</v>
      </c>
      <c r="J39" s="15" t="n">
        <f aca="false">AVERAGE(D39:I39)</f>
        <v>-0.288333333333333</v>
      </c>
      <c r="K39" s="4" t="n">
        <v>1.08</v>
      </c>
      <c r="L39" s="4" t="n">
        <v>-0.91</v>
      </c>
      <c r="M39" s="4" t="n">
        <v>1.84</v>
      </c>
      <c r="N39" s="4" t="n">
        <v>-0.06</v>
      </c>
      <c r="O39" s="4" t="n">
        <v>-1.12</v>
      </c>
      <c r="P39" s="15" t="n">
        <f aca="false">AVERAGE(K39:O39)</f>
        <v>0.166</v>
      </c>
    </row>
    <row r="40" customFormat="false" ht="14" hidden="false" customHeight="false" outlineLevel="0" collapsed="false">
      <c r="A40" s="0" t="s">
        <v>407</v>
      </c>
      <c r="B40" s="0" t="s">
        <v>408</v>
      </c>
      <c r="C40" s="21" t="n">
        <v>-2.04544847133333</v>
      </c>
      <c r="D40" s="0" t="n">
        <v>-1.31</v>
      </c>
      <c r="E40" s="0" t="n">
        <v>-0.5</v>
      </c>
      <c r="F40" s="0" t="n">
        <v>0.63</v>
      </c>
      <c r="G40" s="0" t="n">
        <v>-0.68</v>
      </c>
      <c r="H40" s="0" t="n">
        <v>1.62</v>
      </c>
      <c r="I40" s="0" t="n">
        <v>0</v>
      </c>
      <c r="J40" s="15" t="n">
        <f aca="false">AVERAGE(D40:I40)</f>
        <v>-0.04</v>
      </c>
      <c r="K40" s="4" t="n">
        <v>0.12</v>
      </c>
      <c r="L40" s="4" t="n">
        <v>0.4</v>
      </c>
      <c r="M40" s="4" t="n">
        <v>0.22</v>
      </c>
      <c r="N40" s="4" t="n">
        <v>1.41</v>
      </c>
      <c r="O40" s="4" t="n">
        <v>1.83</v>
      </c>
      <c r="P40" s="15" t="n">
        <f aca="false">AVERAGE(K40:O40)</f>
        <v>0.796</v>
      </c>
    </row>
    <row r="41" customFormat="false" ht="14" hidden="false" customHeight="false" outlineLevel="0" collapsed="false">
      <c r="A41" s="0" t="s">
        <v>1716</v>
      </c>
      <c r="B41" s="0" t="s">
        <v>1717</v>
      </c>
      <c r="C41" s="21" t="n">
        <v>-0.760286213333333</v>
      </c>
      <c r="D41" s="0" t="n">
        <v>-1.01</v>
      </c>
      <c r="E41" s="0" t="n">
        <v>0.08</v>
      </c>
      <c r="F41" s="0" t="n">
        <v>0.87</v>
      </c>
      <c r="G41" s="0" t="n">
        <v>-0.63</v>
      </c>
      <c r="H41" s="0" t="n">
        <v>1.24</v>
      </c>
      <c r="I41" s="0" t="n">
        <v>1.96</v>
      </c>
      <c r="J41" s="15" t="n">
        <f aca="false">AVERAGE(D41:I41)</f>
        <v>0.418333333333333</v>
      </c>
      <c r="K41" s="4" t="n">
        <v>0.64</v>
      </c>
      <c r="L41" s="4" t="n">
        <v>0.45</v>
      </c>
      <c r="M41" s="4" t="n">
        <v>1.03</v>
      </c>
      <c r="N41" s="4" t="n">
        <v>1.67</v>
      </c>
      <c r="O41" s="4" t="n">
        <v>0.09</v>
      </c>
      <c r="P41" s="15" t="n">
        <f aca="false">AVERAGE(K41:O41)</f>
        <v>0.776</v>
      </c>
    </row>
    <row r="42" customFormat="false" ht="14" hidden="false" customHeight="false" outlineLevel="0" collapsed="false">
      <c r="A42" s="0" t="s">
        <v>441</v>
      </c>
      <c r="B42" s="0" t="s">
        <v>442</v>
      </c>
      <c r="C42" s="21" t="n">
        <v>-0.963048602666667</v>
      </c>
      <c r="D42" s="0" t="n">
        <v>-2.07</v>
      </c>
      <c r="E42" s="0" t="n">
        <v>-1.87</v>
      </c>
      <c r="F42" s="0" t="n">
        <v>1.32</v>
      </c>
      <c r="G42" s="0" t="n">
        <v>-1.6</v>
      </c>
      <c r="H42" s="0" t="n">
        <v>1.09</v>
      </c>
      <c r="I42" s="0" t="n">
        <v>1.98</v>
      </c>
      <c r="J42" s="15" t="n">
        <f aca="false">AVERAGE(D42:I42)</f>
        <v>-0.191666666666667</v>
      </c>
      <c r="K42" s="4" t="n">
        <v>-1.16</v>
      </c>
      <c r="L42" s="4" t="n">
        <v>0.32</v>
      </c>
      <c r="M42" s="4" t="n">
        <v>-0.76</v>
      </c>
      <c r="N42" s="4" t="n">
        <v>0.44</v>
      </c>
      <c r="O42" s="4" t="n">
        <v>1.13</v>
      </c>
      <c r="P42" s="15" t="n">
        <f aca="false">AVERAGE(K42:O42)</f>
        <v>-0.00600000000000001</v>
      </c>
    </row>
    <row r="43" customFormat="false" ht="14" hidden="false" customHeight="false" outlineLevel="0" collapsed="false">
      <c r="A43" s="0" t="s">
        <v>1718</v>
      </c>
      <c r="B43" s="0" t="s">
        <v>1719</v>
      </c>
      <c r="C43" s="21" t="n">
        <v>-0.990885746666667</v>
      </c>
      <c r="D43" s="0" t="n">
        <v>0.38</v>
      </c>
      <c r="E43" s="0" t="n">
        <v>0.13</v>
      </c>
      <c r="F43" s="0" t="n">
        <v>-0.28</v>
      </c>
      <c r="G43" s="0" t="n">
        <v>0.41</v>
      </c>
      <c r="H43" s="0" t="n">
        <v>1.07</v>
      </c>
      <c r="I43" s="0" t="n">
        <v>0.39</v>
      </c>
      <c r="J43" s="15" t="n">
        <f aca="false">AVERAGE(D43:I43)</f>
        <v>0.35</v>
      </c>
      <c r="K43" s="4" t="n">
        <v>1.76</v>
      </c>
      <c r="L43" s="4" t="n">
        <v>-0.28</v>
      </c>
      <c r="M43" s="4" t="n">
        <v>1.76</v>
      </c>
      <c r="N43" s="4" t="n">
        <v>1.46</v>
      </c>
      <c r="O43" s="4" t="n">
        <v>-1.29</v>
      </c>
      <c r="P43" s="15" t="n">
        <f aca="false">AVERAGE(K43:O43)</f>
        <v>0.682</v>
      </c>
    </row>
    <row r="44" customFormat="false" ht="14" hidden="false" customHeight="false" outlineLevel="0" collapsed="false">
      <c r="A44" s="0" t="s">
        <v>1720</v>
      </c>
      <c r="B44" s="0" t="s">
        <v>1721</v>
      </c>
      <c r="C44" s="21" t="n">
        <v>-1.25645096166667</v>
      </c>
      <c r="D44" s="0" t="n">
        <v>-0.32</v>
      </c>
      <c r="E44" s="0" t="n">
        <v>-0.6</v>
      </c>
      <c r="F44" s="0" t="n">
        <v>0.94</v>
      </c>
      <c r="G44" s="0" t="n">
        <v>-1.02</v>
      </c>
      <c r="H44" s="0" t="n">
        <v>-0.38</v>
      </c>
      <c r="I44" s="0" t="n">
        <v>1.75</v>
      </c>
      <c r="J44" s="15" t="n">
        <f aca="false">AVERAGE(D44:I44)</f>
        <v>0.0616666666666667</v>
      </c>
      <c r="K44" s="4" t="n">
        <v>-0.45</v>
      </c>
      <c r="L44" s="4" t="n">
        <v>-1.87</v>
      </c>
      <c r="M44" s="4" t="n">
        <v>1.12</v>
      </c>
      <c r="N44" s="4" t="n">
        <v>0.01</v>
      </c>
      <c r="O44" s="4" t="n">
        <v>-1.67</v>
      </c>
      <c r="P44" s="15" t="n">
        <f aca="false">AVERAGE(K44:O44)</f>
        <v>-0.572</v>
      </c>
    </row>
    <row r="45" customFormat="false" ht="14" hidden="false" customHeight="false" outlineLevel="0" collapsed="false">
      <c r="A45" s="0" t="s">
        <v>489</v>
      </c>
      <c r="B45" s="0" t="s">
        <v>490</v>
      </c>
      <c r="C45" s="21" t="n">
        <v>-1.23754310233333</v>
      </c>
      <c r="D45" s="0" t="n">
        <v>-1.48</v>
      </c>
      <c r="E45" s="0" t="n">
        <v>-0.81</v>
      </c>
      <c r="F45" s="0" t="n">
        <v>1.32</v>
      </c>
      <c r="G45" s="0" t="n">
        <v>-3.07</v>
      </c>
      <c r="H45" s="0" t="n">
        <v>1.75</v>
      </c>
      <c r="I45" s="0" t="n">
        <v>2.67</v>
      </c>
      <c r="J45" s="15" t="n">
        <f aca="false">AVERAGE(D45:I45)</f>
        <v>0.0633333333333334</v>
      </c>
      <c r="K45" s="4" t="n">
        <v>-0.24</v>
      </c>
      <c r="L45" s="4" t="n">
        <v>0.12</v>
      </c>
      <c r="M45" s="4" t="n">
        <v>0.12</v>
      </c>
      <c r="N45" s="4" t="n">
        <v>1.1</v>
      </c>
      <c r="O45" s="4" t="n">
        <v>0.91</v>
      </c>
      <c r="P45" s="15" t="n">
        <f aca="false">AVERAGE(K45:O45)</f>
        <v>0.402</v>
      </c>
    </row>
    <row r="46" customFormat="false" ht="14" hidden="false" customHeight="false" outlineLevel="0" collapsed="false">
      <c r="A46" s="0" t="s">
        <v>494</v>
      </c>
      <c r="B46" s="0" t="s">
        <v>24</v>
      </c>
      <c r="C46" s="21" t="n">
        <v>1.51173264066667</v>
      </c>
      <c r="D46" s="0" t="n">
        <v>0.57</v>
      </c>
      <c r="E46" s="0" t="n">
        <v>-0.77</v>
      </c>
      <c r="F46" s="0" t="n">
        <v>-0.12</v>
      </c>
      <c r="G46" s="0" t="n">
        <v>1.41</v>
      </c>
      <c r="H46" s="0" t="n">
        <v>0.68</v>
      </c>
      <c r="I46" s="0" t="n">
        <v>1.72</v>
      </c>
      <c r="J46" s="15" t="n">
        <f aca="false">AVERAGE(D46:I46)</f>
        <v>0.581666666666667</v>
      </c>
      <c r="K46" s="4" t="n">
        <v>2.35</v>
      </c>
      <c r="L46" s="4" t="n">
        <v>-1.29</v>
      </c>
      <c r="M46" s="4" t="n">
        <v>1.23</v>
      </c>
      <c r="N46" s="4" t="n">
        <v>2.14</v>
      </c>
      <c r="O46" s="4" t="n">
        <v>-1.42</v>
      </c>
      <c r="P46" s="15" t="n">
        <f aca="false">AVERAGE(K46:O46)</f>
        <v>0.602</v>
      </c>
    </row>
    <row r="47" customFormat="false" ht="14" hidden="false" customHeight="false" outlineLevel="0" collapsed="false">
      <c r="A47" s="0" t="s">
        <v>1722</v>
      </c>
      <c r="B47" s="0" t="s">
        <v>1723</v>
      </c>
      <c r="C47" s="21" t="n">
        <v>0.652476263</v>
      </c>
      <c r="D47" s="0" t="n">
        <v>-0.02</v>
      </c>
      <c r="E47" s="0" t="n">
        <v>-0.31</v>
      </c>
      <c r="F47" s="0" t="n">
        <v>0.24</v>
      </c>
      <c r="G47" s="0" t="n">
        <v>0.47</v>
      </c>
      <c r="H47" s="0" t="n">
        <v>0.04</v>
      </c>
      <c r="I47" s="0" t="n">
        <v>1.62</v>
      </c>
      <c r="J47" s="15" t="n">
        <f aca="false">AVERAGE(D47:I47)</f>
        <v>0.34</v>
      </c>
      <c r="K47" s="4" t="n">
        <v>1.54</v>
      </c>
      <c r="L47" s="4" t="n">
        <v>0.12</v>
      </c>
      <c r="M47" s="4" t="n">
        <v>1.1</v>
      </c>
      <c r="N47" s="4" t="n">
        <v>1.5</v>
      </c>
      <c r="O47" s="4" t="n">
        <v>-0.45</v>
      </c>
      <c r="P47" s="15" t="n">
        <f aca="false">AVERAGE(K47:O47)</f>
        <v>0.762</v>
      </c>
    </row>
    <row r="48" customFormat="false" ht="14" hidden="false" customHeight="false" outlineLevel="0" collapsed="false">
      <c r="A48" s="0" t="s">
        <v>505</v>
      </c>
      <c r="B48" s="0" t="s">
        <v>89</v>
      </c>
      <c r="C48" s="21" t="n">
        <v>1.100443309</v>
      </c>
      <c r="D48" s="0" t="n">
        <v>-0.05</v>
      </c>
      <c r="E48" s="0" t="n">
        <v>-0.16</v>
      </c>
      <c r="F48" s="0" t="n">
        <v>-0.16</v>
      </c>
      <c r="G48" s="0" t="n">
        <v>-0.79</v>
      </c>
      <c r="H48" s="0" t="n">
        <v>0.04</v>
      </c>
      <c r="I48" s="0" t="n">
        <v>-0.39</v>
      </c>
      <c r="J48" s="15" t="n">
        <f aca="false">AVERAGE(D48:I48)</f>
        <v>-0.251666666666667</v>
      </c>
      <c r="K48" s="4" t="n">
        <v>1.12</v>
      </c>
      <c r="L48" s="4" t="n">
        <v>-0.54</v>
      </c>
      <c r="M48" s="4" t="n">
        <v>0.84</v>
      </c>
      <c r="N48" s="4" t="n">
        <v>0.64</v>
      </c>
      <c r="O48" s="4" t="n">
        <v>-0.48</v>
      </c>
      <c r="P48" s="15" t="n">
        <f aca="false">AVERAGE(K48:O48)</f>
        <v>0.316</v>
      </c>
    </row>
    <row r="49" customFormat="false" ht="14" hidden="false" customHeight="false" outlineLevel="0" collapsed="false">
      <c r="A49" s="0" t="s">
        <v>1724</v>
      </c>
      <c r="B49" s="0" t="s">
        <v>1146</v>
      </c>
      <c r="C49" s="21" t="n">
        <v>-1.21458014833333</v>
      </c>
      <c r="D49" s="0" t="n">
        <v>0.23</v>
      </c>
      <c r="E49" s="0" t="n">
        <v>0.24</v>
      </c>
      <c r="F49" s="0" t="n">
        <v>0.28</v>
      </c>
      <c r="G49" s="0" t="n">
        <v>-0.95</v>
      </c>
      <c r="H49" s="0" t="n">
        <v>-2.65</v>
      </c>
      <c r="I49" s="0" t="n">
        <v>-0.81</v>
      </c>
      <c r="J49" s="15" t="n">
        <f aca="false">AVERAGE(D49:I49)</f>
        <v>-0.61</v>
      </c>
      <c r="K49" s="4" t="n">
        <v>-0.3</v>
      </c>
      <c r="L49" s="4" t="n">
        <v>-2.13</v>
      </c>
      <c r="M49" s="4" t="n">
        <v>2.39</v>
      </c>
      <c r="N49" s="4" t="n">
        <v>0.52</v>
      </c>
      <c r="O49" s="4" t="n">
        <v>-0.03</v>
      </c>
      <c r="P49" s="15" t="n">
        <f aca="false">AVERAGE(K49:O49)</f>
        <v>0.0900000000000001</v>
      </c>
    </row>
    <row r="50" customFormat="false" ht="14" hidden="false" customHeight="false" outlineLevel="0" collapsed="false">
      <c r="A50" s="0" t="s">
        <v>515</v>
      </c>
      <c r="B50" s="0" t="s">
        <v>24</v>
      </c>
      <c r="C50" s="21" t="n">
        <v>-1.11187482433333</v>
      </c>
      <c r="D50" s="0" t="n">
        <v>-0.57</v>
      </c>
      <c r="E50" s="0" t="n">
        <v>-0.6</v>
      </c>
      <c r="F50" s="0" t="n">
        <v>0.87</v>
      </c>
      <c r="G50" s="0" t="n">
        <v>1.05</v>
      </c>
      <c r="H50" s="0" t="n">
        <v>2.07</v>
      </c>
      <c r="I50" s="0" t="n">
        <v>0.9</v>
      </c>
      <c r="J50" s="15" t="n">
        <f aca="false">AVERAGE(D50:I50)</f>
        <v>0.62</v>
      </c>
      <c r="K50" s="4" t="n">
        <v>2.2</v>
      </c>
      <c r="L50" s="4" t="n">
        <v>1.23</v>
      </c>
      <c r="M50" s="4" t="n">
        <v>1.62</v>
      </c>
      <c r="N50" s="4" t="n">
        <v>2.32</v>
      </c>
      <c r="O50" s="4" t="n">
        <v>1.3</v>
      </c>
      <c r="P50" s="15" t="n">
        <f aca="false">AVERAGE(K50:O50)</f>
        <v>1.734</v>
      </c>
    </row>
    <row r="51" customFormat="false" ht="14" hidden="false" customHeight="false" outlineLevel="0" collapsed="false">
      <c r="A51" s="0" t="s">
        <v>1725</v>
      </c>
      <c r="B51" s="0" t="s">
        <v>61</v>
      </c>
      <c r="C51" s="21" t="n">
        <v>0.923216760666667</v>
      </c>
      <c r="D51" s="0" t="n">
        <v>-0.37</v>
      </c>
      <c r="E51" s="0" t="n">
        <v>0.49</v>
      </c>
      <c r="F51" s="0" t="n">
        <v>-0.1</v>
      </c>
      <c r="G51" s="0" t="n">
        <v>-0.14</v>
      </c>
      <c r="H51" s="0" t="n">
        <v>-1.86</v>
      </c>
      <c r="I51" s="0" t="n">
        <v>-0.53</v>
      </c>
      <c r="J51" s="15" t="n">
        <f aca="false">AVERAGE(D51:I51)</f>
        <v>-0.418333333333333</v>
      </c>
      <c r="K51" s="4" t="n">
        <v>0.62</v>
      </c>
      <c r="L51" s="4" t="n">
        <v>-0.78</v>
      </c>
      <c r="M51" s="4" t="n">
        <v>1.79</v>
      </c>
      <c r="N51" s="4" t="n">
        <v>0.14</v>
      </c>
      <c r="O51" s="4" t="n">
        <v>-0.36</v>
      </c>
      <c r="P51" s="15" t="n">
        <f aca="false">AVERAGE(K51:O51)</f>
        <v>0.282</v>
      </c>
    </row>
    <row r="52" customFormat="false" ht="14" hidden="false" customHeight="false" outlineLevel="0" collapsed="false">
      <c r="A52" s="0" t="s">
        <v>536</v>
      </c>
      <c r="B52" s="0" t="s">
        <v>342</v>
      </c>
      <c r="C52" s="21" t="n">
        <v>-0.810360961333333</v>
      </c>
      <c r="D52" s="0" t="n">
        <v>0.27</v>
      </c>
      <c r="E52" s="0" t="n">
        <v>-1.41</v>
      </c>
      <c r="F52" s="0" t="n">
        <v>0.79</v>
      </c>
      <c r="G52" s="0" t="n">
        <v>0.71</v>
      </c>
      <c r="H52" s="0" t="n">
        <v>2.24</v>
      </c>
      <c r="I52" s="0" t="n">
        <v>2.08</v>
      </c>
      <c r="J52" s="15" t="n">
        <f aca="false">AVERAGE(D52:I52)</f>
        <v>0.78</v>
      </c>
      <c r="K52" s="4" t="n">
        <v>2.04</v>
      </c>
      <c r="L52" s="4" t="n">
        <v>1.01</v>
      </c>
      <c r="M52" s="4" t="n">
        <v>0.71</v>
      </c>
      <c r="N52" s="4" t="n">
        <v>2.4</v>
      </c>
      <c r="O52" s="4" t="n">
        <v>0.26</v>
      </c>
      <c r="P52" s="15" t="n">
        <f aca="false">AVERAGE(K52:O52)</f>
        <v>1.284</v>
      </c>
    </row>
    <row r="53" customFormat="false" ht="14" hidden="false" customHeight="false" outlineLevel="0" collapsed="false">
      <c r="A53" s="0" t="s">
        <v>1726</v>
      </c>
      <c r="B53" s="0" t="s">
        <v>1727</v>
      </c>
      <c r="C53" s="21" t="n">
        <v>-1.09825967133333</v>
      </c>
      <c r="D53" s="0" t="n">
        <v>-0.41</v>
      </c>
      <c r="E53" s="0" t="n">
        <v>0.34</v>
      </c>
      <c r="F53" s="0" t="n">
        <v>0.51</v>
      </c>
      <c r="G53" s="0" t="n">
        <v>0.14</v>
      </c>
      <c r="H53" s="0" t="n">
        <v>-0.82</v>
      </c>
      <c r="I53" s="0" t="n">
        <v>1.05</v>
      </c>
      <c r="J53" s="15" t="n">
        <f aca="false">AVERAGE(D53:I53)</f>
        <v>0.135</v>
      </c>
      <c r="K53" s="4" t="n">
        <v>1.09</v>
      </c>
      <c r="L53" s="4" t="n">
        <v>-0.07</v>
      </c>
      <c r="M53" s="4" t="n">
        <v>1.76</v>
      </c>
      <c r="N53" s="4" t="n">
        <v>1.34</v>
      </c>
      <c r="O53" s="4" t="n">
        <v>0.34</v>
      </c>
      <c r="P53" s="15" t="n">
        <f aca="false">AVERAGE(K53:O53)</f>
        <v>0.892</v>
      </c>
    </row>
    <row r="54" customFormat="false" ht="14" hidden="false" customHeight="false" outlineLevel="0" collapsed="false">
      <c r="A54" s="0" t="s">
        <v>557</v>
      </c>
      <c r="B54" s="0" t="s">
        <v>24</v>
      </c>
      <c r="C54" s="21" t="n">
        <v>-0.726133251666667</v>
      </c>
      <c r="D54" s="0" t="n">
        <v>-0.85</v>
      </c>
      <c r="E54" s="0" t="n">
        <v>-0.85</v>
      </c>
      <c r="F54" s="0" t="n">
        <v>0.79</v>
      </c>
      <c r="G54" s="0" t="n">
        <v>0.37</v>
      </c>
      <c r="H54" s="0" t="n">
        <v>-0.69</v>
      </c>
      <c r="I54" s="0" t="n">
        <v>1.05</v>
      </c>
      <c r="J54" s="15" t="n">
        <f aca="false">AVERAGE(D54:I54)</f>
        <v>-0.03</v>
      </c>
      <c r="K54" s="4" t="n">
        <v>-0.3</v>
      </c>
      <c r="L54" s="4" t="n">
        <v>0.78</v>
      </c>
      <c r="M54" s="4" t="n">
        <v>0.4</v>
      </c>
      <c r="N54" s="4" t="n">
        <v>1.5</v>
      </c>
      <c r="O54" s="4" t="n">
        <v>2.17</v>
      </c>
      <c r="P54" s="15" t="n">
        <f aca="false">AVERAGE(K54:O54)</f>
        <v>0.91</v>
      </c>
    </row>
    <row r="55" customFormat="false" ht="14" hidden="false" customHeight="false" outlineLevel="0" collapsed="false">
      <c r="A55" s="0" t="s">
        <v>1728</v>
      </c>
      <c r="B55" s="0" t="s">
        <v>766</v>
      </c>
      <c r="C55" s="21" t="n">
        <v>0.778979566333333</v>
      </c>
      <c r="D55" s="0" t="n">
        <v>-0.26</v>
      </c>
      <c r="E55" s="0" t="n">
        <v>-2.15</v>
      </c>
      <c r="F55" s="0" t="n">
        <v>1.05</v>
      </c>
      <c r="G55" s="0" t="n">
        <v>0.01</v>
      </c>
      <c r="H55" s="0" t="n">
        <v>1.02</v>
      </c>
      <c r="I55" s="0" t="n">
        <v>1.83</v>
      </c>
      <c r="J55" s="15" t="n">
        <f aca="false">AVERAGE(D55:I55)</f>
        <v>0.25</v>
      </c>
      <c r="K55" s="4" t="n">
        <v>0.29</v>
      </c>
      <c r="L55" s="4" t="n">
        <v>0.71</v>
      </c>
      <c r="M55" s="4" t="n">
        <v>0.22</v>
      </c>
      <c r="N55" s="4" t="n">
        <v>1.09</v>
      </c>
      <c r="O55" s="4" t="n">
        <v>0.09</v>
      </c>
      <c r="P55" s="15" t="n">
        <f aca="false">AVERAGE(K55:O55)</f>
        <v>0.48</v>
      </c>
    </row>
    <row r="56" customFormat="false" ht="14" hidden="false" customHeight="false" outlineLevel="0" collapsed="false">
      <c r="A56" s="0" t="s">
        <v>1729</v>
      </c>
      <c r="B56" s="0" t="s">
        <v>52</v>
      </c>
      <c r="C56" s="21" t="n">
        <v>0.892876505333333</v>
      </c>
      <c r="D56" s="0" t="n">
        <v>-3.03</v>
      </c>
      <c r="E56" s="0" t="n">
        <v>-0.18</v>
      </c>
      <c r="F56" s="0" t="n">
        <v>0.87</v>
      </c>
      <c r="G56" s="0" t="n">
        <v>-0.79</v>
      </c>
      <c r="H56" s="0" t="n">
        <v>0.1</v>
      </c>
      <c r="I56" s="0" t="n">
        <v>3.65</v>
      </c>
      <c r="J56" s="15" t="n">
        <f aca="false">AVERAGE(D56:I56)</f>
        <v>0.103333333333333</v>
      </c>
      <c r="K56" s="4" t="n">
        <v>0.72</v>
      </c>
      <c r="L56" s="4" t="n">
        <v>-1.03</v>
      </c>
      <c r="M56" s="4" t="n">
        <v>1.05</v>
      </c>
      <c r="N56" s="4" t="n">
        <v>1.38</v>
      </c>
      <c r="O56" s="4" t="n">
        <v>-0.26</v>
      </c>
      <c r="P56" s="15" t="n">
        <f aca="false">AVERAGE(K56:O56)</f>
        <v>0.372</v>
      </c>
    </row>
    <row r="57" customFormat="false" ht="14" hidden="false" customHeight="false" outlineLevel="0" collapsed="false">
      <c r="A57" s="0" t="s">
        <v>1133</v>
      </c>
      <c r="B57" s="0" t="s">
        <v>342</v>
      </c>
      <c r="C57" s="21" t="n">
        <v>1.71543023533333</v>
      </c>
      <c r="D57" s="0" t="n">
        <v>0.1</v>
      </c>
      <c r="E57" s="0" t="n">
        <v>0.48</v>
      </c>
      <c r="F57" s="0" t="n">
        <v>0.34</v>
      </c>
      <c r="G57" s="0" t="n">
        <v>-0.18</v>
      </c>
      <c r="H57" s="0" t="n">
        <v>0.21</v>
      </c>
      <c r="I57" s="0" t="n">
        <v>0.33</v>
      </c>
      <c r="J57" s="15" t="n">
        <f aca="false">AVERAGE(D57:I57)</f>
        <v>0.213333333333333</v>
      </c>
      <c r="K57" s="4" t="n">
        <v>0.57</v>
      </c>
      <c r="L57" s="4" t="n">
        <v>-0.15</v>
      </c>
      <c r="M57" s="4" t="n">
        <v>1.76</v>
      </c>
      <c r="N57" s="4" t="n">
        <v>1.09</v>
      </c>
      <c r="O57" s="4" t="n">
        <v>-0.68</v>
      </c>
      <c r="P57" s="15" t="n">
        <f aca="false">AVERAGE(K57:O57)</f>
        <v>0.518</v>
      </c>
    </row>
    <row r="58" customFormat="false" ht="14" hidden="false" customHeight="false" outlineLevel="0" collapsed="false">
      <c r="A58" s="0" t="s">
        <v>1730</v>
      </c>
      <c r="B58" s="0" t="s">
        <v>24</v>
      </c>
      <c r="C58" s="21" t="n">
        <v>-0.785001809666667</v>
      </c>
      <c r="D58" s="0" t="n">
        <v>-0.03</v>
      </c>
      <c r="E58" s="0" t="n">
        <v>-0.21</v>
      </c>
      <c r="F58" s="0" t="n">
        <v>0.15</v>
      </c>
      <c r="G58" s="0" t="n">
        <v>-1.32</v>
      </c>
      <c r="H58" s="0" t="n">
        <v>-0.25</v>
      </c>
      <c r="I58" s="0" t="n">
        <v>-0.23</v>
      </c>
      <c r="J58" s="15" t="n">
        <f aca="false">AVERAGE(D58:I58)</f>
        <v>-0.315</v>
      </c>
      <c r="K58" s="4" t="n">
        <v>0.99</v>
      </c>
      <c r="L58" s="4" t="n">
        <v>-0.33</v>
      </c>
      <c r="M58" s="4" t="n">
        <v>1.84</v>
      </c>
      <c r="N58" s="4" t="n">
        <v>0.83</v>
      </c>
      <c r="O58" s="4" t="n">
        <v>-0.16</v>
      </c>
      <c r="P58" s="15" t="n">
        <f aca="false">AVERAGE(K58:O58)</f>
        <v>0.634</v>
      </c>
    </row>
    <row r="59" customFormat="false" ht="14" hidden="false" customHeight="false" outlineLevel="0" collapsed="false">
      <c r="A59" s="0" t="s">
        <v>581</v>
      </c>
      <c r="B59" s="0" t="s">
        <v>24</v>
      </c>
      <c r="C59" s="21" t="n">
        <v>1.13118008033333</v>
      </c>
      <c r="D59" s="0" t="n">
        <v>-0.31</v>
      </c>
      <c r="E59" s="0" t="n">
        <v>0.03</v>
      </c>
      <c r="F59" s="0" t="n">
        <v>0.12</v>
      </c>
      <c r="G59" s="0" t="n">
        <v>0.06</v>
      </c>
      <c r="H59" s="0" t="n">
        <v>-2.66</v>
      </c>
      <c r="I59" s="0" t="n">
        <v>-0.65</v>
      </c>
      <c r="J59" s="15" t="n">
        <f aca="false">AVERAGE(D59:I59)</f>
        <v>-0.568333333333333</v>
      </c>
      <c r="K59" s="4" t="n">
        <v>0.71</v>
      </c>
      <c r="L59" s="4" t="n">
        <v>0.56</v>
      </c>
      <c r="M59" s="4" t="n">
        <v>1.91</v>
      </c>
      <c r="N59" s="4" t="n">
        <v>-0.48</v>
      </c>
      <c r="O59" s="4" t="n">
        <v>-2.38</v>
      </c>
      <c r="P59" s="15" t="n">
        <f aca="false">AVERAGE(K59:O59)</f>
        <v>0.064</v>
      </c>
    </row>
    <row r="60" customFormat="false" ht="14" hidden="false" customHeight="false" outlineLevel="0" collapsed="false">
      <c r="A60" s="0" t="s">
        <v>593</v>
      </c>
      <c r="B60" s="0" t="s">
        <v>24</v>
      </c>
      <c r="C60" s="21" t="n">
        <v>-0.717605611666667</v>
      </c>
      <c r="D60" s="0" t="n">
        <v>-0.4</v>
      </c>
      <c r="E60" s="0" t="n">
        <v>-1.03</v>
      </c>
      <c r="F60" s="0" t="n">
        <v>0.66</v>
      </c>
      <c r="G60" s="0" t="n">
        <v>-0.55</v>
      </c>
      <c r="H60" s="0" t="n">
        <v>-0.32</v>
      </c>
      <c r="I60" s="0" t="n">
        <v>-0.45</v>
      </c>
      <c r="J60" s="15" t="n">
        <f aca="false">AVERAGE(D60:I60)</f>
        <v>-0.348333333333333</v>
      </c>
      <c r="K60" s="4" t="n">
        <v>-0.45</v>
      </c>
      <c r="L60" s="4" t="n">
        <v>0.13</v>
      </c>
      <c r="M60" s="4" t="n">
        <v>0.72</v>
      </c>
      <c r="N60" s="4" t="n">
        <v>1.09</v>
      </c>
      <c r="O60" s="4" t="n">
        <v>0.68</v>
      </c>
      <c r="P60" s="15" t="n">
        <f aca="false">AVERAGE(K60:O60)</f>
        <v>0.434</v>
      </c>
    </row>
    <row r="61" customFormat="false" ht="14" hidden="false" customHeight="false" outlineLevel="0" collapsed="false">
      <c r="A61" s="0" t="s">
        <v>1731</v>
      </c>
      <c r="B61" s="0" t="s">
        <v>1690</v>
      </c>
      <c r="C61" s="21" t="n">
        <v>0.790710881</v>
      </c>
      <c r="D61" s="0" t="n">
        <v>-1.05</v>
      </c>
      <c r="E61" s="0" t="n">
        <v>-0.01</v>
      </c>
      <c r="F61" s="0" t="n">
        <v>-0.47</v>
      </c>
      <c r="G61" s="0" t="n">
        <v>-0.67</v>
      </c>
      <c r="H61" s="0" t="n">
        <v>-2.14</v>
      </c>
      <c r="I61" s="0" t="n">
        <v>-1.92</v>
      </c>
      <c r="J61" s="15" t="n">
        <f aca="false">AVERAGE(D61:I61)</f>
        <v>-1.04333333333333</v>
      </c>
      <c r="K61" s="4" t="n">
        <v>-0.08</v>
      </c>
      <c r="L61" s="4" t="n">
        <v>0.27</v>
      </c>
      <c r="M61" s="4" t="n">
        <v>0.5</v>
      </c>
      <c r="N61" s="4" t="n">
        <v>0.44</v>
      </c>
      <c r="O61" s="4" t="n">
        <v>0.48</v>
      </c>
      <c r="P61" s="15" t="n">
        <f aca="false">AVERAGE(K61:O61)</f>
        <v>0.322</v>
      </c>
    </row>
    <row r="62" customFormat="false" ht="14" hidden="false" customHeight="false" outlineLevel="0" collapsed="false">
      <c r="A62" s="0" t="s">
        <v>601</v>
      </c>
      <c r="B62" s="0" t="s">
        <v>52</v>
      </c>
      <c r="C62" s="21" t="n">
        <v>0.831344816</v>
      </c>
      <c r="D62" s="0" t="n">
        <v>-0.73</v>
      </c>
      <c r="E62" s="0" t="n">
        <v>-0.15</v>
      </c>
      <c r="F62" s="0" t="n">
        <v>0.17</v>
      </c>
      <c r="G62" s="0" t="n">
        <v>-1.21</v>
      </c>
      <c r="H62" s="0" t="n">
        <v>-1.65</v>
      </c>
      <c r="I62" s="0" t="n">
        <v>-1.85</v>
      </c>
      <c r="J62" s="15" t="n">
        <f aca="false">AVERAGE(D62:I62)</f>
        <v>-0.903333333333333</v>
      </c>
      <c r="K62" s="4" t="n">
        <v>0.22</v>
      </c>
      <c r="L62" s="4" t="n">
        <v>-0.7</v>
      </c>
      <c r="M62" s="4" t="n">
        <v>0.01</v>
      </c>
      <c r="N62" s="4" t="n">
        <v>0.14</v>
      </c>
      <c r="O62" s="4" t="n">
        <v>1.07</v>
      </c>
      <c r="P62" s="15" t="n">
        <f aca="false">AVERAGE(K62:O62)</f>
        <v>0.148</v>
      </c>
    </row>
    <row r="63" customFormat="false" ht="14" hidden="false" customHeight="false" outlineLevel="0" collapsed="false">
      <c r="A63" s="0" t="s">
        <v>1494</v>
      </c>
      <c r="B63" s="0" t="s">
        <v>254</v>
      </c>
      <c r="C63" s="21" t="n">
        <v>0.636427651666667</v>
      </c>
      <c r="D63" s="0" t="n">
        <v>-1.12</v>
      </c>
      <c r="E63" s="0" t="n">
        <v>-4.52</v>
      </c>
      <c r="F63" s="0" t="n">
        <v>1.44</v>
      </c>
      <c r="G63" s="0" t="n">
        <v>0.94</v>
      </c>
      <c r="H63" s="0" t="n">
        <v>1.25</v>
      </c>
      <c r="I63" s="0" t="n">
        <v>3.41</v>
      </c>
      <c r="J63" s="15" t="n">
        <f aca="false">AVERAGE(D63:I63)</f>
        <v>0.233333333333333</v>
      </c>
      <c r="K63" s="4" t="n">
        <v>0.82</v>
      </c>
      <c r="L63" s="4" t="n">
        <v>0.79</v>
      </c>
      <c r="M63" s="4" t="n">
        <v>-0.61</v>
      </c>
      <c r="N63" s="4" t="n">
        <v>2.38</v>
      </c>
      <c r="O63" s="4" t="n">
        <v>-0.74</v>
      </c>
      <c r="P63" s="15" t="n">
        <f aca="false">AVERAGE(K63:O63)</f>
        <v>0.528</v>
      </c>
    </row>
    <row r="64" customFormat="false" ht="14" hidden="false" customHeight="false" outlineLevel="0" collapsed="false">
      <c r="A64" s="0" t="s">
        <v>617</v>
      </c>
      <c r="B64" s="0" t="s">
        <v>618</v>
      </c>
      <c r="C64" s="21" t="n">
        <v>-3.00715293066667</v>
      </c>
      <c r="D64" s="0" t="n">
        <v>-0.99</v>
      </c>
      <c r="E64" s="0" t="n">
        <v>-1.63</v>
      </c>
      <c r="F64" s="0" t="n">
        <v>1.36</v>
      </c>
      <c r="G64" s="0" t="n">
        <v>-0.91</v>
      </c>
      <c r="H64" s="0" t="n">
        <v>1</v>
      </c>
      <c r="I64" s="0" t="n">
        <v>2.04</v>
      </c>
      <c r="J64" s="15" t="n">
        <f aca="false">AVERAGE(D64:I64)</f>
        <v>0.145</v>
      </c>
      <c r="K64" s="4" t="n">
        <v>1.12</v>
      </c>
      <c r="L64" s="4" t="n">
        <v>0.22</v>
      </c>
      <c r="M64" s="4" t="n">
        <v>0.32</v>
      </c>
      <c r="N64" s="4" t="n">
        <v>0.76</v>
      </c>
      <c r="O64" s="4" t="n">
        <v>0.64</v>
      </c>
      <c r="P64" s="15" t="n">
        <f aca="false">AVERAGE(K64:O64)</f>
        <v>0.612</v>
      </c>
    </row>
    <row r="65" customFormat="false" ht="14" hidden="false" customHeight="false" outlineLevel="0" collapsed="false">
      <c r="A65" s="0" t="s">
        <v>633</v>
      </c>
      <c r="B65" s="0" t="s">
        <v>634</v>
      </c>
      <c r="C65" s="21" t="n">
        <v>0.778535017666667</v>
      </c>
      <c r="D65" s="0" t="n">
        <v>-0.34</v>
      </c>
      <c r="E65" s="0" t="n">
        <v>0.22</v>
      </c>
      <c r="F65" s="0" t="n">
        <v>0.38</v>
      </c>
      <c r="G65" s="0" t="n">
        <v>0.38</v>
      </c>
      <c r="H65" s="0" t="n">
        <v>-0.4</v>
      </c>
      <c r="I65" s="0" t="n">
        <v>0.53</v>
      </c>
      <c r="J65" s="15" t="n">
        <f aca="false">AVERAGE(D65:I65)</f>
        <v>0.128333333333333</v>
      </c>
      <c r="K65" s="4" t="n">
        <v>-0.22</v>
      </c>
      <c r="L65" s="4" t="n">
        <v>0.43</v>
      </c>
      <c r="M65" s="4" t="n">
        <v>1.36</v>
      </c>
      <c r="N65" s="4" t="n">
        <v>0.19</v>
      </c>
      <c r="O65" s="4" t="n">
        <v>-1.25</v>
      </c>
      <c r="P65" s="15" t="n">
        <f aca="false">AVERAGE(K65:O65)</f>
        <v>0.102</v>
      </c>
    </row>
    <row r="66" customFormat="false" ht="14" hidden="false" customHeight="false" outlineLevel="0" collapsed="false">
      <c r="A66" s="0" t="s">
        <v>635</v>
      </c>
      <c r="B66" s="0" t="s">
        <v>636</v>
      </c>
      <c r="C66" s="21" t="n">
        <v>0.815741788333333</v>
      </c>
      <c r="D66" s="0" t="n">
        <v>-0.43</v>
      </c>
      <c r="E66" s="0" t="n">
        <v>0.85</v>
      </c>
      <c r="F66" s="0" t="n">
        <v>-0.47</v>
      </c>
      <c r="G66" s="0" t="n">
        <v>-1.17</v>
      </c>
      <c r="H66" s="0" t="n">
        <v>-1.9</v>
      </c>
      <c r="I66" s="0" t="n">
        <v>0.2</v>
      </c>
      <c r="J66" s="15" t="n">
        <f aca="false">AVERAGE(D66:I66)</f>
        <v>-0.486666666666667</v>
      </c>
      <c r="K66" s="4" t="n">
        <v>1.81</v>
      </c>
      <c r="L66" s="4" t="n">
        <v>-1.84</v>
      </c>
      <c r="M66" s="4" t="n">
        <v>1.86</v>
      </c>
      <c r="N66" s="4" t="n">
        <v>-0.63</v>
      </c>
      <c r="O66" s="4" t="n">
        <v>-2.98</v>
      </c>
      <c r="P66" s="15" t="n">
        <f aca="false">AVERAGE(K66:O66)</f>
        <v>-0.356</v>
      </c>
    </row>
    <row r="67" customFormat="false" ht="14" hidden="false" customHeight="false" outlineLevel="0" collapsed="false">
      <c r="A67" s="0" t="s">
        <v>655</v>
      </c>
      <c r="B67" s="0" t="s">
        <v>656</v>
      </c>
      <c r="C67" s="21" t="n">
        <v>0.771141606</v>
      </c>
      <c r="D67" s="0" t="n">
        <v>-0.16</v>
      </c>
      <c r="E67" s="0" t="n">
        <v>0.33</v>
      </c>
      <c r="F67" s="0" t="n">
        <v>-0.18</v>
      </c>
      <c r="G67" s="0" t="n">
        <v>0.15</v>
      </c>
      <c r="H67" s="0" t="n">
        <v>-3.4</v>
      </c>
      <c r="I67" s="0" t="n">
        <v>-0.98</v>
      </c>
      <c r="J67" s="15" t="n">
        <f aca="false">AVERAGE(D67:I67)</f>
        <v>-0.706666666666667</v>
      </c>
      <c r="K67" s="4" t="n">
        <v>0.55</v>
      </c>
      <c r="L67" s="4" t="n">
        <v>-0.49</v>
      </c>
      <c r="M67" s="4" t="n">
        <v>1.72</v>
      </c>
      <c r="N67" s="4" t="n">
        <v>-0.59</v>
      </c>
      <c r="O67" s="4" t="n">
        <v>-0.89</v>
      </c>
      <c r="P67" s="15" t="n">
        <f aca="false">AVERAGE(K67:O67)</f>
        <v>0.06</v>
      </c>
    </row>
    <row r="68" customFormat="false" ht="14" hidden="false" customHeight="false" outlineLevel="0" collapsed="false">
      <c r="A68" s="0" t="s">
        <v>661</v>
      </c>
      <c r="B68" s="0" t="s">
        <v>662</v>
      </c>
      <c r="C68" s="21" t="n">
        <v>0.917477537333333</v>
      </c>
      <c r="D68" s="0" t="n">
        <v>-0.82</v>
      </c>
      <c r="E68" s="0" t="n">
        <v>-0.08</v>
      </c>
      <c r="F68" s="0" t="n">
        <v>0.18</v>
      </c>
      <c r="G68" s="0" t="n">
        <v>-1.33</v>
      </c>
      <c r="H68" s="0" t="n">
        <v>-2.39</v>
      </c>
      <c r="I68" s="0" t="n">
        <v>-1.47</v>
      </c>
      <c r="J68" s="15" t="n">
        <f aca="false">AVERAGE(D68:I68)</f>
        <v>-0.985</v>
      </c>
      <c r="K68" s="4" t="n">
        <v>0.64</v>
      </c>
      <c r="L68" s="4" t="n">
        <v>-1.4</v>
      </c>
      <c r="M68" s="4" t="n">
        <v>0.99</v>
      </c>
      <c r="N68" s="4" t="n">
        <v>-0.01</v>
      </c>
      <c r="O68" s="4" t="n">
        <v>1.22</v>
      </c>
      <c r="P68" s="15" t="n">
        <f aca="false">AVERAGE(K68:O68)</f>
        <v>0.288</v>
      </c>
    </row>
    <row r="69" customFormat="false" ht="14" hidden="false" customHeight="false" outlineLevel="0" collapsed="false">
      <c r="A69" s="0" t="s">
        <v>681</v>
      </c>
      <c r="B69" s="0" t="s">
        <v>24</v>
      </c>
      <c r="C69" s="21" t="n">
        <v>-1.25649888366667</v>
      </c>
      <c r="D69" s="0" t="n">
        <v>0.32</v>
      </c>
      <c r="E69" s="0" t="n">
        <v>-0.86</v>
      </c>
      <c r="F69" s="0" t="n">
        <v>0.29</v>
      </c>
      <c r="G69" s="0" t="n">
        <v>0.01</v>
      </c>
      <c r="H69" s="0" t="n">
        <v>0.72</v>
      </c>
      <c r="I69" s="0" t="n">
        <v>0.31</v>
      </c>
      <c r="J69" s="15" t="n">
        <f aca="false">AVERAGE(D69:I69)</f>
        <v>0.131666666666667</v>
      </c>
      <c r="K69" s="4" t="n">
        <v>1.16</v>
      </c>
      <c r="L69" s="4" t="n">
        <v>0.13</v>
      </c>
      <c r="M69" s="4" t="n">
        <v>0.81</v>
      </c>
      <c r="N69" s="4" t="n">
        <v>0.89</v>
      </c>
      <c r="O69" s="4" t="n">
        <v>0.61</v>
      </c>
      <c r="P69" s="15" t="n">
        <f aca="false">AVERAGE(K69:O69)</f>
        <v>0.72</v>
      </c>
    </row>
    <row r="70" customFormat="false" ht="14" hidden="false" customHeight="false" outlineLevel="0" collapsed="false">
      <c r="A70" s="0" t="s">
        <v>1533</v>
      </c>
      <c r="B70" s="0" t="s">
        <v>24</v>
      </c>
      <c r="C70" s="21" t="n">
        <v>-0.882386059</v>
      </c>
      <c r="D70" s="0" t="n">
        <v>-0.43</v>
      </c>
      <c r="E70" s="0" t="n">
        <v>0.23</v>
      </c>
      <c r="F70" s="0" t="n">
        <v>0.05</v>
      </c>
      <c r="G70" s="0" t="n">
        <v>-0.79</v>
      </c>
      <c r="H70" s="0" t="n">
        <v>1.46</v>
      </c>
      <c r="I70" s="0" t="n">
        <v>0.92</v>
      </c>
      <c r="J70" s="15" t="n">
        <f aca="false">AVERAGE(D70:I70)</f>
        <v>0.24</v>
      </c>
      <c r="K70" s="4" t="n">
        <v>1.23</v>
      </c>
      <c r="L70" s="4" t="n">
        <v>0.41</v>
      </c>
      <c r="M70" s="4" t="n">
        <v>1.89</v>
      </c>
      <c r="N70" s="4" t="n">
        <v>1.37</v>
      </c>
      <c r="O70" s="4" t="n">
        <v>-1</v>
      </c>
      <c r="P70" s="15" t="n">
        <f aca="false">AVERAGE(K70:O70)</f>
        <v>0.78</v>
      </c>
    </row>
    <row r="71" customFormat="false" ht="14" hidden="false" customHeight="false" outlineLevel="0" collapsed="false">
      <c r="A71" s="0" t="s">
        <v>1732</v>
      </c>
      <c r="B71" s="0" t="s">
        <v>119</v>
      </c>
      <c r="C71" s="21" t="n">
        <v>-0.617512650333333</v>
      </c>
      <c r="D71" s="0" t="n">
        <v>0.18</v>
      </c>
      <c r="E71" s="0" t="n">
        <v>-0.46</v>
      </c>
      <c r="F71" s="0" t="n">
        <v>0.28</v>
      </c>
      <c r="G71" s="0" t="n">
        <v>0.87</v>
      </c>
      <c r="H71" s="0" t="n">
        <v>-0.71</v>
      </c>
      <c r="I71" s="0" t="n">
        <v>0.76</v>
      </c>
      <c r="J71" s="15" t="n">
        <f aca="false">AVERAGE(D71:I71)</f>
        <v>0.153333333333333</v>
      </c>
      <c r="K71" s="4" t="n">
        <v>1.82</v>
      </c>
      <c r="L71" s="4" t="n">
        <v>-0.83</v>
      </c>
      <c r="M71" s="4" t="n">
        <v>1.66</v>
      </c>
      <c r="N71" s="4" t="n">
        <v>1.13</v>
      </c>
      <c r="O71" s="4" t="n">
        <v>-1.29</v>
      </c>
      <c r="P71" s="15" t="n">
        <f aca="false">AVERAGE(K71:O71)</f>
        <v>0.498</v>
      </c>
    </row>
    <row r="72" customFormat="false" ht="14" hidden="false" customHeight="false" outlineLevel="0" collapsed="false">
      <c r="A72" s="0" t="s">
        <v>695</v>
      </c>
      <c r="B72" s="0" t="s">
        <v>696</v>
      </c>
      <c r="C72" s="21" t="n">
        <v>-1.24249960733333</v>
      </c>
      <c r="F72" s="0" t="n">
        <v>5.73</v>
      </c>
      <c r="G72" s="0" t="n">
        <v>1.58</v>
      </c>
      <c r="H72" s="0" t="n">
        <v>4.17</v>
      </c>
      <c r="I72" s="0" t="n">
        <v>6.71</v>
      </c>
      <c r="J72" s="15" t="n">
        <f aca="false">AVERAGE(D72:I72)</f>
        <v>4.5475</v>
      </c>
      <c r="L72" s="4" t="n">
        <v>4.81</v>
      </c>
      <c r="M72" s="4" t="n">
        <v>3.32</v>
      </c>
      <c r="N72" s="4" t="n">
        <v>4</v>
      </c>
      <c r="P72" s="15" t="n">
        <f aca="false">AVERAGE(K72:O72)</f>
        <v>4.04333333333333</v>
      </c>
    </row>
    <row r="73" customFormat="false" ht="14" hidden="false" customHeight="false" outlineLevel="0" collapsed="false">
      <c r="A73" s="0" t="s">
        <v>1179</v>
      </c>
      <c r="B73" s="0" t="s">
        <v>24</v>
      </c>
      <c r="C73" s="21" t="n">
        <v>0.874465756</v>
      </c>
      <c r="D73" s="0" t="n">
        <v>-1.4</v>
      </c>
      <c r="E73" s="0" t="n">
        <v>-2.73</v>
      </c>
      <c r="F73" s="0" t="n">
        <v>0.7</v>
      </c>
      <c r="G73" s="0" t="n">
        <v>-2.56</v>
      </c>
      <c r="H73" s="0" t="n">
        <v>-1.72</v>
      </c>
      <c r="I73" s="0" t="n">
        <v>-1.7</v>
      </c>
      <c r="J73" s="15" t="n">
        <f aca="false">AVERAGE(D73:I73)</f>
        <v>-1.56833333333333</v>
      </c>
      <c r="K73" s="4" t="n">
        <v>-1.57</v>
      </c>
      <c r="L73" s="4" t="n">
        <v>-0.86</v>
      </c>
      <c r="M73" s="4" t="n">
        <v>-1.65</v>
      </c>
      <c r="N73" s="4" t="n">
        <v>0.6</v>
      </c>
      <c r="O73" s="4" t="n">
        <v>4.66</v>
      </c>
      <c r="P73" s="15" t="n">
        <f aca="false">AVERAGE(K73:O73)</f>
        <v>0.236</v>
      </c>
    </row>
    <row r="74" customFormat="false" ht="14" hidden="false" customHeight="false" outlineLevel="0" collapsed="false">
      <c r="A74" s="0" t="s">
        <v>715</v>
      </c>
      <c r="B74" s="0" t="s">
        <v>52</v>
      </c>
      <c r="C74" s="21" t="n">
        <v>-1.82177200033333</v>
      </c>
      <c r="D74" s="0" t="n">
        <v>-1.27</v>
      </c>
      <c r="E74" s="0" t="n">
        <v>0.27</v>
      </c>
      <c r="F74" s="0" t="n">
        <v>0.11</v>
      </c>
      <c r="G74" s="0" t="n">
        <v>-0.17</v>
      </c>
      <c r="H74" s="0" t="n">
        <v>-0.29</v>
      </c>
      <c r="J74" s="15" t="n">
        <f aca="false">AVERAGE(D74:I74)</f>
        <v>-0.27</v>
      </c>
      <c r="K74" s="4" t="n">
        <v>0.8</v>
      </c>
      <c r="L74" s="4" t="n">
        <v>0.17</v>
      </c>
      <c r="M74" s="4" t="n">
        <v>1.15</v>
      </c>
      <c r="N74" s="4" t="n">
        <v>0.69</v>
      </c>
      <c r="O74" s="4" t="n">
        <v>0.55</v>
      </c>
      <c r="P74" s="15" t="n">
        <f aca="false">AVERAGE(K74:O74)</f>
        <v>0.672</v>
      </c>
    </row>
    <row r="75" customFormat="false" ht="14" hidden="false" customHeight="false" outlineLevel="0" collapsed="false">
      <c r="A75" s="0" t="s">
        <v>1733</v>
      </c>
      <c r="B75" s="0" t="s">
        <v>1734</v>
      </c>
      <c r="C75" s="21" t="n">
        <v>-0.849677983</v>
      </c>
      <c r="D75" s="0" t="n">
        <v>0.22</v>
      </c>
      <c r="E75" s="0" t="n">
        <v>0.21</v>
      </c>
      <c r="F75" s="0" t="n">
        <v>-0.49</v>
      </c>
      <c r="G75" s="0" t="n">
        <v>-0.4</v>
      </c>
      <c r="H75" s="0" t="n">
        <v>0.78</v>
      </c>
      <c r="I75" s="0" t="n">
        <v>0.54</v>
      </c>
      <c r="J75" s="15" t="n">
        <f aca="false">AVERAGE(D75:I75)</f>
        <v>0.143333333333333</v>
      </c>
      <c r="K75" s="4" t="n">
        <v>1.36</v>
      </c>
      <c r="L75" s="4" t="n">
        <v>-0.02</v>
      </c>
      <c r="M75" s="4" t="n">
        <v>1.76</v>
      </c>
      <c r="N75" s="4" t="n">
        <v>1.43</v>
      </c>
      <c r="O75" s="4" t="n">
        <v>-0.96</v>
      </c>
      <c r="P75" s="15" t="n">
        <f aca="false">AVERAGE(K75:O75)</f>
        <v>0.714</v>
      </c>
    </row>
    <row r="76" customFormat="false" ht="14" hidden="false" customHeight="false" outlineLevel="0" collapsed="false">
      <c r="A76" s="0" t="s">
        <v>761</v>
      </c>
      <c r="B76" s="0" t="s">
        <v>762</v>
      </c>
      <c r="C76" s="21" t="n">
        <v>-1.50611153166667</v>
      </c>
      <c r="D76" s="0" t="n">
        <v>-0.5</v>
      </c>
      <c r="E76" s="0" t="n">
        <v>0.16</v>
      </c>
      <c r="F76" s="0" t="n">
        <v>-0.27</v>
      </c>
      <c r="G76" s="0" t="n">
        <v>0.49</v>
      </c>
      <c r="H76" s="0" t="n">
        <v>-1.71</v>
      </c>
      <c r="I76" s="0" t="n">
        <v>-1.28</v>
      </c>
      <c r="J76" s="15" t="n">
        <f aca="false">AVERAGE(D76:I76)</f>
        <v>-0.518333333333333</v>
      </c>
      <c r="K76" s="4" t="n">
        <v>-0.72</v>
      </c>
      <c r="L76" s="4" t="n">
        <v>0.07</v>
      </c>
      <c r="M76" s="4" t="n">
        <v>1.66</v>
      </c>
      <c r="N76" s="4" t="n">
        <v>1.37</v>
      </c>
      <c r="O76" s="4" t="n">
        <v>0.92</v>
      </c>
      <c r="P76" s="15" t="n">
        <f aca="false">AVERAGE(K76:O76)</f>
        <v>0.66</v>
      </c>
    </row>
    <row r="77" customFormat="false" ht="14" hidden="false" customHeight="false" outlineLevel="0" collapsed="false">
      <c r="A77" s="0" t="s">
        <v>773</v>
      </c>
      <c r="B77" s="0" t="s">
        <v>774</v>
      </c>
      <c r="C77" s="21" t="n">
        <v>0.978135265666667</v>
      </c>
      <c r="D77" s="0" t="n">
        <v>0.29</v>
      </c>
      <c r="E77" s="0" t="n">
        <v>0.56</v>
      </c>
      <c r="F77" s="0" t="n">
        <v>-0.17</v>
      </c>
      <c r="G77" s="0" t="n">
        <v>-0.4</v>
      </c>
      <c r="H77" s="0" t="n">
        <v>0.44</v>
      </c>
      <c r="I77" s="0" t="n">
        <v>-0.2</v>
      </c>
      <c r="J77" s="15" t="n">
        <f aca="false">AVERAGE(D77:I77)</f>
        <v>0.0866666666666667</v>
      </c>
      <c r="K77" s="4" t="n">
        <v>0.69</v>
      </c>
      <c r="L77" s="4" t="n">
        <v>-0.47</v>
      </c>
      <c r="M77" s="4" t="n">
        <v>1.83</v>
      </c>
      <c r="N77" s="4" t="n">
        <v>1.27</v>
      </c>
      <c r="O77" s="4" t="n">
        <v>-0.6</v>
      </c>
      <c r="P77" s="15" t="n">
        <f aca="false">AVERAGE(K77:O77)</f>
        <v>0.544</v>
      </c>
    </row>
    <row r="78" customFormat="false" ht="14" hidden="false" customHeight="false" outlineLevel="0" collapsed="false">
      <c r="A78" s="0" t="s">
        <v>1735</v>
      </c>
      <c r="B78" s="0" t="s">
        <v>1736</v>
      </c>
      <c r="C78" s="21" t="n">
        <v>-1.032748785</v>
      </c>
      <c r="D78" s="0" t="n">
        <v>-0.43</v>
      </c>
      <c r="E78" s="0" t="n">
        <v>1.15</v>
      </c>
      <c r="F78" s="0" t="n">
        <v>-0.05</v>
      </c>
      <c r="G78" s="0" t="n">
        <v>0.54</v>
      </c>
      <c r="H78" s="0" t="n">
        <v>-1.53</v>
      </c>
      <c r="I78" s="0" t="n">
        <v>0.5</v>
      </c>
      <c r="J78" s="15" t="n">
        <f aca="false">AVERAGE(D78:I78)</f>
        <v>0.03</v>
      </c>
      <c r="K78" s="4" t="n">
        <v>1.27</v>
      </c>
      <c r="L78" s="4" t="n">
        <v>-0.16</v>
      </c>
      <c r="M78" s="4" t="n">
        <v>1.34</v>
      </c>
      <c r="N78" s="4" t="n">
        <v>0.79</v>
      </c>
      <c r="O78" s="4" t="n">
        <v>-5.2</v>
      </c>
      <c r="P78" s="15" t="n">
        <f aca="false">AVERAGE(K78:O78)</f>
        <v>-0.392</v>
      </c>
    </row>
    <row r="79" customFormat="false" ht="14" hidden="false" customHeight="false" outlineLevel="0" collapsed="false">
      <c r="A79" s="0" t="s">
        <v>1737</v>
      </c>
      <c r="B79" s="0" t="s">
        <v>1738</v>
      </c>
      <c r="C79" s="21" t="n">
        <v>-0.719511322333333</v>
      </c>
      <c r="D79" s="0" t="n">
        <v>0.64</v>
      </c>
      <c r="E79" s="0" t="n">
        <v>0.65</v>
      </c>
      <c r="F79" s="0" t="n">
        <v>-1.16</v>
      </c>
      <c r="G79" s="0" t="n">
        <v>0.14</v>
      </c>
      <c r="H79" s="0" t="n">
        <v>-0.5</v>
      </c>
      <c r="I79" s="0" t="n">
        <v>-0.71</v>
      </c>
      <c r="J79" s="15" t="n">
        <f aca="false">AVERAGE(D79:I79)</f>
        <v>-0.156666666666667</v>
      </c>
      <c r="K79" s="4" t="n">
        <v>0.92</v>
      </c>
      <c r="L79" s="4" t="n">
        <v>-1.29</v>
      </c>
      <c r="M79" s="4" t="n">
        <v>2.48</v>
      </c>
      <c r="N79" s="4" t="n">
        <v>0.71</v>
      </c>
      <c r="O79" s="4" t="n">
        <v>-2.4</v>
      </c>
      <c r="P79" s="15" t="n">
        <f aca="false">AVERAGE(K79:O79)</f>
        <v>0.084</v>
      </c>
    </row>
    <row r="80" customFormat="false" ht="14" hidden="false" customHeight="false" outlineLevel="0" collapsed="false">
      <c r="A80" s="0" t="s">
        <v>1739</v>
      </c>
      <c r="B80" s="0" t="s">
        <v>720</v>
      </c>
      <c r="C80" s="21" t="n">
        <v>-0.839288079</v>
      </c>
      <c r="D80" s="0" t="n">
        <v>-0.17</v>
      </c>
      <c r="E80" s="0" t="n">
        <v>0.61</v>
      </c>
      <c r="F80" s="0" t="n">
        <v>-0.25</v>
      </c>
      <c r="G80" s="0" t="n">
        <v>0.25</v>
      </c>
      <c r="H80" s="0" t="n">
        <v>0.15</v>
      </c>
      <c r="I80" s="0" t="n">
        <v>-0.07</v>
      </c>
      <c r="J80" s="15" t="n">
        <f aca="false">AVERAGE(D80:I80)</f>
        <v>0.0866666666666667</v>
      </c>
      <c r="K80" s="4" t="n">
        <v>0.85</v>
      </c>
      <c r="L80" s="4" t="n">
        <v>0.11</v>
      </c>
      <c r="M80" s="4" t="n">
        <v>2.11</v>
      </c>
      <c r="N80" s="4" t="n">
        <v>1.12</v>
      </c>
      <c r="O80" s="4" t="n">
        <v>-1.14</v>
      </c>
      <c r="P80" s="15" t="n">
        <f aca="false">AVERAGE(K80:O80)</f>
        <v>0.61</v>
      </c>
    </row>
    <row r="81" customFormat="false" ht="14" hidden="false" customHeight="false" outlineLevel="0" collapsed="false">
      <c r="A81" s="0" t="s">
        <v>794</v>
      </c>
      <c r="B81" s="0" t="s">
        <v>24</v>
      </c>
      <c r="C81" s="21" t="n">
        <v>2.148142027</v>
      </c>
      <c r="D81" s="0" t="n">
        <v>-0.36</v>
      </c>
      <c r="E81" s="0" t="n">
        <v>0.52</v>
      </c>
      <c r="F81" s="0" t="n">
        <v>-0.3</v>
      </c>
      <c r="G81" s="0" t="n">
        <v>-0.05</v>
      </c>
      <c r="H81" s="0" t="n">
        <v>-2.1</v>
      </c>
      <c r="I81" s="0" t="n">
        <v>0.29</v>
      </c>
      <c r="J81" s="15" t="n">
        <f aca="false">AVERAGE(D81:I81)</f>
        <v>-0.333333333333333</v>
      </c>
      <c r="K81" s="4" t="n">
        <v>-0.61</v>
      </c>
      <c r="L81" s="4" t="n">
        <v>3.93</v>
      </c>
      <c r="M81" s="4" t="n">
        <v>1.78</v>
      </c>
      <c r="N81" s="4" t="n">
        <v>1.22</v>
      </c>
      <c r="O81" s="4" t="n">
        <v>-0.37</v>
      </c>
      <c r="P81" s="15" t="n">
        <f aca="false">AVERAGE(K81:O81)</f>
        <v>1.19</v>
      </c>
    </row>
    <row r="82" customFormat="false" ht="14" hidden="false" customHeight="false" outlineLevel="0" collapsed="false">
      <c r="A82" s="0" t="s">
        <v>802</v>
      </c>
      <c r="B82" s="0" t="s">
        <v>64</v>
      </c>
      <c r="C82" s="21" t="n">
        <v>-2.04248542333333</v>
      </c>
      <c r="D82" s="0" t="n">
        <v>-1.35</v>
      </c>
      <c r="E82" s="0" t="n">
        <v>0.32</v>
      </c>
      <c r="F82" s="0" t="n">
        <v>-0.43</v>
      </c>
      <c r="G82" s="0" t="n">
        <v>-0.58</v>
      </c>
      <c r="H82" s="0" t="n">
        <v>-0.69</v>
      </c>
      <c r="I82" s="0" t="n">
        <v>3.91</v>
      </c>
      <c r="J82" s="15" t="n">
        <f aca="false">AVERAGE(D82:I82)</f>
        <v>0.196666666666667</v>
      </c>
      <c r="K82" s="4" t="n">
        <v>-0.4</v>
      </c>
      <c r="L82" s="4" t="n">
        <v>-0.1</v>
      </c>
      <c r="M82" s="4" t="n">
        <v>1.61</v>
      </c>
      <c r="N82" s="4" t="n">
        <v>1.05</v>
      </c>
      <c r="O82" s="4" t="n">
        <v>-1.99</v>
      </c>
      <c r="P82" s="15" t="n">
        <f aca="false">AVERAGE(K82:O82)</f>
        <v>0.034</v>
      </c>
    </row>
    <row r="83" customFormat="false" ht="14" hidden="false" customHeight="false" outlineLevel="0" collapsed="false">
      <c r="A83" s="0" t="s">
        <v>1740</v>
      </c>
      <c r="B83" s="0" t="s">
        <v>1741</v>
      </c>
      <c r="C83" s="21" t="n">
        <v>1.01107393533333</v>
      </c>
      <c r="D83" s="0" t="n">
        <v>-3.14</v>
      </c>
      <c r="E83" s="0" t="n">
        <v>-0.33</v>
      </c>
      <c r="F83" s="0" t="n">
        <v>1.05</v>
      </c>
      <c r="G83" s="0" t="n">
        <v>-1.65</v>
      </c>
      <c r="H83" s="0" t="n">
        <v>0.47</v>
      </c>
      <c r="I83" s="0" t="n">
        <v>2.42</v>
      </c>
      <c r="J83" s="15" t="n">
        <f aca="false">AVERAGE(D83:I83)</f>
        <v>-0.196666666666667</v>
      </c>
      <c r="K83" s="4" t="n">
        <v>0.71</v>
      </c>
      <c r="L83" s="4" t="n">
        <v>0.16</v>
      </c>
      <c r="M83" s="4" t="n">
        <v>-0.94</v>
      </c>
      <c r="N83" s="4" t="n">
        <v>-0.25</v>
      </c>
      <c r="O83" s="4" t="n">
        <v>-1.11</v>
      </c>
      <c r="P83" s="15" t="n">
        <f aca="false">AVERAGE(K83:O83)</f>
        <v>-0.286</v>
      </c>
    </row>
    <row r="84" customFormat="false" ht="14" hidden="false" customHeight="false" outlineLevel="0" collapsed="false">
      <c r="A84" s="0" t="s">
        <v>807</v>
      </c>
      <c r="B84" s="0" t="s">
        <v>64</v>
      </c>
      <c r="C84" s="21" t="n">
        <v>0.914444732666667</v>
      </c>
      <c r="D84" s="0" t="n">
        <v>-0.19</v>
      </c>
      <c r="E84" s="0" t="n">
        <v>0.83</v>
      </c>
      <c r="F84" s="0" t="n">
        <v>-0.46</v>
      </c>
      <c r="G84" s="0" t="n">
        <v>0.63</v>
      </c>
      <c r="H84" s="0" t="n">
        <v>-0.79</v>
      </c>
      <c r="I84" s="0" t="n">
        <v>-0.44</v>
      </c>
      <c r="J84" s="15" t="n">
        <f aca="false">AVERAGE(D84:I84)</f>
        <v>-0.07</v>
      </c>
      <c r="K84" s="4" t="n">
        <v>-0.02</v>
      </c>
      <c r="L84" s="4" t="n">
        <v>-0.86</v>
      </c>
      <c r="M84" s="4" t="n">
        <v>1.86</v>
      </c>
      <c r="N84" s="4" t="n">
        <v>0.6</v>
      </c>
      <c r="O84" s="4" t="n">
        <v>-1.63</v>
      </c>
      <c r="P84" s="15" t="n">
        <f aca="false">AVERAGE(K84:O84)</f>
        <v>-0.00999999999999996</v>
      </c>
    </row>
    <row r="85" customFormat="false" ht="14" hidden="false" customHeight="false" outlineLevel="0" collapsed="false">
      <c r="A85" s="0" t="s">
        <v>824</v>
      </c>
      <c r="B85" s="0" t="s">
        <v>825</v>
      </c>
      <c r="C85" s="21" t="n">
        <v>-1.073046526</v>
      </c>
      <c r="D85" s="0" t="n">
        <v>-0.47</v>
      </c>
      <c r="E85" s="0" t="n">
        <v>-0.18</v>
      </c>
      <c r="F85" s="0" t="n">
        <v>0.31</v>
      </c>
      <c r="G85" s="0" t="n">
        <v>0.14</v>
      </c>
      <c r="H85" s="0" t="n">
        <v>-0.76</v>
      </c>
      <c r="I85" s="0" t="n">
        <v>0.23</v>
      </c>
      <c r="J85" s="15" t="n">
        <f aca="false">AVERAGE(D85:I85)</f>
        <v>-0.121666666666667</v>
      </c>
      <c r="K85" s="4" t="n">
        <v>-0.2</v>
      </c>
      <c r="L85" s="4" t="n">
        <v>0.01</v>
      </c>
      <c r="M85" s="4" t="n">
        <v>1.07</v>
      </c>
      <c r="N85" s="4" t="n">
        <v>0.34</v>
      </c>
      <c r="O85" s="4" t="n">
        <v>0.99</v>
      </c>
      <c r="P85" s="15" t="n">
        <f aca="false">AVERAGE(K85:O85)</f>
        <v>0.442</v>
      </c>
    </row>
    <row r="86" customFormat="false" ht="14" hidden="false" customHeight="false" outlineLevel="0" collapsed="false">
      <c r="A86" s="0" t="s">
        <v>830</v>
      </c>
      <c r="B86" s="0" t="s">
        <v>831</v>
      </c>
      <c r="C86" s="21" t="n">
        <v>-1.25026149966667</v>
      </c>
      <c r="D86" s="0" t="n">
        <v>-0.19</v>
      </c>
      <c r="E86" s="0" t="n">
        <v>0.49</v>
      </c>
      <c r="F86" s="0" t="n">
        <v>-0.22</v>
      </c>
      <c r="G86" s="0" t="n">
        <v>-0.05</v>
      </c>
      <c r="H86" s="0" t="n">
        <v>0.27</v>
      </c>
      <c r="I86" s="0" t="n">
        <v>-0.37</v>
      </c>
      <c r="J86" s="15" t="n">
        <f aca="false">AVERAGE(D86:I86)</f>
        <v>-0.0116666666666667</v>
      </c>
      <c r="K86" s="4" t="n">
        <v>1.02</v>
      </c>
      <c r="L86" s="4" t="n">
        <v>0.01</v>
      </c>
      <c r="M86" s="4" t="n">
        <v>2.14</v>
      </c>
      <c r="N86" s="4" t="n">
        <v>1.16</v>
      </c>
      <c r="O86" s="4" t="n">
        <v>-0.67</v>
      </c>
      <c r="P86" s="15" t="n">
        <f aca="false">AVERAGE(K86:O86)</f>
        <v>0.732</v>
      </c>
    </row>
    <row r="87" customFormat="false" ht="14" hidden="false" customHeight="false" outlineLevel="0" collapsed="false">
      <c r="A87" s="0" t="s">
        <v>1742</v>
      </c>
      <c r="B87" s="0" t="s">
        <v>52</v>
      </c>
      <c r="C87" s="21" t="n">
        <v>-1.119348914</v>
      </c>
      <c r="D87" s="0" t="n">
        <v>-0.34</v>
      </c>
      <c r="E87" s="0" t="n">
        <v>-0.65</v>
      </c>
      <c r="F87" s="0" t="n">
        <v>0.56</v>
      </c>
      <c r="G87" s="0" t="n">
        <v>-0.33</v>
      </c>
      <c r="H87" s="0" t="n">
        <v>0.97</v>
      </c>
      <c r="I87" s="0" t="n">
        <v>0.14</v>
      </c>
      <c r="J87" s="15" t="n">
        <f aca="false">AVERAGE(D87:I87)</f>
        <v>0.0583333333333333</v>
      </c>
      <c r="K87" s="4" t="n">
        <v>0.54</v>
      </c>
      <c r="L87" s="4" t="n">
        <v>0.79</v>
      </c>
      <c r="M87" s="4" t="n">
        <v>0.4</v>
      </c>
      <c r="N87" s="4" t="n">
        <v>1.99</v>
      </c>
      <c r="O87" s="4" t="n">
        <v>0.86</v>
      </c>
      <c r="P87" s="15" t="n">
        <f aca="false">AVERAGE(K87:O87)</f>
        <v>0.916</v>
      </c>
    </row>
    <row r="88" customFormat="false" ht="14" hidden="false" customHeight="false" outlineLevel="0" collapsed="false">
      <c r="A88" s="0" t="s">
        <v>1743</v>
      </c>
      <c r="B88" s="0" t="s">
        <v>1744</v>
      </c>
      <c r="C88" s="21" t="n">
        <v>-1.69214493366667</v>
      </c>
      <c r="D88" s="0" t="n">
        <v>-1.31</v>
      </c>
      <c r="E88" s="0" t="n">
        <v>0.1</v>
      </c>
      <c r="F88" s="0" t="n">
        <v>0.13</v>
      </c>
      <c r="G88" s="0" t="n">
        <v>-2.61</v>
      </c>
      <c r="H88" s="0" t="n">
        <v>-2.46</v>
      </c>
      <c r="I88" s="0" t="n">
        <v>-2.01</v>
      </c>
      <c r="J88" s="15" t="n">
        <f aca="false">AVERAGE(D88:I88)</f>
        <v>-1.36</v>
      </c>
      <c r="K88" s="4" t="n">
        <v>0.57</v>
      </c>
      <c r="L88" s="4" t="n">
        <v>-0.85</v>
      </c>
      <c r="M88" s="4" t="n">
        <v>-0.25</v>
      </c>
      <c r="N88" s="4" t="n">
        <v>-0.37</v>
      </c>
      <c r="O88" s="4" t="n">
        <v>0.89</v>
      </c>
      <c r="P88" s="15" t="n">
        <f aca="false">AVERAGE(K88:O88)</f>
        <v>-0.002</v>
      </c>
    </row>
    <row r="89" customFormat="false" ht="14" hidden="false" customHeight="false" outlineLevel="0" collapsed="false">
      <c r="A89" s="0" t="s">
        <v>838</v>
      </c>
      <c r="B89" s="0" t="s">
        <v>24</v>
      </c>
      <c r="C89" s="21" t="n">
        <v>-0.991689699</v>
      </c>
      <c r="D89" s="0" t="n">
        <v>-1.01</v>
      </c>
      <c r="E89" s="0" t="n">
        <v>0.15</v>
      </c>
      <c r="F89" s="0" t="n">
        <v>0.19</v>
      </c>
      <c r="G89" s="0" t="n">
        <v>-0.17</v>
      </c>
      <c r="H89" s="0" t="n">
        <v>0.58</v>
      </c>
      <c r="I89" s="0" t="n">
        <v>0.52</v>
      </c>
      <c r="J89" s="15" t="n">
        <f aca="false">AVERAGE(D89:I89)</f>
        <v>0.0433333333333333</v>
      </c>
      <c r="K89" s="4" t="n">
        <v>0.48</v>
      </c>
      <c r="L89" s="4" t="n">
        <v>0.04</v>
      </c>
      <c r="M89" s="4" t="n">
        <v>0.77</v>
      </c>
      <c r="N89" s="4" t="n">
        <v>0.86</v>
      </c>
      <c r="O89" s="4" t="n">
        <v>1.36</v>
      </c>
      <c r="P89" s="15" t="n">
        <f aca="false">AVERAGE(K89:O89)</f>
        <v>0.702</v>
      </c>
    </row>
    <row r="90" customFormat="false" ht="14" hidden="false" customHeight="false" outlineLevel="0" collapsed="false">
      <c r="A90" s="0" t="s">
        <v>1745</v>
      </c>
      <c r="B90" s="0" t="s">
        <v>1746</v>
      </c>
      <c r="C90" s="21" t="n">
        <v>0.745034726</v>
      </c>
      <c r="D90" s="0" t="n">
        <v>0.54</v>
      </c>
      <c r="E90" s="0" t="n">
        <v>0.62</v>
      </c>
      <c r="F90" s="0" t="n">
        <v>-0.23</v>
      </c>
      <c r="G90" s="0" t="n">
        <v>-0.14</v>
      </c>
      <c r="H90" s="0" t="n">
        <v>-1.56</v>
      </c>
      <c r="I90" s="0" t="n">
        <v>0.78</v>
      </c>
      <c r="J90" s="15" t="n">
        <f aca="false">AVERAGE(D90:I90)</f>
        <v>0.00166666666666666</v>
      </c>
      <c r="K90" s="4" t="n">
        <v>0.9</v>
      </c>
      <c r="L90" s="4" t="n">
        <v>-0.93</v>
      </c>
      <c r="M90" s="4" t="n">
        <v>2.09</v>
      </c>
      <c r="N90" s="4" t="n">
        <v>0.25</v>
      </c>
      <c r="O90" s="4" t="n">
        <v>-1.66</v>
      </c>
      <c r="P90" s="15" t="n">
        <f aca="false">AVERAGE(K90:O90)</f>
        <v>0.13</v>
      </c>
    </row>
    <row r="91" customFormat="false" ht="14" hidden="false" customHeight="false" outlineLevel="0" collapsed="false">
      <c r="A91" s="0" t="s">
        <v>1595</v>
      </c>
      <c r="B91" s="0" t="s">
        <v>1596</v>
      </c>
      <c r="C91" s="21" t="n">
        <v>0.808511912666667</v>
      </c>
      <c r="D91" s="0" t="n">
        <v>-0.25</v>
      </c>
      <c r="E91" s="0" t="n">
        <v>-0.66</v>
      </c>
      <c r="F91" s="0" t="n">
        <v>1.26</v>
      </c>
      <c r="G91" s="0" t="n">
        <v>-0.74</v>
      </c>
      <c r="H91" s="0" t="n">
        <v>-0.44</v>
      </c>
      <c r="I91" s="0" t="n">
        <v>1.53</v>
      </c>
      <c r="J91" s="15" t="n">
        <f aca="false">AVERAGE(D91:I91)</f>
        <v>0.116666666666667</v>
      </c>
      <c r="K91" s="4" t="n">
        <v>0.67</v>
      </c>
      <c r="L91" s="4" t="n">
        <v>-0.53</v>
      </c>
      <c r="M91" s="4" t="n">
        <v>1.56</v>
      </c>
      <c r="N91" s="4" t="n">
        <v>0.89</v>
      </c>
      <c r="O91" s="4" t="n">
        <v>-0.86</v>
      </c>
      <c r="P91" s="15" t="n">
        <f aca="false">AVERAGE(K91:O91)</f>
        <v>0.346</v>
      </c>
    </row>
    <row r="92" customFormat="false" ht="14" hidden="false" customHeight="false" outlineLevel="0" collapsed="false">
      <c r="A92" s="0" t="s">
        <v>1747</v>
      </c>
      <c r="B92" s="0" t="s">
        <v>1748</v>
      </c>
      <c r="C92" s="21" t="n">
        <v>-0.860399182666667</v>
      </c>
      <c r="D92" s="0" t="n">
        <v>-0.63</v>
      </c>
      <c r="E92" s="0" t="n">
        <v>0.14</v>
      </c>
      <c r="F92" s="0" t="n">
        <v>0.01</v>
      </c>
      <c r="G92" s="0" t="n">
        <v>-0.32</v>
      </c>
      <c r="H92" s="0" t="n">
        <v>0.57</v>
      </c>
      <c r="I92" s="0" t="n">
        <v>0.57</v>
      </c>
      <c r="J92" s="15" t="n">
        <f aca="false">AVERAGE(D92:I92)</f>
        <v>0.0566666666666667</v>
      </c>
      <c r="K92" s="4" t="n">
        <v>1.21</v>
      </c>
      <c r="L92" s="4" t="n">
        <v>0.67</v>
      </c>
      <c r="M92" s="4" t="n">
        <v>1.95</v>
      </c>
      <c r="N92" s="4" t="n">
        <v>1.66</v>
      </c>
      <c r="O92" s="4" t="n">
        <v>-0.42</v>
      </c>
      <c r="P92" s="15" t="n">
        <f aca="false">AVERAGE(K92:O92)</f>
        <v>1.014</v>
      </c>
    </row>
    <row r="93" customFormat="false" ht="14" hidden="false" customHeight="false" outlineLevel="0" collapsed="false">
      <c r="A93" s="0" t="s">
        <v>854</v>
      </c>
      <c r="B93" s="0" t="s">
        <v>855</v>
      </c>
      <c r="C93" s="21" t="n">
        <v>-0.717019739666667</v>
      </c>
      <c r="D93" s="0" t="n">
        <v>-0.18</v>
      </c>
      <c r="E93" s="0" t="n">
        <v>-0.87</v>
      </c>
      <c r="F93" s="0" t="n">
        <v>0.38</v>
      </c>
      <c r="G93" s="0" t="n">
        <v>0.68</v>
      </c>
      <c r="H93" s="0" t="n">
        <v>1.17</v>
      </c>
      <c r="I93" s="0" t="n">
        <v>1</v>
      </c>
      <c r="J93" s="15" t="n">
        <f aca="false">AVERAGE(D93:I93)</f>
        <v>0.363333333333333</v>
      </c>
      <c r="K93" s="4" t="n">
        <v>1.9</v>
      </c>
      <c r="L93" s="4" t="n">
        <v>-0.2</v>
      </c>
      <c r="M93" s="4" t="n">
        <v>0.79</v>
      </c>
      <c r="N93" s="4" t="n">
        <v>2.18</v>
      </c>
      <c r="O93" s="4" t="n">
        <v>-0.11</v>
      </c>
      <c r="P93" s="15" t="n">
        <f aca="false">AVERAGE(K93:O93)</f>
        <v>0.912</v>
      </c>
    </row>
    <row r="94" customFormat="false" ht="14" hidden="false" customHeight="false" outlineLevel="0" collapsed="false">
      <c r="A94" s="0" t="s">
        <v>1749</v>
      </c>
      <c r="B94" s="0" t="s">
        <v>1750</v>
      </c>
      <c r="C94" s="21" t="n">
        <v>0.855355162333333</v>
      </c>
      <c r="D94" s="0" t="n">
        <v>0.05</v>
      </c>
      <c r="E94" s="0" t="n">
        <v>-0.77</v>
      </c>
      <c r="F94" s="0" t="n">
        <v>0.35</v>
      </c>
      <c r="G94" s="0" t="n">
        <v>-0.91</v>
      </c>
      <c r="H94" s="0" t="n">
        <v>0.87</v>
      </c>
      <c r="I94" s="0" t="n">
        <v>0.75</v>
      </c>
      <c r="J94" s="15" t="n">
        <f aca="false">AVERAGE(D94:I94)</f>
        <v>0.0566666666666667</v>
      </c>
      <c r="K94" s="4" t="n">
        <v>1.06</v>
      </c>
      <c r="L94" s="4" t="n">
        <v>-0.23</v>
      </c>
      <c r="M94" s="4" t="n">
        <v>1.41</v>
      </c>
      <c r="N94" s="4" t="n">
        <v>1.36</v>
      </c>
      <c r="O94" s="4" t="n">
        <v>0.04</v>
      </c>
      <c r="P94" s="15" t="n">
        <f aca="false">AVERAGE(K94:O94)</f>
        <v>0.728</v>
      </c>
    </row>
    <row r="95" customFormat="false" ht="14" hidden="false" customHeight="false" outlineLevel="0" collapsed="false">
      <c r="A95" s="0" t="s">
        <v>1621</v>
      </c>
      <c r="B95" s="0" t="s">
        <v>1622</v>
      </c>
      <c r="C95" s="21" t="n">
        <v>0.748834729333333</v>
      </c>
      <c r="D95" s="0" t="n">
        <v>0.32</v>
      </c>
      <c r="E95" s="0" t="n">
        <v>0.39</v>
      </c>
      <c r="F95" s="0" t="n">
        <v>-0.57</v>
      </c>
      <c r="G95" s="0" t="n">
        <v>-0.62</v>
      </c>
      <c r="H95" s="0" t="n">
        <v>-3.13</v>
      </c>
      <c r="I95" s="0" t="n">
        <v>-2.11</v>
      </c>
      <c r="J95" s="15" t="n">
        <f aca="false">AVERAGE(D95:I95)</f>
        <v>-0.953333333333333</v>
      </c>
      <c r="K95" s="4" t="n">
        <v>0.89</v>
      </c>
      <c r="L95" s="4" t="n">
        <v>-1.57</v>
      </c>
      <c r="M95" s="4" t="n">
        <v>1.21</v>
      </c>
      <c r="N95" s="4" t="n">
        <v>-0.12</v>
      </c>
      <c r="O95" s="4" t="n">
        <v>-1.33</v>
      </c>
      <c r="P95" s="15" t="n">
        <f aca="false">AVERAGE(K95:O95)</f>
        <v>-0.184</v>
      </c>
    </row>
    <row r="96" customFormat="false" ht="14" hidden="false" customHeight="false" outlineLevel="0" collapsed="false">
      <c r="A96" s="0" t="s">
        <v>1751</v>
      </c>
      <c r="B96" s="0" t="s">
        <v>1752</v>
      </c>
      <c r="C96" s="21" t="n">
        <v>-1.198085295</v>
      </c>
      <c r="D96" s="0" t="n">
        <v>-2.02</v>
      </c>
      <c r="E96" s="0" t="n">
        <v>-1.88</v>
      </c>
      <c r="F96" s="0" t="n">
        <v>0.24</v>
      </c>
      <c r="G96" s="0" t="n">
        <v>-2.45</v>
      </c>
      <c r="H96" s="0" t="n">
        <v>-1.57</v>
      </c>
      <c r="I96" s="0" t="n">
        <v>-2.39</v>
      </c>
      <c r="J96" s="15" t="n">
        <f aca="false">AVERAGE(D96:I96)</f>
        <v>-1.67833333333333</v>
      </c>
      <c r="K96" s="4" t="n">
        <v>-1.23</v>
      </c>
      <c r="L96" s="4" t="n">
        <v>-0.26</v>
      </c>
      <c r="M96" s="4" t="n">
        <v>0.55</v>
      </c>
      <c r="N96" s="4" t="n">
        <v>1.12</v>
      </c>
      <c r="O96" s="4" t="n">
        <v>2.81</v>
      </c>
      <c r="P96" s="15" t="n">
        <f aca="false">AVERAGE(K96:O96)</f>
        <v>0.598</v>
      </c>
    </row>
    <row r="97" customFormat="false" ht="14" hidden="false" customHeight="false" outlineLevel="0" collapsed="false">
      <c r="A97" s="0" t="s">
        <v>912</v>
      </c>
      <c r="B97" s="0" t="s">
        <v>64</v>
      </c>
      <c r="C97" s="21" t="n">
        <v>-1.97593943166667</v>
      </c>
      <c r="D97" s="0" t="n">
        <v>-0.57</v>
      </c>
      <c r="E97" s="0" t="n">
        <v>0.22</v>
      </c>
      <c r="F97" s="0" t="n">
        <v>0.45</v>
      </c>
      <c r="G97" s="0" t="n">
        <v>-1.84</v>
      </c>
      <c r="H97" s="0" t="n">
        <v>0.54</v>
      </c>
      <c r="I97" s="0" t="n">
        <v>0.22</v>
      </c>
      <c r="J97" s="15" t="n">
        <f aca="false">AVERAGE(D97:I97)</f>
        <v>-0.163333333333333</v>
      </c>
      <c r="K97" s="4" t="n">
        <v>1.46</v>
      </c>
      <c r="L97" s="4" t="n">
        <v>0.64</v>
      </c>
      <c r="M97" s="4" t="n">
        <v>1.23</v>
      </c>
      <c r="N97" s="4" t="n">
        <v>1.75</v>
      </c>
      <c r="O97" s="4" t="n">
        <v>-0.68</v>
      </c>
      <c r="P97" s="15" t="n">
        <f aca="false">AVERAGE(K97:O97)</f>
        <v>0.88</v>
      </c>
    </row>
    <row r="98" customFormat="false" ht="14" hidden="false" customHeight="false" outlineLevel="0" collapsed="false">
      <c r="A98" s="0" t="s">
        <v>921</v>
      </c>
      <c r="B98" s="0" t="s">
        <v>922</v>
      </c>
      <c r="C98" s="21" t="n">
        <v>1.00555463633333</v>
      </c>
      <c r="D98" s="0" t="n">
        <v>-0.4</v>
      </c>
      <c r="E98" s="0" t="n">
        <v>0.05</v>
      </c>
      <c r="F98" s="0" t="n">
        <v>0.16</v>
      </c>
      <c r="G98" s="0" t="n">
        <v>0.02</v>
      </c>
      <c r="H98" s="0" t="n">
        <v>-0.42</v>
      </c>
      <c r="I98" s="0" t="n">
        <v>0.72</v>
      </c>
      <c r="J98" s="15" t="n">
        <f aca="false">AVERAGE(D98:I98)</f>
        <v>0.0216666666666667</v>
      </c>
      <c r="K98" s="4" t="n">
        <v>0.79</v>
      </c>
      <c r="L98" s="4" t="n">
        <v>-0.12</v>
      </c>
      <c r="M98" s="4" t="n">
        <v>1.82</v>
      </c>
      <c r="N98" s="4" t="n">
        <v>1.89</v>
      </c>
      <c r="O98" s="4" t="n">
        <v>-0.98</v>
      </c>
      <c r="P98" s="15" t="n">
        <f aca="false">AVERAGE(K98:O98)</f>
        <v>0.68</v>
      </c>
    </row>
    <row r="99" customFormat="false" ht="14" hidden="false" customHeight="false" outlineLevel="0" collapsed="false">
      <c r="A99" s="0" t="s">
        <v>925</v>
      </c>
      <c r="B99" s="0" t="s">
        <v>926</v>
      </c>
      <c r="C99" s="21" t="n">
        <v>0.82193192</v>
      </c>
      <c r="D99" s="0" t="n">
        <v>-0.22</v>
      </c>
      <c r="E99" s="0" t="n">
        <v>1.13</v>
      </c>
      <c r="F99" s="0" t="n">
        <v>-0.12</v>
      </c>
      <c r="G99" s="0" t="n">
        <v>0.37</v>
      </c>
      <c r="H99" s="0" t="n">
        <v>1.3</v>
      </c>
      <c r="I99" s="0" t="n">
        <v>1.82</v>
      </c>
      <c r="J99" s="15" t="n">
        <f aca="false">AVERAGE(D99:I99)</f>
        <v>0.713333333333333</v>
      </c>
      <c r="K99" s="4" t="n">
        <v>0.95</v>
      </c>
      <c r="L99" s="4" t="n">
        <v>-0.74</v>
      </c>
      <c r="M99" s="4" t="n">
        <v>1.99</v>
      </c>
      <c r="N99" s="4" t="n">
        <v>1.33</v>
      </c>
      <c r="O99" s="4" t="n">
        <v>-1.68</v>
      </c>
      <c r="P99" s="15" t="n">
        <f aca="false">AVERAGE(K99:O99)</f>
        <v>0.37</v>
      </c>
    </row>
    <row r="100" customFormat="false" ht="14" hidden="false" customHeight="false" outlineLevel="0" collapsed="false">
      <c r="A100" s="0" t="s">
        <v>1753</v>
      </c>
      <c r="B100" s="0" t="s">
        <v>1754</v>
      </c>
      <c r="C100" s="21" t="n">
        <v>0.768309658666667</v>
      </c>
      <c r="D100" s="0" t="n">
        <v>-0.08</v>
      </c>
      <c r="E100" s="0" t="n">
        <v>0.13</v>
      </c>
      <c r="F100" s="0" t="n">
        <v>0.17</v>
      </c>
      <c r="G100" s="0" t="n">
        <v>-0.45</v>
      </c>
      <c r="H100" s="0" t="n">
        <v>1</v>
      </c>
      <c r="I100" s="0" t="n">
        <v>-1.13</v>
      </c>
      <c r="J100" s="15" t="n">
        <f aca="false">AVERAGE(D100:I100)</f>
        <v>-0.06</v>
      </c>
      <c r="K100" s="4" t="n">
        <v>0.2</v>
      </c>
      <c r="L100" s="4" t="n">
        <v>0.4</v>
      </c>
      <c r="M100" s="4" t="n">
        <v>1.28</v>
      </c>
      <c r="N100" s="4" t="n">
        <v>1.85</v>
      </c>
      <c r="O100" s="4" t="n">
        <v>1.6</v>
      </c>
      <c r="P100" s="15" t="n">
        <f aca="false">AVERAGE(K100:O100)</f>
        <v>1.066</v>
      </c>
    </row>
    <row r="101" customFormat="false" ht="14" hidden="false" customHeight="false" outlineLevel="0" collapsed="false">
      <c r="A101" s="0" t="s">
        <v>943</v>
      </c>
      <c r="B101" s="0" t="s">
        <v>944</v>
      </c>
      <c r="C101" s="21" t="n">
        <v>1.09753334333333</v>
      </c>
      <c r="D101" s="0" t="n">
        <v>-0.78</v>
      </c>
      <c r="E101" s="0" t="n">
        <v>0.12</v>
      </c>
      <c r="F101" s="0" t="n">
        <v>0.48</v>
      </c>
      <c r="G101" s="0" t="n">
        <v>0.3</v>
      </c>
      <c r="H101" s="0" t="n">
        <v>0.66</v>
      </c>
      <c r="I101" s="0" t="n">
        <v>0.29</v>
      </c>
      <c r="J101" s="15" t="n">
        <f aca="false">AVERAGE(D101:I101)</f>
        <v>0.178333333333333</v>
      </c>
      <c r="K101" s="4" t="n">
        <v>1.21</v>
      </c>
      <c r="L101" s="4" t="n">
        <v>1.15</v>
      </c>
      <c r="M101" s="4" t="n">
        <v>1.88</v>
      </c>
      <c r="N101" s="4" t="n">
        <v>1.21</v>
      </c>
      <c r="O101" s="4" t="n">
        <v>-0.28</v>
      </c>
      <c r="P101" s="15" t="n">
        <f aca="false">AVERAGE(K101:O101)</f>
        <v>1.034</v>
      </c>
    </row>
    <row r="102" customFormat="false" ht="14" hidden="false" customHeight="false" outlineLevel="0" collapsed="false">
      <c r="A102" s="0" t="s">
        <v>951</v>
      </c>
      <c r="B102" s="0" t="s">
        <v>24</v>
      </c>
      <c r="C102" s="21" t="n">
        <v>0.931839520333333</v>
      </c>
      <c r="D102" s="0" t="n">
        <v>0.86</v>
      </c>
      <c r="E102" s="0" t="n">
        <v>0.03</v>
      </c>
      <c r="F102" s="0" t="n">
        <v>-0.64</v>
      </c>
      <c r="G102" s="0" t="n">
        <v>1.27</v>
      </c>
      <c r="H102" s="0" t="n">
        <v>-1.92</v>
      </c>
      <c r="I102" s="0" t="n">
        <v>1.13</v>
      </c>
      <c r="J102" s="15" t="n">
        <f aca="false">AVERAGE(D102:I102)</f>
        <v>0.121666666666667</v>
      </c>
      <c r="K102" s="4" t="n">
        <v>2.35</v>
      </c>
      <c r="L102" s="4" t="n">
        <v>-0.96</v>
      </c>
      <c r="M102" s="4" t="n">
        <v>1.83</v>
      </c>
      <c r="N102" s="4" t="n">
        <v>0.55</v>
      </c>
      <c r="O102" s="4" t="n">
        <v>-2.62</v>
      </c>
      <c r="P102" s="15" t="n">
        <f aca="false">AVERAGE(K102:O102)</f>
        <v>0.23</v>
      </c>
    </row>
    <row r="103" customFormat="false" ht="14" hidden="false" customHeight="false" outlineLevel="0" collapsed="false">
      <c r="A103" s="0" t="s">
        <v>1755</v>
      </c>
      <c r="B103" s="0" t="s">
        <v>24</v>
      </c>
      <c r="C103" s="21" t="n">
        <v>-0.685036660666667</v>
      </c>
      <c r="D103" s="0" t="n">
        <v>0.68</v>
      </c>
      <c r="E103" s="0" t="n">
        <v>-1.55</v>
      </c>
      <c r="F103" s="0" t="n">
        <v>-0.17</v>
      </c>
      <c r="G103" s="0" t="n">
        <v>-0.91</v>
      </c>
      <c r="H103" s="0" t="n">
        <v>0.75</v>
      </c>
      <c r="I103" s="0" t="n">
        <v>-0.08</v>
      </c>
      <c r="J103" s="15" t="n">
        <f aca="false">AVERAGE(D103:I103)</f>
        <v>-0.213333333333333</v>
      </c>
      <c r="K103" s="4" t="n">
        <v>0.43</v>
      </c>
      <c r="L103" s="4" t="n">
        <v>-0.3</v>
      </c>
      <c r="M103" s="4" t="n">
        <v>1.07</v>
      </c>
      <c r="N103" s="4" t="n">
        <v>0.78</v>
      </c>
      <c r="O103" s="4" t="n">
        <v>-0.11</v>
      </c>
      <c r="P103" s="15" t="n">
        <f aca="false">AVERAGE(K103:O103)</f>
        <v>0.374</v>
      </c>
    </row>
    <row r="104" customFormat="false" ht="14" hidden="false" customHeight="false" outlineLevel="0" collapsed="false">
      <c r="A104" s="0" t="s">
        <v>952</v>
      </c>
      <c r="B104" s="0" t="s">
        <v>24</v>
      </c>
      <c r="C104" s="21" t="n">
        <v>-2.516758774</v>
      </c>
      <c r="D104" s="0" t="n">
        <v>-1.51</v>
      </c>
      <c r="E104" s="0" t="n">
        <v>-2.1</v>
      </c>
      <c r="F104" s="0" t="n">
        <v>0.24</v>
      </c>
      <c r="G104" s="0" t="n">
        <v>-0.21</v>
      </c>
      <c r="H104" s="0" t="n">
        <v>-0.42</v>
      </c>
      <c r="I104" s="0" t="n">
        <v>0.31</v>
      </c>
      <c r="J104" s="15" t="n">
        <f aca="false">AVERAGE(D104:I104)</f>
        <v>-0.615</v>
      </c>
      <c r="K104" s="4" t="n">
        <v>0.52</v>
      </c>
      <c r="L104" s="4" t="n">
        <v>-0.62</v>
      </c>
      <c r="M104" s="4" t="n">
        <v>-0.45</v>
      </c>
      <c r="N104" s="4" t="n">
        <v>1.07</v>
      </c>
      <c r="O104" s="4" t="n">
        <v>2.69</v>
      </c>
      <c r="P104" s="15" t="n">
        <f aca="false">AVERAGE(K104:O104)</f>
        <v>0.642</v>
      </c>
    </row>
    <row r="105" customFormat="false" ht="14" hidden="false" customHeight="false" outlineLevel="0" collapsed="false">
      <c r="A105" s="0" t="s">
        <v>1756</v>
      </c>
      <c r="B105" s="0" t="s">
        <v>1757</v>
      </c>
      <c r="C105" s="21" t="n">
        <v>1.02997165833333</v>
      </c>
      <c r="D105" s="0" t="n">
        <v>0.21</v>
      </c>
      <c r="E105" s="0" t="n">
        <v>-0.39</v>
      </c>
      <c r="F105" s="0" t="n">
        <v>0.45</v>
      </c>
      <c r="G105" s="0" t="n">
        <v>1.52</v>
      </c>
      <c r="H105" s="0" t="n">
        <v>0.31</v>
      </c>
      <c r="I105" s="0" t="n">
        <v>1.39</v>
      </c>
      <c r="J105" s="15" t="n">
        <f aca="false">AVERAGE(D105:I105)</f>
        <v>0.581666666666667</v>
      </c>
      <c r="K105" s="4" t="n">
        <v>2.03</v>
      </c>
      <c r="L105" s="4" t="n">
        <v>0.05</v>
      </c>
      <c r="M105" s="4" t="n">
        <v>2.38</v>
      </c>
      <c r="N105" s="4" t="n">
        <v>1.62</v>
      </c>
      <c r="O105" s="4" t="n">
        <v>-1.17</v>
      </c>
      <c r="P105" s="15" t="n">
        <f aca="false">AVERAGE(K105:O105)</f>
        <v>0.982</v>
      </c>
    </row>
    <row r="106" customFormat="false" ht="14" hidden="false" customHeight="false" outlineLevel="0" collapsed="false">
      <c r="A106" s="0" t="s">
        <v>1662</v>
      </c>
      <c r="B106" s="0" t="s">
        <v>24</v>
      </c>
      <c r="C106" s="21" t="n">
        <v>-0.922526865</v>
      </c>
      <c r="D106" s="0" t="n">
        <v>-0.62</v>
      </c>
      <c r="E106" s="0" t="n">
        <v>-0.23</v>
      </c>
      <c r="F106" s="0" t="n">
        <v>0.66</v>
      </c>
      <c r="G106" s="0" t="n">
        <v>0.89</v>
      </c>
      <c r="H106" s="0" t="n">
        <v>1.63</v>
      </c>
      <c r="I106" s="0" t="n">
        <v>1.41</v>
      </c>
      <c r="J106" s="15" t="n">
        <f aca="false">AVERAGE(D106:I106)</f>
        <v>0.623333333333333</v>
      </c>
      <c r="K106" s="4" t="n">
        <v>0.41</v>
      </c>
      <c r="L106" s="4" t="n">
        <v>0.49</v>
      </c>
      <c r="M106" s="4" t="n">
        <v>1.56</v>
      </c>
      <c r="N106" s="4" t="n">
        <v>1.87</v>
      </c>
      <c r="O106" s="4" t="n">
        <v>0.01</v>
      </c>
      <c r="P106" s="15" t="n">
        <f aca="false">AVERAGE(K106:O106)</f>
        <v>0.868</v>
      </c>
    </row>
    <row r="107" customFormat="false" ht="14" hidden="false" customHeight="false" outlineLevel="0" collapsed="false">
      <c r="A107" s="0" t="s">
        <v>963</v>
      </c>
      <c r="B107" s="0" t="s">
        <v>24</v>
      </c>
      <c r="C107" s="21" t="n">
        <v>-0.793196265</v>
      </c>
      <c r="D107" s="0" t="n">
        <v>-0.64</v>
      </c>
      <c r="E107" s="0" t="n">
        <v>-0.12</v>
      </c>
      <c r="F107" s="0" t="n">
        <v>0.94</v>
      </c>
      <c r="G107" s="0" t="n">
        <v>-0.79</v>
      </c>
      <c r="H107" s="0" t="n">
        <v>-0.7</v>
      </c>
      <c r="I107" s="0" t="n">
        <v>0.02</v>
      </c>
      <c r="J107" s="15" t="n">
        <f aca="false">AVERAGE(D107:I107)</f>
        <v>-0.215</v>
      </c>
      <c r="K107" s="4" t="n">
        <v>0.56</v>
      </c>
      <c r="L107" s="4" t="n">
        <v>-0.82</v>
      </c>
      <c r="M107" s="4" t="n">
        <v>0.77</v>
      </c>
      <c r="N107" s="4" t="n">
        <v>0.03</v>
      </c>
      <c r="O107" s="4" t="n">
        <v>-0.36</v>
      </c>
      <c r="P107" s="15" t="n">
        <f aca="false">AVERAGE(K107:O107)</f>
        <v>0.036</v>
      </c>
    </row>
    <row r="108" customFormat="false" ht="14" hidden="false" customHeight="false" outlineLevel="0" collapsed="false">
      <c r="A108" s="0" t="s">
        <v>978</v>
      </c>
      <c r="B108" s="0" t="s">
        <v>52</v>
      </c>
      <c r="C108" s="21" t="n">
        <v>-1.048611693</v>
      </c>
      <c r="D108" s="0" t="n">
        <v>-1.08</v>
      </c>
      <c r="E108" s="0" t="n">
        <v>-2.37</v>
      </c>
      <c r="F108" s="0" t="n">
        <v>1.07</v>
      </c>
      <c r="G108" s="0" t="n">
        <v>0.03</v>
      </c>
      <c r="H108" s="0" t="n">
        <v>-0.13</v>
      </c>
      <c r="I108" s="0" t="n">
        <v>2.35</v>
      </c>
      <c r="J108" s="15" t="n">
        <f aca="false">AVERAGE(D108:I108)</f>
        <v>-0.0216666666666667</v>
      </c>
      <c r="K108" s="4" t="n">
        <v>1.07</v>
      </c>
      <c r="L108" s="4" t="n">
        <v>0.35</v>
      </c>
      <c r="M108" s="4" t="n">
        <v>0.41</v>
      </c>
      <c r="N108" s="4" t="n">
        <v>1.9</v>
      </c>
      <c r="O108" s="4" t="n">
        <v>0.06</v>
      </c>
      <c r="P108" s="15" t="n">
        <f aca="false">AVERAGE(K108:O108)</f>
        <v>0.758</v>
      </c>
    </row>
    <row r="109" customFormat="false" ht="14" hidden="false" customHeight="false" outlineLevel="0" collapsed="false">
      <c r="A109" s="0" t="s">
        <v>984</v>
      </c>
      <c r="B109" s="0" t="s">
        <v>24</v>
      </c>
      <c r="C109" s="21" t="n">
        <v>1.230130385</v>
      </c>
      <c r="D109" s="0" t="n">
        <v>0</v>
      </c>
      <c r="E109" s="0" t="n">
        <v>0.52</v>
      </c>
      <c r="F109" s="0" t="n">
        <v>-1.2</v>
      </c>
      <c r="G109" s="0" t="n">
        <v>0.13</v>
      </c>
      <c r="H109" s="0" t="n">
        <v>-7.23</v>
      </c>
      <c r="I109" s="0" t="n">
        <v>-0.58</v>
      </c>
      <c r="J109" s="15" t="n">
        <f aca="false">AVERAGE(D109:I109)</f>
        <v>-1.39333333333333</v>
      </c>
      <c r="K109" s="4" t="n">
        <v>1.46</v>
      </c>
      <c r="L109" s="4" t="n">
        <v>-1.05</v>
      </c>
      <c r="M109" s="4" t="n">
        <v>2.23</v>
      </c>
      <c r="N109" s="4" t="n">
        <v>0.58</v>
      </c>
      <c r="O109" s="4" t="n">
        <v>-2.62</v>
      </c>
      <c r="P109" s="15" t="n">
        <f aca="false">AVERAGE(K109:O109)</f>
        <v>0.12</v>
      </c>
    </row>
    <row r="110" customFormat="false" ht="14" hidden="false" customHeight="false" outlineLevel="0" collapsed="false">
      <c r="A110" s="0" t="s">
        <v>989</v>
      </c>
      <c r="B110" s="0" t="s">
        <v>24</v>
      </c>
      <c r="C110" s="21" t="n">
        <v>1.02494264366667</v>
      </c>
      <c r="D110" s="0" t="n">
        <v>-0.01</v>
      </c>
      <c r="E110" s="0" t="n">
        <v>-0.04</v>
      </c>
      <c r="F110" s="0" t="n">
        <v>0.61</v>
      </c>
      <c r="G110" s="0" t="n">
        <v>0.6</v>
      </c>
      <c r="H110" s="0" t="n">
        <v>1.09</v>
      </c>
      <c r="I110" s="0" t="n">
        <v>1.1</v>
      </c>
      <c r="J110" s="15" t="n">
        <f aca="false">AVERAGE(D110:I110)</f>
        <v>0.558333333333333</v>
      </c>
      <c r="K110" s="4" t="n">
        <v>0.11</v>
      </c>
      <c r="L110" s="4" t="n">
        <v>0.47</v>
      </c>
      <c r="M110" s="4" t="n">
        <v>1.59</v>
      </c>
      <c r="N110" s="4" t="n">
        <v>0.87</v>
      </c>
      <c r="O110" s="4" t="n">
        <v>-0.65</v>
      </c>
      <c r="P110" s="15" t="n">
        <f aca="false">AVERAGE(K110:O110)</f>
        <v>0.4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7T20:40:05Z</dcterms:created>
  <dc:creator>Gautam, Uma S</dc:creator>
  <dc:description/>
  <dc:language>en-US</dc:language>
  <cp:lastModifiedBy>Loaner</cp:lastModifiedBy>
  <dcterms:modified xsi:type="dcterms:W3CDTF">2015-02-24T00:26:32Z</dcterms:modified>
  <cp:revision>0</cp:revision>
  <dc:subject/>
  <dc:title/>
</cp:coreProperties>
</file>